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firstSheet="2" activeTab="6"/>
  </bookViews>
  <sheets>
    <sheet name="data" sheetId="1" r:id="rId1"/>
    <sheet name="sas analysis " sheetId="2" r:id="rId2"/>
    <sheet name="one month" sheetId="3" r:id="rId3"/>
    <sheet name="third month" sheetId="4" r:id="rId4"/>
    <sheet name="Six month" sheetId="5" r:id="rId5"/>
    <sheet name="Sheet1" sheetId="6" r:id="rId6"/>
    <sheet name="Sheet2" sheetId="7" r:id="rId7"/>
  </sheets>
  <calcPr calcId="124519" iterate="1"/>
</workbook>
</file>

<file path=xl/calcChain.xml><?xml version="1.0" encoding="utf-8"?>
<calcChain xmlns="http://schemas.openxmlformats.org/spreadsheetml/2006/main">
  <c r="J192" i="7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191"/>
  <c r="I104"/>
  <c r="I84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62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38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11"/>
  <c r="J112"/>
  <c r="J113"/>
  <c r="J110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C386" i="5" l="1"/>
  <c r="D385"/>
</calcChain>
</file>

<file path=xl/sharedStrings.xml><?xml version="1.0" encoding="utf-8"?>
<sst xmlns="http://schemas.openxmlformats.org/spreadsheetml/2006/main" count="8747" uniqueCount="444">
  <si>
    <t>rep</t>
  </si>
  <si>
    <t>months</t>
  </si>
  <si>
    <t>treatment</t>
  </si>
  <si>
    <t>SL</t>
  </si>
  <si>
    <t>RL</t>
  </si>
  <si>
    <t>NS</t>
  </si>
  <si>
    <t>NR</t>
  </si>
  <si>
    <t xml:space="preserve">S </t>
  </si>
  <si>
    <t>var</t>
  </si>
  <si>
    <t>The SAS System</t>
  </si>
  <si>
    <t>The ANOVA Procedure</t>
  </si>
  <si>
    <t>Dependent Variable: sl</t>
  </si>
  <si>
    <t>Source</t>
  </si>
  <si>
    <t>DF</t>
  </si>
  <si>
    <t>Sum of Squares</t>
  </si>
  <si>
    <t>Mean Square</t>
  </si>
  <si>
    <t>F Value</t>
  </si>
  <si>
    <t>Pr &gt; F</t>
  </si>
  <si>
    <t>Model</t>
  </si>
  <si>
    <t>&lt;.0001</t>
  </si>
  <si>
    <t>Error</t>
  </si>
  <si>
    <t>Corrected Total</t>
  </si>
  <si>
    <t>R-Square</t>
  </si>
  <si>
    <t>Coeff Var</t>
  </si>
  <si>
    <t>Root MSE</t>
  </si>
  <si>
    <t>sl Mean</t>
  </si>
  <si>
    <t>Anova SS</t>
  </si>
  <si>
    <t>trt</t>
  </si>
  <si>
    <t>period</t>
  </si>
  <si>
    <t>var*period</t>
  </si>
  <si>
    <t>var*trt</t>
  </si>
  <si>
    <t>Dependent Variable: rl</t>
  </si>
  <si>
    <t>rl Mean</t>
  </si>
  <si>
    <t>Dependent Variable: ns</t>
  </si>
  <si>
    <t>ns Mean</t>
  </si>
  <si>
    <t>Dependent Variable: nr</t>
  </si>
  <si>
    <t>nr Mean</t>
  </si>
  <si>
    <t>Dependent Variable: s</t>
  </si>
  <si>
    <t>s Mean</t>
  </si>
  <si>
    <t>The GLM Procedure</t>
  </si>
  <si>
    <t>Type I SS</t>
  </si>
  <si>
    <t>Type III SS</t>
  </si>
  <si>
    <t>Class Level Information</t>
  </si>
  <si>
    <t>Class</t>
  </si>
  <si>
    <t>Levels</t>
  </si>
  <si>
    <t>Values</t>
  </si>
  <si>
    <t>1 2 3 4 5 6 7</t>
  </si>
  <si>
    <t>1 2</t>
  </si>
  <si>
    <t>1 2 3 4 5 6 7 8 9 10 11 12 13 14 15 16 17 18 19 20 21</t>
  </si>
  <si>
    <t>Number of Observations Read</t>
  </si>
  <si>
    <t>Number of Observations Used</t>
  </si>
  <si>
    <t>Note:</t>
  </si>
  <si>
    <t>Duncan's Multiple Range Test for sl</t>
  </si>
  <si>
    <t>This test controls the Type I comparisonwise error rate, not the experimentwise error rate.</t>
  </si>
  <si>
    <t>Alpha</t>
  </si>
  <si>
    <t>Error Degrees of Freedom</t>
  </si>
  <si>
    <t>Error Mean Square</t>
  </si>
  <si>
    <t>Number of Means</t>
  </si>
  <si>
    <t>Critical Range</t>
  </si>
  <si>
    <t>Means with the same letter</t>
  </si>
  <si>
    <t>are not significantly different.</t>
  </si>
  <si>
    <t>Duncan Grouping</t>
  </si>
  <si>
    <t>Mean</t>
  </si>
  <si>
    <t>N</t>
  </si>
  <si>
    <t>A</t>
  </si>
  <si>
    <t>B</t>
  </si>
  <si>
    <t>Duncan's Multiple Range Test for rl</t>
  </si>
  <si>
    <t>Duncan's Multiple Range Test for ns</t>
  </si>
  <si>
    <t>Duncan's Multiple Range Test for nr</t>
  </si>
  <si>
    <t>Duncan's Multiple Range Test for s</t>
  </si>
  <si>
    <t>C</t>
  </si>
  <si>
    <t>D</t>
  </si>
  <si>
    <t>E</t>
  </si>
  <si>
    <t>F</t>
  </si>
  <si>
    <t>G</t>
  </si>
  <si>
    <t>H</t>
  </si>
  <si>
    <t>I</t>
  </si>
  <si>
    <t>Means with the same letter are</t>
  </si>
  <si>
    <t>not significantly different.</t>
  </si>
  <si>
    <t>sl</t>
  </si>
  <si>
    <t>1 1.22 1.41 1.58 1.73 1.87 2.12 2.35 2.55 2.74 2.92 3.08 3.24 3.39 3.54 3.61 3.67 3.81 3.94 4.06 4.18 4.3 4.42</t>
  </si>
  <si>
    <t>rl</t>
  </si>
  <si>
    <t>0.71 0.84 0.89 1 1.05 1.1 1.14 1.22 1.3 1.41 1.58 1.87 1.9 1.92 2 2.12 2.35 2.55 2.74 2.92 3.08 3.1 3.24 3.39 3.54 3.67 3.81 3.94</t>
  </si>
  <si>
    <t>ns</t>
  </si>
  <si>
    <t>1.22 1.58 1.87 2.12 2.35 3.08</t>
  </si>
  <si>
    <t>nr</t>
  </si>
  <si>
    <t>0.71 0.89 1 1.1 1.22 1.58 1.87 2.12 2.35 2.55 2.74 3.08</t>
  </si>
  <si>
    <t>s</t>
  </si>
  <si>
    <t>1.22 1.58 1.87 2.12 2.35</t>
  </si>
  <si>
    <t>J</t>
  </si>
  <si>
    <t>K</t>
  </si>
  <si>
    <t>alpha 0.05</t>
  </si>
  <si>
    <t>alpha 0.01</t>
  </si>
  <si>
    <t>0.71 2.55 2.74 2.92 3.08 3.24 3.39 3.54 3.58 3.67 3.81 3.94 4.06 4.18 4.3 4.42</t>
  </si>
  <si>
    <t>0.71 1.22 1.58 1.87 2.12 2.35 2.55 2.74 2.92 3.08 3.24 3.39 3.54 3.67</t>
  </si>
  <si>
    <t>0.71 1.22 1.58 1.87 2.12</t>
  </si>
  <si>
    <t>0.71 1.22 1.58 1.87 2.12 2.35 2.55</t>
  </si>
  <si>
    <t>0.89 1 1.1 1.14 1.18 1.22 1.3 1.34 1.41 1.58 1.87 2.12 2.24 2.35 2.45 2.55 2.65 2.74 2.83 2.92 3 3.08 3.16 3.24 3.39 3.54 3.61 3.67 3.81 3.94 4.06 4.18</t>
  </si>
  <si>
    <t>0.71 0.84 0.89 1 1.22 1.41 1.58 1.87 2.12 2.24 2.35 2.55 2.74 2.92 3.08 3.24</t>
  </si>
  <si>
    <t>0.71 1.22 1.58 1.87 2.12 2.35 2.55 2.74 2.92 3.08</t>
  </si>
  <si>
    <t>0.71 2.12 2.35</t>
  </si>
  <si>
    <t>one month period</t>
  </si>
  <si>
    <t>two month period</t>
  </si>
  <si>
    <t xml:space="preserve">fifth month </t>
  </si>
  <si>
    <r>
      <t>3.77643</t>
    </r>
    <r>
      <rPr>
        <vertAlign val="superscript"/>
        <sz val="11"/>
        <color rgb="FF000000"/>
        <rFont val="Arial"/>
        <family val="2"/>
      </rPr>
      <t>a</t>
    </r>
  </si>
  <si>
    <r>
      <t>3.74214</t>
    </r>
    <r>
      <rPr>
        <vertAlign val="superscript"/>
        <sz val="11"/>
        <color rgb="FF000000"/>
        <rFont val="Arial"/>
        <family val="2"/>
      </rPr>
      <t>a</t>
    </r>
  </si>
  <si>
    <t>3.725a</t>
  </si>
  <si>
    <t>3.645ab</t>
  </si>
  <si>
    <t>3.62214abc</t>
  </si>
  <si>
    <t>3.61929abc</t>
  </si>
  <si>
    <t>3.60714abcd</t>
  </si>
  <si>
    <t>3.60214abcd</t>
  </si>
  <si>
    <t>3.56929abcd</t>
  </si>
  <si>
    <t>3.52571abcd</t>
  </si>
  <si>
    <t>3.49786abcd</t>
  </si>
  <si>
    <t>3.40786cbd</t>
  </si>
  <si>
    <t>3.36143bcd</t>
  </si>
  <si>
    <t>3.36143bdc</t>
  </si>
  <si>
    <t>3.33357dc</t>
  </si>
  <si>
    <t>3.31571d</t>
  </si>
  <si>
    <t>2.95357e</t>
  </si>
  <si>
    <t>2.84643ef</t>
  </si>
  <si>
    <t>2.60286f</t>
  </si>
  <si>
    <t>2.58786f</t>
  </si>
  <si>
    <t>1.86857g</t>
  </si>
  <si>
    <t>2.9779a</t>
  </si>
  <si>
    <t>2.91ba</t>
  </si>
  <si>
    <t>2.83bac</t>
  </si>
  <si>
    <t>2.7629bdac</t>
  </si>
  <si>
    <t>2.6929bdac</t>
  </si>
  <si>
    <t>2.6164ebdac</t>
  </si>
  <si>
    <t>2.5757ebdac</t>
  </si>
  <si>
    <t>2.5407ebdac</t>
  </si>
  <si>
    <t>2.4429ebdfc</t>
  </si>
  <si>
    <t>2.4321edfc</t>
  </si>
  <si>
    <t>2.4107edfc</t>
  </si>
  <si>
    <t>2.295egdf</t>
  </si>
  <si>
    <t>2.1957egf</t>
  </si>
  <si>
    <t>2.0443gfh</t>
  </si>
  <si>
    <t>2.0264gfh</t>
  </si>
  <si>
    <t>2.0214gfh</t>
  </si>
  <si>
    <t>2.0007gfh</t>
  </si>
  <si>
    <t>1.8407gh</t>
  </si>
  <si>
    <t>1.6293ih</t>
  </si>
  <si>
    <t>1.3679ji</t>
  </si>
  <si>
    <t>0.9743j</t>
  </si>
  <si>
    <t>2.00143a</t>
  </si>
  <si>
    <t>1.91643ba</t>
  </si>
  <si>
    <t>1.885bac</t>
  </si>
  <si>
    <t>1.81571bdac</t>
  </si>
  <si>
    <t>1.72bdec</t>
  </si>
  <si>
    <t>1.71929bdec</t>
  </si>
  <si>
    <t>1.70429fbdec</t>
  </si>
  <si>
    <t>1.69929fdec</t>
  </si>
  <si>
    <t>1.67357fgdec</t>
  </si>
  <si>
    <t>1.66857fgdch</t>
  </si>
  <si>
    <t>1.63714fgdeih</t>
  </si>
  <si>
    <t>1.51857fgjeih</t>
  </si>
  <si>
    <t>1.49786fgjih</t>
  </si>
  <si>
    <t>1.46714gjih</t>
  </si>
  <si>
    <t>1.45714jih</t>
  </si>
  <si>
    <t>1.44643ji</t>
  </si>
  <si>
    <t>1.34857jk</t>
  </si>
  <si>
    <t>1.22k</t>
  </si>
  <si>
    <t>1.9807a</t>
  </si>
  <si>
    <t>1.8993ba</t>
  </si>
  <si>
    <t>1.8921ba</t>
  </si>
  <si>
    <t>1.8914ba</t>
  </si>
  <si>
    <t>1.8286bac</t>
  </si>
  <si>
    <t>1.8229bac</t>
  </si>
  <si>
    <t>1.8221bac</t>
  </si>
  <si>
    <t>1.82bac</t>
  </si>
  <si>
    <t>1.7814bac</t>
  </si>
  <si>
    <t>1.7564bac</t>
  </si>
  <si>
    <t>1.6829bdac</t>
  </si>
  <si>
    <t>1.6636ebdac</t>
  </si>
  <si>
    <t>1.6607ebdac</t>
  </si>
  <si>
    <t>1.6386ebdac</t>
  </si>
  <si>
    <t>1.6164ebdc</t>
  </si>
  <si>
    <t>1.5264edfc</t>
  </si>
  <si>
    <t>1.4979edfc</t>
  </si>
  <si>
    <t>1.3929edf</t>
  </si>
  <si>
    <t>1.3864edf</t>
  </si>
  <si>
    <t>1.3221ef</t>
  </si>
  <si>
    <t>1.2357f</t>
  </si>
  <si>
    <t>2.0879a</t>
  </si>
  <si>
    <t>2.0693ba</t>
  </si>
  <si>
    <t>2.0607ba</t>
  </si>
  <si>
    <t>2.0164ba</t>
  </si>
  <si>
    <t>1.9921ba</t>
  </si>
  <si>
    <t>1.9764ba</t>
  </si>
  <si>
    <t>1.9743ba</t>
  </si>
  <si>
    <t>1.9521ba</t>
  </si>
  <si>
    <t>1.9507ba</t>
  </si>
  <si>
    <t>1.9371ba</t>
  </si>
  <si>
    <t>1.9143ba</t>
  </si>
  <si>
    <t>1.9107ba</t>
  </si>
  <si>
    <t>1.8479bac</t>
  </si>
  <si>
    <t>1.8279bac</t>
  </si>
  <si>
    <t>1.7664bc</t>
  </si>
  <si>
    <t>1.5757dc</t>
  </si>
  <si>
    <t>1.565dc</t>
  </si>
  <si>
    <t>1.3129ed</t>
  </si>
  <si>
    <t>1.22e</t>
  </si>
  <si>
    <t>3.9464a</t>
  </si>
  <si>
    <t>3.9193ba</t>
  </si>
  <si>
    <t>3.8186bac</t>
  </si>
  <si>
    <t>3.715bac</t>
  </si>
  <si>
    <t>3.7014bac</t>
  </si>
  <si>
    <t>3.6807bac</t>
  </si>
  <si>
    <t>3.6479bac</t>
  </si>
  <si>
    <t>3.6243bdac</t>
  </si>
  <si>
    <t>3.6207bdac</t>
  </si>
  <si>
    <t>3.5857bdac</t>
  </si>
  <si>
    <t>3.5786bdac</t>
  </si>
  <si>
    <t>3.5521bdc</t>
  </si>
  <si>
    <t>3.5207dc</t>
  </si>
  <si>
    <t>3.455dc</t>
  </si>
  <si>
    <t>3.2664d</t>
  </si>
  <si>
    <t>2.1529e</t>
  </si>
  <si>
    <t>2.0371e</t>
  </si>
  <si>
    <t>1.565f</t>
  </si>
  <si>
    <t>1.1429g</t>
  </si>
  <si>
    <t>0.71h</t>
  </si>
  <si>
    <t>0.71f</t>
  </si>
  <si>
    <t>0.9043f</t>
  </si>
  <si>
    <t>1.3143e</t>
  </si>
  <si>
    <t>1.5157e</t>
  </si>
  <si>
    <t>2.0436d</t>
  </si>
  <si>
    <t>2.3921c</t>
  </si>
  <si>
    <t>2.4193bc</t>
  </si>
  <si>
    <t>2.4521bc</t>
  </si>
  <si>
    <t>2.4979bc</t>
  </si>
  <si>
    <t>2.5043bc</t>
  </si>
  <si>
    <t>2.5279bac</t>
  </si>
  <si>
    <t>2.5343bac</t>
  </si>
  <si>
    <t>2.5379bac</t>
  </si>
  <si>
    <t>2.5736bac</t>
  </si>
  <si>
    <t>2.5871bac</t>
  </si>
  <si>
    <t>2.6064bac</t>
  </si>
  <si>
    <t>2.6486bac</t>
  </si>
  <si>
    <t>2.7357ba</t>
  </si>
  <si>
    <t>2.7371ba</t>
  </si>
  <si>
    <t>2.8357a</t>
  </si>
  <si>
    <t>1.56a</t>
  </si>
  <si>
    <t>1.51857ba</t>
  </si>
  <si>
    <t>1.45143bac</t>
  </si>
  <si>
    <t>1.44643bac</t>
  </si>
  <si>
    <t>1.42571bac</t>
  </si>
  <si>
    <t>1.395bdac</t>
  </si>
  <si>
    <t>1.39bdac</t>
  </si>
  <si>
    <t>1.36929bdc</t>
  </si>
  <si>
    <t>1.35357bdc</t>
  </si>
  <si>
    <t>1.34357bdc</t>
  </si>
  <si>
    <t>1.32286dc</t>
  </si>
  <si>
    <t>1.22de</t>
  </si>
  <si>
    <t>1.15571fe</t>
  </si>
  <si>
    <t>1.01286fg</t>
  </si>
  <si>
    <t>0.87286hg</t>
  </si>
  <si>
    <t>0.74643h</t>
  </si>
  <si>
    <t>2.10929a</t>
  </si>
  <si>
    <t>2.04286ba</t>
  </si>
  <si>
    <t>2.01857bac</t>
  </si>
  <si>
    <t>1.98929bac</t>
  </si>
  <si>
    <t>1.97143bac</t>
  </si>
  <si>
    <t>1.93143bdac</t>
  </si>
  <si>
    <t>1.89571bdc</t>
  </si>
  <si>
    <t>1.88643bdc</t>
  </si>
  <si>
    <t>1.85714bdc</t>
  </si>
  <si>
    <t>1.84071bdc</t>
  </si>
  <si>
    <t>1.83786bdc</t>
  </si>
  <si>
    <t>1.80214dc</t>
  </si>
  <si>
    <t>1.73786d</t>
  </si>
  <si>
    <t>1.725d</t>
  </si>
  <si>
    <t>1.26071e</t>
  </si>
  <si>
    <t>1.07714f</t>
  </si>
  <si>
    <t>0.89357g</t>
  </si>
  <si>
    <t>0.74643g</t>
  </si>
  <si>
    <t>0.71g</t>
  </si>
  <si>
    <t>1.22g</t>
  </si>
  <si>
    <t>1.385gf</t>
  </si>
  <si>
    <t>1.45214f</t>
  </si>
  <si>
    <t>1.47786f</t>
  </si>
  <si>
    <t>1.49286ef</t>
  </si>
  <si>
    <t>1.54929edf</t>
  </si>
  <si>
    <t>1.55edf</t>
  </si>
  <si>
    <t>1.69429edc</t>
  </si>
  <si>
    <t>1.72214bdc</t>
  </si>
  <si>
    <t>1.78429bac</t>
  </si>
  <si>
    <t>1.80571bac</t>
  </si>
  <si>
    <t>1.83bac</t>
  </si>
  <si>
    <t>1.91286ba</t>
  </si>
  <si>
    <t>1.91357ba</t>
  </si>
  <si>
    <t>1.94571a</t>
  </si>
  <si>
    <t>1.97a</t>
  </si>
  <si>
    <t>1.98214a</t>
  </si>
  <si>
    <t>3.69714a</t>
  </si>
  <si>
    <t>3.64429ba</t>
  </si>
  <si>
    <t>3.57571bac</t>
  </si>
  <si>
    <t>3.49929bdac</t>
  </si>
  <si>
    <t>3.41071bdec</t>
  </si>
  <si>
    <t>3.40571bdec</t>
  </si>
  <si>
    <t>3.31143fdec</t>
  </si>
  <si>
    <t>3.29786fdec</t>
  </si>
  <si>
    <t>3.25214fde</t>
  </si>
  <si>
    <t>3.22929fde</t>
  </si>
  <si>
    <t>3.16143fe</t>
  </si>
  <si>
    <t>3.08071f</t>
  </si>
  <si>
    <t>3.07f</t>
  </si>
  <si>
    <t>3.03f</t>
  </si>
  <si>
    <t>2.70429g</t>
  </si>
  <si>
    <t>2.68286g</t>
  </si>
  <si>
    <t>2.66786g</t>
  </si>
  <si>
    <t>2.6g</t>
  </si>
  <si>
    <t>2.57714g</t>
  </si>
  <si>
    <t>1.76643h</t>
  </si>
  <si>
    <t>1.10071i</t>
  </si>
  <si>
    <t>2.6771a</t>
  </si>
  <si>
    <t>2.6164a</t>
  </si>
  <si>
    <t>2.3479ba</t>
  </si>
  <si>
    <t>2.3114ba</t>
  </si>
  <si>
    <t>2.305ba</t>
  </si>
  <si>
    <t>1.96bc</t>
  </si>
  <si>
    <t>1.8807bcd</t>
  </si>
  <si>
    <t>1.7864bedc</t>
  </si>
  <si>
    <t>1.7657becd</t>
  </si>
  <si>
    <t>1.5464efd</t>
  </si>
  <si>
    <t>1.4379efd</t>
  </si>
  <si>
    <t>1.43efcd</t>
  </si>
  <si>
    <t>1.4229efcd</t>
  </si>
  <si>
    <t>1.3821efcd</t>
  </si>
  <si>
    <t>1.3764efcd</t>
  </si>
  <si>
    <t>1.335efd</t>
  </si>
  <si>
    <t>1.2064feg</t>
  </si>
  <si>
    <t>0.9107fg</t>
  </si>
  <si>
    <t>0.86fg</t>
  </si>
  <si>
    <t>1.88214a</t>
  </si>
  <si>
    <t>1.84214ba</t>
  </si>
  <si>
    <t>1.79929bac</t>
  </si>
  <si>
    <t>1.73786bac</t>
  </si>
  <si>
    <t>1.72bdac</t>
  </si>
  <si>
    <t>1.70429bdc</t>
  </si>
  <si>
    <t>1.68357bdc</t>
  </si>
  <si>
    <t>1.67357bdc</t>
  </si>
  <si>
    <t>1.67071bdc</t>
  </si>
  <si>
    <t>1.63714dec</t>
  </si>
  <si>
    <t>1.62143dec</t>
  </si>
  <si>
    <t>1.55429fde</t>
  </si>
  <si>
    <t>1.46714feg</t>
  </si>
  <si>
    <t>1.44143fg</t>
  </si>
  <si>
    <t>1.4fg</t>
  </si>
  <si>
    <t>1.34857hg</t>
  </si>
  <si>
    <t>1.32286hg</t>
  </si>
  <si>
    <t>1.22h</t>
  </si>
  <si>
    <t>2.1071a</t>
  </si>
  <si>
    <t>1.8664ba</t>
  </si>
  <si>
    <t>1.8643ba</t>
  </si>
  <si>
    <t>1.72bac</t>
  </si>
  <si>
    <t>1.6679bdc</t>
  </si>
  <si>
    <t>1.6079bdc</t>
  </si>
  <si>
    <t>1.59bdc</t>
  </si>
  <si>
    <t>1.5771bdc</t>
  </si>
  <si>
    <t>1.4336edc</t>
  </si>
  <si>
    <t>1.4193edc</t>
  </si>
  <si>
    <t>1.4143edc</t>
  </si>
  <si>
    <t>1.36efdc</t>
  </si>
  <si>
    <t>1.2843gefdc</t>
  </si>
  <si>
    <t>1.2636grfd</t>
  </si>
  <si>
    <t>1.2586gefd</t>
  </si>
  <si>
    <t>1.2286gefd</t>
  </si>
  <si>
    <t>1.125gefh</t>
  </si>
  <si>
    <t>1.0836gefh</t>
  </si>
  <si>
    <t>0.9386gfh</t>
  </si>
  <si>
    <t>2.31714a</t>
  </si>
  <si>
    <t>2.30071a</t>
  </si>
  <si>
    <t>2.28429ba</t>
  </si>
  <si>
    <t>2.26786bac</t>
  </si>
  <si>
    <t>2.25143bdac</t>
  </si>
  <si>
    <t>bdac2.235</t>
  </si>
  <si>
    <t>2.21857bdac</t>
  </si>
  <si>
    <t>2.20214bdac</t>
  </si>
  <si>
    <t>2.18571bdac</t>
  </si>
  <si>
    <t>2.13643bdc</t>
  </si>
  <si>
    <t>2.12dc</t>
  </si>
  <si>
    <t>2.10143d</t>
  </si>
  <si>
    <t>0.8557gh</t>
  </si>
  <si>
    <t>shoot length</t>
  </si>
  <si>
    <t>Root length</t>
  </si>
  <si>
    <t>no. of shoot</t>
  </si>
  <si>
    <t>no. of root</t>
  </si>
  <si>
    <t>plant status</t>
  </si>
  <si>
    <t>Three month period</t>
  </si>
  <si>
    <t>five month period</t>
  </si>
  <si>
    <t>2.235bdac</t>
  </si>
  <si>
    <t>Normal(control)</t>
  </si>
  <si>
    <t>1% Sucrose</t>
  </si>
  <si>
    <t>2 % Sucrose</t>
  </si>
  <si>
    <t>3% Sucrose</t>
  </si>
  <si>
    <t>4% Sucrose</t>
  </si>
  <si>
    <t>2% Sorbitol</t>
  </si>
  <si>
    <t>4%Sorbitol</t>
  </si>
  <si>
    <t>2% Mannitol</t>
  </si>
  <si>
    <t>4% Mannitol</t>
  </si>
  <si>
    <t>1% Sucrose + 2% Sorbitol</t>
  </si>
  <si>
    <t>1% Sucrose+ 4% Sorbitol</t>
  </si>
  <si>
    <t>2% Sucrose+ 2% Sorbitol</t>
  </si>
  <si>
    <t>2% Sucrose+ 4%Sorbitol</t>
  </si>
  <si>
    <t>3% Sucrose+ 2% Sorbitol</t>
  </si>
  <si>
    <t>3% Sucrose+4% Sorbitol</t>
  </si>
  <si>
    <t>4% Sucrose+ 2% Sorbitol</t>
  </si>
  <si>
    <t>4% Sucrose+ 4% Sorbitol</t>
  </si>
  <si>
    <t>1% Sucrose+2% Mannitol</t>
  </si>
  <si>
    <t>1% Sucrose+ 4% Mannitol</t>
  </si>
  <si>
    <t>2% Sucrose+ 2% Mannitol</t>
  </si>
  <si>
    <t>2% Sucrose+4% Mannitol</t>
  </si>
  <si>
    <t>3.77643a</t>
  </si>
  <si>
    <t>3.74214a</t>
  </si>
  <si>
    <t>sr no</t>
  </si>
  <si>
    <t>% S</t>
  </si>
  <si>
    <t>10.02a</t>
  </si>
  <si>
    <t>9.25a</t>
  </si>
  <si>
    <t>8.46ab</t>
  </si>
  <si>
    <t>7.58abc</t>
  </si>
  <si>
    <t>3.82d</t>
  </si>
  <si>
    <t>0.71e</t>
  </si>
  <si>
    <t>7.18bc</t>
  </si>
  <si>
    <t>9.25ba</t>
  </si>
  <si>
    <t>8.46bac</t>
  </si>
  <si>
    <t>5.87d</t>
  </si>
  <si>
    <t>5.34de</t>
  </si>
  <si>
    <t>5th</t>
  </si>
  <si>
    <t>3rd</t>
  </si>
  <si>
    <t>1st</t>
  </si>
  <si>
    <t>Shoot length</t>
  </si>
  <si>
    <t>Root Length</t>
  </si>
  <si>
    <t>Number of leaves</t>
  </si>
  <si>
    <t>Number of root</t>
  </si>
  <si>
    <t>root length</t>
  </si>
  <si>
    <t>no of leaves</t>
  </si>
  <si>
    <t>no of root</t>
  </si>
  <si>
    <t>act value</t>
  </si>
  <si>
    <t xml:space="preserve">sqr value </t>
  </si>
  <si>
    <t>s %</t>
  </si>
  <si>
    <t xml:space="preserve">                                                        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color rgb="FF112277"/>
      <name val="Arial"/>
      <family val="2"/>
    </font>
    <font>
      <b/>
      <sz val="11"/>
      <color rgb="FFFF0000"/>
      <name val="Calibri"/>
      <family val="2"/>
      <scheme val="minor"/>
    </font>
    <font>
      <vertAlign val="superscript"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AFBFE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2" borderId="0" xfId="0" applyFont="1" applyFill="1" applyAlignment="1">
      <alignment vertical="top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vertical="top" wrapText="1"/>
    </xf>
    <xf numFmtId="0" fontId="3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4" fillId="0" borderId="7" xfId="0" applyFont="1" applyBorder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4" fillId="0" borderId="6" xfId="0" applyFont="1" applyBorder="1" applyAlignment="1">
      <alignment vertical="top" wrapText="1"/>
    </xf>
    <xf numFmtId="0" fontId="3" fillId="0" borderId="7" xfId="0" applyFont="1" applyBorder="1" applyAlignment="1">
      <alignment horizontal="center" vertical="top" wrapText="1"/>
    </xf>
    <xf numFmtId="0" fontId="5" fillId="2" borderId="0" xfId="0" applyFont="1" applyFill="1" applyAlignment="1">
      <alignment vertical="top" wrapText="1"/>
    </xf>
    <xf numFmtId="0" fontId="6" fillId="0" borderId="0" xfId="0" applyFont="1"/>
    <xf numFmtId="0" fontId="3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vertical="top" wrapText="1"/>
    </xf>
    <xf numFmtId="0" fontId="4" fillId="0" borderId="0" xfId="0" applyFont="1" applyFill="1" applyBorder="1" applyAlignment="1">
      <alignment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Fill="1" applyBorder="1"/>
    <xf numFmtId="9" fontId="0" fillId="0" borderId="1" xfId="0" applyNumberFormat="1" applyBorder="1"/>
    <xf numFmtId="2" fontId="4" fillId="0" borderId="1" xfId="0" applyNumberFormat="1" applyFont="1" applyBorder="1" applyAlignment="1">
      <alignment horizontal="center" vertical="top" wrapText="1"/>
    </xf>
    <xf numFmtId="0" fontId="0" fillId="3" borderId="1" xfId="0" applyFill="1" applyBorder="1" applyAlignment="1">
      <alignment horizontal="center"/>
    </xf>
    <xf numFmtId="0" fontId="0" fillId="3" borderId="0" xfId="0" applyFill="1"/>
    <xf numFmtId="0" fontId="0" fillId="0" borderId="13" xfId="0" applyBorder="1"/>
    <xf numFmtId="0" fontId="4" fillId="0" borderId="1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4" fillId="0" borderId="0" xfId="0" applyFont="1" applyBorder="1" applyAlignment="1">
      <alignment vertical="top" wrapText="1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vertical="top" wrapText="1"/>
    </xf>
    <xf numFmtId="2" fontId="0" fillId="0" borderId="1" xfId="0" applyNumberFormat="1" applyBorder="1"/>
    <xf numFmtId="0" fontId="3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3" fillId="0" borderId="8" xfId="0" applyFont="1" applyBorder="1" applyAlignment="1">
      <alignment horizontal="center" vertical="top" wrapText="1"/>
    </xf>
    <xf numFmtId="0" fontId="3" fillId="0" borderId="9" xfId="0" applyFont="1" applyBorder="1" applyAlignment="1">
      <alignment horizontal="center" vertical="top" wrapText="1"/>
    </xf>
    <xf numFmtId="0" fontId="3" fillId="0" borderId="10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83"/>
  <sheetViews>
    <sheetView workbookViewId="0">
      <selection activeCell="M745" sqref="M745"/>
    </sheetView>
  </sheetViews>
  <sheetFormatPr defaultRowHeight="15"/>
  <sheetData>
    <row r="1" spans="1:9">
      <c r="A1" s="1" t="s">
        <v>0</v>
      </c>
      <c r="B1" s="1" t="s">
        <v>8</v>
      </c>
      <c r="C1" s="1" t="s">
        <v>1</v>
      </c>
      <c r="D1" s="1" t="s">
        <v>2</v>
      </c>
      <c r="E1" s="2" t="s">
        <v>3</v>
      </c>
      <c r="F1" s="3" t="s">
        <v>4</v>
      </c>
      <c r="G1" s="3" t="s">
        <v>5</v>
      </c>
      <c r="H1" s="3" t="s">
        <v>6</v>
      </c>
      <c r="I1" s="4" t="s">
        <v>7</v>
      </c>
    </row>
    <row r="2" spans="1:9">
      <c r="A2" s="5">
        <v>1</v>
      </c>
      <c r="B2" s="5">
        <v>1</v>
      </c>
      <c r="C2" s="5">
        <v>1</v>
      </c>
      <c r="D2" s="5">
        <v>1</v>
      </c>
      <c r="E2" s="6">
        <v>2.7386127875258306</v>
      </c>
      <c r="F2" s="6">
        <v>0.70710678118654757</v>
      </c>
      <c r="G2" s="6">
        <v>1.5811388300841898</v>
      </c>
      <c r="H2" s="6">
        <v>0.70710678118654757</v>
      </c>
      <c r="I2" s="6">
        <v>2.3452078799117149</v>
      </c>
    </row>
    <row r="3" spans="1:9">
      <c r="A3" s="5">
        <v>1</v>
      </c>
      <c r="B3" s="5">
        <v>1</v>
      </c>
      <c r="C3" s="5">
        <v>1</v>
      </c>
      <c r="D3" s="5">
        <v>2</v>
      </c>
      <c r="E3" s="6">
        <v>4.0620192023179804</v>
      </c>
      <c r="F3" s="6">
        <v>2.7386127875258306</v>
      </c>
      <c r="G3" s="6">
        <v>1.8708286933869707</v>
      </c>
      <c r="H3" s="6">
        <v>1.5811388300841898</v>
      </c>
      <c r="I3" s="6">
        <v>2.1213203435596424</v>
      </c>
    </row>
    <row r="4" spans="1:9">
      <c r="A4" s="5">
        <v>1</v>
      </c>
      <c r="B4" s="5">
        <v>1</v>
      </c>
      <c r="C4" s="5">
        <v>1</v>
      </c>
      <c r="D4" s="5">
        <v>3</v>
      </c>
      <c r="E4" s="6">
        <v>3.8078865529319543</v>
      </c>
      <c r="F4" s="6">
        <v>0.83666002653407556</v>
      </c>
      <c r="G4" s="6">
        <v>1.8708286933869707</v>
      </c>
      <c r="H4" s="6">
        <v>1.5811388300841898</v>
      </c>
      <c r="I4" s="6">
        <v>2.3452078799117149</v>
      </c>
    </row>
    <row r="5" spans="1:9">
      <c r="A5" s="5">
        <v>1</v>
      </c>
      <c r="B5" s="5">
        <v>1</v>
      </c>
      <c r="C5" s="5">
        <v>1</v>
      </c>
      <c r="D5" s="5">
        <v>4</v>
      </c>
      <c r="E5" s="6">
        <v>3.6742346141747673</v>
      </c>
      <c r="F5" s="6">
        <v>2.9154759474226504</v>
      </c>
      <c r="G5" s="6">
        <v>1.8708286933869707</v>
      </c>
      <c r="H5" s="6">
        <v>2.5495097567963922</v>
      </c>
      <c r="I5" s="6">
        <v>2.1213203435596424</v>
      </c>
    </row>
    <row r="6" spans="1:9">
      <c r="A6" s="5">
        <v>1</v>
      </c>
      <c r="B6" s="5">
        <v>1</v>
      </c>
      <c r="C6" s="5">
        <v>1</v>
      </c>
      <c r="D6" s="5">
        <v>5</v>
      </c>
      <c r="E6" s="6">
        <v>3.8078865529319543</v>
      </c>
      <c r="F6" s="6">
        <v>2.9154759474226504</v>
      </c>
      <c r="G6" s="6">
        <v>1.5811388300841898</v>
      </c>
      <c r="H6" s="6">
        <v>1.8708286933869707</v>
      </c>
      <c r="I6" s="6">
        <v>2.1213203435596424</v>
      </c>
    </row>
    <row r="7" spans="1:9">
      <c r="A7" s="5">
        <v>1</v>
      </c>
      <c r="B7" s="5">
        <v>1</v>
      </c>
      <c r="C7" s="5">
        <v>1</v>
      </c>
      <c r="D7" s="5">
        <v>6</v>
      </c>
      <c r="E7" s="6">
        <v>2.3452078799117149</v>
      </c>
      <c r="F7" s="6">
        <v>0.70710678118654757</v>
      </c>
      <c r="G7" s="6">
        <v>1.2247448713915889</v>
      </c>
      <c r="H7" s="6">
        <v>0.70710678118654757</v>
      </c>
      <c r="I7" s="6">
        <v>2.3452078799117149</v>
      </c>
    </row>
    <row r="8" spans="1:9">
      <c r="A8" s="5">
        <v>1</v>
      </c>
      <c r="B8" s="5">
        <v>1</v>
      </c>
      <c r="C8" s="5">
        <v>1</v>
      </c>
      <c r="D8" s="5">
        <v>7</v>
      </c>
      <c r="E8" s="6">
        <v>2.7386127875258306</v>
      </c>
      <c r="F8" s="6">
        <v>0.70710678118654757</v>
      </c>
      <c r="G8" s="6">
        <v>1.2247448713915889</v>
      </c>
      <c r="H8" s="6">
        <v>0.70710678118654757</v>
      </c>
      <c r="I8" s="6">
        <v>2.3452078799117149</v>
      </c>
    </row>
    <row r="9" spans="1:9">
      <c r="A9" s="5">
        <v>1</v>
      </c>
      <c r="B9" s="5">
        <v>1</v>
      </c>
      <c r="C9" s="5">
        <v>1</v>
      </c>
      <c r="D9" s="5">
        <v>8</v>
      </c>
      <c r="E9" s="6">
        <v>1.3038404810405297</v>
      </c>
      <c r="F9" s="6">
        <v>0.89442719099991586</v>
      </c>
      <c r="G9" s="6">
        <v>1.2247448713915889</v>
      </c>
      <c r="H9" s="6">
        <v>1.2247448713915889</v>
      </c>
      <c r="I9" s="6">
        <v>2.3452078799117149</v>
      </c>
    </row>
    <row r="10" spans="1:9">
      <c r="A10" s="5">
        <v>1</v>
      </c>
      <c r="B10" s="5">
        <v>1</v>
      </c>
      <c r="C10" s="5">
        <v>1</v>
      </c>
      <c r="D10" s="5">
        <v>9</v>
      </c>
      <c r="E10" s="6">
        <v>1</v>
      </c>
      <c r="F10" s="6">
        <v>0.70710678118654757</v>
      </c>
      <c r="G10" s="6">
        <v>1.2247448713915889</v>
      </c>
      <c r="H10" s="6">
        <v>0.70710678118654757</v>
      </c>
      <c r="I10" s="6">
        <v>2.3452078799117149</v>
      </c>
    </row>
    <row r="11" spans="1:9">
      <c r="A11" s="5">
        <v>1</v>
      </c>
      <c r="B11" s="5">
        <v>1</v>
      </c>
      <c r="C11" s="5">
        <v>1</v>
      </c>
      <c r="D11" s="5">
        <v>10</v>
      </c>
      <c r="E11" s="6">
        <v>3.5355339059327378</v>
      </c>
      <c r="F11" s="6">
        <v>1.8708286933869707</v>
      </c>
      <c r="G11" s="6">
        <v>1.5811388300841898</v>
      </c>
      <c r="H11" s="6">
        <v>2.1213203435596424</v>
      </c>
      <c r="I11" s="6">
        <v>2.1213203435596424</v>
      </c>
    </row>
    <row r="12" spans="1:9">
      <c r="A12" s="5">
        <v>1</v>
      </c>
      <c r="B12" s="5">
        <v>1</v>
      </c>
      <c r="C12" s="5">
        <v>1</v>
      </c>
      <c r="D12" s="5">
        <v>11</v>
      </c>
      <c r="E12" s="6">
        <v>2.5495097567963922</v>
      </c>
      <c r="F12" s="6">
        <v>0.70710678118654757</v>
      </c>
      <c r="G12" s="6">
        <v>1.5811388300841898</v>
      </c>
      <c r="H12" s="6">
        <v>0.70710678118654757</v>
      </c>
      <c r="I12" s="6">
        <v>2.3452078799117149</v>
      </c>
    </row>
    <row r="13" spans="1:9">
      <c r="A13" s="5">
        <v>1</v>
      </c>
      <c r="B13" s="5">
        <v>1</v>
      </c>
      <c r="C13" s="5">
        <v>1</v>
      </c>
      <c r="D13" s="5">
        <v>12</v>
      </c>
      <c r="E13" s="6">
        <v>3.5355339059327378</v>
      </c>
      <c r="F13" s="6">
        <v>0.70710678118654757</v>
      </c>
      <c r="G13" s="6">
        <v>1.5811388300841898</v>
      </c>
      <c r="H13" s="6">
        <v>0.70710678118654757</v>
      </c>
      <c r="I13" s="6">
        <v>2.3452078799117149</v>
      </c>
    </row>
    <row r="14" spans="1:9">
      <c r="A14" s="5">
        <v>1</v>
      </c>
      <c r="B14" s="5">
        <v>1</v>
      </c>
      <c r="C14" s="5">
        <v>1</v>
      </c>
      <c r="D14" s="5">
        <v>13</v>
      </c>
      <c r="E14" s="6">
        <v>3.5355339059327378</v>
      </c>
      <c r="F14" s="6">
        <v>1.5811388300841898</v>
      </c>
      <c r="G14" s="6">
        <v>1.5811388300841898</v>
      </c>
      <c r="H14" s="6">
        <v>1.5811388300841898</v>
      </c>
      <c r="I14" s="6">
        <v>2.1213203435596424</v>
      </c>
    </row>
    <row r="15" spans="1:9">
      <c r="A15" s="5">
        <v>1</v>
      </c>
      <c r="B15" s="5">
        <v>1</v>
      </c>
      <c r="C15" s="5">
        <v>1</v>
      </c>
      <c r="D15" s="5">
        <v>14</v>
      </c>
      <c r="E15" s="6">
        <v>3.5355339059327378</v>
      </c>
      <c r="F15" s="6">
        <v>0.70710678118654757</v>
      </c>
      <c r="G15" s="6">
        <v>1.5811388300841898</v>
      </c>
      <c r="H15" s="6">
        <v>0.70710678118654757</v>
      </c>
      <c r="I15" s="6">
        <v>2.3452078799117149</v>
      </c>
    </row>
    <row r="16" spans="1:9">
      <c r="A16" s="5">
        <v>1</v>
      </c>
      <c r="B16" s="5">
        <v>1</v>
      </c>
      <c r="C16" s="5">
        <v>1</v>
      </c>
      <c r="D16" s="5">
        <v>15</v>
      </c>
      <c r="E16" s="6">
        <v>3.5355339059327378</v>
      </c>
      <c r="F16" s="6">
        <v>0.83666002653407556</v>
      </c>
      <c r="G16" s="6">
        <v>1.8708286933869707</v>
      </c>
      <c r="H16" s="6">
        <v>1.2247448713915889</v>
      </c>
      <c r="I16" s="6">
        <v>2.3452078799117149</v>
      </c>
    </row>
    <row r="17" spans="1:9">
      <c r="A17" s="5">
        <v>1</v>
      </c>
      <c r="B17" s="5">
        <v>1</v>
      </c>
      <c r="C17" s="5">
        <v>1</v>
      </c>
      <c r="D17" s="5">
        <v>16</v>
      </c>
      <c r="E17" s="6">
        <v>3.5355339059327378</v>
      </c>
      <c r="F17" s="6">
        <v>2.7386127875258306</v>
      </c>
      <c r="G17" s="6">
        <v>1.5811388300841898</v>
      </c>
      <c r="H17" s="6">
        <v>0.70710678118654757</v>
      </c>
      <c r="I17" s="6">
        <v>2.3452078799117149</v>
      </c>
    </row>
    <row r="18" spans="1:9">
      <c r="A18" s="5">
        <v>1</v>
      </c>
      <c r="B18" s="5">
        <v>1</v>
      </c>
      <c r="C18" s="5">
        <v>1</v>
      </c>
      <c r="D18" s="5">
        <v>17</v>
      </c>
      <c r="E18" s="6">
        <v>2.9154759474226504</v>
      </c>
      <c r="F18" s="6">
        <v>0.70710678118654757</v>
      </c>
      <c r="G18" s="6">
        <v>1.5811388300841898</v>
      </c>
      <c r="H18" s="6">
        <v>0.70710678118654757</v>
      </c>
      <c r="I18" s="6">
        <v>2.3452078799117149</v>
      </c>
    </row>
    <row r="19" spans="1:9">
      <c r="A19" s="5">
        <v>1</v>
      </c>
      <c r="B19" s="5">
        <v>1</v>
      </c>
      <c r="C19" s="5">
        <v>1</v>
      </c>
      <c r="D19" s="5">
        <v>18</v>
      </c>
      <c r="E19" s="6">
        <v>2.7386127875258306</v>
      </c>
      <c r="F19" s="6">
        <v>0.70710678118654757</v>
      </c>
      <c r="G19" s="6">
        <v>1.5811388300841898</v>
      </c>
      <c r="H19" s="6">
        <v>0.70710678118654757</v>
      </c>
      <c r="I19" s="6">
        <v>2.3452078799117149</v>
      </c>
    </row>
    <row r="20" spans="1:9">
      <c r="A20" s="5">
        <v>1</v>
      </c>
      <c r="B20" s="5">
        <v>1</v>
      </c>
      <c r="C20" s="5">
        <v>1</v>
      </c>
      <c r="D20" s="5">
        <v>19</v>
      </c>
      <c r="E20" s="6">
        <v>2.3452078799117149</v>
      </c>
      <c r="F20" s="6">
        <v>1.5811388300841898</v>
      </c>
      <c r="G20" s="6">
        <v>1.2247448713915889</v>
      </c>
      <c r="H20" s="6">
        <v>1.2247448713915889</v>
      </c>
      <c r="I20" s="6">
        <v>2.1213203435596424</v>
      </c>
    </row>
    <row r="21" spans="1:9">
      <c r="A21" s="5">
        <v>1</v>
      </c>
      <c r="B21" s="5">
        <v>1</v>
      </c>
      <c r="C21" s="5">
        <v>1</v>
      </c>
      <c r="D21" s="5">
        <v>20</v>
      </c>
      <c r="E21" s="6">
        <v>1.8708286933869707</v>
      </c>
      <c r="F21" s="6">
        <v>0.70710678118654757</v>
      </c>
      <c r="G21" s="6">
        <v>1.2247448713915889</v>
      </c>
      <c r="H21" s="6">
        <v>0.70710678118654757</v>
      </c>
      <c r="I21" s="6">
        <v>2.3452078799117149</v>
      </c>
    </row>
    <row r="22" spans="1:9">
      <c r="A22" s="5">
        <v>1</v>
      </c>
      <c r="B22" s="5">
        <v>1</v>
      </c>
      <c r="C22" s="5">
        <v>1</v>
      </c>
      <c r="D22" s="5">
        <v>21</v>
      </c>
      <c r="E22" s="6">
        <v>1.8708286933869707</v>
      </c>
      <c r="F22" s="6">
        <v>0.70710678118654757</v>
      </c>
      <c r="G22" s="6">
        <v>1.2247448713915889</v>
      </c>
      <c r="H22" s="6">
        <v>0.70710678118654757</v>
      </c>
      <c r="I22" s="6">
        <v>2.3452078799117149</v>
      </c>
    </row>
    <row r="23" spans="1:9">
      <c r="A23" s="5">
        <v>2</v>
      </c>
      <c r="B23" s="5">
        <v>1</v>
      </c>
      <c r="C23" s="5">
        <v>1</v>
      </c>
      <c r="D23" s="5">
        <v>1</v>
      </c>
      <c r="E23" s="6">
        <v>2.5495097567963922</v>
      </c>
      <c r="F23" s="6">
        <v>0.83666002653407556</v>
      </c>
      <c r="G23" s="6">
        <v>1.5811388300841898</v>
      </c>
      <c r="H23" s="6">
        <v>1.2247448713915889</v>
      </c>
      <c r="I23" s="6">
        <v>2.3452078799117149</v>
      </c>
    </row>
    <row r="24" spans="1:9">
      <c r="A24" s="5">
        <v>2</v>
      </c>
      <c r="B24" s="5">
        <v>1</v>
      </c>
      <c r="C24" s="5">
        <v>1</v>
      </c>
      <c r="D24" s="5">
        <v>2</v>
      </c>
      <c r="E24" s="6">
        <v>4.1833001326703778</v>
      </c>
      <c r="F24" s="6">
        <v>2.9154759474226504</v>
      </c>
      <c r="G24" s="6">
        <v>2.3452078799117149</v>
      </c>
      <c r="H24" s="6">
        <v>1.8708286933869707</v>
      </c>
      <c r="I24" s="6">
        <v>2.1213203435596424</v>
      </c>
    </row>
    <row r="25" spans="1:9">
      <c r="A25" s="5">
        <v>2</v>
      </c>
      <c r="B25" s="5">
        <v>1</v>
      </c>
      <c r="C25" s="5">
        <v>1</v>
      </c>
      <c r="D25" s="5">
        <v>3</v>
      </c>
      <c r="E25" s="6">
        <v>3.6742346141747673</v>
      </c>
      <c r="F25" s="6">
        <v>2.3452078799117149</v>
      </c>
      <c r="G25" s="6">
        <v>1.8708286933869707</v>
      </c>
      <c r="H25" s="6">
        <v>1.5811388300841898</v>
      </c>
      <c r="I25" s="6">
        <v>2.1213203435596424</v>
      </c>
    </row>
    <row r="26" spans="1:9">
      <c r="A26" s="5">
        <v>2</v>
      </c>
      <c r="B26" s="5">
        <v>1</v>
      </c>
      <c r="C26" s="5">
        <v>1</v>
      </c>
      <c r="D26" s="5">
        <v>4</v>
      </c>
      <c r="E26" s="6">
        <v>3.8078865529319543</v>
      </c>
      <c r="F26" s="6">
        <v>3.082207001484488</v>
      </c>
      <c r="G26" s="6">
        <v>1.5811388300841898</v>
      </c>
      <c r="H26" s="6">
        <v>1.5811388300841898</v>
      </c>
      <c r="I26" s="6">
        <v>2.1213203435596424</v>
      </c>
    </row>
    <row r="27" spans="1:9">
      <c r="A27" s="5">
        <v>2</v>
      </c>
      <c r="B27" s="5">
        <v>1</v>
      </c>
      <c r="C27" s="5">
        <v>1</v>
      </c>
      <c r="D27" s="5">
        <v>5</v>
      </c>
      <c r="E27" s="6">
        <v>3.8078865529319543</v>
      </c>
      <c r="F27" s="6">
        <v>2.9154759474226504</v>
      </c>
      <c r="G27" s="6">
        <v>1.5811388300841898</v>
      </c>
      <c r="H27" s="6">
        <v>1.8708286933869707</v>
      </c>
      <c r="I27" s="6">
        <v>2.1213203435596424</v>
      </c>
    </row>
    <row r="28" spans="1:9">
      <c r="A28" s="5">
        <v>2</v>
      </c>
      <c r="B28" s="5">
        <v>1</v>
      </c>
      <c r="C28" s="5">
        <v>1</v>
      </c>
      <c r="D28" s="5">
        <v>6</v>
      </c>
      <c r="E28" s="6">
        <v>3.2403703492039302</v>
      </c>
      <c r="F28" s="6">
        <v>0.70710678118654757</v>
      </c>
      <c r="G28" s="6">
        <v>1.5811388300841898</v>
      </c>
      <c r="H28" s="6">
        <v>0.70710678118654757</v>
      </c>
      <c r="I28" s="6">
        <v>2.3452078799117149</v>
      </c>
    </row>
    <row r="29" spans="1:9">
      <c r="A29" s="5">
        <v>2</v>
      </c>
      <c r="B29" s="5">
        <v>1</v>
      </c>
      <c r="C29" s="5">
        <v>1</v>
      </c>
      <c r="D29" s="5">
        <v>7</v>
      </c>
      <c r="E29" s="6">
        <v>2.9154759474226504</v>
      </c>
      <c r="F29" s="6">
        <v>0.70710678118654757</v>
      </c>
      <c r="G29" s="6">
        <v>1.2247448713915889</v>
      </c>
      <c r="H29" s="6">
        <v>0.70710678118654757</v>
      </c>
      <c r="I29" s="6">
        <v>2.3452078799117149</v>
      </c>
    </row>
    <row r="30" spans="1:9">
      <c r="A30" s="5">
        <v>2</v>
      </c>
      <c r="B30" s="5">
        <v>1</v>
      </c>
      <c r="C30" s="5">
        <v>1</v>
      </c>
      <c r="D30" s="5">
        <v>8</v>
      </c>
      <c r="E30" s="6">
        <v>1.3416407864998738</v>
      </c>
      <c r="F30" s="6">
        <v>0.89442719099991586</v>
      </c>
      <c r="G30" s="6">
        <v>1.2247448713915889</v>
      </c>
      <c r="H30" s="6">
        <v>1.2247448713915889</v>
      </c>
      <c r="I30" s="6">
        <v>2.3452078799117149</v>
      </c>
    </row>
    <row r="31" spans="1:9">
      <c r="A31" s="5">
        <v>2</v>
      </c>
      <c r="B31" s="5">
        <v>1</v>
      </c>
      <c r="C31" s="5">
        <v>1</v>
      </c>
      <c r="D31" s="5">
        <v>9</v>
      </c>
      <c r="E31" s="6">
        <v>1</v>
      </c>
      <c r="F31" s="6">
        <v>0.70710678118654757</v>
      </c>
      <c r="G31" s="6">
        <v>1.2247448713915889</v>
      </c>
      <c r="H31" s="6">
        <v>0.70710678118654757</v>
      </c>
      <c r="I31" s="6">
        <v>2.3452078799117149</v>
      </c>
    </row>
    <row r="32" spans="1:9">
      <c r="A32" s="5">
        <v>2</v>
      </c>
      <c r="B32" s="5">
        <v>1</v>
      </c>
      <c r="C32" s="5">
        <v>1</v>
      </c>
      <c r="D32" s="5">
        <v>10</v>
      </c>
      <c r="E32" s="6">
        <v>3.5355339059327378</v>
      </c>
      <c r="F32" s="6">
        <v>0.83666002653407556</v>
      </c>
      <c r="G32" s="6">
        <v>1.2247448713915889</v>
      </c>
      <c r="H32" s="6">
        <v>1.2247448713915889</v>
      </c>
      <c r="I32" s="6">
        <v>2.3452078799117149</v>
      </c>
    </row>
    <row r="33" spans="1:9">
      <c r="A33" s="5">
        <v>2</v>
      </c>
      <c r="B33" s="5">
        <v>1</v>
      </c>
      <c r="C33" s="5">
        <v>1</v>
      </c>
      <c r="D33" s="5">
        <v>11</v>
      </c>
      <c r="E33" s="6">
        <v>3.3911649915626341</v>
      </c>
      <c r="F33" s="6">
        <v>0.70710678118654757</v>
      </c>
      <c r="G33" s="6">
        <v>1.5811388300841898</v>
      </c>
      <c r="H33" s="6">
        <v>0.70710678118654757</v>
      </c>
      <c r="I33" s="6">
        <v>2.3452078799117149</v>
      </c>
    </row>
    <row r="34" spans="1:9">
      <c r="A34" s="5">
        <v>2</v>
      </c>
      <c r="B34" s="5">
        <v>1</v>
      </c>
      <c r="C34" s="5">
        <v>1</v>
      </c>
      <c r="D34" s="5">
        <v>12</v>
      </c>
      <c r="E34" s="6">
        <v>3.3911649915626341</v>
      </c>
      <c r="F34" s="6">
        <v>0.70710678118654757</v>
      </c>
      <c r="G34" s="6">
        <v>1.5811388300841898</v>
      </c>
      <c r="H34" s="6">
        <v>0.70710678118654757</v>
      </c>
      <c r="I34" s="6">
        <v>2.3452078799117149</v>
      </c>
    </row>
    <row r="35" spans="1:9">
      <c r="A35" s="5">
        <v>2</v>
      </c>
      <c r="B35" s="5">
        <v>1</v>
      </c>
      <c r="C35" s="5">
        <v>1</v>
      </c>
      <c r="D35" s="5">
        <v>13</v>
      </c>
      <c r="E35" s="6">
        <v>2.9154759474226504</v>
      </c>
      <c r="F35" s="6">
        <v>2.5495097567963922</v>
      </c>
      <c r="G35" s="6">
        <v>1.2247448713915889</v>
      </c>
      <c r="H35" s="6">
        <v>1.5811388300841898</v>
      </c>
      <c r="I35" s="6">
        <v>2.1213203435596424</v>
      </c>
    </row>
    <row r="36" spans="1:9">
      <c r="A36" s="5">
        <v>2</v>
      </c>
      <c r="B36" s="5">
        <v>1</v>
      </c>
      <c r="C36" s="5">
        <v>1</v>
      </c>
      <c r="D36" s="5">
        <v>14</v>
      </c>
      <c r="E36" s="6">
        <v>3.5355339059327378</v>
      </c>
      <c r="F36" s="6">
        <v>2.5495097567963922</v>
      </c>
      <c r="G36" s="6">
        <v>1.5811388300841898</v>
      </c>
      <c r="H36" s="6">
        <v>1.2247448713915889</v>
      </c>
      <c r="I36" s="6">
        <v>2.3452078799117149</v>
      </c>
    </row>
    <row r="37" spans="1:9">
      <c r="A37" s="5">
        <v>2</v>
      </c>
      <c r="B37" s="5">
        <v>1</v>
      </c>
      <c r="C37" s="5">
        <v>1</v>
      </c>
      <c r="D37" s="5">
        <v>15</v>
      </c>
      <c r="E37" s="6">
        <v>3.5355339059327378</v>
      </c>
      <c r="F37" s="6">
        <v>0.70710678118654757</v>
      </c>
      <c r="G37" s="6">
        <v>1.8708286933869707</v>
      </c>
      <c r="H37" s="6">
        <v>0.70710678118654757</v>
      </c>
      <c r="I37" s="6">
        <v>2.3452078799117149</v>
      </c>
    </row>
    <row r="38" spans="1:9">
      <c r="A38" s="5">
        <v>2</v>
      </c>
      <c r="B38" s="5">
        <v>1</v>
      </c>
      <c r="C38" s="5">
        <v>1</v>
      </c>
      <c r="D38" s="5">
        <v>16</v>
      </c>
      <c r="E38" s="6">
        <v>3.6742346141747673</v>
      </c>
      <c r="F38" s="6">
        <v>0.70710678118654757</v>
      </c>
      <c r="G38" s="6">
        <v>1.5811388300841898</v>
      </c>
      <c r="H38" s="6">
        <v>1.5811388300841898</v>
      </c>
      <c r="I38" s="6">
        <v>2.1213203435596424</v>
      </c>
    </row>
    <row r="39" spans="1:9">
      <c r="A39" s="5">
        <v>2</v>
      </c>
      <c r="B39" s="5">
        <v>1</v>
      </c>
      <c r="C39" s="5">
        <v>1</v>
      </c>
      <c r="D39" s="5">
        <v>17</v>
      </c>
      <c r="E39" s="6">
        <v>3.5355339059327378</v>
      </c>
      <c r="F39" s="6">
        <v>0.70710678118654757</v>
      </c>
      <c r="G39" s="6">
        <v>1.5811388300841898</v>
      </c>
      <c r="H39" s="6">
        <v>0.70710678118654757</v>
      </c>
      <c r="I39" s="6">
        <v>2.3452078799117149</v>
      </c>
    </row>
    <row r="40" spans="1:9">
      <c r="A40" s="5">
        <v>2</v>
      </c>
      <c r="B40" s="5">
        <v>1</v>
      </c>
      <c r="C40" s="5">
        <v>1</v>
      </c>
      <c r="D40" s="5">
        <v>18</v>
      </c>
      <c r="E40" s="6">
        <v>2.9154759474226504</v>
      </c>
      <c r="F40" s="6">
        <v>0.70710678118654757</v>
      </c>
      <c r="G40" s="6">
        <v>1.2247448713915889</v>
      </c>
      <c r="H40" s="6">
        <v>0.70710678118654757</v>
      </c>
      <c r="I40" s="6">
        <v>2.3452078799117149</v>
      </c>
    </row>
    <row r="41" spans="1:9">
      <c r="A41" s="5">
        <v>2</v>
      </c>
      <c r="B41" s="5">
        <v>1</v>
      </c>
      <c r="C41" s="5">
        <v>1</v>
      </c>
      <c r="D41" s="5">
        <v>19</v>
      </c>
      <c r="E41" s="6">
        <v>2.7386127875258306</v>
      </c>
      <c r="F41" s="6">
        <v>0.70710678118654757</v>
      </c>
      <c r="G41" s="6">
        <v>1.2247448713915889</v>
      </c>
      <c r="H41" s="6">
        <v>0.70710678118654757</v>
      </c>
      <c r="I41" s="6">
        <v>2.3452078799117149</v>
      </c>
    </row>
    <row r="42" spans="1:9">
      <c r="A42" s="5">
        <v>2</v>
      </c>
      <c r="B42" s="5">
        <v>1</v>
      </c>
      <c r="C42" s="5">
        <v>1</v>
      </c>
      <c r="D42" s="5">
        <v>20</v>
      </c>
      <c r="E42" s="6">
        <v>2.1213203435596424</v>
      </c>
      <c r="F42" s="6">
        <v>1</v>
      </c>
      <c r="G42" s="6">
        <v>1.2247448713915889</v>
      </c>
      <c r="H42" s="6">
        <v>1.5811388300841898</v>
      </c>
      <c r="I42" s="6">
        <v>2.1213203435596424</v>
      </c>
    </row>
    <row r="43" spans="1:9">
      <c r="A43" s="5">
        <v>2</v>
      </c>
      <c r="B43" s="5">
        <v>1</v>
      </c>
      <c r="C43" s="5">
        <v>1</v>
      </c>
      <c r="D43" s="5">
        <v>21</v>
      </c>
      <c r="E43" s="6">
        <v>2.1213203435596424</v>
      </c>
      <c r="F43" s="6">
        <v>0.70710678118654757</v>
      </c>
      <c r="G43" s="6">
        <v>1.2247448713915889</v>
      </c>
      <c r="H43" s="6">
        <v>0.70710678118654757</v>
      </c>
      <c r="I43" s="6">
        <v>2.3452078799117149</v>
      </c>
    </row>
    <row r="44" spans="1:9">
      <c r="A44" s="5">
        <v>3</v>
      </c>
      <c r="B44" s="5">
        <v>1</v>
      </c>
      <c r="C44" s="5">
        <v>1</v>
      </c>
      <c r="D44" s="5">
        <v>1</v>
      </c>
      <c r="E44" s="6">
        <v>2.9154759474226504</v>
      </c>
      <c r="F44" s="6">
        <v>0.89442719099991586</v>
      </c>
      <c r="G44" s="6">
        <v>1.5811388300841898</v>
      </c>
      <c r="H44" s="6">
        <v>1.8708286933869707</v>
      </c>
      <c r="I44" s="6">
        <v>2.1213203435596424</v>
      </c>
    </row>
    <row r="45" spans="1:9">
      <c r="A45" s="5">
        <v>3</v>
      </c>
      <c r="B45" s="5">
        <v>1</v>
      </c>
      <c r="C45" s="5">
        <v>1</v>
      </c>
      <c r="D45" s="5">
        <v>2</v>
      </c>
      <c r="E45" s="6">
        <v>3.082207001484488</v>
      </c>
      <c r="F45" s="6">
        <v>3.082207001484488</v>
      </c>
      <c r="G45" s="6">
        <v>1.5811388300841898</v>
      </c>
      <c r="H45" s="6">
        <v>1.5811388300841898</v>
      </c>
      <c r="I45" s="6">
        <v>2.1213203435596424</v>
      </c>
    </row>
    <row r="46" spans="1:9">
      <c r="A46" s="5">
        <v>3</v>
      </c>
      <c r="B46" s="5">
        <v>1</v>
      </c>
      <c r="C46" s="5">
        <v>1</v>
      </c>
      <c r="D46" s="5">
        <v>3</v>
      </c>
      <c r="E46" s="6">
        <v>3.8078865529319543</v>
      </c>
      <c r="F46" s="6">
        <v>0.83666002653407556</v>
      </c>
      <c r="G46" s="6">
        <v>1.8708286933869707</v>
      </c>
      <c r="H46" s="6">
        <v>1.5811388300841898</v>
      </c>
      <c r="I46" s="6">
        <v>2.1213203435596424</v>
      </c>
    </row>
    <row r="47" spans="1:9">
      <c r="A47" s="5">
        <v>3</v>
      </c>
      <c r="B47" s="5">
        <v>1</v>
      </c>
      <c r="C47" s="5">
        <v>1</v>
      </c>
      <c r="D47" s="5">
        <v>4</v>
      </c>
      <c r="E47" s="6">
        <v>3.2403703492039302</v>
      </c>
      <c r="F47" s="6">
        <v>0.70710678118654757</v>
      </c>
      <c r="G47" s="6">
        <v>1.5811388300841898</v>
      </c>
      <c r="H47" s="6">
        <v>0.70710678118654757</v>
      </c>
      <c r="I47" s="6">
        <v>2.3452078799117149</v>
      </c>
    </row>
    <row r="48" spans="1:9">
      <c r="A48" s="5">
        <v>3</v>
      </c>
      <c r="B48" s="5">
        <v>1</v>
      </c>
      <c r="C48" s="5">
        <v>1</v>
      </c>
      <c r="D48" s="5">
        <v>5</v>
      </c>
      <c r="E48" s="6">
        <v>3.8078865529319543</v>
      </c>
      <c r="F48" s="6">
        <v>2.9154759474226504</v>
      </c>
      <c r="G48" s="6">
        <v>1.5811388300841898</v>
      </c>
      <c r="H48" s="6">
        <v>1.8708286933869707</v>
      </c>
      <c r="I48" s="6">
        <v>2.1213203435596424</v>
      </c>
    </row>
    <row r="49" spans="1:9">
      <c r="A49" s="5">
        <v>3</v>
      </c>
      <c r="B49" s="5">
        <v>1</v>
      </c>
      <c r="C49" s="5">
        <v>1</v>
      </c>
      <c r="D49" s="5">
        <v>6</v>
      </c>
      <c r="E49" s="6">
        <v>2.9154759474226504</v>
      </c>
      <c r="F49" s="6">
        <v>2.1213203435596424</v>
      </c>
      <c r="G49" s="6">
        <v>1.5811388300841898</v>
      </c>
      <c r="H49" s="6">
        <v>1.2247448713915889</v>
      </c>
      <c r="I49" s="6">
        <v>2.1213203435596424</v>
      </c>
    </row>
    <row r="50" spans="1:9">
      <c r="A50" s="5">
        <v>3</v>
      </c>
      <c r="B50" s="5">
        <v>1</v>
      </c>
      <c r="C50" s="5">
        <v>1</v>
      </c>
      <c r="D50" s="5">
        <v>7</v>
      </c>
      <c r="E50" s="6">
        <v>2.1213203435596424</v>
      </c>
      <c r="F50" s="6">
        <v>0.70710678118654757</v>
      </c>
      <c r="G50" s="6">
        <v>1.2247448713915889</v>
      </c>
      <c r="H50" s="6">
        <v>0.70710678118654757</v>
      </c>
      <c r="I50" s="6">
        <v>2.3452078799117149</v>
      </c>
    </row>
    <row r="51" spans="1:9">
      <c r="A51" s="5">
        <v>3</v>
      </c>
      <c r="B51" s="5">
        <v>1</v>
      </c>
      <c r="C51" s="5">
        <v>1</v>
      </c>
      <c r="D51" s="5">
        <v>8</v>
      </c>
      <c r="E51" s="6">
        <v>1.4142135623730951</v>
      </c>
      <c r="F51" s="6">
        <v>0.70710678118654757</v>
      </c>
      <c r="G51" s="6">
        <v>1.2247448713915889</v>
      </c>
      <c r="H51" s="6">
        <v>0.70710678118654757</v>
      </c>
      <c r="I51" s="6">
        <v>2.3452078799117149</v>
      </c>
    </row>
    <row r="52" spans="1:9">
      <c r="A52" s="5">
        <v>3</v>
      </c>
      <c r="B52" s="5">
        <v>1</v>
      </c>
      <c r="C52" s="5">
        <v>1</v>
      </c>
      <c r="D52" s="5">
        <v>9</v>
      </c>
      <c r="E52" s="6">
        <v>0.89442719099991586</v>
      </c>
      <c r="F52" s="6">
        <v>0.70710678118654757</v>
      </c>
      <c r="G52" s="6">
        <v>1.2247448713915889</v>
      </c>
      <c r="H52" s="6">
        <v>0.70710678118654757</v>
      </c>
      <c r="I52" s="6">
        <v>2.3452078799117149</v>
      </c>
    </row>
    <row r="53" spans="1:9">
      <c r="A53" s="5">
        <v>3</v>
      </c>
      <c r="B53" s="5">
        <v>1</v>
      </c>
      <c r="C53" s="5">
        <v>1</v>
      </c>
      <c r="D53" s="5">
        <v>10</v>
      </c>
      <c r="E53" s="6">
        <v>3.2403703492039302</v>
      </c>
      <c r="F53" s="6">
        <v>1.2247448713915889</v>
      </c>
      <c r="G53" s="6">
        <v>1.5811388300841898</v>
      </c>
      <c r="H53" s="6">
        <v>1.2247448713915889</v>
      </c>
      <c r="I53" s="6">
        <v>2.1213203435596424</v>
      </c>
    </row>
    <row r="54" spans="1:9">
      <c r="A54" s="5">
        <v>3</v>
      </c>
      <c r="B54" s="5">
        <v>1</v>
      </c>
      <c r="C54" s="5">
        <v>1</v>
      </c>
      <c r="D54" s="5">
        <v>11</v>
      </c>
      <c r="E54" s="6">
        <v>2.7386127875258306</v>
      </c>
      <c r="F54" s="6">
        <v>0.70710678118654757</v>
      </c>
      <c r="G54" s="6">
        <v>1.5811388300841898</v>
      </c>
      <c r="H54" s="6">
        <v>0.70710678118654757</v>
      </c>
      <c r="I54" s="6">
        <v>2.3452078799117149</v>
      </c>
    </row>
    <row r="55" spans="1:9">
      <c r="A55" s="5">
        <v>3</v>
      </c>
      <c r="B55" s="5">
        <v>1</v>
      </c>
      <c r="C55" s="5">
        <v>1</v>
      </c>
      <c r="D55" s="5">
        <v>12</v>
      </c>
      <c r="E55" s="6">
        <v>3.3911649915626341</v>
      </c>
      <c r="F55" s="6">
        <v>0.70710678118654757</v>
      </c>
      <c r="G55" s="6">
        <v>1.5811388300841898</v>
      </c>
      <c r="H55" s="6">
        <v>0.70710678118654757</v>
      </c>
      <c r="I55" s="6">
        <v>2.3452078799117149</v>
      </c>
    </row>
    <row r="56" spans="1:9">
      <c r="A56" s="5">
        <v>3</v>
      </c>
      <c r="B56" s="5">
        <v>1</v>
      </c>
      <c r="C56" s="5">
        <v>1</v>
      </c>
      <c r="D56" s="5">
        <v>13</v>
      </c>
      <c r="E56" s="6">
        <v>3.082207001484488</v>
      </c>
      <c r="F56" s="6">
        <v>0.70710678118654757</v>
      </c>
      <c r="G56" s="6">
        <v>1.5811388300841898</v>
      </c>
      <c r="H56" s="6">
        <v>0.70710678118654757</v>
      </c>
      <c r="I56" s="6">
        <v>2.3452078799117149</v>
      </c>
    </row>
    <row r="57" spans="1:9">
      <c r="A57" s="5">
        <v>3</v>
      </c>
      <c r="B57" s="5">
        <v>1</v>
      </c>
      <c r="C57" s="5">
        <v>1</v>
      </c>
      <c r="D57" s="5">
        <v>14</v>
      </c>
      <c r="E57" s="6">
        <v>3.5355339059327378</v>
      </c>
      <c r="F57" s="6">
        <v>2.9154759474226504</v>
      </c>
      <c r="G57" s="6">
        <v>1.5811388300841898</v>
      </c>
      <c r="H57" s="6">
        <v>1.2247448713915889</v>
      </c>
      <c r="I57" s="6">
        <v>2.1213203435596424</v>
      </c>
    </row>
    <row r="58" spans="1:9">
      <c r="A58" s="5">
        <v>3</v>
      </c>
      <c r="B58" s="5">
        <v>1</v>
      </c>
      <c r="C58" s="5">
        <v>1</v>
      </c>
      <c r="D58" s="5">
        <v>15</v>
      </c>
      <c r="E58" s="6">
        <v>3.5355339059327378</v>
      </c>
      <c r="F58" s="6">
        <v>0.70710678118654757</v>
      </c>
      <c r="G58" s="6">
        <v>1.5811388300841898</v>
      </c>
      <c r="H58" s="6">
        <v>0.70710678118654757</v>
      </c>
      <c r="I58" s="6">
        <v>2.3452078799117149</v>
      </c>
    </row>
    <row r="59" spans="1:9">
      <c r="A59" s="5">
        <v>3</v>
      </c>
      <c r="B59" s="5">
        <v>1</v>
      </c>
      <c r="C59" s="5">
        <v>1</v>
      </c>
      <c r="D59" s="5">
        <v>16</v>
      </c>
      <c r="E59" s="6">
        <v>3.6742346141747673</v>
      </c>
      <c r="F59" s="6">
        <v>1.8708286933869707</v>
      </c>
      <c r="G59" s="6">
        <v>1.8708286933869707</v>
      </c>
      <c r="H59" s="6">
        <v>1.2247448713915889</v>
      </c>
      <c r="I59" s="6">
        <v>2.1213203435596424</v>
      </c>
    </row>
    <row r="60" spans="1:9">
      <c r="A60" s="5">
        <v>3</v>
      </c>
      <c r="B60" s="5">
        <v>1</v>
      </c>
      <c r="C60" s="5">
        <v>1</v>
      </c>
      <c r="D60" s="5">
        <v>17</v>
      </c>
      <c r="E60" s="6">
        <v>3.5355339059327378</v>
      </c>
      <c r="F60" s="6">
        <v>0.70710678118654757</v>
      </c>
      <c r="G60" s="6">
        <v>1.2247448713915889</v>
      </c>
      <c r="H60" s="6">
        <v>0.70710678118654757</v>
      </c>
      <c r="I60" s="6">
        <v>2.3452078799117149</v>
      </c>
    </row>
    <row r="61" spans="1:9">
      <c r="A61" s="5">
        <v>3</v>
      </c>
      <c r="B61" s="5">
        <v>1</v>
      </c>
      <c r="C61" s="5">
        <v>1</v>
      </c>
      <c r="D61" s="5">
        <v>18</v>
      </c>
      <c r="E61" s="6">
        <v>2.5495097567963922</v>
      </c>
      <c r="F61" s="6">
        <v>0.70710678118654757</v>
      </c>
      <c r="G61" s="6">
        <v>1.2247448713915889</v>
      </c>
      <c r="H61" s="6">
        <v>0.70710678118654757</v>
      </c>
      <c r="I61" s="6">
        <v>2.3452078799117149</v>
      </c>
    </row>
    <row r="62" spans="1:9">
      <c r="A62" s="5">
        <v>3</v>
      </c>
      <c r="B62" s="5">
        <v>1</v>
      </c>
      <c r="C62" s="5">
        <v>1</v>
      </c>
      <c r="D62" s="5">
        <v>19</v>
      </c>
      <c r="E62" s="6">
        <v>3.082207001484488</v>
      </c>
      <c r="F62" s="6">
        <v>1.5811388300841898</v>
      </c>
      <c r="G62" s="6">
        <v>1.2247448713915889</v>
      </c>
      <c r="H62" s="6">
        <v>1.5811388300841898</v>
      </c>
      <c r="I62" s="6">
        <v>2.1213203435596424</v>
      </c>
    </row>
    <row r="63" spans="1:9">
      <c r="A63" s="5">
        <v>3</v>
      </c>
      <c r="B63" s="5">
        <v>1</v>
      </c>
      <c r="C63" s="5">
        <v>1</v>
      </c>
      <c r="D63" s="5">
        <v>20</v>
      </c>
      <c r="E63" s="6">
        <v>1.8708286933869707</v>
      </c>
      <c r="F63" s="6">
        <v>0.70710678118654757</v>
      </c>
      <c r="G63" s="6">
        <v>1.5811388300841898</v>
      </c>
      <c r="H63" s="6">
        <v>0.70710678118654757</v>
      </c>
      <c r="I63" s="6">
        <v>2.3452078799117149</v>
      </c>
    </row>
    <row r="64" spans="1:9">
      <c r="A64" s="5">
        <v>3</v>
      </c>
      <c r="B64" s="5">
        <v>1</v>
      </c>
      <c r="C64" s="5">
        <v>1</v>
      </c>
      <c r="D64" s="5">
        <v>21</v>
      </c>
      <c r="E64" s="6">
        <v>2.1213203435596424</v>
      </c>
      <c r="F64" s="6">
        <v>1.2247448713915889</v>
      </c>
      <c r="G64" s="6">
        <v>1.2247448713915889</v>
      </c>
      <c r="H64" s="6">
        <v>1.2247448713915889</v>
      </c>
      <c r="I64" s="6">
        <v>2.3452078799117149</v>
      </c>
    </row>
    <row r="65" spans="1:9">
      <c r="A65" s="5">
        <v>4</v>
      </c>
      <c r="B65" s="5">
        <v>1</v>
      </c>
      <c r="C65" s="5">
        <v>1</v>
      </c>
      <c r="D65" s="5">
        <v>1</v>
      </c>
      <c r="E65" s="6">
        <v>2.5495097567963922</v>
      </c>
      <c r="F65" s="6">
        <v>0.83666002653407556</v>
      </c>
      <c r="G65" s="6">
        <v>1.8708286933869707</v>
      </c>
      <c r="H65" s="6">
        <v>1.8708286933869707</v>
      </c>
      <c r="I65" s="6">
        <v>2.3452078799117149</v>
      </c>
    </row>
    <row r="66" spans="1:9">
      <c r="A66" s="5">
        <v>4</v>
      </c>
      <c r="B66" s="5">
        <v>1</v>
      </c>
      <c r="C66" s="5">
        <v>1</v>
      </c>
      <c r="D66" s="5">
        <v>2</v>
      </c>
      <c r="E66" s="6">
        <v>3.8078865529319543</v>
      </c>
      <c r="F66" s="6">
        <v>2.3452078799117149</v>
      </c>
      <c r="G66" s="6">
        <v>1.8708286933869707</v>
      </c>
      <c r="H66" s="6">
        <v>1.8708286933869707</v>
      </c>
      <c r="I66" s="6">
        <v>2.1213203435596424</v>
      </c>
    </row>
    <row r="67" spans="1:9">
      <c r="A67" s="5">
        <v>4</v>
      </c>
      <c r="B67" s="5">
        <v>1</v>
      </c>
      <c r="C67" s="5">
        <v>1</v>
      </c>
      <c r="D67" s="5">
        <v>3</v>
      </c>
      <c r="E67" s="6">
        <v>3.6055512754639891</v>
      </c>
      <c r="F67" s="6">
        <v>1.5811388300841898</v>
      </c>
      <c r="G67" s="6">
        <v>1.5811388300841898</v>
      </c>
      <c r="H67" s="6">
        <v>1.5811388300841898</v>
      </c>
      <c r="I67" s="6">
        <v>2.1213203435596424</v>
      </c>
    </row>
    <row r="68" spans="1:9">
      <c r="A68" s="5">
        <v>4</v>
      </c>
      <c r="B68" s="5">
        <v>1</v>
      </c>
      <c r="C68" s="5">
        <v>1</v>
      </c>
      <c r="D68" s="5">
        <v>4</v>
      </c>
      <c r="E68" s="6">
        <v>3.9370039370059056</v>
      </c>
      <c r="F68" s="6">
        <v>0.70710678118654757</v>
      </c>
      <c r="G68" s="6">
        <v>1.8708286933869707</v>
      </c>
      <c r="H68" s="6">
        <v>0.70710678118654757</v>
      </c>
      <c r="I68" s="6">
        <v>2.3452078799117149</v>
      </c>
    </row>
    <row r="69" spans="1:9">
      <c r="A69" s="5">
        <v>4</v>
      </c>
      <c r="B69" s="5">
        <v>1</v>
      </c>
      <c r="C69" s="5">
        <v>1</v>
      </c>
      <c r="D69" s="5">
        <v>5</v>
      </c>
      <c r="E69" s="6">
        <v>3.5355339059327378</v>
      </c>
      <c r="F69" s="6">
        <v>2.3452078799117149</v>
      </c>
      <c r="G69" s="6">
        <v>1.5811388300841898</v>
      </c>
      <c r="H69" s="6">
        <v>0.70710678118654757</v>
      </c>
      <c r="I69" s="6">
        <v>2.3452078799117149</v>
      </c>
    </row>
    <row r="70" spans="1:9">
      <c r="A70" s="5">
        <v>4</v>
      </c>
      <c r="B70" s="5">
        <v>1</v>
      </c>
      <c r="C70" s="5">
        <v>1</v>
      </c>
      <c r="D70" s="5">
        <v>6</v>
      </c>
      <c r="E70" s="6">
        <v>3.082207001484488</v>
      </c>
      <c r="F70" s="6">
        <v>0.70710678118654757</v>
      </c>
      <c r="G70" s="6">
        <v>1.5811388300841898</v>
      </c>
      <c r="H70" s="6">
        <v>0.70710678118654757</v>
      </c>
      <c r="I70" s="6">
        <v>2.3452078799117149</v>
      </c>
    </row>
    <row r="71" spans="1:9">
      <c r="A71" s="5">
        <v>4</v>
      </c>
      <c r="B71" s="5">
        <v>1</v>
      </c>
      <c r="C71" s="5">
        <v>1</v>
      </c>
      <c r="D71" s="5">
        <v>7</v>
      </c>
      <c r="E71" s="6">
        <v>1.8708286933869707</v>
      </c>
      <c r="F71" s="6">
        <v>0.70710678118654757</v>
      </c>
      <c r="G71" s="6">
        <v>1.2247448713915889</v>
      </c>
      <c r="H71" s="6">
        <v>0.70710678118654757</v>
      </c>
      <c r="I71" s="6">
        <v>2.3452078799117149</v>
      </c>
    </row>
    <row r="72" spans="1:9">
      <c r="A72" s="5">
        <v>4</v>
      </c>
      <c r="B72" s="5">
        <v>1</v>
      </c>
      <c r="C72" s="5">
        <v>1</v>
      </c>
      <c r="D72" s="5">
        <v>8</v>
      </c>
      <c r="E72" s="6">
        <v>1.2247448713915889</v>
      </c>
      <c r="F72" s="6">
        <v>0.70710678118654757</v>
      </c>
      <c r="G72" s="6">
        <v>1.2247448713915889</v>
      </c>
      <c r="H72" s="6">
        <v>0.70710678118654757</v>
      </c>
      <c r="I72" s="6">
        <v>2.3452078799117149</v>
      </c>
    </row>
    <row r="73" spans="1:9">
      <c r="A73" s="5">
        <v>4</v>
      </c>
      <c r="B73" s="5">
        <v>1</v>
      </c>
      <c r="C73" s="5">
        <v>1</v>
      </c>
      <c r="D73" s="5">
        <v>9</v>
      </c>
      <c r="E73" s="6">
        <v>1.2247448713915889</v>
      </c>
      <c r="F73" s="6">
        <v>0.70710678118654757</v>
      </c>
      <c r="G73" s="6">
        <v>1.2247448713915889</v>
      </c>
      <c r="H73" s="6">
        <v>0.70710678118654757</v>
      </c>
      <c r="I73" s="6">
        <v>2.3452078799117149</v>
      </c>
    </row>
    <row r="74" spans="1:9">
      <c r="A74" s="5">
        <v>4</v>
      </c>
      <c r="B74" s="5">
        <v>1</v>
      </c>
      <c r="C74" s="5">
        <v>1</v>
      </c>
      <c r="D74" s="5">
        <v>10</v>
      </c>
      <c r="E74" s="6">
        <v>3.5355339059327378</v>
      </c>
      <c r="F74" s="6">
        <v>0.70710678118654757</v>
      </c>
      <c r="G74" s="6">
        <v>1.5811388300841898</v>
      </c>
      <c r="H74" s="6">
        <v>0.70710678118654757</v>
      </c>
      <c r="I74" s="6">
        <v>2.3452078799117149</v>
      </c>
    </row>
    <row r="75" spans="1:9">
      <c r="A75" s="5">
        <v>4</v>
      </c>
      <c r="B75" s="5">
        <v>1</v>
      </c>
      <c r="C75" s="5">
        <v>1</v>
      </c>
      <c r="D75" s="5">
        <v>11</v>
      </c>
      <c r="E75" s="6">
        <v>2.9154759474226504</v>
      </c>
      <c r="F75" s="6">
        <v>0.70710678118654757</v>
      </c>
      <c r="G75" s="6">
        <v>1.5811388300841898</v>
      </c>
      <c r="H75" s="6">
        <v>0.70710678118654757</v>
      </c>
      <c r="I75" s="6">
        <v>2.3452078799117149</v>
      </c>
    </row>
    <row r="76" spans="1:9">
      <c r="A76" s="5">
        <v>4</v>
      </c>
      <c r="B76" s="5">
        <v>1</v>
      </c>
      <c r="C76" s="5">
        <v>1</v>
      </c>
      <c r="D76" s="5">
        <v>12</v>
      </c>
      <c r="E76" s="6">
        <v>3.5355339059327378</v>
      </c>
      <c r="F76" s="6">
        <v>0.70710678118654757</v>
      </c>
      <c r="G76" s="6">
        <v>1.5811388300841898</v>
      </c>
      <c r="H76" s="6">
        <v>0.70710678118654757</v>
      </c>
      <c r="I76" s="6">
        <v>2.3452078799117149</v>
      </c>
    </row>
    <row r="77" spans="1:9">
      <c r="A77" s="5">
        <v>4</v>
      </c>
      <c r="B77" s="5">
        <v>1</v>
      </c>
      <c r="C77" s="5">
        <v>1</v>
      </c>
      <c r="D77" s="5">
        <v>13</v>
      </c>
      <c r="E77" s="6">
        <v>3.5355339059327378</v>
      </c>
      <c r="F77" s="6">
        <v>0.70710678118654757</v>
      </c>
      <c r="G77" s="6">
        <v>1.5811388300841898</v>
      </c>
      <c r="H77" s="6">
        <v>0.70710678118654757</v>
      </c>
      <c r="I77" s="6">
        <v>2.3452078799117149</v>
      </c>
    </row>
    <row r="78" spans="1:9">
      <c r="A78" s="5">
        <v>4</v>
      </c>
      <c r="B78" s="5">
        <v>1</v>
      </c>
      <c r="C78" s="5">
        <v>1</v>
      </c>
      <c r="D78" s="5">
        <v>14</v>
      </c>
      <c r="E78" s="6">
        <v>3.082207001484488</v>
      </c>
      <c r="F78" s="6">
        <v>2.9154759474226504</v>
      </c>
      <c r="G78" s="6">
        <v>1.5811388300841898</v>
      </c>
      <c r="H78" s="6">
        <v>1.5811388300841898</v>
      </c>
      <c r="I78" s="6">
        <v>2.1213203435596424</v>
      </c>
    </row>
    <row r="79" spans="1:9">
      <c r="A79" s="5">
        <v>4</v>
      </c>
      <c r="B79" s="5">
        <v>1</v>
      </c>
      <c r="C79" s="5">
        <v>1</v>
      </c>
      <c r="D79" s="5">
        <v>15</v>
      </c>
      <c r="E79" s="6">
        <v>3.5355339059327378</v>
      </c>
      <c r="F79" s="6">
        <v>0.70710678118654757</v>
      </c>
      <c r="G79" s="6">
        <v>1.5811388300841898</v>
      </c>
      <c r="H79" s="6">
        <v>0.70710678118654757</v>
      </c>
      <c r="I79" s="6">
        <v>2.3452078799117149</v>
      </c>
    </row>
    <row r="80" spans="1:9">
      <c r="A80" s="5">
        <v>4</v>
      </c>
      <c r="B80" s="5">
        <v>1</v>
      </c>
      <c r="C80" s="5">
        <v>1</v>
      </c>
      <c r="D80" s="5">
        <v>16</v>
      </c>
      <c r="E80" s="6">
        <v>2.9154759474226504</v>
      </c>
      <c r="F80" s="6">
        <v>2.3452078799117149</v>
      </c>
      <c r="G80" s="6">
        <v>1.5811388300841898</v>
      </c>
      <c r="H80" s="6">
        <v>1.2247448713915889</v>
      </c>
      <c r="I80" s="6">
        <v>2.1213203435596424</v>
      </c>
    </row>
    <row r="81" spans="1:9">
      <c r="A81" s="5">
        <v>4</v>
      </c>
      <c r="B81" s="5">
        <v>1</v>
      </c>
      <c r="C81" s="5">
        <v>1</v>
      </c>
      <c r="D81" s="5">
        <v>17</v>
      </c>
      <c r="E81" s="6">
        <v>3.2403703492039302</v>
      </c>
      <c r="F81" s="6">
        <v>2.5495097567963922</v>
      </c>
      <c r="G81" s="6">
        <v>1.2247448713915889</v>
      </c>
      <c r="H81" s="6">
        <v>1.8708286933869707</v>
      </c>
      <c r="I81" s="6">
        <v>2.3452078799117149</v>
      </c>
    </row>
    <row r="82" spans="1:9">
      <c r="A82" s="5">
        <v>4</v>
      </c>
      <c r="B82" s="5">
        <v>1</v>
      </c>
      <c r="C82" s="5">
        <v>1</v>
      </c>
      <c r="D82" s="5">
        <v>18</v>
      </c>
      <c r="E82" s="6">
        <v>2.9154759474226504</v>
      </c>
      <c r="F82" s="6">
        <v>1.5811388300841898</v>
      </c>
      <c r="G82" s="6">
        <v>1.2247448713915889</v>
      </c>
      <c r="H82" s="6">
        <v>1.5811388300841898</v>
      </c>
      <c r="I82" s="6">
        <v>2.3452078799117149</v>
      </c>
    </row>
    <row r="83" spans="1:9">
      <c r="A83" s="5">
        <v>4</v>
      </c>
      <c r="B83" s="5">
        <v>1</v>
      </c>
      <c r="C83" s="5">
        <v>1</v>
      </c>
      <c r="D83" s="5">
        <v>19</v>
      </c>
      <c r="E83" s="6">
        <v>2.9154759474226504</v>
      </c>
      <c r="F83" s="6">
        <v>0.70710678118654757</v>
      </c>
      <c r="G83" s="6">
        <v>1.2247448713915889</v>
      </c>
      <c r="H83" s="6">
        <v>0.70710678118654757</v>
      </c>
      <c r="I83" s="6">
        <v>2.1213203435596424</v>
      </c>
    </row>
    <row r="84" spans="1:9">
      <c r="A84" s="5">
        <v>4</v>
      </c>
      <c r="B84" s="5">
        <v>1</v>
      </c>
      <c r="C84" s="5">
        <v>1</v>
      </c>
      <c r="D84" s="5">
        <v>20</v>
      </c>
      <c r="E84" s="6">
        <v>2.1213203435596424</v>
      </c>
      <c r="F84" s="6">
        <v>0.70710678118654757</v>
      </c>
      <c r="G84" s="6">
        <v>1.2247448713915889</v>
      </c>
      <c r="H84" s="6">
        <v>0.70710678118654757</v>
      </c>
      <c r="I84" s="6">
        <v>2.1213203435596424</v>
      </c>
    </row>
    <row r="85" spans="1:9">
      <c r="A85" s="5">
        <v>4</v>
      </c>
      <c r="B85" s="5">
        <v>1</v>
      </c>
      <c r="C85" s="5">
        <v>1</v>
      </c>
      <c r="D85" s="5">
        <v>21</v>
      </c>
      <c r="E85" s="6">
        <v>2.3452078799117149</v>
      </c>
      <c r="F85" s="6">
        <v>1.5811388300841898</v>
      </c>
      <c r="G85" s="6">
        <v>1.2247448713915889</v>
      </c>
      <c r="H85" s="6">
        <v>1.5811388300841898</v>
      </c>
      <c r="I85" s="6">
        <v>2.3452078799117149</v>
      </c>
    </row>
    <row r="86" spans="1:9">
      <c r="A86" s="5">
        <v>5</v>
      </c>
      <c r="B86" s="5">
        <v>1</v>
      </c>
      <c r="C86" s="5">
        <v>1</v>
      </c>
      <c r="D86" s="5">
        <v>1</v>
      </c>
      <c r="E86" s="6">
        <v>2.5495097567963922</v>
      </c>
      <c r="F86" s="6">
        <v>0.70710678118654757</v>
      </c>
      <c r="G86" s="6">
        <v>1.5811388300841898</v>
      </c>
      <c r="H86" s="6">
        <v>0.70710678118654757</v>
      </c>
      <c r="I86" s="6">
        <v>2.3452078799117149</v>
      </c>
    </row>
    <row r="87" spans="1:9">
      <c r="A87" s="5">
        <v>5</v>
      </c>
      <c r="B87" s="5">
        <v>1</v>
      </c>
      <c r="C87" s="5">
        <v>1</v>
      </c>
      <c r="D87" s="5">
        <v>2</v>
      </c>
      <c r="E87" s="6">
        <v>3.8078865529319543</v>
      </c>
      <c r="F87" s="6">
        <v>2.9154759474226504</v>
      </c>
      <c r="G87" s="6">
        <v>1.8708286933869707</v>
      </c>
      <c r="H87" s="6">
        <v>1.5811388300841898</v>
      </c>
      <c r="I87" s="6">
        <v>2.1213203435596424</v>
      </c>
    </row>
    <row r="88" spans="1:9">
      <c r="A88" s="5">
        <v>5</v>
      </c>
      <c r="B88" s="5">
        <v>1</v>
      </c>
      <c r="C88" s="5">
        <v>1</v>
      </c>
      <c r="D88" s="5">
        <v>3</v>
      </c>
      <c r="E88" s="6">
        <v>3.6742346141747673</v>
      </c>
      <c r="F88" s="6">
        <v>2.1213203435596424</v>
      </c>
      <c r="G88" s="6">
        <v>1.5811388300841898</v>
      </c>
      <c r="H88" s="6">
        <v>1.5811388300841898</v>
      </c>
      <c r="I88" s="6">
        <v>2.1213203435596424</v>
      </c>
    </row>
    <row r="89" spans="1:9">
      <c r="A89" s="5">
        <v>5</v>
      </c>
      <c r="B89" s="5">
        <v>1</v>
      </c>
      <c r="C89" s="5">
        <v>1</v>
      </c>
      <c r="D89" s="5">
        <v>4</v>
      </c>
      <c r="E89" s="6">
        <v>3.6055512754639891</v>
      </c>
      <c r="F89" s="6">
        <v>2.3452078799117149</v>
      </c>
      <c r="G89" s="6">
        <v>1.8708286933869707</v>
      </c>
      <c r="H89" s="6">
        <v>1.5811388300841898</v>
      </c>
      <c r="I89" s="6">
        <v>2.1213203435596424</v>
      </c>
    </row>
    <row r="90" spans="1:9">
      <c r="A90" s="5">
        <v>5</v>
      </c>
      <c r="B90" s="5">
        <v>1</v>
      </c>
      <c r="C90" s="5">
        <v>1</v>
      </c>
      <c r="D90" s="5">
        <v>5</v>
      </c>
      <c r="E90" s="6">
        <v>3.6055512754639891</v>
      </c>
      <c r="F90" s="6">
        <v>0.70710678118654757</v>
      </c>
      <c r="G90" s="6">
        <v>1.5811388300841898</v>
      </c>
      <c r="H90" s="6">
        <v>2.1213203435596424</v>
      </c>
      <c r="I90" s="6">
        <v>2.3452078799117149</v>
      </c>
    </row>
    <row r="91" spans="1:9">
      <c r="A91" s="5">
        <v>5</v>
      </c>
      <c r="B91" s="5">
        <v>1</v>
      </c>
      <c r="C91" s="5">
        <v>1</v>
      </c>
      <c r="D91" s="5">
        <v>6</v>
      </c>
      <c r="E91" s="6">
        <v>2.9154759474226504</v>
      </c>
      <c r="F91" s="6">
        <v>0.70710678118654757</v>
      </c>
      <c r="G91" s="6">
        <v>1.8708286933869707</v>
      </c>
      <c r="H91" s="6">
        <v>0.70710678118654757</v>
      </c>
      <c r="I91" s="6">
        <v>2.1213203435596424</v>
      </c>
    </row>
    <row r="92" spans="1:9">
      <c r="A92" s="5">
        <v>5</v>
      </c>
      <c r="B92" s="5">
        <v>1</v>
      </c>
      <c r="C92" s="5">
        <v>1</v>
      </c>
      <c r="D92" s="5">
        <v>7</v>
      </c>
      <c r="E92" s="6">
        <v>2.3452078799117149</v>
      </c>
      <c r="F92" s="6">
        <v>2.3452078799117149</v>
      </c>
      <c r="G92" s="6">
        <v>1.2247448713915889</v>
      </c>
      <c r="H92" s="6">
        <v>1.2247448713915889</v>
      </c>
      <c r="I92" s="6">
        <v>2.1213203435596424</v>
      </c>
    </row>
    <row r="93" spans="1:9">
      <c r="A93" s="5">
        <v>5</v>
      </c>
      <c r="B93" s="5">
        <v>1</v>
      </c>
      <c r="C93" s="5">
        <v>1</v>
      </c>
      <c r="D93" s="5">
        <v>8</v>
      </c>
      <c r="E93" s="6">
        <v>1.3038404810405297</v>
      </c>
      <c r="F93" s="6">
        <v>0.70710678118654757</v>
      </c>
      <c r="G93" s="6">
        <v>1.2247448713915889</v>
      </c>
      <c r="H93" s="6">
        <v>0.70710678118654757</v>
      </c>
      <c r="I93" s="6">
        <v>2.3452078799117149</v>
      </c>
    </row>
    <row r="94" spans="1:9">
      <c r="A94" s="5">
        <v>5</v>
      </c>
      <c r="B94" s="5">
        <v>1</v>
      </c>
      <c r="C94" s="5">
        <v>1</v>
      </c>
      <c r="D94" s="5">
        <v>9</v>
      </c>
      <c r="E94" s="6">
        <v>1.0954451150103321</v>
      </c>
      <c r="F94" s="6">
        <v>0.70710678118654757</v>
      </c>
      <c r="G94" s="6">
        <v>1.2247448713915889</v>
      </c>
      <c r="H94" s="6">
        <v>0.70710678118654757</v>
      </c>
      <c r="I94" s="6">
        <v>2.3452078799117149</v>
      </c>
    </row>
    <row r="95" spans="1:9">
      <c r="A95" s="5">
        <v>5</v>
      </c>
      <c r="B95" s="5">
        <v>1</v>
      </c>
      <c r="C95" s="5">
        <v>1</v>
      </c>
      <c r="D95" s="5">
        <v>10</v>
      </c>
      <c r="E95" s="6">
        <v>3.6055512754639891</v>
      </c>
      <c r="F95" s="6">
        <v>2.1213203435596424</v>
      </c>
      <c r="G95" s="6">
        <v>1.8708286933869707</v>
      </c>
      <c r="H95" s="6">
        <v>1.5811388300841898</v>
      </c>
      <c r="I95" s="6">
        <v>2.1213203435596424</v>
      </c>
    </row>
    <row r="96" spans="1:9">
      <c r="A96" s="5">
        <v>5</v>
      </c>
      <c r="B96" s="5">
        <v>1</v>
      </c>
      <c r="C96" s="5">
        <v>1</v>
      </c>
      <c r="D96" s="5">
        <v>11</v>
      </c>
      <c r="E96" s="6">
        <v>2.7386127875258306</v>
      </c>
      <c r="F96" s="6">
        <v>0.70710678118654757</v>
      </c>
      <c r="G96" s="6">
        <v>1.5811388300841898</v>
      </c>
      <c r="H96" s="6">
        <v>0.70710678118654757</v>
      </c>
      <c r="I96" s="6">
        <v>2.3452078799117149</v>
      </c>
    </row>
    <row r="97" spans="1:9">
      <c r="A97" s="5">
        <v>5</v>
      </c>
      <c r="B97" s="5">
        <v>1</v>
      </c>
      <c r="C97" s="5">
        <v>1</v>
      </c>
      <c r="D97" s="5">
        <v>12</v>
      </c>
      <c r="E97" s="6">
        <v>3.2403703492039302</v>
      </c>
      <c r="F97" s="6">
        <v>2.3452078799117149</v>
      </c>
      <c r="G97" s="6">
        <v>1.8708286933869707</v>
      </c>
      <c r="H97" s="6">
        <v>1.2247448713915889</v>
      </c>
      <c r="I97" s="6">
        <v>2.1213203435596424</v>
      </c>
    </row>
    <row r="98" spans="1:9">
      <c r="A98" s="5">
        <v>5</v>
      </c>
      <c r="B98" s="5">
        <v>1</v>
      </c>
      <c r="C98" s="5">
        <v>1</v>
      </c>
      <c r="D98" s="5">
        <v>13</v>
      </c>
      <c r="E98" s="6">
        <v>2.7386127875258306</v>
      </c>
      <c r="F98" s="6">
        <v>0.70710678118654757</v>
      </c>
      <c r="G98" s="6">
        <v>1.5811388300841898</v>
      </c>
      <c r="H98" s="6">
        <v>0.70710678118654757</v>
      </c>
      <c r="I98" s="6">
        <v>2.3452078799117149</v>
      </c>
    </row>
    <row r="99" spans="1:9">
      <c r="A99" s="5">
        <v>5</v>
      </c>
      <c r="B99" s="5">
        <v>1</v>
      </c>
      <c r="C99" s="5">
        <v>1</v>
      </c>
      <c r="D99" s="5">
        <v>14</v>
      </c>
      <c r="E99" s="6">
        <v>3.2403703492039302</v>
      </c>
      <c r="F99" s="6">
        <v>2.5495097567963922</v>
      </c>
      <c r="G99" s="6">
        <v>1.5811388300841898</v>
      </c>
      <c r="H99" s="6">
        <v>1.5811388300841898</v>
      </c>
      <c r="I99" s="6">
        <v>2.1213203435596424</v>
      </c>
    </row>
    <row r="100" spans="1:9">
      <c r="A100" s="5">
        <v>5</v>
      </c>
      <c r="B100" s="5">
        <v>1</v>
      </c>
      <c r="C100" s="5">
        <v>1</v>
      </c>
      <c r="D100" s="5">
        <v>15</v>
      </c>
      <c r="E100" s="6">
        <v>3.082207001484488</v>
      </c>
      <c r="F100" s="6">
        <v>0.70710678118654757</v>
      </c>
      <c r="G100" s="6">
        <v>1.5811388300841898</v>
      </c>
      <c r="H100" s="6">
        <v>0.70710678118654757</v>
      </c>
      <c r="I100" s="6">
        <v>2.3452078799117149</v>
      </c>
    </row>
    <row r="101" spans="1:9">
      <c r="A101" s="5">
        <v>5</v>
      </c>
      <c r="B101" s="5">
        <v>1</v>
      </c>
      <c r="C101" s="5">
        <v>1</v>
      </c>
      <c r="D101" s="5">
        <v>16</v>
      </c>
      <c r="E101" s="6">
        <v>3.2403703492039302</v>
      </c>
      <c r="F101" s="6">
        <v>2.3452078799117149</v>
      </c>
      <c r="G101" s="6">
        <v>1.5811388300841898</v>
      </c>
      <c r="H101" s="6">
        <v>0.70710678118654757</v>
      </c>
      <c r="I101" s="6">
        <v>2.3452078799117149</v>
      </c>
    </row>
    <row r="102" spans="1:9">
      <c r="A102" s="5">
        <v>5</v>
      </c>
      <c r="B102" s="5">
        <v>1</v>
      </c>
      <c r="C102" s="5">
        <v>1</v>
      </c>
      <c r="D102" s="5">
        <v>17</v>
      </c>
      <c r="E102" s="6">
        <v>2.9154759474226504</v>
      </c>
      <c r="F102" s="6">
        <v>2.5495097567963922</v>
      </c>
      <c r="G102" s="6">
        <v>1.5811388300841898</v>
      </c>
      <c r="H102" s="6">
        <v>1.5811388300841898</v>
      </c>
      <c r="I102" s="6">
        <v>2.1213203435596424</v>
      </c>
    </row>
    <row r="103" spans="1:9">
      <c r="A103" s="5">
        <v>5</v>
      </c>
      <c r="B103" s="5">
        <v>1</v>
      </c>
      <c r="C103" s="5">
        <v>1</v>
      </c>
      <c r="D103" s="5">
        <v>18</v>
      </c>
      <c r="E103" s="6">
        <v>3.082207001484488</v>
      </c>
      <c r="F103" s="6">
        <v>0.70710678118654757</v>
      </c>
      <c r="G103" s="6">
        <v>1.2247448713915889</v>
      </c>
      <c r="H103" s="6">
        <v>0.70710678118654757</v>
      </c>
      <c r="I103" s="6">
        <v>2.3452078799117149</v>
      </c>
    </row>
    <row r="104" spans="1:9">
      <c r="A104" s="5">
        <v>5</v>
      </c>
      <c r="B104" s="5">
        <v>1</v>
      </c>
      <c r="C104" s="5">
        <v>1</v>
      </c>
      <c r="D104" s="5">
        <v>19</v>
      </c>
      <c r="E104" s="6">
        <v>2.7386127875258306</v>
      </c>
      <c r="F104" s="6">
        <v>0.70710678118654757</v>
      </c>
      <c r="G104" s="6">
        <v>1.2247448713915889</v>
      </c>
      <c r="H104" s="6">
        <v>0.70710678118654757</v>
      </c>
      <c r="I104" s="6">
        <v>2.3452078799117149</v>
      </c>
    </row>
    <row r="105" spans="1:9">
      <c r="A105" s="5">
        <v>5</v>
      </c>
      <c r="B105" s="5">
        <v>1</v>
      </c>
      <c r="C105" s="5">
        <v>1</v>
      </c>
      <c r="D105" s="5">
        <v>20</v>
      </c>
      <c r="E105" s="6">
        <v>2.3452078799117149</v>
      </c>
      <c r="F105" s="6">
        <v>1.5811388300841898</v>
      </c>
      <c r="G105" s="6">
        <v>1.2247448713915889</v>
      </c>
      <c r="H105" s="6">
        <v>1.5811388300841898</v>
      </c>
      <c r="I105" s="6">
        <v>2.1213203435596424</v>
      </c>
    </row>
    <row r="106" spans="1:9">
      <c r="A106" s="5">
        <v>5</v>
      </c>
      <c r="B106" s="5">
        <v>1</v>
      </c>
      <c r="C106" s="5">
        <v>1</v>
      </c>
      <c r="D106" s="5">
        <v>21</v>
      </c>
      <c r="E106" s="6">
        <v>2.5495097567963922</v>
      </c>
      <c r="F106" s="6">
        <v>0.70710678118654757</v>
      </c>
      <c r="G106" s="6">
        <v>1.2247448713915889</v>
      </c>
      <c r="H106" s="6">
        <v>0.70710678118654757</v>
      </c>
      <c r="I106" s="6">
        <v>2.3452078799117149</v>
      </c>
    </row>
    <row r="107" spans="1:9">
      <c r="A107" s="5">
        <v>6</v>
      </c>
      <c r="B107" s="5">
        <v>1</v>
      </c>
      <c r="C107" s="5">
        <v>1</v>
      </c>
      <c r="D107" s="5">
        <v>1</v>
      </c>
      <c r="E107" s="6">
        <v>2.2360679774997898</v>
      </c>
      <c r="F107" s="6">
        <v>0.70710678118654757</v>
      </c>
      <c r="G107" s="6">
        <v>1.5811388300841898</v>
      </c>
      <c r="H107" s="6">
        <v>0.70710678118654757</v>
      </c>
      <c r="I107" s="6">
        <v>2.3452078799117149</v>
      </c>
    </row>
    <row r="108" spans="1:9">
      <c r="A108" s="5">
        <v>6</v>
      </c>
      <c r="B108" s="5">
        <v>1</v>
      </c>
      <c r="C108" s="5">
        <v>1</v>
      </c>
      <c r="D108" s="5">
        <v>2</v>
      </c>
      <c r="E108" s="6">
        <v>3.6742346141747673</v>
      </c>
      <c r="F108" s="6">
        <v>3.082207001484488</v>
      </c>
      <c r="G108" s="6">
        <v>1.8708286933869707</v>
      </c>
      <c r="H108" s="6">
        <v>1.8708286933869707</v>
      </c>
      <c r="I108" s="6">
        <v>2.1213203435596424</v>
      </c>
    </row>
    <row r="109" spans="1:9">
      <c r="A109" s="5">
        <v>6</v>
      </c>
      <c r="B109" s="5">
        <v>1</v>
      </c>
      <c r="C109" s="5">
        <v>1</v>
      </c>
      <c r="D109" s="5">
        <v>3</v>
      </c>
      <c r="E109" s="6">
        <v>3.9370039370059056</v>
      </c>
      <c r="F109" s="6">
        <v>2.5495097567963922</v>
      </c>
      <c r="G109" s="6">
        <v>1.8708286933869707</v>
      </c>
      <c r="H109" s="6">
        <v>1.8708286933869707</v>
      </c>
      <c r="I109" s="6">
        <v>2.1213203435596424</v>
      </c>
    </row>
    <row r="110" spans="1:9">
      <c r="A110" s="5">
        <v>6</v>
      </c>
      <c r="B110" s="5">
        <v>1</v>
      </c>
      <c r="C110" s="5">
        <v>1</v>
      </c>
      <c r="D110" s="5">
        <v>4</v>
      </c>
      <c r="E110" s="6">
        <v>3.6742346141747673</v>
      </c>
      <c r="F110" s="6">
        <v>2.5495097567963922</v>
      </c>
      <c r="G110" s="6">
        <v>1.5811388300841898</v>
      </c>
      <c r="H110" s="6">
        <v>1.2247448713915889</v>
      </c>
      <c r="I110" s="6">
        <v>2.3452078799117149</v>
      </c>
    </row>
    <row r="111" spans="1:9">
      <c r="A111" s="5">
        <v>6</v>
      </c>
      <c r="B111" s="5">
        <v>1</v>
      </c>
      <c r="C111" s="5">
        <v>1</v>
      </c>
      <c r="D111" s="5">
        <v>5</v>
      </c>
      <c r="E111" s="6">
        <v>3.1622776601683795</v>
      </c>
      <c r="F111" s="6">
        <v>3.082207001484488</v>
      </c>
      <c r="G111" s="6">
        <v>1.5811388300841898</v>
      </c>
      <c r="H111" s="6">
        <v>1.2247448713915889</v>
      </c>
      <c r="I111" s="6">
        <v>2.3452078799117149</v>
      </c>
    </row>
    <row r="112" spans="1:9">
      <c r="A112" s="5">
        <v>6</v>
      </c>
      <c r="B112" s="5">
        <v>1</v>
      </c>
      <c r="C112" s="5">
        <v>1</v>
      </c>
      <c r="D112" s="5">
        <v>6</v>
      </c>
      <c r="E112" s="6">
        <v>3.082207001484488</v>
      </c>
      <c r="F112" s="6">
        <v>0.70710678118654757</v>
      </c>
      <c r="G112" s="6">
        <v>1.5811388300841898</v>
      </c>
      <c r="H112" s="6">
        <v>0.70710678118654757</v>
      </c>
      <c r="I112" s="6">
        <v>2.1213203435596424</v>
      </c>
    </row>
    <row r="113" spans="1:9">
      <c r="A113" s="5">
        <v>6</v>
      </c>
      <c r="B113" s="5">
        <v>1</v>
      </c>
      <c r="C113" s="5">
        <v>1</v>
      </c>
      <c r="D113" s="5">
        <v>7</v>
      </c>
      <c r="E113" s="6">
        <v>2.3452078799117149</v>
      </c>
      <c r="F113" s="6">
        <v>0.70710678118654757</v>
      </c>
      <c r="G113" s="6">
        <v>1.5811388300841898</v>
      </c>
      <c r="H113" s="6">
        <v>0.70710678118654757</v>
      </c>
      <c r="I113" s="6">
        <v>2.1213203435596424</v>
      </c>
    </row>
    <row r="114" spans="1:9">
      <c r="A114" s="5">
        <v>6</v>
      </c>
      <c r="B114" s="5">
        <v>1</v>
      </c>
      <c r="C114" s="5">
        <v>1</v>
      </c>
      <c r="D114" s="5">
        <v>8</v>
      </c>
      <c r="E114" s="6">
        <v>1.5811388300841898</v>
      </c>
      <c r="F114" s="6">
        <v>0.70710678118654757</v>
      </c>
      <c r="G114" s="6">
        <v>1.2247448713915889</v>
      </c>
      <c r="H114" s="6">
        <v>0.70710678118654757</v>
      </c>
      <c r="I114" s="6">
        <v>2.1213203435596424</v>
      </c>
    </row>
    <row r="115" spans="1:9">
      <c r="A115" s="5">
        <v>6</v>
      </c>
      <c r="B115" s="5">
        <v>1</v>
      </c>
      <c r="C115" s="5">
        <v>1</v>
      </c>
      <c r="D115" s="5">
        <v>9</v>
      </c>
      <c r="E115" s="6">
        <v>1.1401754250991381</v>
      </c>
      <c r="F115" s="6">
        <v>0.70710678118654757</v>
      </c>
      <c r="G115" s="6">
        <v>1.2247448713915889</v>
      </c>
      <c r="H115" s="6">
        <v>0.70710678118654757</v>
      </c>
      <c r="I115" s="6">
        <v>2.1213203435596424</v>
      </c>
    </row>
    <row r="116" spans="1:9">
      <c r="A116" s="5">
        <v>6</v>
      </c>
      <c r="B116" s="5">
        <v>1</v>
      </c>
      <c r="C116" s="5">
        <v>1</v>
      </c>
      <c r="D116" s="5">
        <v>10</v>
      </c>
      <c r="E116" s="6">
        <v>3.5355339059327378</v>
      </c>
      <c r="F116" s="6">
        <v>1</v>
      </c>
      <c r="G116" s="6">
        <v>1.5811388300841898</v>
      </c>
      <c r="H116" s="6">
        <v>1.2247448713915889</v>
      </c>
      <c r="I116" s="6">
        <v>2.3452078799117149</v>
      </c>
    </row>
    <row r="117" spans="1:9">
      <c r="A117" s="5">
        <v>6</v>
      </c>
      <c r="B117" s="5">
        <v>1</v>
      </c>
      <c r="C117" s="5">
        <v>1</v>
      </c>
      <c r="D117" s="5">
        <v>11</v>
      </c>
      <c r="E117" s="6">
        <v>3.3911649915626341</v>
      </c>
      <c r="F117" s="6">
        <v>1.5811388300841898</v>
      </c>
      <c r="G117" s="6">
        <v>1.5811388300841898</v>
      </c>
      <c r="H117" s="6">
        <v>1.2247448713915889</v>
      </c>
      <c r="I117" s="6">
        <v>2.3452078799117149</v>
      </c>
    </row>
    <row r="118" spans="1:9">
      <c r="A118" s="5">
        <v>6</v>
      </c>
      <c r="B118" s="5">
        <v>1</v>
      </c>
      <c r="C118" s="5">
        <v>1</v>
      </c>
      <c r="D118" s="5">
        <v>12</v>
      </c>
      <c r="E118" s="6">
        <v>3.3911649915626341</v>
      </c>
      <c r="F118" s="6">
        <v>2.5495097567963922</v>
      </c>
      <c r="G118" s="6">
        <v>1.5811388300841898</v>
      </c>
      <c r="H118" s="6">
        <v>1.5811388300841898</v>
      </c>
      <c r="I118" s="6">
        <v>2.1213203435596424</v>
      </c>
    </row>
    <row r="119" spans="1:9">
      <c r="A119" s="5">
        <v>6</v>
      </c>
      <c r="B119" s="5">
        <v>1</v>
      </c>
      <c r="C119" s="5">
        <v>1</v>
      </c>
      <c r="D119" s="5">
        <v>13</v>
      </c>
      <c r="E119" s="6">
        <v>3.2403703492039302</v>
      </c>
      <c r="F119" s="6">
        <v>0.70710678118654757</v>
      </c>
      <c r="G119" s="6">
        <v>1.5811388300841898</v>
      </c>
      <c r="H119" s="6">
        <v>0.70710678118654757</v>
      </c>
      <c r="I119" s="6">
        <v>2.3452078799117149</v>
      </c>
    </row>
    <row r="120" spans="1:9">
      <c r="A120" s="5">
        <v>6</v>
      </c>
      <c r="B120" s="5">
        <v>1</v>
      </c>
      <c r="C120" s="5">
        <v>1</v>
      </c>
      <c r="D120" s="5">
        <v>14</v>
      </c>
      <c r="E120" s="6">
        <v>3.3911649915626341</v>
      </c>
      <c r="F120" s="6">
        <v>2.1213203435596424</v>
      </c>
      <c r="G120" s="6">
        <v>1.5811388300841898</v>
      </c>
      <c r="H120" s="6">
        <v>1.2247448713915889</v>
      </c>
      <c r="I120" s="6">
        <v>2.1213203435596424</v>
      </c>
    </row>
    <row r="121" spans="1:9">
      <c r="A121" s="5">
        <v>6</v>
      </c>
      <c r="B121" s="5">
        <v>1</v>
      </c>
      <c r="C121" s="5">
        <v>1</v>
      </c>
      <c r="D121" s="5">
        <v>15</v>
      </c>
      <c r="E121" s="6">
        <v>2.9154759474226504</v>
      </c>
      <c r="F121" s="6">
        <v>0.70710678118654757</v>
      </c>
      <c r="G121" s="6">
        <v>1.5811388300841898</v>
      </c>
      <c r="H121" s="6">
        <v>0.70710678118654757</v>
      </c>
      <c r="I121" s="6">
        <v>2.3452078799117149</v>
      </c>
    </row>
    <row r="122" spans="1:9">
      <c r="A122" s="5">
        <v>6</v>
      </c>
      <c r="B122" s="5">
        <v>1</v>
      </c>
      <c r="C122" s="5">
        <v>1</v>
      </c>
      <c r="D122" s="5">
        <v>16</v>
      </c>
      <c r="E122" s="6">
        <v>2.9154759474226504</v>
      </c>
      <c r="F122" s="6">
        <v>0.70710678118654757</v>
      </c>
      <c r="G122" s="6">
        <v>1.2247448713915889</v>
      </c>
      <c r="H122" s="6">
        <v>0.70710678118654757</v>
      </c>
      <c r="I122" s="6">
        <v>2.3452078799117149</v>
      </c>
    </row>
    <row r="123" spans="1:9">
      <c r="A123" s="5">
        <v>6</v>
      </c>
      <c r="B123" s="5">
        <v>1</v>
      </c>
      <c r="C123" s="5">
        <v>1</v>
      </c>
      <c r="D123" s="5">
        <v>17</v>
      </c>
      <c r="E123" s="6">
        <v>2.9154759474226504</v>
      </c>
      <c r="F123" s="6">
        <v>2.1213203435596424</v>
      </c>
      <c r="G123" s="6">
        <v>1.5811388300841898</v>
      </c>
      <c r="H123" s="6">
        <v>1.5811388300841898</v>
      </c>
      <c r="I123" s="6">
        <v>2.1213203435596424</v>
      </c>
    </row>
    <row r="124" spans="1:9">
      <c r="A124" s="5">
        <v>6</v>
      </c>
      <c r="B124" s="5">
        <v>1</v>
      </c>
      <c r="C124" s="5">
        <v>1</v>
      </c>
      <c r="D124" s="5">
        <v>18</v>
      </c>
      <c r="E124" s="6">
        <v>2.7386127875258306</v>
      </c>
      <c r="F124" s="6">
        <v>1</v>
      </c>
      <c r="G124" s="6">
        <v>1.2247448713915889</v>
      </c>
      <c r="H124" s="6">
        <v>1.2247448713915889</v>
      </c>
      <c r="I124" s="6">
        <v>2.3452078799117149</v>
      </c>
    </row>
    <row r="125" spans="1:9">
      <c r="A125" s="5">
        <v>6</v>
      </c>
      <c r="B125" s="5">
        <v>1</v>
      </c>
      <c r="C125" s="5">
        <v>1</v>
      </c>
      <c r="D125" s="5">
        <v>19</v>
      </c>
      <c r="E125" s="6">
        <v>2.5495097567963922</v>
      </c>
      <c r="F125" s="6">
        <v>0.70710678118654757</v>
      </c>
      <c r="G125" s="6">
        <v>1.2247448713915889</v>
      </c>
      <c r="H125" s="6">
        <v>0.70710678118654757</v>
      </c>
      <c r="I125" s="6">
        <v>2.3452078799117149</v>
      </c>
    </row>
    <row r="126" spans="1:9">
      <c r="A126" s="5">
        <v>6</v>
      </c>
      <c r="B126" s="5">
        <v>1</v>
      </c>
      <c r="C126" s="5">
        <v>1</v>
      </c>
      <c r="D126" s="5">
        <v>20</v>
      </c>
      <c r="E126" s="6">
        <v>2.7386127875258306</v>
      </c>
      <c r="F126" s="6">
        <v>0.70710678118654757</v>
      </c>
      <c r="G126" s="6">
        <v>1.5811388300841898</v>
      </c>
      <c r="H126" s="6">
        <v>0.70710678118654757</v>
      </c>
      <c r="I126" s="6">
        <v>2.3452078799117149</v>
      </c>
    </row>
    <row r="127" spans="1:9">
      <c r="A127" s="5">
        <v>6</v>
      </c>
      <c r="B127" s="5">
        <v>1</v>
      </c>
      <c r="C127" s="5">
        <v>1</v>
      </c>
      <c r="D127" s="5">
        <v>21</v>
      </c>
      <c r="E127" s="6">
        <v>2.7386127875258306</v>
      </c>
      <c r="F127" s="6">
        <v>1.8708286933869707</v>
      </c>
      <c r="G127" s="6">
        <v>1.2247448713915889</v>
      </c>
      <c r="H127" s="6">
        <v>1.5811388300841898</v>
      </c>
      <c r="I127" s="6">
        <v>2.1213203435596424</v>
      </c>
    </row>
    <row r="128" spans="1:9">
      <c r="A128" s="5">
        <v>7</v>
      </c>
      <c r="B128" s="5">
        <v>1</v>
      </c>
      <c r="C128" s="5">
        <v>1</v>
      </c>
      <c r="D128" s="5">
        <v>1</v>
      </c>
      <c r="E128" s="6">
        <v>2.1213203435596424</v>
      </c>
      <c r="F128" s="6">
        <v>0.70710678118654757</v>
      </c>
      <c r="G128" s="6">
        <v>1.5811388300841898</v>
      </c>
      <c r="H128" s="6">
        <v>0.70710678118654757</v>
      </c>
      <c r="I128" s="6">
        <v>2.3452078799117149</v>
      </c>
    </row>
    <row r="129" spans="1:9">
      <c r="A129" s="5">
        <v>7</v>
      </c>
      <c r="B129" s="5">
        <v>1</v>
      </c>
      <c r="C129" s="5">
        <v>1</v>
      </c>
      <c r="D129" s="5">
        <v>2</v>
      </c>
      <c r="E129" s="6">
        <v>3.6742346141747673</v>
      </c>
      <c r="F129" s="6">
        <v>2.9154759474226504</v>
      </c>
      <c r="G129" s="6">
        <v>1.8708286933869707</v>
      </c>
      <c r="H129" s="6">
        <v>2.5495097567963922</v>
      </c>
      <c r="I129" s="6">
        <v>2.1213203435596424</v>
      </c>
    </row>
    <row r="130" spans="1:9">
      <c r="A130" s="5">
        <v>7</v>
      </c>
      <c r="B130" s="5">
        <v>1</v>
      </c>
      <c r="C130" s="5">
        <v>1</v>
      </c>
      <c r="D130" s="5">
        <v>3</v>
      </c>
      <c r="E130" s="6">
        <v>3.8078865529319543</v>
      </c>
      <c r="F130" s="6">
        <v>2.9154759474226504</v>
      </c>
      <c r="G130" s="6">
        <v>2.1213203435596424</v>
      </c>
      <c r="H130" s="6">
        <v>1.8708286933869707</v>
      </c>
      <c r="I130" s="6">
        <v>2.1213203435596424</v>
      </c>
    </row>
    <row r="131" spans="1:9">
      <c r="A131" s="5">
        <v>7</v>
      </c>
      <c r="B131" s="5">
        <v>1</v>
      </c>
      <c r="C131" s="5">
        <v>1</v>
      </c>
      <c r="D131" s="5">
        <v>4</v>
      </c>
      <c r="E131" s="6">
        <v>2.5495097567963922</v>
      </c>
      <c r="F131" s="6">
        <v>0.89442719099991586</v>
      </c>
      <c r="G131" s="6">
        <v>1.5811388300841898</v>
      </c>
      <c r="H131" s="6">
        <v>1.2247448713915889</v>
      </c>
      <c r="I131" s="6">
        <v>2.3452078799117149</v>
      </c>
    </row>
    <row r="132" spans="1:9">
      <c r="A132" s="5">
        <v>7</v>
      </c>
      <c r="B132" s="5">
        <v>1</v>
      </c>
      <c r="C132" s="5">
        <v>1</v>
      </c>
      <c r="D132" s="5">
        <v>5</v>
      </c>
      <c r="E132" s="6">
        <v>3.6742346141747673</v>
      </c>
      <c r="F132" s="6">
        <v>2.5495097567963922</v>
      </c>
      <c r="G132" s="6">
        <v>1.8708286933869707</v>
      </c>
      <c r="H132" s="6">
        <v>0.70710678118654757</v>
      </c>
      <c r="I132" s="6">
        <v>2.3452078799117149</v>
      </c>
    </row>
    <row r="133" spans="1:9">
      <c r="A133" s="5">
        <v>7</v>
      </c>
      <c r="B133" s="5">
        <v>1</v>
      </c>
      <c r="C133" s="5">
        <v>1</v>
      </c>
      <c r="D133" s="5">
        <v>6</v>
      </c>
      <c r="E133" s="6">
        <v>3.5355339059327378</v>
      </c>
      <c r="F133" s="6">
        <v>1.8708286933869707</v>
      </c>
      <c r="G133" s="6">
        <v>1.8708286933869707</v>
      </c>
      <c r="H133" s="6">
        <v>1.2247448713915889</v>
      </c>
      <c r="I133" s="6">
        <v>2.3452078799117149</v>
      </c>
    </row>
    <row r="134" spans="1:9">
      <c r="A134" s="5">
        <v>7</v>
      </c>
      <c r="B134" s="5">
        <v>1</v>
      </c>
      <c r="C134" s="5">
        <v>1</v>
      </c>
      <c r="D134" s="5">
        <v>7</v>
      </c>
      <c r="E134" s="6">
        <v>2.9154759474226504</v>
      </c>
      <c r="F134" s="6">
        <v>0.70710678118654757</v>
      </c>
      <c r="G134" s="6">
        <v>1.2247448713915889</v>
      </c>
      <c r="H134" s="6">
        <v>0.70710678118654757</v>
      </c>
      <c r="I134" s="6">
        <v>2.3452078799117149</v>
      </c>
    </row>
    <row r="135" spans="1:9">
      <c r="A135" s="5">
        <v>7</v>
      </c>
      <c r="B135" s="5">
        <v>1</v>
      </c>
      <c r="C135" s="5">
        <v>1</v>
      </c>
      <c r="D135" s="5">
        <v>8</v>
      </c>
      <c r="E135" s="6">
        <v>1.5811388300841898</v>
      </c>
      <c r="F135" s="6">
        <v>0.70710678118654757</v>
      </c>
      <c r="G135" s="6">
        <v>1.5811388300841898</v>
      </c>
      <c r="H135" s="6">
        <v>0.70710678118654757</v>
      </c>
      <c r="I135" s="6">
        <v>2.3452078799117149</v>
      </c>
    </row>
    <row r="136" spans="1:9">
      <c r="A136" s="5">
        <v>7</v>
      </c>
      <c r="B136" s="5">
        <v>1</v>
      </c>
      <c r="C136" s="5">
        <v>1</v>
      </c>
      <c r="D136" s="5">
        <v>9</v>
      </c>
      <c r="E136" s="6">
        <v>1.1832159566199232</v>
      </c>
      <c r="F136" s="6">
        <v>0.70710678118654757</v>
      </c>
      <c r="G136" s="6">
        <v>1.2247448713915889</v>
      </c>
      <c r="H136" s="6">
        <v>0.70710678118654757</v>
      </c>
      <c r="I136" s="6">
        <v>2.3452078799117149</v>
      </c>
    </row>
    <row r="137" spans="1:9">
      <c r="A137" s="5">
        <v>7</v>
      </c>
      <c r="B137" s="5">
        <v>1</v>
      </c>
      <c r="C137" s="5">
        <v>1</v>
      </c>
      <c r="D137" s="5">
        <v>10</v>
      </c>
      <c r="E137" s="6">
        <v>3.3911649915626341</v>
      </c>
      <c r="F137" s="6">
        <v>2.7386127875258306</v>
      </c>
      <c r="G137" s="6">
        <v>1.5811388300841898</v>
      </c>
      <c r="H137" s="6">
        <v>1.2247448713915889</v>
      </c>
      <c r="I137" s="6">
        <v>2.1213203435596424</v>
      </c>
    </row>
    <row r="138" spans="1:9">
      <c r="A138" s="5">
        <v>7</v>
      </c>
      <c r="B138" s="5">
        <v>1</v>
      </c>
      <c r="C138" s="5">
        <v>1</v>
      </c>
      <c r="D138" s="5">
        <v>11</v>
      </c>
      <c r="E138" s="6">
        <v>3.082207001484488</v>
      </c>
      <c r="F138" s="6">
        <v>0.70710678118654757</v>
      </c>
      <c r="G138" s="6">
        <v>1.5811388300841898</v>
      </c>
      <c r="H138" s="6">
        <v>0.70710678118654757</v>
      </c>
      <c r="I138" s="6">
        <v>2.3452078799117149</v>
      </c>
    </row>
    <row r="139" spans="1:9">
      <c r="A139" s="5">
        <v>7</v>
      </c>
      <c r="B139" s="5">
        <v>1</v>
      </c>
      <c r="C139" s="5">
        <v>1</v>
      </c>
      <c r="D139" s="5">
        <v>12</v>
      </c>
      <c r="E139" s="6">
        <v>3.5355339059327378</v>
      </c>
      <c r="F139" s="6">
        <v>2.3452078799117149</v>
      </c>
      <c r="G139" s="6">
        <v>1.5811388300841898</v>
      </c>
      <c r="H139" s="6">
        <v>1.2247448713915889</v>
      </c>
      <c r="I139" s="6">
        <v>2.1213203435596424</v>
      </c>
    </row>
    <row r="140" spans="1:9">
      <c r="A140" s="5">
        <v>7</v>
      </c>
      <c r="B140" s="5">
        <v>1</v>
      </c>
      <c r="C140" s="5">
        <v>1</v>
      </c>
      <c r="D140" s="5">
        <v>13</v>
      </c>
      <c r="E140" s="6">
        <v>3.3911649915626341</v>
      </c>
      <c r="F140" s="6">
        <v>1.5811388300841898</v>
      </c>
      <c r="G140" s="6">
        <v>2.1213203435596424</v>
      </c>
      <c r="H140" s="6">
        <v>1.2247448713915889</v>
      </c>
      <c r="I140" s="6">
        <v>2.1213203435596424</v>
      </c>
    </row>
    <row r="141" spans="1:9">
      <c r="A141" s="5">
        <v>7</v>
      </c>
      <c r="B141" s="5">
        <v>1</v>
      </c>
      <c r="C141" s="5">
        <v>1</v>
      </c>
      <c r="D141" s="5">
        <v>14</v>
      </c>
      <c r="E141" s="6">
        <v>3.5355339059327378</v>
      </c>
      <c r="F141" s="6">
        <v>0.70710678118654757</v>
      </c>
      <c r="G141" s="6">
        <v>1.5811388300841898</v>
      </c>
      <c r="H141" s="6">
        <v>0.70710678118654757</v>
      </c>
      <c r="I141" s="6">
        <v>2.3452078799117149</v>
      </c>
    </row>
    <row r="142" spans="1:9">
      <c r="A142" s="5">
        <v>7</v>
      </c>
      <c r="B142" s="5">
        <v>1</v>
      </c>
      <c r="C142" s="5">
        <v>1</v>
      </c>
      <c r="D142" s="5">
        <v>15</v>
      </c>
      <c r="E142" s="6">
        <v>2.7386127875258306</v>
      </c>
      <c r="F142" s="6">
        <v>0.70710678118654757</v>
      </c>
      <c r="G142" s="6">
        <v>1.5811388300841898</v>
      </c>
      <c r="H142" s="6">
        <v>0.70710678118654757</v>
      </c>
      <c r="I142" s="6">
        <v>2.3452078799117149</v>
      </c>
    </row>
    <row r="143" spans="1:9">
      <c r="A143" s="5">
        <v>7</v>
      </c>
      <c r="B143" s="5">
        <v>1</v>
      </c>
      <c r="C143" s="5">
        <v>1</v>
      </c>
      <c r="D143" s="5">
        <v>16</v>
      </c>
      <c r="E143" s="6">
        <v>3.082207001484488</v>
      </c>
      <c r="F143" s="6">
        <v>0.70710678118654757</v>
      </c>
      <c r="G143" s="6">
        <v>1.8708286933869707</v>
      </c>
      <c r="H143" s="6">
        <v>0.70710678118654757</v>
      </c>
      <c r="I143" s="6">
        <v>2.3452078799117149</v>
      </c>
    </row>
    <row r="144" spans="1:9">
      <c r="A144" s="5">
        <v>7</v>
      </c>
      <c r="B144" s="5">
        <v>1</v>
      </c>
      <c r="C144" s="5">
        <v>1</v>
      </c>
      <c r="D144" s="5">
        <v>17</v>
      </c>
      <c r="E144" s="6">
        <v>2.7386127875258306</v>
      </c>
      <c r="F144" s="6">
        <v>2.5495097567963922</v>
      </c>
      <c r="G144" s="6">
        <v>1.8708286933869707</v>
      </c>
      <c r="H144" s="6">
        <v>1.8708286933869707</v>
      </c>
      <c r="I144" s="6">
        <v>2.1213203435596424</v>
      </c>
    </row>
    <row r="145" spans="1:9">
      <c r="A145" s="5">
        <v>7</v>
      </c>
      <c r="B145" s="5">
        <v>1</v>
      </c>
      <c r="C145" s="5">
        <v>1</v>
      </c>
      <c r="D145" s="5">
        <v>18</v>
      </c>
      <c r="E145" s="6">
        <v>2.9154759474226504</v>
      </c>
      <c r="F145" s="6">
        <v>0.70710678118654757</v>
      </c>
      <c r="G145" s="6">
        <v>1.2247448713915889</v>
      </c>
      <c r="H145" s="6">
        <v>0.70710678118654757</v>
      </c>
      <c r="I145" s="6">
        <v>2.3452078799117149</v>
      </c>
    </row>
    <row r="146" spans="1:9">
      <c r="A146" s="5">
        <v>7</v>
      </c>
      <c r="B146" s="5">
        <v>1</v>
      </c>
      <c r="C146" s="5">
        <v>1</v>
      </c>
      <c r="D146" s="5">
        <v>19</v>
      </c>
      <c r="E146" s="6">
        <v>2.7386127875258306</v>
      </c>
      <c r="F146" s="6">
        <v>0.70710678118654757</v>
      </c>
      <c r="G146" s="6">
        <v>1.2247448713915889</v>
      </c>
      <c r="H146" s="6">
        <v>0.70710678118654757</v>
      </c>
      <c r="I146" s="6">
        <v>2.3452078799117149</v>
      </c>
    </row>
    <row r="147" spans="1:9">
      <c r="A147" s="5">
        <v>7</v>
      </c>
      <c r="B147" s="5">
        <v>1</v>
      </c>
      <c r="C147" s="5">
        <v>1</v>
      </c>
      <c r="D147" s="5">
        <v>20</v>
      </c>
      <c r="E147" s="6">
        <v>2.3452078799117149</v>
      </c>
      <c r="F147" s="6">
        <v>0.70710678118654757</v>
      </c>
      <c r="G147" s="6">
        <v>1.2247448713915889</v>
      </c>
      <c r="H147" s="6">
        <v>0.70710678118654757</v>
      </c>
      <c r="I147" s="6">
        <v>2.3452078799117149</v>
      </c>
    </row>
    <row r="148" spans="1:9">
      <c r="A148" s="5">
        <v>7</v>
      </c>
      <c r="B148" s="5">
        <v>1</v>
      </c>
      <c r="C148" s="5">
        <v>1</v>
      </c>
      <c r="D148" s="5">
        <v>21</v>
      </c>
      <c r="E148" s="6">
        <v>2.7386127875258306</v>
      </c>
      <c r="F148" s="6">
        <v>1.5811388300841898</v>
      </c>
      <c r="G148" s="6">
        <v>1.2247448713915889</v>
      </c>
      <c r="H148" s="6">
        <v>1.2247448713915889</v>
      </c>
      <c r="I148" s="6">
        <v>2.1213203435596424</v>
      </c>
    </row>
    <row r="149" spans="1:9">
      <c r="A149" s="5">
        <v>1</v>
      </c>
      <c r="B149" s="5">
        <v>1</v>
      </c>
      <c r="C149" s="5">
        <v>2</v>
      </c>
      <c r="D149" s="5">
        <v>1</v>
      </c>
      <c r="E149" s="6">
        <v>3.082207001484488</v>
      </c>
      <c r="F149" s="6">
        <v>0.83666002653407556</v>
      </c>
      <c r="G149" s="6">
        <v>1.5811388300841898</v>
      </c>
      <c r="H149" s="6">
        <v>1.5811388300841898</v>
      </c>
      <c r="I149" s="6">
        <v>1.2247448713915889</v>
      </c>
    </row>
    <row r="150" spans="1:9">
      <c r="A150" s="5">
        <v>1</v>
      </c>
      <c r="B150" s="5">
        <v>1</v>
      </c>
      <c r="C150" s="5">
        <v>2</v>
      </c>
      <c r="D150" s="5">
        <v>2</v>
      </c>
      <c r="E150" s="6">
        <v>4.1833001326703778</v>
      </c>
      <c r="F150" s="6">
        <v>2.7386127875258306</v>
      </c>
      <c r="G150" s="6">
        <v>1.8708286933869707</v>
      </c>
      <c r="H150" s="6">
        <v>1.8708286933869707</v>
      </c>
      <c r="I150" s="6">
        <v>1.2247448713915889</v>
      </c>
    </row>
    <row r="151" spans="1:9">
      <c r="A151" s="5">
        <v>1</v>
      </c>
      <c r="B151" s="5">
        <v>1</v>
      </c>
      <c r="C151" s="5">
        <v>2</v>
      </c>
      <c r="D151" s="5">
        <v>3</v>
      </c>
      <c r="E151" s="6">
        <v>3.8078865529319543</v>
      </c>
      <c r="F151" s="6">
        <v>1</v>
      </c>
      <c r="G151" s="6">
        <v>1.8708286933869707</v>
      </c>
      <c r="H151" s="6">
        <v>1.8708286933869707</v>
      </c>
      <c r="I151" s="6">
        <v>1.2247448713915889</v>
      </c>
    </row>
    <row r="152" spans="1:9">
      <c r="A152" s="5">
        <v>1</v>
      </c>
      <c r="B152" s="5">
        <v>1</v>
      </c>
      <c r="C152" s="5">
        <v>2</v>
      </c>
      <c r="D152" s="5">
        <v>4</v>
      </c>
      <c r="E152" s="6">
        <v>3.9370039370059056</v>
      </c>
      <c r="F152" s="6">
        <v>3.082207001484488</v>
      </c>
      <c r="G152" s="6">
        <v>2.1213203435596424</v>
      </c>
      <c r="H152" s="6">
        <v>2.7386127875258306</v>
      </c>
      <c r="I152" s="6">
        <v>1.8708286933869707</v>
      </c>
    </row>
    <row r="153" spans="1:9">
      <c r="A153" s="5">
        <v>1</v>
      </c>
      <c r="B153" s="5">
        <v>1</v>
      </c>
      <c r="C153" s="5">
        <v>2</v>
      </c>
      <c r="D153" s="5">
        <v>5</v>
      </c>
      <c r="E153" s="6">
        <v>4.0620192023179804</v>
      </c>
      <c r="F153" s="6">
        <v>3.082207001484488</v>
      </c>
      <c r="G153" s="6">
        <v>1.8708286933869707</v>
      </c>
      <c r="H153" s="6">
        <v>1.8708286933869707</v>
      </c>
      <c r="I153" s="6">
        <v>1.2247448713915889</v>
      </c>
    </row>
    <row r="154" spans="1:9">
      <c r="A154" s="5">
        <v>1</v>
      </c>
      <c r="B154" s="5">
        <v>1</v>
      </c>
      <c r="C154" s="5">
        <v>2</v>
      </c>
      <c r="D154" s="5">
        <v>6</v>
      </c>
      <c r="E154" s="6">
        <v>2.5495097567963922</v>
      </c>
      <c r="F154" s="6">
        <v>1.8708286933869707</v>
      </c>
      <c r="G154" s="6">
        <v>1.5811388300841898</v>
      </c>
      <c r="H154" s="6">
        <v>1.5811388300841898</v>
      </c>
      <c r="I154" s="6">
        <v>1.8708286933869707</v>
      </c>
    </row>
    <row r="155" spans="1:9">
      <c r="A155" s="5">
        <v>1</v>
      </c>
      <c r="B155" s="5">
        <v>1</v>
      </c>
      <c r="C155" s="5">
        <v>2</v>
      </c>
      <c r="D155" s="5">
        <v>7</v>
      </c>
      <c r="E155" s="6">
        <v>3.082207001484488</v>
      </c>
      <c r="F155" s="6">
        <v>1.5811388300841898</v>
      </c>
      <c r="G155" s="6">
        <v>1.2247448713915889</v>
      </c>
      <c r="H155" s="6">
        <v>1.5811388300841898</v>
      </c>
      <c r="I155" s="6">
        <v>1.8708286933869707</v>
      </c>
    </row>
    <row r="156" spans="1:9">
      <c r="A156" s="5">
        <v>1</v>
      </c>
      <c r="B156" s="5">
        <v>1</v>
      </c>
      <c r="C156" s="5">
        <v>2</v>
      </c>
      <c r="D156" s="5">
        <v>8</v>
      </c>
      <c r="E156" s="6">
        <v>1.5811388300841898</v>
      </c>
      <c r="F156" s="6">
        <v>1</v>
      </c>
      <c r="G156" s="6">
        <v>1.2247448713915889</v>
      </c>
      <c r="H156" s="6">
        <v>1.2247448713915889</v>
      </c>
      <c r="I156" s="6">
        <v>1.8708286933869707</v>
      </c>
    </row>
    <row r="157" spans="1:9">
      <c r="A157" s="5">
        <v>1</v>
      </c>
      <c r="B157" s="5">
        <v>1</v>
      </c>
      <c r="C157" s="5">
        <v>2</v>
      </c>
      <c r="D157" s="5">
        <v>9</v>
      </c>
      <c r="E157" s="6">
        <v>2.1213203435596424</v>
      </c>
      <c r="F157" s="6">
        <v>1.5811388300841898</v>
      </c>
      <c r="G157" s="6">
        <v>1.2247448713915889</v>
      </c>
      <c r="H157" s="6">
        <v>1.2247448713915889</v>
      </c>
      <c r="I157" s="6">
        <v>1.5811388300841898</v>
      </c>
    </row>
    <row r="158" spans="1:9">
      <c r="A158" s="5">
        <v>1</v>
      </c>
      <c r="B158" s="5">
        <v>1</v>
      </c>
      <c r="C158" s="5">
        <v>2</v>
      </c>
      <c r="D158" s="5">
        <v>10</v>
      </c>
      <c r="E158" s="6">
        <v>3.6742346141747673</v>
      </c>
      <c r="F158" s="6">
        <v>2.1213203435596424</v>
      </c>
      <c r="G158" s="6">
        <v>1.5811388300841898</v>
      </c>
      <c r="H158" s="6">
        <v>1.5811388300841898</v>
      </c>
      <c r="I158" s="6">
        <v>2.3452078799117149</v>
      </c>
    </row>
    <row r="159" spans="1:9">
      <c r="A159" s="5">
        <v>1</v>
      </c>
      <c r="B159" s="5">
        <v>1</v>
      </c>
      <c r="C159" s="5">
        <v>2</v>
      </c>
      <c r="D159" s="5">
        <v>11</v>
      </c>
      <c r="E159" s="6">
        <v>2.7386127875258306</v>
      </c>
      <c r="F159" s="6">
        <v>1</v>
      </c>
      <c r="G159" s="6">
        <v>1.5811388300841898</v>
      </c>
      <c r="H159" s="6">
        <v>1.2247448713915889</v>
      </c>
      <c r="I159" s="6">
        <v>2.1213203435596424</v>
      </c>
    </row>
    <row r="160" spans="1:9">
      <c r="A160" s="5">
        <v>1</v>
      </c>
      <c r="B160" s="5">
        <v>1</v>
      </c>
      <c r="C160" s="5">
        <v>2</v>
      </c>
      <c r="D160" s="5">
        <v>12</v>
      </c>
      <c r="E160" s="6">
        <v>3.6742346141747673</v>
      </c>
      <c r="F160" s="6">
        <v>1.2247448713915889</v>
      </c>
      <c r="G160" s="6">
        <v>1.5811388300841898</v>
      </c>
      <c r="H160" s="6">
        <v>1.2247448713915889</v>
      </c>
      <c r="I160" s="6">
        <v>2.3452078799117149</v>
      </c>
    </row>
    <row r="161" spans="1:9">
      <c r="A161" s="5">
        <v>1</v>
      </c>
      <c r="B161" s="5">
        <v>1</v>
      </c>
      <c r="C161" s="5">
        <v>2</v>
      </c>
      <c r="D161" s="5">
        <v>13</v>
      </c>
      <c r="E161" s="6">
        <v>3.6742346141747673</v>
      </c>
      <c r="F161" s="6">
        <v>1.5811388300841898</v>
      </c>
      <c r="G161" s="6">
        <v>1.2247448713915889</v>
      </c>
      <c r="H161" s="6">
        <v>1.5811388300841898</v>
      </c>
      <c r="I161" s="6">
        <v>2.3452078799117149</v>
      </c>
    </row>
    <row r="162" spans="1:9">
      <c r="A162" s="5">
        <v>1</v>
      </c>
      <c r="B162" s="5">
        <v>1</v>
      </c>
      <c r="C162" s="5">
        <v>2</v>
      </c>
      <c r="D162" s="5">
        <v>14</v>
      </c>
      <c r="E162" s="6">
        <v>3.6742346141747673</v>
      </c>
      <c r="F162" s="6">
        <v>2.3452078799117149</v>
      </c>
      <c r="G162" s="6">
        <v>1.5811388300841898</v>
      </c>
      <c r="H162" s="6">
        <v>1.5811388300841898</v>
      </c>
      <c r="I162" s="6">
        <v>2.1213203435596424</v>
      </c>
    </row>
    <row r="163" spans="1:9">
      <c r="A163" s="5">
        <v>1</v>
      </c>
      <c r="B163" s="5">
        <v>1</v>
      </c>
      <c r="C163" s="5">
        <v>2</v>
      </c>
      <c r="D163" s="5">
        <v>15</v>
      </c>
      <c r="E163" s="6">
        <v>3.6742346141747673</v>
      </c>
      <c r="F163" s="6">
        <v>1</v>
      </c>
      <c r="G163" s="6">
        <v>1.8708286933869707</v>
      </c>
      <c r="H163" s="6">
        <v>1.5811388300841898</v>
      </c>
      <c r="I163" s="6">
        <v>1.5811388300841898</v>
      </c>
    </row>
    <row r="164" spans="1:9">
      <c r="A164" s="5">
        <v>1</v>
      </c>
      <c r="B164" s="5">
        <v>1</v>
      </c>
      <c r="C164" s="5">
        <v>2</v>
      </c>
      <c r="D164" s="5">
        <v>16</v>
      </c>
      <c r="E164" s="6">
        <v>3.9370039370059056</v>
      </c>
      <c r="F164" s="6">
        <v>2.3452078799117149</v>
      </c>
      <c r="G164" s="6">
        <v>1.5811388300841898</v>
      </c>
      <c r="H164" s="6">
        <v>1.2247448713915889</v>
      </c>
      <c r="I164" s="6">
        <v>2.1213203435596424</v>
      </c>
    </row>
    <row r="165" spans="1:9">
      <c r="A165" s="5">
        <v>1</v>
      </c>
      <c r="B165" s="5">
        <v>1</v>
      </c>
      <c r="C165" s="5">
        <v>2</v>
      </c>
      <c r="D165" s="5">
        <v>17</v>
      </c>
      <c r="E165" s="6">
        <v>3.082207001484488</v>
      </c>
      <c r="F165" s="6">
        <v>1</v>
      </c>
      <c r="G165" s="6">
        <v>1.5811388300841898</v>
      </c>
      <c r="H165" s="6">
        <v>1.2247448713915889</v>
      </c>
      <c r="I165" s="6">
        <v>2.3452078799117149</v>
      </c>
    </row>
    <row r="166" spans="1:9">
      <c r="A166" s="5">
        <v>1</v>
      </c>
      <c r="B166" s="5">
        <v>1</v>
      </c>
      <c r="C166" s="5">
        <v>2</v>
      </c>
      <c r="D166" s="5">
        <v>18</v>
      </c>
      <c r="E166" s="6">
        <v>3.6742346141747673</v>
      </c>
      <c r="F166" s="6">
        <v>2.3452078799117149</v>
      </c>
      <c r="G166" s="6">
        <v>1.5811388300841898</v>
      </c>
      <c r="H166" s="6">
        <v>1.8708286933869707</v>
      </c>
      <c r="I166" s="6">
        <v>2.1213203435596424</v>
      </c>
    </row>
    <row r="167" spans="1:9">
      <c r="A167" s="5">
        <v>1</v>
      </c>
      <c r="B167" s="5">
        <v>1</v>
      </c>
      <c r="C167" s="5">
        <v>2</v>
      </c>
      <c r="D167" s="5">
        <v>19</v>
      </c>
      <c r="E167" s="6">
        <v>3.5355339059327378</v>
      </c>
      <c r="F167" s="6">
        <v>3.082207001484488</v>
      </c>
      <c r="G167" s="6">
        <v>1.5811388300841898</v>
      </c>
      <c r="H167" s="6">
        <v>1.8708286933869707</v>
      </c>
      <c r="I167" s="6">
        <v>1.5811388300841898</v>
      </c>
    </row>
    <row r="168" spans="1:9">
      <c r="A168" s="5">
        <v>1</v>
      </c>
      <c r="B168" s="5">
        <v>1</v>
      </c>
      <c r="C168" s="5">
        <v>2</v>
      </c>
      <c r="D168" s="5">
        <v>20</v>
      </c>
      <c r="E168" s="6">
        <v>3.6742346141747673</v>
      </c>
      <c r="F168" s="6">
        <v>2.7386127875258306</v>
      </c>
      <c r="G168" s="6">
        <v>1.2247448713915889</v>
      </c>
      <c r="H168" s="6">
        <v>1.8708286933869707</v>
      </c>
      <c r="I168" s="6">
        <v>1.5811388300841898</v>
      </c>
    </row>
    <row r="169" spans="1:9">
      <c r="A169" s="5">
        <v>1</v>
      </c>
      <c r="B169" s="5">
        <v>1</v>
      </c>
      <c r="C169" s="5">
        <v>2</v>
      </c>
      <c r="D169" s="5">
        <v>21</v>
      </c>
      <c r="E169" s="6">
        <v>3.6742346141747673</v>
      </c>
      <c r="F169" s="6">
        <v>2.5495097567963922</v>
      </c>
      <c r="G169" s="6">
        <v>1.5811388300841898</v>
      </c>
      <c r="H169" s="6">
        <v>1.8708286933869707</v>
      </c>
      <c r="I169" s="6">
        <v>1.5811388300841898</v>
      </c>
    </row>
    <row r="170" spans="1:9">
      <c r="A170" s="5">
        <v>2</v>
      </c>
      <c r="B170" s="5">
        <v>1</v>
      </c>
      <c r="C170" s="5">
        <v>2</v>
      </c>
      <c r="D170" s="5">
        <v>1</v>
      </c>
      <c r="E170" s="6">
        <v>2.7386127875258306</v>
      </c>
      <c r="F170" s="6">
        <v>0.83666002653407556</v>
      </c>
      <c r="G170" s="6">
        <v>1.5811388300841898</v>
      </c>
      <c r="H170" s="6">
        <v>1.5811388300841898</v>
      </c>
      <c r="I170" s="6">
        <v>1.2247448713915889</v>
      </c>
    </row>
    <row r="171" spans="1:9">
      <c r="A171" s="5">
        <v>2</v>
      </c>
      <c r="B171" s="5">
        <v>1</v>
      </c>
      <c r="C171" s="5">
        <v>2</v>
      </c>
      <c r="D171" s="5">
        <v>2</v>
      </c>
      <c r="E171" s="6">
        <v>4.3011626335213133</v>
      </c>
      <c r="F171" s="6">
        <v>2.9154759474226504</v>
      </c>
      <c r="G171" s="6">
        <v>2.3452078799117149</v>
      </c>
      <c r="H171" s="6">
        <v>1.5811388300841898</v>
      </c>
      <c r="I171" s="6">
        <v>1.2247448713915889</v>
      </c>
    </row>
    <row r="172" spans="1:9">
      <c r="A172" s="5">
        <v>2</v>
      </c>
      <c r="B172" s="5">
        <v>1</v>
      </c>
      <c r="C172" s="5">
        <v>2</v>
      </c>
      <c r="D172" s="5">
        <v>3</v>
      </c>
      <c r="E172" s="6">
        <v>3.6742346141747673</v>
      </c>
      <c r="F172" s="6">
        <v>2.5495097567963922</v>
      </c>
      <c r="G172" s="6">
        <v>1.8708286933869707</v>
      </c>
      <c r="H172" s="6">
        <v>1.8708286933869707</v>
      </c>
      <c r="I172" s="6">
        <v>1.2247448713915889</v>
      </c>
    </row>
    <row r="173" spans="1:9">
      <c r="A173" s="5">
        <v>2</v>
      </c>
      <c r="B173" s="5">
        <v>1</v>
      </c>
      <c r="C173" s="5">
        <v>2</v>
      </c>
      <c r="D173" s="5">
        <v>4</v>
      </c>
      <c r="E173" s="6">
        <v>4.0620192023179804</v>
      </c>
      <c r="F173" s="6">
        <v>3.2403703492039302</v>
      </c>
      <c r="G173" s="6">
        <v>2.1213203435596424</v>
      </c>
      <c r="H173" s="6">
        <v>2.1213203435596424</v>
      </c>
      <c r="I173" s="6">
        <v>1.8708286933869707</v>
      </c>
    </row>
    <row r="174" spans="1:9">
      <c r="A174" s="5">
        <v>2</v>
      </c>
      <c r="B174" s="5">
        <v>1</v>
      </c>
      <c r="C174" s="5">
        <v>2</v>
      </c>
      <c r="D174" s="5">
        <v>5</v>
      </c>
      <c r="E174" s="6">
        <v>4.0620192023179804</v>
      </c>
      <c r="F174" s="6">
        <v>2.7386127875258306</v>
      </c>
      <c r="G174" s="6">
        <v>1.5811388300841898</v>
      </c>
      <c r="H174" s="6">
        <v>1.5811388300841898</v>
      </c>
      <c r="I174" s="6">
        <v>1.5811388300841898</v>
      </c>
    </row>
    <row r="175" spans="1:9">
      <c r="A175" s="5">
        <v>2</v>
      </c>
      <c r="B175" s="5">
        <v>1</v>
      </c>
      <c r="C175" s="5">
        <v>2</v>
      </c>
      <c r="D175" s="5">
        <v>6</v>
      </c>
      <c r="E175" s="6">
        <v>3.2403703492039302</v>
      </c>
      <c r="F175" s="6">
        <v>2.1213203435596424</v>
      </c>
      <c r="G175" s="6">
        <v>1.8708286933869707</v>
      </c>
      <c r="H175" s="6">
        <v>1.2247448713915889</v>
      </c>
      <c r="I175" s="6">
        <v>2.1213203435596424</v>
      </c>
    </row>
    <row r="176" spans="1:9">
      <c r="A176" s="5">
        <v>2</v>
      </c>
      <c r="B176" s="5">
        <v>1</v>
      </c>
      <c r="C176" s="5">
        <v>2</v>
      </c>
      <c r="D176" s="5">
        <v>7</v>
      </c>
      <c r="E176" s="6">
        <v>3.082207001484488</v>
      </c>
      <c r="F176" s="6">
        <v>1.2247448713915889</v>
      </c>
      <c r="G176" s="6">
        <v>1.2247448713915889</v>
      </c>
      <c r="H176" s="6">
        <v>1.2247448713915889</v>
      </c>
      <c r="I176" s="6">
        <v>2.1213203435596424</v>
      </c>
    </row>
    <row r="177" spans="1:9">
      <c r="A177" s="5">
        <v>2</v>
      </c>
      <c r="B177" s="5">
        <v>1</v>
      </c>
      <c r="C177" s="5">
        <v>2</v>
      </c>
      <c r="D177" s="5">
        <v>8</v>
      </c>
      <c r="E177" s="6">
        <v>1.8708286933869707</v>
      </c>
      <c r="F177" s="6">
        <v>1.0488088481701516</v>
      </c>
      <c r="G177" s="6">
        <v>1.2247448713915889</v>
      </c>
      <c r="H177" s="6">
        <v>1.2247448713915889</v>
      </c>
      <c r="I177" s="6">
        <v>1.5811388300841898</v>
      </c>
    </row>
    <row r="178" spans="1:9">
      <c r="A178" s="5">
        <v>2</v>
      </c>
      <c r="B178" s="5">
        <v>1</v>
      </c>
      <c r="C178" s="5">
        <v>2</v>
      </c>
      <c r="D178" s="5">
        <v>9</v>
      </c>
      <c r="E178" s="6">
        <v>2.1213203435596424</v>
      </c>
      <c r="F178" s="6">
        <v>1.8708286933869707</v>
      </c>
      <c r="G178" s="6">
        <v>1.2247448713915889</v>
      </c>
      <c r="H178" s="6">
        <v>1.0954451150103321</v>
      </c>
      <c r="I178" s="6">
        <v>2.1213203435596424</v>
      </c>
    </row>
    <row r="179" spans="1:9">
      <c r="A179" s="5">
        <v>2</v>
      </c>
      <c r="B179" s="5">
        <v>1</v>
      </c>
      <c r="C179" s="5">
        <v>2</v>
      </c>
      <c r="D179" s="5">
        <v>10</v>
      </c>
      <c r="E179" s="6">
        <v>3.6742346141747673</v>
      </c>
      <c r="F179" s="6">
        <v>1.0954451150103321</v>
      </c>
      <c r="G179" s="6">
        <v>1.2247448713915889</v>
      </c>
      <c r="H179" s="6">
        <v>1.8708286933869707</v>
      </c>
      <c r="I179" s="6">
        <v>1.5811388300841898</v>
      </c>
    </row>
    <row r="180" spans="1:9">
      <c r="A180" s="5">
        <v>2</v>
      </c>
      <c r="B180" s="5">
        <v>1</v>
      </c>
      <c r="C180" s="5">
        <v>2</v>
      </c>
      <c r="D180" s="5">
        <v>11</v>
      </c>
      <c r="E180" s="6">
        <v>3.5355339059327378</v>
      </c>
      <c r="F180" s="6">
        <v>1.3038404810405297</v>
      </c>
      <c r="G180" s="6">
        <v>1.5811388300841898</v>
      </c>
      <c r="H180" s="6">
        <v>1.2247448713915889</v>
      </c>
      <c r="I180" s="6">
        <v>2.1213203435596424</v>
      </c>
    </row>
    <row r="181" spans="1:9">
      <c r="A181" s="5">
        <v>2</v>
      </c>
      <c r="B181" s="5">
        <v>1</v>
      </c>
      <c r="C181" s="5">
        <v>2</v>
      </c>
      <c r="D181" s="5">
        <v>12</v>
      </c>
      <c r="E181" s="6">
        <v>3.3911649915626341</v>
      </c>
      <c r="F181" s="6">
        <v>1.5811388300841898</v>
      </c>
      <c r="G181" s="6">
        <v>1.5811388300841898</v>
      </c>
      <c r="H181" s="6">
        <v>1.5811388300841898</v>
      </c>
      <c r="I181" s="6">
        <v>2.1213203435596424</v>
      </c>
    </row>
    <row r="182" spans="1:9">
      <c r="A182" s="5">
        <v>2</v>
      </c>
      <c r="B182" s="5">
        <v>1</v>
      </c>
      <c r="C182" s="5">
        <v>2</v>
      </c>
      <c r="D182" s="5">
        <v>13</v>
      </c>
      <c r="E182" s="6">
        <v>3.082207001484488</v>
      </c>
      <c r="F182" s="6">
        <v>1.5811388300841898</v>
      </c>
      <c r="G182" s="6">
        <v>1.5811388300841898</v>
      </c>
      <c r="H182" s="6">
        <v>1.8708286933869707</v>
      </c>
      <c r="I182" s="6">
        <v>2.1213203435596424</v>
      </c>
    </row>
    <row r="183" spans="1:9">
      <c r="A183" s="5">
        <v>2</v>
      </c>
      <c r="B183" s="5">
        <v>1</v>
      </c>
      <c r="C183" s="5">
        <v>2</v>
      </c>
      <c r="D183" s="5">
        <v>14</v>
      </c>
      <c r="E183" s="6">
        <v>3.6742346141747673</v>
      </c>
      <c r="F183" s="6">
        <v>2.5495097567963922</v>
      </c>
      <c r="G183" s="6">
        <v>1.5811388300841898</v>
      </c>
      <c r="H183" s="6">
        <v>1.5811388300841898</v>
      </c>
      <c r="I183" s="6">
        <v>2.1213203435596424</v>
      </c>
    </row>
    <row r="184" spans="1:9">
      <c r="A184" s="5">
        <v>2</v>
      </c>
      <c r="B184" s="5">
        <v>1</v>
      </c>
      <c r="C184" s="5">
        <v>2</v>
      </c>
      <c r="D184" s="5">
        <v>15</v>
      </c>
      <c r="E184" s="6">
        <v>3.5355339059327378</v>
      </c>
      <c r="F184" s="6">
        <v>2.7386127875258306</v>
      </c>
      <c r="G184" s="6">
        <v>1.8708286933869707</v>
      </c>
      <c r="H184" s="6">
        <v>1.8708286933869707</v>
      </c>
      <c r="I184" s="6">
        <v>2.1213203435596424</v>
      </c>
    </row>
    <row r="185" spans="1:9">
      <c r="A185" s="5">
        <v>2</v>
      </c>
      <c r="B185" s="5">
        <v>1</v>
      </c>
      <c r="C185" s="5">
        <v>2</v>
      </c>
      <c r="D185" s="5">
        <v>16</v>
      </c>
      <c r="E185" s="6">
        <v>3.6742346141747673</v>
      </c>
      <c r="F185" s="6">
        <v>2.3452078799117149</v>
      </c>
      <c r="G185" s="6">
        <v>1.8708286933869707</v>
      </c>
      <c r="H185" s="6">
        <v>1.2247448713915889</v>
      </c>
      <c r="I185" s="6">
        <v>1.8708286933869707</v>
      </c>
    </row>
    <row r="186" spans="1:9">
      <c r="A186" s="5">
        <v>2</v>
      </c>
      <c r="B186" s="5">
        <v>1</v>
      </c>
      <c r="C186" s="5">
        <v>2</v>
      </c>
      <c r="D186" s="5">
        <v>17</v>
      </c>
      <c r="E186" s="6">
        <v>3.5355339059327378</v>
      </c>
      <c r="F186" s="6">
        <v>1.5811388300841898</v>
      </c>
      <c r="G186" s="6">
        <v>1.5811388300841898</v>
      </c>
      <c r="H186" s="6">
        <v>1.2247448713915889</v>
      </c>
      <c r="I186" s="6">
        <v>2.3452078799117149</v>
      </c>
    </row>
    <row r="187" spans="1:9">
      <c r="A187" s="5">
        <v>2</v>
      </c>
      <c r="B187" s="5">
        <v>1</v>
      </c>
      <c r="C187" s="5">
        <v>2</v>
      </c>
      <c r="D187" s="5">
        <v>18</v>
      </c>
      <c r="E187" s="6">
        <v>3.5355339059327378</v>
      </c>
      <c r="F187" s="6">
        <v>2.5495097567963922</v>
      </c>
      <c r="G187" s="6">
        <v>1.5811388300841898</v>
      </c>
      <c r="H187" s="6">
        <v>1.5811388300841898</v>
      </c>
      <c r="I187" s="6">
        <v>2.1213203435596424</v>
      </c>
    </row>
    <row r="188" spans="1:9">
      <c r="A188" s="5">
        <v>2</v>
      </c>
      <c r="B188" s="5">
        <v>1</v>
      </c>
      <c r="C188" s="5">
        <v>2</v>
      </c>
      <c r="D188" s="5">
        <v>19</v>
      </c>
      <c r="E188" s="6">
        <v>3.6742346141747673</v>
      </c>
      <c r="F188" s="6">
        <v>2.5495097567963922</v>
      </c>
      <c r="G188" s="6">
        <v>1.5811388300841898</v>
      </c>
      <c r="H188" s="6">
        <v>1.5811388300841898</v>
      </c>
      <c r="I188" s="6">
        <v>2.3452078799117149</v>
      </c>
    </row>
    <row r="189" spans="1:9">
      <c r="A189" s="5">
        <v>2</v>
      </c>
      <c r="B189" s="5">
        <v>1</v>
      </c>
      <c r="C189" s="5">
        <v>2</v>
      </c>
      <c r="D189" s="5">
        <v>20</v>
      </c>
      <c r="E189" s="6">
        <v>3.5355339059327378</v>
      </c>
      <c r="F189" s="6">
        <v>2.7386127875258306</v>
      </c>
      <c r="G189" s="6">
        <v>1.2247448713915889</v>
      </c>
      <c r="H189" s="6">
        <v>1.8708286933869707</v>
      </c>
      <c r="I189" s="6">
        <v>1.5811388300841898</v>
      </c>
    </row>
    <row r="190" spans="1:9">
      <c r="A190" s="5">
        <v>2</v>
      </c>
      <c r="B190" s="5">
        <v>1</v>
      </c>
      <c r="C190" s="5">
        <v>2</v>
      </c>
      <c r="D190" s="5">
        <v>21</v>
      </c>
      <c r="E190" s="6">
        <v>3.5355339059327378</v>
      </c>
      <c r="F190" s="6">
        <v>2.5495097567963922</v>
      </c>
      <c r="G190" s="6">
        <v>1.5811388300841898</v>
      </c>
      <c r="H190" s="6">
        <v>1.8708286933869707</v>
      </c>
      <c r="I190" s="6">
        <v>1.5811388300841898</v>
      </c>
    </row>
    <row r="191" spans="1:9">
      <c r="A191" s="5">
        <v>3</v>
      </c>
      <c r="B191" s="5">
        <v>1</v>
      </c>
      <c r="C191" s="5">
        <v>2</v>
      </c>
      <c r="D191" s="5">
        <v>1</v>
      </c>
      <c r="E191" s="6">
        <v>3.082207001484488</v>
      </c>
      <c r="F191" s="6">
        <v>1.0488088481701516</v>
      </c>
      <c r="G191" s="6">
        <v>1.5811388300841898</v>
      </c>
      <c r="H191" s="6">
        <v>3.082207001484488</v>
      </c>
      <c r="I191" s="6">
        <v>1.2247448713915889</v>
      </c>
    </row>
    <row r="192" spans="1:9">
      <c r="A192" s="5">
        <v>3</v>
      </c>
      <c r="B192" s="5">
        <v>1</v>
      </c>
      <c r="C192" s="5">
        <v>2</v>
      </c>
      <c r="D192" s="5">
        <v>2</v>
      </c>
      <c r="E192" s="6">
        <v>3.3911649915626341</v>
      </c>
      <c r="F192" s="6">
        <v>3.082207001484488</v>
      </c>
      <c r="G192" s="6">
        <v>1.5811388300841898</v>
      </c>
      <c r="H192" s="6">
        <v>1.5811388300841898</v>
      </c>
      <c r="I192" s="6">
        <v>1.8708286933869707</v>
      </c>
    </row>
    <row r="193" spans="1:9">
      <c r="A193" s="5">
        <v>3</v>
      </c>
      <c r="B193" s="5">
        <v>1</v>
      </c>
      <c r="C193" s="5">
        <v>2</v>
      </c>
      <c r="D193" s="5">
        <v>3</v>
      </c>
      <c r="E193" s="6">
        <v>3.9370039370059056</v>
      </c>
      <c r="F193" s="6">
        <v>1.2247448713915889</v>
      </c>
      <c r="G193" s="6">
        <v>1.5811388300841898</v>
      </c>
      <c r="H193" s="6">
        <v>1.5811388300841898</v>
      </c>
      <c r="I193" s="6">
        <v>1.2247448713915889</v>
      </c>
    </row>
    <row r="194" spans="1:9">
      <c r="A194" s="5">
        <v>3</v>
      </c>
      <c r="B194" s="5">
        <v>1</v>
      </c>
      <c r="C194" s="5">
        <v>2</v>
      </c>
      <c r="D194" s="5">
        <v>4</v>
      </c>
      <c r="E194" s="6">
        <v>3.8078865529319543</v>
      </c>
      <c r="F194" s="6">
        <v>1.8708286933869707</v>
      </c>
      <c r="G194" s="6">
        <v>1.8708286933869707</v>
      </c>
      <c r="H194" s="6">
        <v>1.5811388300841898</v>
      </c>
      <c r="I194" s="6">
        <v>1.8708286933869707</v>
      </c>
    </row>
    <row r="195" spans="1:9">
      <c r="A195" s="5">
        <v>3</v>
      </c>
      <c r="B195" s="5">
        <v>1</v>
      </c>
      <c r="C195" s="5">
        <v>2</v>
      </c>
      <c r="D195" s="5">
        <v>5</v>
      </c>
      <c r="E195" s="6">
        <v>3.9370039370059056</v>
      </c>
      <c r="F195" s="6">
        <v>2.7386127875258306</v>
      </c>
      <c r="G195" s="6">
        <v>1.8708286933869707</v>
      </c>
      <c r="H195" s="6">
        <v>1.5811388300841898</v>
      </c>
      <c r="I195" s="6">
        <v>1.5811388300841898</v>
      </c>
    </row>
    <row r="196" spans="1:9">
      <c r="A196" s="5">
        <v>3</v>
      </c>
      <c r="B196" s="5">
        <v>1</v>
      </c>
      <c r="C196" s="5">
        <v>2</v>
      </c>
      <c r="D196" s="5">
        <v>6</v>
      </c>
      <c r="E196" s="6">
        <v>3.2403703492039302</v>
      </c>
      <c r="F196" s="6">
        <v>2.3452078799117149</v>
      </c>
      <c r="G196" s="6">
        <v>2.1213203435596424</v>
      </c>
      <c r="H196" s="6">
        <v>1.5811388300841898</v>
      </c>
      <c r="I196" s="6">
        <v>2.1213203435596424</v>
      </c>
    </row>
    <row r="197" spans="1:9">
      <c r="A197" s="5">
        <v>3</v>
      </c>
      <c r="B197" s="5">
        <v>1</v>
      </c>
      <c r="C197" s="5">
        <v>2</v>
      </c>
      <c r="D197" s="5">
        <v>7</v>
      </c>
      <c r="E197" s="6">
        <v>2.9154759474226504</v>
      </c>
      <c r="F197" s="6">
        <v>1.8708286933869707</v>
      </c>
      <c r="G197" s="6">
        <v>1.2247448713915889</v>
      </c>
      <c r="H197" s="6">
        <v>0.70710678118654757</v>
      </c>
      <c r="I197" s="6">
        <v>2.1213203435596424</v>
      </c>
    </row>
    <row r="198" spans="1:9">
      <c r="A198" s="5">
        <v>3</v>
      </c>
      <c r="B198" s="5">
        <v>1</v>
      </c>
      <c r="C198" s="5">
        <v>2</v>
      </c>
      <c r="D198" s="5">
        <v>8</v>
      </c>
      <c r="E198" s="6">
        <v>1.5811388300841898</v>
      </c>
      <c r="F198" s="6">
        <v>0.83666002653407556</v>
      </c>
      <c r="G198" s="6">
        <v>1.2247448713915889</v>
      </c>
      <c r="H198" s="6">
        <v>1.2247448713915889</v>
      </c>
      <c r="I198" s="6">
        <v>1.8708286933869707</v>
      </c>
    </row>
    <row r="199" spans="1:9">
      <c r="A199" s="5">
        <v>3</v>
      </c>
      <c r="B199" s="5">
        <v>1</v>
      </c>
      <c r="C199" s="5">
        <v>2</v>
      </c>
      <c r="D199" s="5">
        <v>9</v>
      </c>
      <c r="E199" s="6">
        <v>2.1213203435596424</v>
      </c>
      <c r="F199" s="6">
        <v>1</v>
      </c>
      <c r="G199" s="6">
        <v>1.2247448713915889</v>
      </c>
      <c r="H199" s="6">
        <v>1</v>
      </c>
      <c r="I199" s="6">
        <v>1.8708286933869707</v>
      </c>
    </row>
    <row r="200" spans="1:9">
      <c r="A200" s="5">
        <v>3</v>
      </c>
      <c r="B200" s="5">
        <v>1</v>
      </c>
      <c r="C200" s="5">
        <v>2</v>
      </c>
      <c r="D200" s="5">
        <v>10</v>
      </c>
      <c r="E200" s="6">
        <v>3.9370039370059056</v>
      </c>
      <c r="F200" s="6">
        <v>0.89442719099991586</v>
      </c>
      <c r="G200" s="6">
        <v>1.5811388300841898</v>
      </c>
      <c r="H200" s="6">
        <v>1.2247448713915889</v>
      </c>
      <c r="I200" s="6">
        <v>2.1213203435596424</v>
      </c>
    </row>
    <row r="201" spans="1:9">
      <c r="A201" s="5">
        <v>3</v>
      </c>
      <c r="B201" s="5">
        <v>1</v>
      </c>
      <c r="C201" s="5">
        <v>2</v>
      </c>
      <c r="D201" s="5">
        <v>11</v>
      </c>
      <c r="E201" s="6">
        <v>3.082207001484488</v>
      </c>
      <c r="F201" s="6">
        <v>1.0954451150103321</v>
      </c>
      <c r="G201" s="6">
        <v>1.5811388300841898</v>
      </c>
      <c r="H201" s="6">
        <v>1.2247448713915889</v>
      </c>
      <c r="I201" s="6">
        <v>1.8708286933869707</v>
      </c>
    </row>
    <row r="202" spans="1:9">
      <c r="A202" s="5">
        <v>3</v>
      </c>
      <c r="B202" s="5">
        <v>1</v>
      </c>
      <c r="C202" s="5">
        <v>2</v>
      </c>
      <c r="D202" s="5">
        <v>12</v>
      </c>
      <c r="E202" s="6">
        <v>3.3911649915626341</v>
      </c>
      <c r="F202" s="6">
        <v>1.9235384061671346</v>
      </c>
      <c r="G202" s="6">
        <v>1.5811388300841898</v>
      </c>
      <c r="H202" s="6">
        <v>1.2247448713915889</v>
      </c>
      <c r="I202" s="6">
        <v>2.3452078799117149</v>
      </c>
    </row>
    <row r="203" spans="1:9">
      <c r="A203" s="5">
        <v>3</v>
      </c>
      <c r="B203" s="5">
        <v>1</v>
      </c>
      <c r="C203" s="5">
        <v>2</v>
      </c>
      <c r="D203" s="5">
        <v>13</v>
      </c>
      <c r="E203" s="6">
        <v>3.2403703492039302</v>
      </c>
      <c r="F203" s="6">
        <v>1.8973665961010275</v>
      </c>
      <c r="G203" s="6">
        <v>1.5811388300841898</v>
      </c>
      <c r="H203" s="6">
        <v>1.5811388300841898</v>
      </c>
      <c r="I203" s="6">
        <v>2.1213203435596424</v>
      </c>
    </row>
    <row r="204" spans="1:9">
      <c r="A204" s="5">
        <v>3</v>
      </c>
      <c r="B204" s="5">
        <v>1</v>
      </c>
      <c r="C204" s="5">
        <v>2</v>
      </c>
      <c r="D204" s="5">
        <v>14</v>
      </c>
      <c r="E204" s="6">
        <v>3.5355339059327378</v>
      </c>
      <c r="F204" s="6">
        <v>2.9154759474226504</v>
      </c>
      <c r="G204" s="6">
        <v>1.5811388300841898</v>
      </c>
      <c r="H204" s="6">
        <v>1.5811388300841898</v>
      </c>
      <c r="I204" s="6">
        <v>2.1213203435596424</v>
      </c>
    </row>
    <row r="205" spans="1:9">
      <c r="A205" s="5">
        <v>3</v>
      </c>
      <c r="B205" s="5">
        <v>1</v>
      </c>
      <c r="C205" s="5">
        <v>2</v>
      </c>
      <c r="D205" s="5">
        <v>15</v>
      </c>
      <c r="E205" s="6">
        <v>3.5355339059327378</v>
      </c>
      <c r="F205" s="6">
        <v>2.3452078799117149</v>
      </c>
      <c r="G205" s="6">
        <v>1.5811388300841898</v>
      </c>
      <c r="H205" s="6">
        <v>0.71</v>
      </c>
      <c r="I205" s="6">
        <v>1.5811388300841898</v>
      </c>
    </row>
    <row r="206" spans="1:9">
      <c r="A206" s="5">
        <v>3</v>
      </c>
      <c r="B206" s="5">
        <v>1</v>
      </c>
      <c r="C206" s="5">
        <v>2</v>
      </c>
      <c r="D206" s="5">
        <v>16</v>
      </c>
      <c r="E206" s="6">
        <v>3.6742346141747673</v>
      </c>
      <c r="F206" s="6">
        <v>2.1213203435596424</v>
      </c>
      <c r="G206" s="6">
        <v>1.5811388300841898</v>
      </c>
      <c r="H206" s="6">
        <v>1.2247448713915889</v>
      </c>
      <c r="I206" s="6">
        <v>1.8708286933869707</v>
      </c>
    </row>
    <row r="207" spans="1:9">
      <c r="A207" s="5">
        <v>3</v>
      </c>
      <c r="B207" s="5">
        <v>1</v>
      </c>
      <c r="C207" s="5">
        <v>2</v>
      </c>
      <c r="D207" s="5">
        <v>17</v>
      </c>
      <c r="E207" s="6">
        <v>3.6742346141747673</v>
      </c>
      <c r="F207" s="6">
        <v>1.8708286933869707</v>
      </c>
      <c r="G207" s="6">
        <v>1.2247448713915889</v>
      </c>
      <c r="H207" s="6">
        <v>1.2247448713915889</v>
      </c>
      <c r="I207" s="6">
        <v>1.5811388300841898</v>
      </c>
    </row>
    <row r="208" spans="1:9">
      <c r="A208" s="5">
        <v>3</v>
      </c>
      <c r="B208" s="5">
        <v>1</v>
      </c>
      <c r="C208" s="5">
        <v>2</v>
      </c>
      <c r="D208" s="5">
        <v>18</v>
      </c>
      <c r="E208" s="6">
        <v>3.3911649915626341</v>
      </c>
      <c r="F208" s="6">
        <v>2.5495097567963922</v>
      </c>
      <c r="G208" s="6">
        <v>1.2247448713915889</v>
      </c>
      <c r="H208" s="6">
        <v>1.2247448713915889</v>
      </c>
      <c r="I208" s="6">
        <v>1.5811388300841898</v>
      </c>
    </row>
    <row r="209" spans="1:9">
      <c r="A209" s="5">
        <v>3</v>
      </c>
      <c r="B209" s="5">
        <v>1</v>
      </c>
      <c r="C209" s="5">
        <v>2</v>
      </c>
      <c r="D209" s="5">
        <v>19</v>
      </c>
      <c r="E209" s="6">
        <v>3.2403703492039302</v>
      </c>
      <c r="F209" s="6">
        <v>2.7386127875258306</v>
      </c>
      <c r="G209" s="6">
        <v>1.2247448713915889</v>
      </c>
      <c r="H209" s="6">
        <v>1.8708286933869707</v>
      </c>
      <c r="I209" s="6">
        <v>2.3452078799117149</v>
      </c>
    </row>
    <row r="210" spans="1:9">
      <c r="A210" s="5">
        <v>3</v>
      </c>
      <c r="B210" s="5">
        <v>1</v>
      </c>
      <c r="C210" s="5">
        <v>2</v>
      </c>
      <c r="D210" s="5">
        <v>20</v>
      </c>
      <c r="E210" s="6">
        <v>3.3911649915626341</v>
      </c>
      <c r="F210" s="6">
        <v>2.5495097567963922</v>
      </c>
      <c r="G210" s="6">
        <v>1.8708286933869707</v>
      </c>
      <c r="H210" s="6">
        <v>1.5811388300841898</v>
      </c>
      <c r="I210" s="6">
        <v>1.8708286933869707</v>
      </c>
    </row>
    <row r="211" spans="1:9">
      <c r="A211" s="5">
        <v>3</v>
      </c>
      <c r="B211" s="5">
        <v>1</v>
      </c>
      <c r="C211" s="5">
        <v>2</v>
      </c>
      <c r="D211" s="5">
        <v>21</v>
      </c>
      <c r="E211" s="6">
        <v>3.5355339059327378</v>
      </c>
      <c r="F211" s="6">
        <v>2.7386127875258306</v>
      </c>
      <c r="G211" s="6">
        <v>1.2247448713915889</v>
      </c>
      <c r="H211" s="6">
        <v>1.5811388300841898</v>
      </c>
      <c r="I211" s="6">
        <v>1.5811388300841898</v>
      </c>
    </row>
    <row r="212" spans="1:9">
      <c r="A212" s="5">
        <v>4</v>
      </c>
      <c r="B212" s="5">
        <v>1</v>
      </c>
      <c r="C212" s="5">
        <v>2</v>
      </c>
      <c r="D212" s="5">
        <v>1</v>
      </c>
      <c r="E212" s="6">
        <v>2.7386127875258306</v>
      </c>
      <c r="F212" s="6">
        <v>1</v>
      </c>
      <c r="G212" s="6">
        <v>1.8708286933869707</v>
      </c>
      <c r="H212" s="6">
        <v>1.8708286933869707</v>
      </c>
      <c r="I212" s="6">
        <v>1.2247448713915889</v>
      </c>
    </row>
    <row r="213" spans="1:9">
      <c r="A213" s="5">
        <v>4</v>
      </c>
      <c r="B213" s="5">
        <v>1</v>
      </c>
      <c r="C213" s="5">
        <v>2</v>
      </c>
      <c r="D213" s="5">
        <v>2</v>
      </c>
      <c r="E213" s="6">
        <v>4.0620192023179804</v>
      </c>
      <c r="F213" s="6">
        <v>2.3452078799117149</v>
      </c>
      <c r="G213" s="6">
        <v>1.8708286933869707</v>
      </c>
      <c r="H213" s="6">
        <v>1.8708286933869707</v>
      </c>
      <c r="I213" s="6">
        <v>1.2247448713915889</v>
      </c>
    </row>
    <row r="214" spans="1:9">
      <c r="A214" s="5">
        <v>4</v>
      </c>
      <c r="B214" s="5">
        <v>1</v>
      </c>
      <c r="C214" s="5">
        <v>2</v>
      </c>
      <c r="D214" s="5">
        <v>3</v>
      </c>
      <c r="E214" s="6">
        <v>3.6055512754639891</v>
      </c>
      <c r="F214" s="6">
        <v>1.8708286933869707</v>
      </c>
      <c r="G214" s="6">
        <v>1.8708286933869707</v>
      </c>
      <c r="H214" s="6">
        <v>2.1213203435596424</v>
      </c>
      <c r="I214" s="6">
        <v>1.8708286933869707</v>
      </c>
    </row>
    <row r="215" spans="1:9">
      <c r="A215" s="5">
        <v>4</v>
      </c>
      <c r="B215" s="5">
        <v>1</v>
      </c>
      <c r="C215" s="5">
        <v>2</v>
      </c>
      <c r="D215" s="5">
        <v>4</v>
      </c>
      <c r="E215" s="6">
        <v>4.0620192023179804</v>
      </c>
      <c r="F215" s="6">
        <v>1.5811388300841898</v>
      </c>
      <c r="G215" s="6">
        <v>2.1213203435596424</v>
      </c>
      <c r="H215" s="6">
        <v>1.2247448713915889</v>
      </c>
      <c r="I215" s="6">
        <v>1.5811388300841898</v>
      </c>
    </row>
    <row r="216" spans="1:9">
      <c r="A216" s="5">
        <v>4</v>
      </c>
      <c r="B216" s="5">
        <v>1</v>
      </c>
      <c r="C216" s="5">
        <v>2</v>
      </c>
      <c r="D216" s="5">
        <v>5</v>
      </c>
      <c r="E216" s="6">
        <v>3.5355339059327378</v>
      </c>
      <c r="F216" s="6">
        <v>2.3452078799117149</v>
      </c>
      <c r="G216" s="6">
        <v>1.5811388300841898</v>
      </c>
      <c r="H216" s="6">
        <v>1.5811388300841898</v>
      </c>
      <c r="I216" s="6">
        <v>1.5811388300841898</v>
      </c>
    </row>
    <row r="217" spans="1:9">
      <c r="A217" s="5">
        <v>4</v>
      </c>
      <c r="B217" s="5">
        <v>1</v>
      </c>
      <c r="C217" s="5">
        <v>2</v>
      </c>
      <c r="D217" s="5">
        <v>6</v>
      </c>
      <c r="E217" s="6">
        <v>3.082207001484488</v>
      </c>
      <c r="F217" s="6">
        <v>1.8708286933869707</v>
      </c>
      <c r="G217" s="6">
        <v>2.1213203435596424</v>
      </c>
      <c r="H217" s="6">
        <v>1.8708286933869707</v>
      </c>
      <c r="I217" s="6">
        <v>1.8708286933869707</v>
      </c>
    </row>
    <row r="218" spans="1:9">
      <c r="A218" s="5">
        <v>4</v>
      </c>
      <c r="B218" s="5">
        <v>1</v>
      </c>
      <c r="C218" s="5">
        <v>2</v>
      </c>
      <c r="D218" s="5">
        <v>7</v>
      </c>
      <c r="E218" s="6">
        <v>2.1213203435596424</v>
      </c>
      <c r="F218" s="6">
        <v>1.2247448713915889</v>
      </c>
      <c r="G218" s="6">
        <v>1.2247448713915889</v>
      </c>
      <c r="H218" s="6">
        <v>0.70710678118654757</v>
      </c>
      <c r="I218" s="6">
        <v>1.8708286933869707</v>
      </c>
    </row>
    <row r="219" spans="1:9">
      <c r="A219" s="5">
        <v>4</v>
      </c>
      <c r="B219" s="5">
        <v>1</v>
      </c>
      <c r="C219" s="5">
        <v>2</v>
      </c>
      <c r="D219" s="5">
        <v>8</v>
      </c>
      <c r="E219" s="6">
        <v>1.5811388300841898</v>
      </c>
      <c r="F219" s="6">
        <v>1</v>
      </c>
      <c r="G219" s="6">
        <v>1.2247448713915889</v>
      </c>
      <c r="H219" s="6">
        <v>0.70710678118654757</v>
      </c>
      <c r="I219" s="6">
        <v>1.5811388300841898</v>
      </c>
    </row>
    <row r="220" spans="1:9">
      <c r="A220" s="5">
        <v>4</v>
      </c>
      <c r="B220" s="5">
        <v>1</v>
      </c>
      <c r="C220" s="5">
        <v>2</v>
      </c>
      <c r="D220" s="5">
        <v>9</v>
      </c>
      <c r="E220" s="6">
        <v>1.5811388300841898</v>
      </c>
      <c r="F220" s="6">
        <v>1.8708286933869707</v>
      </c>
      <c r="G220" s="6">
        <v>1.2247448713915889</v>
      </c>
      <c r="H220" s="6">
        <v>1</v>
      </c>
      <c r="I220" s="6">
        <v>2.1213203435596424</v>
      </c>
    </row>
    <row r="221" spans="1:9">
      <c r="A221" s="5">
        <v>4</v>
      </c>
      <c r="B221" s="5">
        <v>1</v>
      </c>
      <c r="C221" s="5">
        <v>2</v>
      </c>
      <c r="D221" s="5">
        <v>10</v>
      </c>
      <c r="E221" s="6">
        <v>3.2403703492039302</v>
      </c>
      <c r="F221" s="6">
        <v>1</v>
      </c>
      <c r="G221" s="6">
        <v>1.5811388300841898</v>
      </c>
      <c r="H221" s="6">
        <v>1.8708286933869707</v>
      </c>
      <c r="I221" s="6">
        <v>1.8708286933869707</v>
      </c>
    </row>
    <row r="222" spans="1:9">
      <c r="A222" s="5">
        <v>4</v>
      </c>
      <c r="B222" s="5">
        <v>1</v>
      </c>
      <c r="C222" s="5">
        <v>2</v>
      </c>
      <c r="D222" s="5">
        <v>11</v>
      </c>
      <c r="E222" s="6">
        <v>3.082207001484488</v>
      </c>
      <c r="F222" s="6">
        <v>1.4142135623730951</v>
      </c>
      <c r="G222" s="6">
        <v>1.5811388300841898</v>
      </c>
      <c r="H222" s="6">
        <v>1.2247448713915889</v>
      </c>
      <c r="I222" s="6">
        <v>1.8708286933869707</v>
      </c>
    </row>
    <row r="223" spans="1:9">
      <c r="A223" s="5">
        <v>4</v>
      </c>
      <c r="B223" s="5">
        <v>1</v>
      </c>
      <c r="C223" s="5">
        <v>2</v>
      </c>
      <c r="D223" s="5">
        <v>12</v>
      </c>
      <c r="E223" s="6">
        <v>3.6742346141747673</v>
      </c>
      <c r="F223" s="6">
        <v>2.1213203435596424</v>
      </c>
      <c r="G223" s="6">
        <v>1.5811388300841898</v>
      </c>
      <c r="H223" s="6">
        <v>1.5811388300841898</v>
      </c>
      <c r="I223" s="6">
        <v>1.5811388300841898</v>
      </c>
    </row>
    <row r="224" spans="1:9">
      <c r="A224" s="5">
        <v>4</v>
      </c>
      <c r="B224" s="5">
        <v>1</v>
      </c>
      <c r="C224" s="5">
        <v>2</v>
      </c>
      <c r="D224" s="5">
        <v>13</v>
      </c>
      <c r="E224" s="6">
        <v>3.5355339059327378</v>
      </c>
      <c r="F224" s="6">
        <v>1.5811388300841898</v>
      </c>
      <c r="G224" s="6">
        <v>1.5811388300841898</v>
      </c>
      <c r="H224" s="6">
        <v>1.5811388300841898</v>
      </c>
      <c r="I224" s="6">
        <v>1.8708286933869707</v>
      </c>
    </row>
    <row r="225" spans="1:9">
      <c r="A225" s="5">
        <v>4</v>
      </c>
      <c r="B225" s="5">
        <v>1</v>
      </c>
      <c r="C225" s="5">
        <v>2</v>
      </c>
      <c r="D225" s="5">
        <v>14</v>
      </c>
      <c r="E225" s="6">
        <v>3.082207001484488</v>
      </c>
      <c r="F225" s="6">
        <v>3.082207001484488</v>
      </c>
      <c r="G225" s="6">
        <v>1.5811388300841898</v>
      </c>
      <c r="H225" s="6">
        <v>1.8708286933869707</v>
      </c>
      <c r="I225" s="6">
        <v>2.1213203435596424</v>
      </c>
    </row>
    <row r="226" spans="1:9">
      <c r="A226" s="5">
        <v>4</v>
      </c>
      <c r="B226" s="5">
        <v>1</v>
      </c>
      <c r="C226" s="5">
        <v>2</v>
      </c>
      <c r="D226" s="5">
        <v>15</v>
      </c>
      <c r="E226" s="6">
        <v>3.5355339059327378</v>
      </c>
      <c r="F226" s="6">
        <v>2.1213203435596424</v>
      </c>
      <c r="G226" s="6">
        <v>1.5811388300841898</v>
      </c>
      <c r="H226" s="6">
        <v>1.5811388300841898</v>
      </c>
      <c r="I226" s="6">
        <v>2.3452078799117149</v>
      </c>
    </row>
    <row r="227" spans="1:9">
      <c r="A227" s="5">
        <v>4</v>
      </c>
      <c r="B227" s="5">
        <v>1</v>
      </c>
      <c r="C227" s="5">
        <v>2</v>
      </c>
      <c r="D227" s="5">
        <v>16</v>
      </c>
      <c r="E227" s="6">
        <v>3.082207001484488</v>
      </c>
      <c r="F227" s="6">
        <v>1.8708286933869707</v>
      </c>
      <c r="G227" s="6">
        <v>1.5811388300841898</v>
      </c>
      <c r="H227" s="6">
        <v>1.5811388300841898</v>
      </c>
      <c r="I227" s="6">
        <v>2.1213203435596424</v>
      </c>
    </row>
    <row r="228" spans="1:9">
      <c r="A228" s="5">
        <v>4</v>
      </c>
      <c r="B228" s="5">
        <v>1</v>
      </c>
      <c r="C228" s="5">
        <v>2</v>
      </c>
      <c r="D228" s="5">
        <v>17</v>
      </c>
      <c r="E228" s="6">
        <v>3.3911649915626341</v>
      </c>
      <c r="F228" s="6">
        <v>2.5495097567963922</v>
      </c>
      <c r="G228" s="6">
        <v>1.5811388300841898</v>
      </c>
      <c r="H228" s="6">
        <v>1.5811388300841898</v>
      </c>
      <c r="I228" s="6">
        <v>1.8708286933869707</v>
      </c>
    </row>
    <row r="229" spans="1:9">
      <c r="A229" s="5">
        <v>4</v>
      </c>
      <c r="B229" s="5">
        <v>1</v>
      </c>
      <c r="C229" s="5">
        <v>2</v>
      </c>
      <c r="D229" s="5">
        <v>18</v>
      </c>
      <c r="E229" s="6">
        <v>3.3911649915626341</v>
      </c>
      <c r="F229" s="6">
        <v>2.7386127875258306</v>
      </c>
      <c r="G229" s="6">
        <v>1.2247448713915889</v>
      </c>
      <c r="H229" s="6">
        <v>2.1213203435596424</v>
      </c>
      <c r="I229" s="6">
        <v>1.5811388300841898</v>
      </c>
    </row>
    <row r="230" spans="1:9">
      <c r="A230" s="5">
        <v>4</v>
      </c>
      <c r="B230" s="5">
        <v>1</v>
      </c>
      <c r="C230" s="5">
        <v>2</v>
      </c>
      <c r="D230" s="5">
        <v>19</v>
      </c>
      <c r="E230" s="6">
        <v>3.3911649915626341</v>
      </c>
      <c r="F230" s="6">
        <v>2.9154759474226504</v>
      </c>
      <c r="G230" s="6">
        <v>1.2247448713915889</v>
      </c>
      <c r="H230" s="6">
        <v>1.5811388300841898</v>
      </c>
      <c r="I230" s="6">
        <v>2.3452078799117149</v>
      </c>
    </row>
    <row r="231" spans="1:9">
      <c r="A231" s="5">
        <v>4</v>
      </c>
      <c r="B231" s="5">
        <v>1</v>
      </c>
      <c r="C231" s="5">
        <v>2</v>
      </c>
      <c r="D231" s="5">
        <v>20</v>
      </c>
      <c r="E231" s="6">
        <v>3.3911649915626341</v>
      </c>
      <c r="F231" s="6">
        <v>2.5495097567963922</v>
      </c>
      <c r="G231" s="6">
        <v>1.5811388300841898</v>
      </c>
      <c r="H231" s="6">
        <v>1.5811388300841898</v>
      </c>
      <c r="I231" s="6">
        <v>2.3452078799117149</v>
      </c>
    </row>
    <row r="232" spans="1:9">
      <c r="A232" s="5">
        <v>4</v>
      </c>
      <c r="B232" s="5">
        <v>1</v>
      </c>
      <c r="C232" s="5">
        <v>2</v>
      </c>
      <c r="D232" s="5">
        <v>21</v>
      </c>
      <c r="E232" s="6">
        <v>3.6742346141747673</v>
      </c>
      <c r="F232" s="6">
        <v>3.082207001484488</v>
      </c>
      <c r="G232" s="6">
        <v>1.2247448713915889</v>
      </c>
      <c r="H232" s="6">
        <v>1.8708286933869707</v>
      </c>
      <c r="I232" s="6">
        <v>2.1213203435596424</v>
      </c>
    </row>
    <row r="233" spans="1:9">
      <c r="A233" s="5">
        <v>5</v>
      </c>
      <c r="B233" s="5">
        <v>1</v>
      </c>
      <c r="C233" s="5">
        <v>2</v>
      </c>
      <c r="D233" s="5">
        <v>1</v>
      </c>
      <c r="E233" s="6">
        <v>2.9154759474226504</v>
      </c>
      <c r="F233" s="6">
        <v>0.83666002653407556</v>
      </c>
      <c r="G233" s="6">
        <v>1.5811388300841898</v>
      </c>
      <c r="H233" s="6">
        <v>1.5811388300841898</v>
      </c>
      <c r="I233" s="6">
        <v>1.2247448713915889</v>
      </c>
    </row>
    <row r="234" spans="1:9">
      <c r="A234" s="5">
        <v>5</v>
      </c>
      <c r="B234" s="5">
        <v>1</v>
      </c>
      <c r="C234" s="5">
        <v>2</v>
      </c>
      <c r="D234" s="5">
        <v>2</v>
      </c>
      <c r="E234" s="6">
        <v>4.0620192023179804</v>
      </c>
      <c r="F234" s="6">
        <v>2.9154759474226504</v>
      </c>
      <c r="G234" s="6">
        <v>1.8708286933869707</v>
      </c>
      <c r="H234" s="6">
        <v>1.5811388300841898</v>
      </c>
      <c r="I234" s="6">
        <v>1.2247448713915889</v>
      </c>
    </row>
    <row r="235" spans="1:9">
      <c r="A235" s="5">
        <v>5</v>
      </c>
      <c r="B235" s="5">
        <v>1</v>
      </c>
      <c r="C235" s="5">
        <v>2</v>
      </c>
      <c r="D235" s="5">
        <v>3</v>
      </c>
      <c r="E235" s="6">
        <v>3.6742346141747673</v>
      </c>
      <c r="F235" s="6">
        <v>1.5811388300841898</v>
      </c>
      <c r="G235" s="6">
        <v>1.8708286933869707</v>
      </c>
      <c r="H235" s="6">
        <v>1.8708286933869707</v>
      </c>
      <c r="I235" s="6">
        <v>1.2247448713915889</v>
      </c>
    </row>
    <row r="236" spans="1:9">
      <c r="A236" s="5">
        <v>5</v>
      </c>
      <c r="B236" s="5">
        <v>1</v>
      </c>
      <c r="C236" s="5">
        <v>2</v>
      </c>
      <c r="D236" s="5">
        <v>4</v>
      </c>
      <c r="E236" s="6">
        <v>3.6742346141747673</v>
      </c>
      <c r="F236" s="6">
        <v>2.3452078799117149</v>
      </c>
      <c r="G236" s="6">
        <v>2.1213203435596424</v>
      </c>
      <c r="H236" s="6">
        <v>1.5811388300841898</v>
      </c>
      <c r="I236" s="6">
        <v>1.8708286933869707</v>
      </c>
    </row>
    <row r="237" spans="1:9">
      <c r="A237" s="5">
        <v>5</v>
      </c>
      <c r="B237" s="5">
        <v>1</v>
      </c>
      <c r="C237" s="5">
        <v>2</v>
      </c>
      <c r="D237" s="5">
        <v>5</v>
      </c>
      <c r="E237" s="6">
        <v>3.6742346141747673</v>
      </c>
      <c r="F237" s="6">
        <v>1.8708286933869707</v>
      </c>
      <c r="G237" s="6">
        <v>1.2247448713915889</v>
      </c>
      <c r="H237" s="6">
        <v>3.082207001484488</v>
      </c>
      <c r="I237" s="6">
        <v>1.8708286933869707</v>
      </c>
    </row>
    <row r="238" spans="1:9">
      <c r="A238" s="5">
        <v>5</v>
      </c>
      <c r="B238" s="5">
        <v>1</v>
      </c>
      <c r="C238" s="5">
        <v>2</v>
      </c>
      <c r="D238" s="5">
        <v>6</v>
      </c>
      <c r="E238" s="6">
        <v>3.082207001484488</v>
      </c>
      <c r="F238" s="6">
        <v>1.5811388300841898</v>
      </c>
      <c r="G238" s="6">
        <v>1.8708286933869707</v>
      </c>
      <c r="H238" s="6">
        <v>1.2247448713915889</v>
      </c>
      <c r="I238" s="6">
        <v>1.8708286933869707</v>
      </c>
    </row>
    <row r="239" spans="1:9">
      <c r="A239" s="5">
        <v>5</v>
      </c>
      <c r="B239" s="5">
        <v>1</v>
      </c>
      <c r="C239" s="5">
        <v>2</v>
      </c>
      <c r="D239" s="5">
        <v>7</v>
      </c>
      <c r="E239" s="6">
        <v>2.3452078799117149</v>
      </c>
      <c r="F239" s="6">
        <v>2.3452078799117149</v>
      </c>
      <c r="G239" s="6">
        <v>1.2247448713915889</v>
      </c>
      <c r="H239" s="6">
        <v>1.2247448713915889</v>
      </c>
      <c r="I239" s="6">
        <v>2.1213203435596424</v>
      </c>
    </row>
    <row r="240" spans="1:9">
      <c r="A240" s="5">
        <v>5</v>
      </c>
      <c r="B240" s="5">
        <v>1</v>
      </c>
      <c r="C240" s="5">
        <v>2</v>
      </c>
      <c r="D240" s="5">
        <v>8</v>
      </c>
      <c r="E240" s="6">
        <v>1.4142135623730951</v>
      </c>
      <c r="F240" s="6">
        <v>0.70710678118654757</v>
      </c>
      <c r="G240" s="6">
        <v>1.2247448713915889</v>
      </c>
      <c r="H240" s="6">
        <v>1.5811388300841898</v>
      </c>
      <c r="I240" s="6">
        <v>2.1213203435596424</v>
      </c>
    </row>
    <row r="241" spans="1:9">
      <c r="A241" s="5">
        <v>5</v>
      </c>
      <c r="B241" s="5">
        <v>1</v>
      </c>
      <c r="C241" s="5">
        <v>2</v>
      </c>
      <c r="D241" s="5">
        <v>9</v>
      </c>
      <c r="E241" s="6">
        <v>1.8708286933869707</v>
      </c>
      <c r="F241" s="6">
        <v>1.5811388300841898</v>
      </c>
      <c r="G241" s="6">
        <v>1.2247448713915889</v>
      </c>
      <c r="H241" s="6">
        <v>0.89442719099991586</v>
      </c>
      <c r="I241" s="6">
        <v>2.1213203435596424</v>
      </c>
    </row>
    <row r="242" spans="1:9">
      <c r="A242" s="5">
        <v>5</v>
      </c>
      <c r="B242" s="5">
        <v>1</v>
      </c>
      <c r="C242" s="5">
        <v>2</v>
      </c>
      <c r="D242" s="5">
        <v>10</v>
      </c>
      <c r="E242" s="6">
        <v>3.6055512754639891</v>
      </c>
      <c r="F242" s="6">
        <v>1.1401754250991381</v>
      </c>
      <c r="G242" s="6">
        <v>1.8708286933869707</v>
      </c>
      <c r="H242" s="6">
        <v>2.1213203435596424</v>
      </c>
      <c r="I242" s="6">
        <v>1.8708286933869707</v>
      </c>
    </row>
    <row r="243" spans="1:9">
      <c r="A243" s="5">
        <v>5</v>
      </c>
      <c r="B243" s="5">
        <v>1</v>
      </c>
      <c r="C243" s="5">
        <v>2</v>
      </c>
      <c r="D243" s="5">
        <v>11</v>
      </c>
      <c r="E243" s="6">
        <v>3.2403703492039302</v>
      </c>
      <c r="F243" s="6">
        <v>1.5811388300841898</v>
      </c>
      <c r="G243" s="6">
        <v>1.5811388300841898</v>
      </c>
      <c r="H243" s="6">
        <v>1.2247448713915889</v>
      </c>
      <c r="I243" s="6">
        <v>1.8708286933869707</v>
      </c>
    </row>
    <row r="244" spans="1:9">
      <c r="A244" s="5">
        <v>5</v>
      </c>
      <c r="B244" s="5">
        <v>1</v>
      </c>
      <c r="C244" s="5">
        <v>2</v>
      </c>
      <c r="D244" s="5">
        <v>12</v>
      </c>
      <c r="E244" s="6">
        <v>3.2403703492039302</v>
      </c>
      <c r="F244" s="6">
        <v>2.3452078799117149</v>
      </c>
      <c r="G244" s="6">
        <v>1.8708286933869707</v>
      </c>
      <c r="H244" s="6">
        <v>1.2247448713915889</v>
      </c>
      <c r="I244" s="6">
        <v>1.5811388300841898</v>
      </c>
    </row>
    <row r="245" spans="1:9">
      <c r="A245" s="5">
        <v>5</v>
      </c>
      <c r="B245" s="5">
        <v>1</v>
      </c>
      <c r="C245" s="5">
        <v>2</v>
      </c>
      <c r="D245" s="5">
        <v>13</v>
      </c>
      <c r="E245" s="6">
        <v>2.7386127875258306</v>
      </c>
      <c r="F245" s="6">
        <v>1.3038404810405297</v>
      </c>
      <c r="G245" s="6">
        <v>1.5811388300841898</v>
      </c>
      <c r="H245" s="6">
        <v>1.8708286933869707</v>
      </c>
      <c r="I245" s="6">
        <v>1.8708286933869707</v>
      </c>
    </row>
    <row r="246" spans="1:9">
      <c r="A246" s="5">
        <v>5</v>
      </c>
      <c r="B246" s="5">
        <v>1</v>
      </c>
      <c r="C246" s="5">
        <v>2</v>
      </c>
      <c r="D246" s="5">
        <v>14</v>
      </c>
      <c r="E246" s="6">
        <v>3.2403703492039302</v>
      </c>
      <c r="F246" s="6">
        <v>2.7386127875258306</v>
      </c>
      <c r="G246" s="6">
        <v>1.5811388300841898</v>
      </c>
      <c r="H246" s="6">
        <v>1.5811388300841898</v>
      </c>
      <c r="I246" s="6">
        <v>2.1213203435596424</v>
      </c>
    </row>
    <row r="247" spans="1:9">
      <c r="A247" s="5">
        <v>5</v>
      </c>
      <c r="B247" s="5">
        <v>1</v>
      </c>
      <c r="C247" s="5">
        <v>2</v>
      </c>
      <c r="D247" s="5">
        <v>15</v>
      </c>
      <c r="E247" s="6">
        <v>3.2403703492039302</v>
      </c>
      <c r="F247" s="6">
        <v>2.9154759474226504</v>
      </c>
      <c r="G247" s="6">
        <v>1.5811388300841898</v>
      </c>
      <c r="H247" s="6">
        <v>1.8708286933869707</v>
      </c>
      <c r="I247" s="6">
        <v>2.1213203435596424</v>
      </c>
    </row>
    <row r="248" spans="1:9">
      <c r="A248" s="5">
        <v>5</v>
      </c>
      <c r="B248" s="5">
        <v>1</v>
      </c>
      <c r="C248" s="5">
        <v>2</v>
      </c>
      <c r="D248" s="5">
        <v>16</v>
      </c>
      <c r="E248" s="6">
        <v>2.9154759474226504</v>
      </c>
      <c r="F248" s="6">
        <v>1.5811388300841898</v>
      </c>
      <c r="G248" s="6">
        <v>1.5811388300841898</v>
      </c>
      <c r="H248" s="6">
        <v>1.2247448713915889</v>
      </c>
      <c r="I248" s="6">
        <v>2.3452078799117149</v>
      </c>
    </row>
    <row r="249" spans="1:9">
      <c r="A249" s="5">
        <v>5</v>
      </c>
      <c r="B249" s="5">
        <v>1</v>
      </c>
      <c r="C249" s="5">
        <v>2</v>
      </c>
      <c r="D249" s="5">
        <v>17</v>
      </c>
      <c r="E249" s="6">
        <v>2.9154759474226504</v>
      </c>
      <c r="F249" s="6">
        <v>2.5495097567963922</v>
      </c>
      <c r="G249" s="6">
        <v>1.5811388300841898</v>
      </c>
      <c r="H249" s="6">
        <v>1.5811388300841898</v>
      </c>
      <c r="I249" s="6">
        <v>2.3452078799117149</v>
      </c>
    </row>
    <row r="250" spans="1:9">
      <c r="A250" s="5">
        <v>5</v>
      </c>
      <c r="B250" s="5">
        <v>1</v>
      </c>
      <c r="C250" s="5">
        <v>2</v>
      </c>
      <c r="D250" s="5">
        <v>18</v>
      </c>
      <c r="E250" s="6">
        <v>3.6742346141747673</v>
      </c>
      <c r="F250" s="6">
        <v>2.1213203435596424</v>
      </c>
      <c r="G250" s="6">
        <v>1.5811388300841898</v>
      </c>
      <c r="H250" s="6">
        <v>1.8708286933869707</v>
      </c>
      <c r="I250" s="6">
        <v>2.1213203435596424</v>
      </c>
    </row>
    <row r="251" spans="1:9">
      <c r="A251" s="5">
        <v>5</v>
      </c>
      <c r="B251" s="5">
        <v>1</v>
      </c>
      <c r="C251" s="5">
        <v>2</v>
      </c>
      <c r="D251" s="5">
        <v>19</v>
      </c>
      <c r="E251" s="6">
        <v>3.6742346141747673</v>
      </c>
      <c r="F251" s="6">
        <v>2.7386127875258306</v>
      </c>
      <c r="G251" s="6">
        <v>1.2247448713915889</v>
      </c>
      <c r="H251" s="6">
        <v>1.8708286933869707</v>
      </c>
      <c r="I251" s="6">
        <v>2.1213203435596424</v>
      </c>
    </row>
    <row r="252" spans="1:9">
      <c r="A252" s="5">
        <v>5</v>
      </c>
      <c r="B252" s="5">
        <v>1</v>
      </c>
      <c r="C252" s="5">
        <v>2</v>
      </c>
      <c r="D252" s="5">
        <v>20</v>
      </c>
      <c r="E252" s="6">
        <v>3.5355339059327378</v>
      </c>
      <c r="F252" s="6">
        <v>2.3452078799117149</v>
      </c>
      <c r="G252" s="6">
        <v>1.5811388300841898</v>
      </c>
      <c r="H252" s="6">
        <v>1.8708286933869707</v>
      </c>
      <c r="I252" s="6">
        <v>2.1213203435596424</v>
      </c>
    </row>
    <row r="253" spans="1:9">
      <c r="A253" s="5">
        <v>5</v>
      </c>
      <c r="B253" s="5">
        <v>1</v>
      </c>
      <c r="C253" s="5">
        <v>2</v>
      </c>
      <c r="D253" s="5">
        <v>21</v>
      </c>
      <c r="E253" s="6">
        <v>3.8078865529319543</v>
      </c>
      <c r="F253" s="6">
        <v>2.3452078799117149</v>
      </c>
      <c r="G253" s="6">
        <v>1.8708286933869707</v>
      </c>
      <c r="H253" s="6">
        <v>1.5811388300841898</v>
      </c>
      <c r="I253" s="6">
        <v>2.1213203435596424</v>
      </c>
    </row>
    <row r="254" spans="1:9">
      <c r="A254" s="5">
        <v>6</v>
      </c>
      <c r="B254" s="5">
        <v>1</v>
      </c>
      <c r="C254" s="5">
        <v>2</v>
      </c>
      <c r="D254" s="5">
        <v>1</v>
      </c>
      <c r="E254" s="6">
        <v>2.5495097567963922</v>
      </c>
      <c r="F254" s="6">
        <v>0.83666002653407556</v>
      </c>
      <c r="G254" s="6">
        <v>1.5811388300841898</v>
      </c>
      <c r="H254" s="6">
        <v>1.2247448713915889</v>
      </c>
      <c r="I254" s="6">
        <v>1.2247448713915889</v>
      </c>
    </row>
    <row r="255" spans="1:9">
      <c r="A255" s="5">
        <v>6</v>
      </c>
      <c r="B255" s="5">
        <v>1</v>
      </c>
      <c r="C255" s="5">
        <v>2</v>
      </c>
      <c r="D255" s="5">
        <v>2</v>
      </c>
      <c r="E255" s="6">
        <v>4.1833001326703778</v>
      </c>
      <c r="F255" s="6">
        <v>3.082207001484488</v>
      </c>
      <c r="G255" s="6">
        <v>2.1213203435596424</v>
      </c>
      <c r="H255" s="6">
        <v>2.7386127875258306</v>
      </c>
      <c r="I255" s="6">
        <v>1.2247448713915889</v>
      </c>
    </row>
    <row r="256" spans="1:9">
      <c r="A256" s="5">
        <v>6</v>
      </c>
      <c r="B256" s="5">
        <v>1</v>
      </c>
      <c r="C256" s="5">
        <v>2</v>
      </c>
      <c r="D256" s="5">
        <v>3</v>
      </c>
      <c r="E256" s="6">
        <v>3.8078865529319543</v>
      </c>
      <c r="F256" s="6">
        <v>2.5495097567963922</v>
      </c>
      <c r="G256" s="6">
        <v>1.8708286933869707</v>
      </c>
      <c r="H256" s="6">
        <v>1.8708286933869707</v>
      </c>
      <c r="I256" s="6">
        <v>1.2247448713915889</v>
      </c>
    </row>
    <row r="257" spans="1:9">
      <c r="A257" s="5">
        <v>6</v>
      </c>
      <c r="B257" s="5">
        <v>1</v>
      </c>
      <c r="C257" s="5">
        <v>2</v>
      </c>
      <c r="D257" s="5">
        <v>4</v>
      </c>
      <c r="E257" s="6">
        <v>3.6742346141747673</v>
      </c>
      <c r="F257" s="6">
        <v>2.5495097567963922</v>
      </c>
      <c r="G257" s="6">
        <v>1.8708286933869707</v>
      </c>
      <c r="H257" s="6">
        <v>1.5811388300841898</v>
      </c>
      <c r="I257" s="6">
        <v>1.2247448713915889</v>
      </c>
    </row>
    <row r="258" spans="1:9">
      <c r="A258" s="5">
        <v>6</v>
      </c>
      <c r="B258" s="5">
        <v>1</v>
      </c>
      <c r="C258" s="5">
        <v>2</v>
      </c>
      <c r="D258" s="5">
        <v>5</v>
      </c>
      <c r="E258" s="6">
        <v>3.3911649915626341</v>
      </c>
      <c r="F258" s="6">
        <v>3.2403703492039302</v>
      </c>
      <c r="G258" s="6">
        <v>1.8708286933869707</v>
      </c>
      <c r="H258" s="6">
        <v>2.1213203435596424</v>
      </c>
      <c r="I258" s="6">
        <v>2.1213203435596424</v>
      </c>
    </row>
    <row r="259" spans="1:9">
      <c r="A259" s="5">
        <v>6</v>
      </c>
      <c r="B259" s="5">
        <v>1</v>
      </c>
      <c r="C259" s="5">
        <v>2</v>
      </c>
      <c r="D259" s="5">
        <v>6</v>
      </c>
      <c r="E259" s="6">
        <v>3.2403703492039302</v>
      </c>
      <c r="F259" s="6">
        <v>0.70710678118654757</v>
      </c>
      <c r="G259" s="6">
        <v>2.3452078799117149</v>
      </c>
      <c r="H259" s="6">
        <v>0.70710678118654757</v>
      </c>
      <c r="I259" s="6">
        <v>1.8708286933869707</v>
      </c>
    </row>
    <row r="260" spans="1:9">
      <c r="A260" s="5">
        <v>6</v>
      </c>
      <c r="B260" s="5">
        <v>1</v>
      </c>
      <c r="C260" s="5">
        <v>2</v>
      </c>
      <c r="D260" s="5">
        <v>7</v>
      </c>
      <c r="E260" s="6">
        <v>2.5495097567963922</v>
      </c>
      <c r="F260" s="6">
        <v>1.8708286933869707</v>
      </c>
      <c r="G260" s="6">
        <v>1.5811388300841898</v>
      </c>
      <c r="H260" s="6">
        <v>1.5811388300841898</v>
      </c>
      <c r="I260" s="6">
        <v>1.8708286933869707</v>
      </c>
    </row>
    <row r="261" spans="1:9">
      <c r="A261" s="5">
        <v>6</v>
      </c>
      <c r="B261" s="5">
        <v>1</v>
      </c>
      <c r="C261" s="5">
        <v>2</v>
      </c>
      <c r="D261" s="5">
        <v>8</v>
      </c>
      <c r="E261" s="6">
        <v>1.7320508075688772</v>
      </c>
      <c r="F261" s="6">
        <v>0.70710678118654757</v>
      </c>
      <c r="G261" s="6">
        <v>1.2247448713915889</v>
      </c>
      <c r="H261" s="6">
        <v>0.70710678118654757</v>
      </c>
      <c r="I261" s="6">
        <v>2.1213203435596424</v>
      </c>
    </row>
    <row r="262" spans="1:9">
      <c r="A262" s="5">
        <v>6</v>
      </c>
      <c r="B262" s="5">
        <v>1</v>
      </c>
      <c r="C262" s="5">
        <v>2</v>
      </c>
      <c r="D262" s="5">
        <v>9</v>
      </c>
      <c r="E262" s="6">
        <v>1.5811388300841898</v>
      </c>
      <c r="F262" s="6">
        <v>1.8708286933869707</v>
      </c>
      <c r="G262" s="6">
        <v>1.2247448713915889</v>
      </c>
      <c r="H262" s="6">
        <v>1.2247448713915889</v>
      </c>
      <c r="I262" s="6">
        <v>1.8708286933869707</v>
      </c>
    </row>
    <row r="263" spans="1:9">
      <c r="A263" s="5">
        <v>6</v>
      </c>
      <c r="B263" s="5">
        <v>1</v>
      </c>
      <c r="C263" s="5">
        <v>2</v>
      </c>
      <c r="D263" s="5">
        <v>10</v>
      </c>
      <c r="E263" s="6">
        <v>3.6742346141747673</v>
      </c>
      <c r="F263" s="6">
        <v>2.7386127875258306</v>
      </c>
      <c r="G263" s="6">
        <v>1.5811388300841898</v>
      </c>
      <c r="H263" s="6">
        <v>1.5811388300841898</v>
      </c>
      <c r="I263" s="6">
        <v>2.1213203435596424</v>
      </c>
    </row>
    <row r="264" spans="1:9">
      <c r="A264" s="5">
        <v>6</v>
      </c>
      <c r="B264" s="5">
        <v>1</v>
      </c>
      <c r="C264" s="5">
        <v>2</v>
      </c>
      <c r="D264" s="5">
        <v>11</v>
      </c>
      <c r="E264" s="6">
        <v>3.5355339059327378</v>
      </c>
      <c r="F264" s="6">
        <v>1.3038404810405297</v>
      </c>
      <c r="G264" s="6">
        <v>1.5811388300841898</v>
      </c>
      <c r="H264" s="6">
        <v>1.5811388300841898</v>
      </c>
      <c r="I264" s="6">
        <v>2.1213203435596424</v>
      </c>
    </row>
    <row r="265" spans="1:9">
      <c r="A265" s="5">
        <v>6</v>
      </c>
      <c r="B265" s="5">
        <v>1</v>
      </c>
      <c r="C265" s="5">
        <v>2</v>
      </c>
      <c r="D265" s="5">
        <v>12</v>
      </c>
      <c r="E265" s="6">
        <v>3.5355339059327378</v>
      </c>
      <c r="F265" s="6">
        <v>2.5495097567963922</v>
      </c>
      <c r="G265" s="6">
        <v>1.5811388300841898</v>
      </c>
      <c r="H265" s="6">
        <v>1.5811388300841898</v>
      </c>
      <c r="I265" s="6">
        <v>2.1213203435596424</v>
      </c>
    </row>
    <row r="266" spans="1:9">
      <c r="A266" s="5">
        <v>6</v>
      </c>
      <c r="B266" s="5">
        <v>1</v>
      </c>
      <c r="C266" s="5">
        <v>2</v>
      </c>
      <c r="D266" s="5">
        <v>13</v>
      </c>
      <c r="E266" s="6">
        <v>3.2403703492039302</v>
      </c>
      <c r="F266" s="6">
        <v>0.70710678118654757</v>
      </c>
      <c r="G266" s="6">
        <v>1.5811388300841898</v>
      </c>
      <c r="H266" s="6">
        <v>1.5811388300841898</v>
      </c>
      <c r="I266" s="6">
        <v>2.1213203435596424</v>
      </c>
    </row>
    <row r="267" spans="1:9">
      <c r="A267" s="5">
        <v>6</v>
      </c>
      <c r="B267" s="5">
        <v>1</v>
      </c>
      <c r="C267" s="5">
        <v>2</v>
      </c>
      <c r="D267" s="5">
        <v>14</v>
      </c>
      <c r="E267" s="6">
        <v>3.5355339059327378</v>
      </c>
      <c r="F267" s="6">
        <v>2.1213203435596424</v>
      </c>
      <c r="G267" s="6">
        <v>1.5811388300841898</v>
      </c>
      <c r="H267" s="6">
        <v>1.5811388300841898</v>
      </c>
      <c r="I267" s="6">
        <v>2.3452078799117149</v>
      </c>
    </row>
    <row r="268" spans="1:9">
      <c r="A268" s="5">
        <v>6</v>
      </c>
      <c r="B268" s="5">
        <v>1</v>
      </c>
      <c r="C268" s="5">
        <v>2</v>
      </c>
      <c r="D268" s="5">
        <v>15</v>
      </c>
      <c r="E268" s="6">
        <v>3.082207001484488</v>
      </c>
      <c r="F268" s="6">
        <v>3.0983866769659336</v>
      </c>
      <c r="G268" s="6">
        <v>1.5811388300841898</v>
      </c>
      <c r="H268" s="6">
        <v>2.1213203435596424</v>
      </c>
      <c r="I268" s="6">
        <v>2.1213203435596424</v>
      </c>
    </row>
    <row r="269" spans="1:9">
      <c r="A269" s="5">
        <v>6</v>
      </c>
      <c r="B269" s="5">
        <v>1</v>
      </c>
      <c r="C269" s="5">
        <v>2</v>
      </c>
      <c r="D269" s="5">
        <v>16</v>
      </c>
      <c r="E269" s="6">
        <v>3.2403703492039302</v>
      </c>
      <c r="F269" s="6">
        <v>1.8708286933869707</v>
      </c>
      <c r="G269" s="6">
        <v>1.8708286933869707</v>
      </c>
      <c r="H269" s="6">
        <v>1.5811388300841898</v>
      </c>
      <c r="I269" s="6">
        <v>1.8708286933869707</v>
      </c>
    </row>
    <row r="270" spans="1:9">
      <c r="A270" s="5">
        <v>6</v>
      </c>
      <c r="B270" s="5">
        <v>1</v>
      </c>
      <c r="C270" s="5">
        <v>2</v>
      </c>
      <c r="D270" s="5">
        <v>17</v>
      </c>
      <c r="E270" s="6">
        <v>3.082207001484488</v>
      </c>
      <c r="F270" s="6">
        <v>2.1213203435596424</v>
      </c>
      <c r="G270" s="6">
        <v>1.8708286933869707</v>
      </c>
      <c r="H270" s="6">
        <v>1.5811388300841898</v>
      </c>
      <c r="I270" s="6">
        <v>2.1213203435596424</v>
      </c>
    </row>
    <row r="271" spans="1:9">
      <c r="A271" s="5">
        <v>6</v>
      </c>
      <c r="B271" s="5">
        <v>1</v>
      </c>
      <c r="C271" s="5">
        <v>2</v>
      </c>
      <c r="D271" s="5">
        <v>18</v>
      </c>
      <c r="E271" s="6">
        <v>4.4158804331639239</v>
      </c>
      <c r="F271" s="6">
        <v>1.8708286933869707</v>
      </c>
      <c r="G271" s="6">
        <v>1.2247448713915889</v>
      </c>
      <c r="H271" s="6">
        <v>1.5811388300841898</v>
      </c>
      <c r="I271" s="6">
        <v>1.5811388300841898</v>
      </c>
    </row>
    <row r="272" spans="1:9">
      <c r="A272" s="5">
        <v>6</v>
      </c>
      <c r="B272" s="5">
        <v>1</v>
      </c>
      <c r="C272" s="5">
        <v>2</v>
      </c>
      <c r="D272" s="5">
        <v>19</v>
      </c>
      <c r="E272" s="6">
        <v>3.5355339059327378</v>
      </c>
      <c r="F272" s="6">
        <v>2.7386127875258306</v>
      </c>
      <c r="G272" s="6">
        <v>1.5811388300841898</v>
      </c>
      <c r="H272" s="6">
        <v>1.5811388300841898</v>
      </c>
      <c r="I272" s="6">
        <v>1.8708286933869707</v>
      </c>
    </row>
    <row r="273" spans="1:9">
      <c r="A273" s="5">
        <v>6</v>
      </c>
      <c r="B273" s="5">
        <v>1</v>
      </c>
      <c r="C273" s="5">
        <v>2</v>
      </c>
      <c r="D273" s="5">
        <v>20</v>
      </c>
      <c r="E273" s="6">
        <v>3.6742346141747673</v>
      </c>
      <c r="F273" s="6">
        <v>2.3452078799117149</v>
      </c>
      <c r="G273" s="6">
        <v>1.2247448713915889</v>
      </c>
      <c r="H273" s="6">
        <v>1.8708286933869707</v>
      </c>
      <c r="I273" s="6">
        <v>2.1213203435596424</v>
      </c>
    </row>
    <row r="274" spans="1:9">
      <c r="A274" s="5">
        <v>6</v>
      </c>
      <c r="B274" s="5">
        <v>1</v>
      </c>
      <c r="C274" s="5">
        <v>2</v>
      </c>
      <c r="D274" s="5">
        <v>21</v>
      </c>
      <c r="E274" s="6">
        <v>3.8078865529319543</v>
      </c>
      <c r="F274" s="6">
        <v>1.8708286933869707</v>
      </c>
      <c r="G274" s="6">
        <v>1.5811388300841898</v>
      </c>
      <c r="H274" s="6">
        <v>1.8708286933869707</v>
      </c>
      <c r="I274" s="6">
        <v>1.8708286933869707</v>
      </c>
    </row>
    <row r="275" spans="1:9">
      <c r="A275" s="5">
        <v>7</v>
      </c>
      <c r="B275" s="5">
        <v>1</v>
      </c>
      <c r="C275" s="5">
        <v>2</v>
      </c>
      <c r="D275" s="5">
        <v>1</v>
      </c>
      <c r="E275" s="6">
        <v>2.5495097567963922</v>
      </c>
      <c r="F275" s="6">
        <v>0.89442719099991586</v>
      </c>
      <c r="G275" s="6">
        <v>1.5811388300841898</v>
      </c>
      <c r="H275" s="6">
        <v>1.2247448713915889</v>
      </c>
      <c r="I275" s="6">
        <v>1.2247448713915889</v>
      </c>
    </row>
    <row r="276" spans="1:9">
      <c r="A276" s="5">
        <v>7</v>
      </c>
      <c r="B276" s="5">
        <v>1</v>
      </c>
      <c r="C276" s="5">
        <v>2</v>
      </c>
      <c r="D276" s="5">
        <v>2</v>
      </c>
      <c r="E276" s="6">
        <v>3.8078865529319543</v>
      </c>
      <c r="F276" s="6">
        <v>2.9154759474226504</v>
      </c>
      <c r="G276" s="6">
        <v>2.1213203435596424</v>
      </c>
      <c r="H276" s="6">
        <v>1.5811388300841898</v>
      </c>
      <c r="I276" s="6">
        <v>1.8708286933869707</v>
      </c>
    </row>
    <row r="277" spans="1:9">
      <c r="A277" s="5">
        <v>7</v>
      </c>
      <c r="B277" s="5">
        <v>1</v>
      </c>
      <c r="C277" s="5">
        <v>2</v>
      </c>
      <c r="D277" s="5">
        <v>3</v>
      </c>
      <c r="E277" s="6">
        <v>3.9370039370059056</v>
      </c>
      <c r="F277" s="6">
        <v>2.9154759474226504</v>
      </c>
      <c r="G277" s="6">
        <v>2.1213203435596424</v>
      </c>
      <c r="H277" s="6">
        <v>1.8708286933869707</v>
      </c>
      <c r="I277" s="6">
        <v>1.2247448713915889</v>
      </c>
    </row>
    <row r="278" spans="1:9">
      <c r="A278" s="5">
        <v>7</v>
      </c>
      <c r="B278" s="5">
        <v>1</v>
      </c>
      <c r="C278" s="5">
        <v>2</v>
      </c>
      <c r="D278" s="5">
        <v>4</v>
      </c>
      <c r="E278" s="6">
        <v>2.5495097567963922</v>
      </c>
      <c r="F278" s="6">
        <v>0.89442719099991586</v>
      </c>
      <c r="G278" s="6">
        <v>1.5811388300841898</v>
      </c>
      <c r="H278" s="6">
        <v>1.8708286933869707</v>
      </c>
      <c r="I278" s="6">
        <v>1.2247448713915889</v>
      </c>
    </row>
    <row r="279" spans="1:9">
      <c r="A279" s="5">
        <v>7</v>
      </c>
      <c r="B279" s="5">
        <v>1</v>
      </c>
      <c r="C279" s="5">
        <v>2</v>
      </c>
      <c r="D279" s="5">
        <v>5</v>
      </c>
      <c r="E279" s="6">
        <v>3.8078865529319543</v>
      </c>
      <c r="F279" s="6">
        <v>2.5495097567963922</v>
      </c>
      <c r="G279" s="6">
        <v>1.8708286933869707</v>
      </c>
      <c r="H279" s="6">
        <v>1.8708286933869707</v>
      </c>
      <c r="I279" s="6">
        <v>1.8708286933869707</v>
      </c>
    </row>
    <row r="280" spans="1:9">
      <c r="A280" s="5">
        <v>7</v>
      </c>
      <c r="B280" s="5">
        <v>1</v>
      </c>
      <c r="C280" s="5">
        <v>2</v>
      </c>
      <c r="D280" s="5">
        <v>6</v>
      </c>
      <c r="E280" s="6">
        <v>3.5355339059327378</v>
      </c>
      <c r="F280" s="6">
        <v>2.1213203435596424</v>
      </c>
      <c r="G280" s="6">
        <v>1.8708286933869707</v>
      </c>
      <c r="H280" s="6">
        <v>1.5811388300841898</v>
      </c>
      <c r="I280" s="6">
        <v>1.8708286933869707</v>
      </c>
    </row>
    <row r="281" spans="1:9">
      <c r="A281" s="5">
        <v>7</v>
      </c>
      <c r="B281" s="5">
        <v>1</v>
      </c>
      <c r="C281" s="5">
        <v>2</v>
      </c>
      <c r="D281" s="5">
        <v>7</v>
      </c>
      <c r="E281" s="6">
        <v>3.082207001484488</v>
      </c>
      <c r="F281" s="6">
        <v>1.5811388300841898</v>
      </c>
      <c r="G281" s="6">
        <v>1.2247448713915889</v>
      </c>
      <c r="H281" s="6">
        <v>1.5811388300841898</v>
      </c>
      <c r="I281" s="6">
        <v>2.1213203435596424</v>
      </c>
    </row>
    <row r="282" spans="1:9">
      <c r="A282" s="5">
        <v>7</v>
      </c>
      <c r="B282" s="5">
        <v>1</v>
      </c>
      <c r="C282" s="5">
        <v>2</v>
      </c>
      <c r="D282" s="5">
        <v>8</v>
      </c>
      <c r="E282" s="6">
        <v>1.8708286933869707</v>
      </c>
      <c r="F282" s="6">
        <v>0.70710678118654757</v>
      </c>
      <c r="G282" s="6">
        <v>1.5811388300841898</v>
      </c>
      <c r="H282" s="6">
        <v>1.5811388300841898</v>
      </c>
      <c r="I282" s="6">
        <v>2.1213203435596424</v>
      </c>
    </row>
    <row r="283" spans="1:9">
      <c r="A283" s="5">
        <v>7</v>
      </c>
      <c r="B283" s="5">
        <v>1</v>
      </c>
      <c r="C283" s="5">
        <v>2</v>
      </c>
      <c r="D283" s="5">
        <v>9</v>
      </c>
      <c r="E283" s="6">
        <v>1.2247448713915889</v>
      </c>
      <c r="F283" s="6">
        <v>1.5811388300841898</v>
      </c>
      <c r="G283" s="6">
        <v>1.2247448713915889</v>
      </c>
      <c r="H283" s="6">
        <v>0.89442719099991586</v>
      </c>
      <c r="I283" s="6">
        <v>1.8708286933869707</v>
      </c>
    </row>
    <row r="284" spans="1:9">
      <c r="A284" s="5">
        <v>7</v>
      </c>
      <c r="B284" s="5">
        <v>1</v>
      </c>
      <c r="C284" s="5">
        <v>2</v>
      </c>
      <c r="D284" s="5">
        <v>10</v>
      </c>
      <c r="E284" s="6">
        <v>3.6742346141747673</v>
      </c>
      <c r="F284" s="6">
        <v>2.1213203435596424</v>
      </c>
      <c r="G284" s="6">
        <v>1.5811388300841898</v>
      </c>
      <c r="H284" s="6">
        <v>1.5811388300841898</v>
      </c>
      <c r="I284" s="6">
        <v>2.1213203435596424</v>
      </c>
    </row>
    <row r="285" spans="1:9">
      <c r="A285" s="5">
        <v>7</v>
      </c>
      <c r="B285" s="5">
        <v>1</v>
      </c>
      <c r="C285" s="5">
        <v>2</v>
      </c>
      <c r="D285" s="5">
        <v>11</v>
      </c>
      <c r="E285" s="6">
        <v>3.082207001484488</v>
      </c>
      <c r="F285" s="6">
        <v>1.4142135623730951</v>
      </c>
      <c r="G285" s="6">
        <v>1.5811388300841898</v>
      </c>
      <c r="H285" s="6">
        <v>1.2247448713915889</v>
      </c>
      <c r="I285" s="6">
        <v>1.8708286933869707</v>
      </c>
    </row>
    <row r="286" spans="1:9">
      <c r="A286" s="5">
        <v>7</v>
      </c>
      <c r="B286" s="5">
        <v>1</v>
      </c>
      <c r="C286" s="5">
        <v>2</v>
      </c>
      <c r="D286" s="5">
        <v>12</v>
      </c>
      <c r="E286" s="6">
        <v>3.5355339059327378</v>
      </c>
      <c r="F286" s="6">
        <v>2.3452078799117149</v>
      </c>
      <c r="G286" s="6">
        <v>1.5811388300841898</v>
      </c>
      <c r="H286" s="6">
        <v>1.2247448713915889</v>
      </c>
      <c r="I286" s="6">
        <v>2.1213203435596424</v>
      </c>
    </row>
    <row r="287" spans="1:9">
      <c r="A287" s="5">
        <v>7</v>
      </c>
      <c r="B287" s="5">
        <v>1</v>
      </c>
      <c r="C287" s="5">
        <v>2</v>
      </c>
      <c r="D287" s="5">
        <v>13</v>
      </c>
      <c r="E287" s="6">
        <v>3.5355339059327378</v>
      </c>
      <c r="F287" s="6">
        <v>1.5811388300841898</v>
      </c>
      <c r="G287" s="6">
        <v>1.5811388300841898</v>
      </c>
      <c r="H287" s="6">
        <v>1.8708286933869707</v>
      </c>
      <c r="I287" s="6">
        <v>2.1213203435596424</v>
      </c>
    </row>
    <row r="288" spans="1:9">
      <c r="A288" s="5">
        <v>7</v>
      </c>
      <c r="B288" s="5">
        <v>1</v>
      </c>
      <c r="C288" s="5">
        <v>2</v>
      </c>
      <c r="D288" s="5">
        <v>14</v>
      </c>
      <c r="E288" s="6">
        <v>3.6742346141747673</v>
      </c>
      <c r="F288" s="6">
        <v>1.5811388300841898</v>
      </c>
      <c r="G288" s="6">
        <v>1.5811388300841898</v>
      </c>
      <c r="H288" s="6">
        <v>1.2247448713915889</v>
      </c>
      <c r="I288" s="6">
        <v>2.3452078799117149</v>
      </c>
    </row>
    <row r="289" spans="1:9">
      <c r="A289" s="5">
        <v>7</v>
      </c>
      <c r="B289" s="5">
        <v>1</v>
      </c>
      <c r="C289" s="5">
        <v>2</v>
      </c>
      <c r="D289" s="5">
        <v>15</v>
      </c>
      <c r="E289" s="6">
        <v>2.9154759474226504</v>
      </c>
      <c r="F289" s="6">
        <v>2</v>
      </c>
      <c r="G289" s="6">
        <v>1.5811388300841898</v>
      </c>
      <c r="H289" s="6">
        <v>1.5811388300841898</v>
      </c>
      <c r="I289" s="6">
        <v>1.8708286933869707</v>
      </c>
    </row>
    <row r="290" spans="1:9">
      <c r="A290" s="5">
        <v>7</v>
      </c>
      <c r="B290" s="5">
        <v>1</v>
      </c>
      <c r="C290" s="5">
        <v>2</v>
      </c>
      <c r="D290" s="5">
        <v>16</v>
      </c>
      <c r="E290" s="6">
        <v>2.7386127875258306</v>
      </c>
      <c r="F290" s="6">
        <v>1.5811388300841898</v>
      </c>
      <c r="G290" s="6">
        <v>1.2247448713915889</v>
      </c>
      <c r="H290" s="6">
        <v>1.2247448713915889</v>
      </c>
      <c r="I290" s="6">
        <v>2.1213203435596424</v>
      </c>
    </row>
    <row r="291" spans="1:9">
      <c r="A291" s="5">
        <v>7</v>
      </c>
      <c r="B291" s="5">
        <v>1</v>
      </c>
      <c r="C291" s="5">
        <v>2</v>
      </c>
      <c r="D291" s="5">
        <v>17</v>
      </c>
      <c r="E291" s="6">
        <v>3.082207001484488</v>
      </c>
      <c r="F291" s="6">
        <v>2.5495097567963922</v>
      </c>
      <c r="G291" s="6">
        <v>1.2247448713915889</v>
      </c>
      <c r="H291" s="6">
        <v>1.8708286933869707</v>
      </c>
      <c r="I291" s="6">
        <v>2.3452078799117149</v>
      </c>
    </row>
    <row r="292" spans="1:9">
      <c r="A292" s="5">
        <v>7</v>
      </c>
      <c r="B292" s="5">
        <v>1</v>
      </c>
      <c r="C292" s="5">
        <v>2</v>
      </c>
      <c r="D292" s="5">
        <v>18</v>
      </c>
      <c r="E292" s="6">
        <v>3.5355339059327378</v>
      </c>
      <c r="F292" s="6">
        <v>2.3452078799117149</v>
      </c>
      <c r="G292" s="6">
        <v>1.2247448713915889</v>
      </c>
      <c r="H292" s="6">
        <v>2.1213203435596424</v>
      </c>
      <c r="I292" s="6">
        <v>2.1213203435596424</v>
      </c>
    </row>
    <row r="293" spans="1:9">
      <c r="A293" s="5">
        <v>7</v>
      </c>
      <c r="B293" s="5">
        <v>1</v>
      </c>
      <c r="C293" s="5">
        <v>2</v>
      </c>
      <c r="D293" s="5">
        <v>19</v>
      </c>
      <c r="E293" s="6">
        <v>3.5355339059327378</v>
      </c>
      <c r="F293" s="6">
        <v>2.9154759474226504</v>
      </c>
      <c r="G293" s="6">
        <v>1.8708286933869707</v>
      </c>
      <c r="H293" s="6">
        <v>1.5811388300841898</v>
      </c>
      <c r="I293" s="6">
        <v>1.8708286933869707</v>
      </c>
    </row>
    <row r="294" spans="1:9">
      <c r="A294" s="5">
        <v>7</v>
      </c>
      <c r="B294" s="5">
        <v>1</v>
      </c>
      <c r="C294" s="5">
        <v>2</v>
      </c>
      <c r="D294" s="5">
        <v>20</v>
      </c>
      <c r="E294" s="6">
        <v>3.6742346141747673</v>
      </c>
      <c r="F294" s="6">
        <v>2.1213203435596424</v>
      </c>
      <c r="G294" s="6">
        <v>1.2247448713915889</v>
      </c>
      <c r="H294" s="6">
        <v>1.5811388300841898</v>
      </c>
      <c r="I294" s="6">
        <v>1.8708286933869707</v>
      </c>
    </row>
    <row r="295" spans="1:9">
      <c r="A295" s="5">
        <v>7</v>
      </c>
      <c r="B295" s="5">
        <v>1</v>
      </c>
      <c r="C295" s="5">
        <v>2</v>
      </c>
      <c r="D295" s="5">
        <v>21</v>
      </c>
      <c r="E295" s="6">
        <v>3.5355339059327378</v>
      </c>
      <c r="F295" s="6">
        <v>2.1213203435596424</v>
      </c>
      <c r="G295" s="6">
        <v>1.5811388300841898</v>
      </c>
      <c r="H295" s="6">
        <v>1.5811388300841898</v>
      </c>
      <c r="I295" s="6">
        <v>1.8708286933869707</v>
      </c>
    </row>
    <row r="296" spans="1:9">
      <c r="A296" s="5">
        <v>1</v>
      </c>
      <c r="B296" s="5">
        <v>1</v>
      </c>
      <c r="C296" s="5">
        <v>3</v>
      </c>
      <c r="D296" s="5">
        <v>1</v>
      </c>
      <c r="E296" s="6">
        <v>0.70710678118654757</v>
      </c>
      <c r="F296" s="6">
        <v>0.70710678118654757</v>
      </c>
      <c r="G296" s="6">
        <v>0.70710678118654757</v>
      </c>
      <c r="H296" s="6">
        <v>0.70710678118654757</v>
      </c>
      <c r="I296" s="6">
        <v>1.2247448713915889</v>
      </c>
    </row>
    <row r="297" spans="1:9">
      <c r="A297" s="5">
        <v>1</v>
      </c>
      <c r="B297" s="5">
        <v>1</v>
      </c>
      <c r="C297" s="5">
        <v>3</v>
      </c>
      <c r="D297" s="5">
        <v>2</v>
      </c>
      <c r="E297" s="6">
        <v>0.70710678118654757</v>
      </c>
      <c r="F297" s="6">
        <v>0.70710678118654757</v>
      </c>
      <c r="G297" s="6">
        <v>0.70710678118654757</v>
      </c>
      <c r="H297" s="6">
        <v>0.70710678118654757</v>
      </c>
      <c r="I297" s="6">
        <v>1.2247448713915889</v>
      </c>
    </row>
    <row r="298" spans="1:9">
      <c r="A298" s="5">
        <v>1</v>
      </c>
      <c r="B298" s="5">
        <v>1</v>
      </c>
      <c r="C298" s="5">
        <v>3</v>
      </c>
      <c r="D298" s="5">
        <v>3</v>
      </c>
      <c r="E298" s="6">
        <v>0.70710678118654757</v>
      </c>
      <c r="F298" s="6">
        <v>0.70710678118654757</v>
      </c>
      <c r="G298" s="6">
        <v>0.70710678118654757</v>
      </c>
      <c r="H298" s="6">
        <v>0.70710678118654757</v>
      </c>
      <c r="I298" s="6">
        <v>1.2247448713915889</v>
      </c>
    </row>
    <row r="299" spans="1:9">
      <c r="A299" s="5">
        <v>1</v>
      </c>
      <c r="B299" s="5">
        <v>1</v>
      </c>
      <c r="C299" s="5">
        <v>3</v>
      </c>
      <c r="D299" s="5">
        <v>4</v>
      </c>
      <c r="E299" s="6">
        <v>0.70710678118654757</v>
      </c>
      <c r="F299" s="6">
        <v>0.70710678118654757</v>
      </c>
      <c r="G299" s="6">
        <v>0.70710678118654757</v>
      </c>
      <c r="H299" s="6">
        <v>0.70710678118654757</v>
      </c>
      <c r="I299" s="6">
        <v>1.2247448713915889</v>
      </c>
    </row>
    <row r="300" spans="1:9">
      <c r="A300" s="5">
        <v>1</v>
      </c>
      <c r="B300" s="5">
        <v>1</v>
      </c>
      <c r="C300" s="5">
        <v>3</v>
      </c>
      <c r="D300" s="5">
        <v>5</v>
      </c>
      <c r="E300" s="6">
        <v>0.70710678118654757</v>
      </c>
      <c r="F300" s="6">
        <v>0.70710678118654757</v>
      </c>
      <c r="G300" s="6">
        <v>0.70710678118654757</v>
      </c>
      <c r="H300" s="6">
        <v>0.70710678118654757</v>
      </c>
      <c r="I300" s="6">
        <v>1.2247448713915889</v>
      </c>
    </row>
    <row r="301" spans="1:9">
      <c r="A301" s="5">
        <v>1</v>
      </c>
      <c r="B301" s="5">
        <v>1</v>
      </c>
      <c r="C301" s="5">
        <v>3</v>
      </c>
      <c r="D301" s="5">
        <v>6</v>
      </c>
      <c r="E301" s="6">
        <v>0.70710678118654757</v>
      </c>
      <c r="F301" s="6">
        <v>0.70710678118654757</v>
      </c>
      <c r="G301" s="6">
        <v>0.70710678118654757</v>
      </c>
      <c r="H301" s="6">
        <v>0.70710678118654757</v>
      </c>
      <c r="I301" s="6">
        <v>1.2247448713915889</v>
      </c>
    </row>
    <row r="302" spans="1:9">
      <c r="A302" s="5">
        <v>1</v>
      </c>
      <c r="B302" s="5">
        <v>1</v>
      </c>
      <c r="C302" s="5">
        <v>3</v>
      </c>
      <c r="D302" s="5">
        <v>7</v>
      </c>
      <c r="E302" s="6">
        <v>0.70710678118654757</v>
      </c>
      <c r="F302" s="6">
        <v>0.70710678118654757</v>
      </c>
      <c r="G302" s="6">
        <v>0.70710678118654757</v>
      </c>
      <c r="H302" s="6">
        <v>0.70710678118654757</v>
      </c>
      <c r="I302" s="6">
        <v>1.2247448713915889</v>
      </c>
    </row>
    <row r="303" spans="1:9">
      <c r="A303" s="5">
        <v>1</v>
      </c>
      <c r="B303" s="5">
        <v>1</v>
      </c>
      <c r="C303" s="5">
        <v>3</v>
      </c>
      <c r="D303" s="5">
        <v>8</v>
      </c>
      <c r="E303" s="6">
        <v>3.8078865529319543</v>
      </c>
      <c r="F303" s="6">
        <v>2.3452078799117149</v>
      </c>
      <c r="G303" s="6">
        <v>1.2247448713915889</v>
      </c>
      <c r="H303" s="6">
        <v>1.8708286933869707</v>
      </c>
      <c r="I303" s="6">
        <v>1.2247448713915889</v>
      </c>
    </row>
    <row r="304" spans="1:9">
      <c r="A304" s="5">
        <v>1</v>
      </c>
      <c r="B304" s="5">
        <v>1</v>
      </c>
      <c r="C304" s="5">
        <v>3</v>
      </c>
      <c r="D304" s="5">
        <v>9</v>
      </c>
      <c r="E304" s="6">
        <v>3.2403703492039302</v>
      </c>
      <c r="F304" s="6">
        <v>2.9154759474226504</v>
      </c>
      <c r="G304" s="6">
        <v>1.2247448713915889</v>
      </c>
      <c r="H304" s="6">
        <v>1.5811388300841898</v>
      </c>
      <c r="I304" s="6">
        <v>1.2247448713915889</v>
      </c>
    </row>
    <row r="305" spans="1:9">
      <c r="A305" s="5">
        <v>1</v>
      </c>
      <c r="B305" s="5">
        <v>1</v>
      </c>
      <c r="C305" s="5">
        <v>3</v>
      </c>
      <c r="D305" s="5">
        <v>10</v>
      </c>
      <c r="E305" s="6">
        <v>4.3011626335213133</v>
      </c>
      <c r="F305" s="6">
        <v>2.1213203435596424</v>
      </c>
      <c r="G305" s="6">
        <v>1.5811388300841898</v>
      </c>
      <c r="H305" s="6">
        <v>1.8708286933869707</v>
      </c>
      <c r="I305" s="6">
        <v>2.1213203435596424</v>
      </c>
    </row>
    <row r="306" spans="1:9">
      <c r="A306" s="5">
        <v>1</v>
      </c>
      <c r="B306" s="5">
        <v>1</v>
      </c>
      <c r="C306" s="5">
        <v>3</v>
      </c>
      <c r="D306" s="5">
        <v>11</v>
      </c>
      <c r="E306" s="6">
        <v>3.082207001484488</v>
      </c>
      <c r="F306" s="6">
        <v>2.9154759474226504</v>
      </c>
      <c r="G306" s="6">
        <v>1.5811388300841898</v>
      </c>
      <c r="H306" s="6">
        <v>1.8708286933869707</v>
      </c>
      <c r="I306" s="6">
        <v>1.8708286933869707</v>
      </c>
    </row>
    <row r="307" spans="1:9">
      <c r="A307" s="5">
        <v>1</v>
      </c>
      <c r="B307" s="5">
        <v>1</v>
      </c>
      <c r="C307" s="5">
        <v>3</v>
      </c>
      <c r="D307" s="5">
        <v>12</v>
      </c>
      <c r="E307" s="6">
        <v>3.6742346141747673</v>
      </c>
      <c r="F307" s="6">
        <v>1.8708286933869707</v>
      </c>
      <c r="G307" s="6">
        <v>1.5811388300841898</v>
      </c>
      <c r="H307" s="6">
        <v>1.5811388300841898</v>
      </c>
      <c r="I307" s="6">
        <v>2.1213203435596424</v>
      </c>
    </row>
    <row r="308" spans="1:9">
      <c r="A308" s="5">
        <v>1</v>
      </c>
      <c r="B308" s="5">
        <v>1</v>
      </c>
      <c r="C308" s="5">
        <v>3</v>
      </c>
      <c r="D308" s="5">
        <v>13</v>
      </c>
      <c r="E308" s="6">
        <v>4.1833001326703778</v>
      </c>
      <c r="F308" s="6">
        <v>2.1213203435596424</v>
      </c>
      <c r="G308" s="6">
        <v>1.5811388300841898</v>
      </c>
      <c r="H308" s="6">
        <v>2.1213203435596424</v>
      </c>
      <c r="I308" s="6">
        <v>2.1213203435596424</v>
      </c>
    </row>
    <row r="309" spans="1:9">
      <c r="A309" s="5">
        <v>1</v>
      </c>
      <c r="B309" s="5">
        <v>1</v>
      </c>
      <c r="C309" s="5">
        <v>3</v>
      </c>
      <c r="D309" s="5">
        <v>14</v>
      </c>
      <c r="E309" s="6">
        <v>3.9370039370059056</v>
      </c>
      <c r="F309" s="6">
        <v>1.2247448713915889</v>
      </c>
      <c r="G309" s="6">
        <v>1.5811388300841898</v>
      </c>
      <c r="H309" s="6">
        <v>2.1213203435596424</v>
      </c>
      <c r="I309" s="6">
        <v>1.8708286933869707</v>
      </c>
    </row>
    <row r="310" spans="1:9">
      <c r="A310" s="5">
        <v>1</v>
      </c>
      <c r="B310" s="5">
        <v>1</v>
      </c>
      <c r="C310" s="5">
        <v>3</v>
      </c>
      <c r="D310" s="5">
        <v>15</v>
      </c>
      <c r="E310" s="6">
        <v>3.9370039370059056</v>
      </c>
      <c r="F310" s="6">
        <v>1.5811388300841898</v>
      </c>
      <c r="G310" s="6">
        <v>1.8708286933869707</v>
      </c>
      <c r="H310" s="6">
        <v>1.5811388300841898</v>
      </c>
      <c r="I310" s="6">
        <v>1.2247448713915889</v>
      </c>
    </row>
    <row r="311" spans="1:9">
      <c r="A311" s="5">
        <v>1</v>
      </c>
      <c r="B311" s="5">
        <v>1</v>
      </c>
      <c r="C311" s="5">
        <v>3</v>
      </c>
      <c r="D311" s="5">
        <v>16</v>
      </c>
      <c r="E311" s="6">
        <v>3.9370039370059056</v>
      </c>
      <c r="F311" s="6">
        <v>2.3452078799117149</v>
      </c>
      <c r="G311" s="6">
        <v>1.5811388300841898</v>
      </c>
      <c r="H311" s="6">
        <v>1.5811388300841898</v>
      </c>
      <c r="I311" s="6">
        <v>1.8708286933869707</v>
      </c>
    </row>
    <row r="312" spans="1:9">
      <c r="A312" s="5">
        <v>1</v>
      </c>
      <c r="B312" s="5">
        <v>1</v>
      </c>
      <c r="C312" s="5">
        <v>3</v>
      </c>
      <c r="D312" s="5">
        <v>17</v>
      </c>
      <c r="E312" s="6">
        <v>3.2403703492039302</v>
      </c>
      <c r="F312" s="6">
        <v>2.1213203435596424</v>
      </c>
      <c r="G312" s="6">
        <v>1.5811388300841898</v>
      </c>
      <c r="H312" s="6">
        <v>1.5811388300841898</v>
      </c>
      <c r="I312" s="6">
        <v>1.8708286933869707</v>
      </c>
    </row>
    <row r="313" spans="1:9">
      <c r="A313" s="5">
        <v>1</v>
      </c>
      <c r="B313" s="5">
        <v>1</v>
      </c>
      <c r="C313" s="5">
        <v>3</v>
      </c>
      <c r="D313" s="5">
        <v>18</v>
      </c>
      <c r="E313" s="6">
        <v>3.5355339059327378</v>
      </c>
      <c r="F313" s="6">
        <v>2.1213203435596424</v>
      </c>
      <c r="G313" s="6">
        <v>1.5811388300841898</v>
      </c>
      <c r="H313" s="6">
        <v>1.8708286933869707</v>
      </c>
      <c r="I313" s="6">
        <v>1.2247448713915889</v>
      </c>
    </row>
    <row r="314" spans="1:9">
      <c r="A314" s="5">
        <v>1</v>
      </c>
      <c r="B314" s="5">
        <v>1</v>
      </c>
      <c r="C314" s="5">
        <v>3</v>
      </c>
      <c r="D314" s="5">
        <v>19</v>
      </c>
      <c r="E314" s="6">
        <v>3.5355339059327378</v>
      </c>
      <c r="F314" s="6">
        <v>2.7386127875258306</v>
      </c>
      <c r="G314" s="6">
        <v>1.5811388300841898</v>
      </c>
      <c r="H314" s="6">
        <v>1.8708286933869707</v>
      </c>
      <c r="I314" s="6">
        <v>1.8708286933869707</v>
      </c>
    </row>
    <row r="315" spans="1:9">
      <c r="A315" s="5">
        <v>1</v>
      </c>
      <c r="B315" s="5">
        <v>1</v>
      </c>
      <c r="C315" s="5">
        <v>3</v>
      </c>
      <c r="D315" s="5">
        <v>20</v>
      </c>
      <c r="E315" s="6">
        <v>3.8078865529319543</v>
      </c>
      <c r="F315" s="6">
        <v>2.7386127875258306</v>
      </c>
      <c r="G315" s="6">
        <v>1.2247448713915889</v>
      </c>
      <c r="H315" s="6">
        <v>1.8708286933869707</v>
      </c>
      <c r="I315" s="6">
        <v>1.8708286933869707</v>
      </c>
    </row>
    <row r="316" spans="1:9">
      <c r="A316" s="5">
        <v>1</v>
      </c>
      <c r="B316" s="5">
        <v>1</v>
      </c>
      <c r="C316" s="5">
        <v>3</v>
      </c>
      <c r="D316" s="5">
        <v>21</v>
      </c>
      <c r="E316" s="6">
        <v>3.6742346141747673</v>
      </c>
      <c r="F316" s="6">
        <v>2.7386127875258306</v>
      </c>
      <c r="G316" s="6">
        <v>1.5811388300841898</v>
      </c>
      <c r="H316" s="6">
        <v>2.1213203435596424</v>
      </c>
      <c r="I316" s="6">
        <v>1.2247448713915889</v>
      </c>
    </row>
    <row r="317" spans="1:9">
      <c r="A317" s="5">
        <v>2</v>
      </c>
      <c r="B317" s="5">
        <v>1</v>
      </c>
      <c r="C317" s="5">
        <v>3</v>
      </c>
      <c r="D317" s="5">
        <v>1</v>
      </c>
      <c r="E317" s="6">
        <v>0.70710678118654757</v>
      </c>
      <c r="F317" s="6">
        <v>0.70710678118654757</v>
      </c>
      <c r="G317" s="6">
        <v>0.70710678118654757</v>
      </c>
      <c r="H317" s="6">
        <v>0.70710678118654757</v>
      </c>
      <c r="I317" s="6">
        <v>1.2247448713915889</v>
      </c>
    </row>
    <row r="318" spans="1:9">
      <c r="A318" s="5">
        <v>2</v>
      </c>
      <c r="B318" s="5">
        <v>1</v>
      </c>
      <c r="C318" s="5">
        <v>3</v>
      </c>
      <c r="D318" s="5">
        <v>2</v>
      </c>
      <c r="E318" s="6">
        <v>0.70710678118654757</v>
      </c>
      <c r="F318" s="6">
        <v>0.70710678118654757</v>
      </c>
      <c r="G318" s="6">
        <v>0.70710678118654757</v>
      </c>
      <c r="H318" s="6">
        <v>0.70710678118654757</v>
      </c>
      <c r="I318" s="6">
        <v>1.2247448713915889</v>
      </c>
    </row>
    <row r="319" spans="1:9">
      <c r="A319" s="5">
        <v>2</v>
      </c>
      <c r="B319" s="5">
        <v>1</v>
      </c>
      <c r="C319" s="5">
        <v>3</v>
      </c>
      <c r="D319" s="5">
        <v>3</v>
      </c>
      <c r="E319" s="6">
        <v>0.70710678118654757</v>
      </c>
      <c r="F319" s="6">
        <v>0.70710678118654757</v>
      </c>
      <c r="G319" s="6">
        <v>0.70710678118654757</v>
      </c>
      <c r="H319" s="6">
        <v>0.70710678118654757</v>
      </c>
      <c r="I319" s="6">
        <v>1.2247448713915889</v>
      </c>
    </row>
    <row r="320" spans="1:9">
      <c r="A320" s="5">
        <v>2</v>
      </c>
      <c r="B320" s="5">
        <v>1</v>
      </c>
      <c r="C320" s="5">
        <v>3</v>
      </c>
      <c r="D320" s="5">
        <v>4</v>
      </c>
      <c r="E320" s="6">
        <v>0.70710678118654757</v>
      </c>
      <c r="F320" s="6">
        <v>0.70710678118654757</v>
      </c>
      <c r="G320" s="6">
        <v>0.70710678118654757</v>
      </c>
      <c r="H320" s="6">
        <v>0.70710678118654757</v>
      </c>
      <c r="I320" s="6">
        <v>1.2247448713915889</v>
      </c>
    </row>
    <row r="321" spans="1:9">
      <c r="A321" s="5">
        <v>2</v>
      </c>
      <c r="B321" s="5">
        <v>1</v>
      </c>
      <c r="C321" s="5">
        <v>3</v>
      </c>
      <c r="D321" s="5">
        <v>5</v>
      </c>
      <c r="E321" s="6">
        <v>0.70710678118654757</v>
      </c>
      <c r="F321" s="6">
        <v>0.70710678118654757</v>
      </c>
      <c r="G321" s="6">
        <v>0.70710678118654757</v>
      </c>
      <c r="H321" s="6">
        <v>0.70710678118654757</v>
      </c>
      <c r="I321" s="6">
        <v>1.2247448713915889</v>
      </c>
    </row>
    <row r="322" spans="1:9">
      <c r="A322" s="5">
        <v>2</v>
      </c>
      <c r="B322" s="5">
        <v>1</v>
      </c>
      <c r="C322" s="5">
        <v>3</v>
      </c>
      <c r="D322" s="5">
        <v>6</v>
      </c>
      <c r="E322" s="6">
        <v>3.6742346141747673</v>
      </c>
      <c r="F322" s="6">
        <v>2.7386127875258306</v>
      </c>
      <c r="G322" s="6">
        <v>1.8708286933869707</v>
      </c>
      <c r="H322" s="6">
        <v>1.8708286933869707</v>
      </c>
      <c r="I322" s="6">
        <v>1.5811388300841898</v>
      </c>
    </row>
    <row r="323" spans="1:9">
      <c r="A323" s="5">
        <v>2</v>
      </c>
      <c r="B323" s="5">
        <v>1</v>
      </c>
      <c r="C323" s="5">
        <v>3</v>
      </c>
      <c r="D323" s="5">
        <v>7</v>
      </c>
      <c r="E323" s="6">
        <v>3.5355339059327378</v>
      </c>
      <c r="F323" s="6">
        <v>2.5495097567963922</v>
      </c>
      <c r="G323" s="6">
        <v>1.2247448713915889</v>
      </c>
      <c r="H323" s="6">
        <v>2.1213203435596424</v>
      </c>
      <c r="I323" s="6">
        <v>1.8708286933869707</v>
      </c>
    </row>
    <row r="324" spans="1:9">
      <c r="A324" s="5">
        <v>2</v>
      </c>
      <c r="B324" s="5">
        <v>1</v>
      </c>
      <c r="C324" s="5">
        <v>3</v>
      </c>
      <c r="D324" s="5">
        <v>8</v>
      </c>
      <c r="E324" s="6">
        <v>2.5495097567963922</v>
      </c>
      <c r="F324" s="6">
        <v>2.1213203435596424</v>
      </c>
      <c r="G324" s="6">
        <v>1.2247448713915889</v>
      </c>
      <c r="H324" s="6">
        <v>2.1213203435596424</v>
      </c>
      <c r="I324" s="6">
        <v>1.2247448713915889</v>
      </c>
    </row>
    <row r="325" spans="1:9">
      <c r="A325" s="5">
        <v>2</v>
      </c>
      <c r="B325" s="5">
        <v>1</v>
      </c>
      <c r="C325" s="5">
        <v>3</v>
      </c>
      <c r="D325" s="5">
        <v>9</v>
      </c>
      <c r="E325" s="6">
        <v>2.7386127875258306</v>
      </c>
      <c r="F325" s="6">
        <v>1.2247448713915889</v>
      </c>
      <c r="G325" s="6">
        <v>1.2247448713915889</v>
      </c>
      <c r="H325" s="6">
        <v>1.8708286933869707</v>
      </c>
      <c r="I325" s="6">
        <v>1.2247448713915889</v>
      </c>
    </row>
    <row r="326" spans="1:9">
      <c r="A326" s="5">
        <v>2</v>
      </c>
      <c r="B326" s="5">
        <v>1</v>
      </c>
      <c r="C326" s="5">
        <v>3</v>
      </c>
      <c r="D326" s="5">
        <v>10</v>
      </c>
      <c r="E326" s="6">
        <v>3.8078865529319543</v>
      </c>
      <c r="F326" s="6">
        <v>1.8708286933869707</v>
      </c>
      <c r="G326" s="6">
        <v>1.2247448713915889</v>
      </c>
      <c r="H326" s="6">
        <v>1.8708286933869707</v>
      </c>
      <c r="I326" s="6">
        <v>2.1213203435596424</v>
      </c>
    </row>
    <row r="327" spans="1:9">
      <c r="A327" s="5">
        <v>2</v>
      </c>
      <c r="B327" s="5">
        <v>1</v>
      </c>
      <c r="C327" s="5">
        <v>3</v>
      </c>
      <c r="D327" s="5">
        <v>11</v>
      </c>
      <c r="E327" s="6">
        <v>3.6742346141747673</v>
      </c>
      <c r="F327" s="6">
        <v>3.2403703492039302</v>
      </c>
      <c r="G327" s="6">
        <v>1.5811388300841898</v>
      </c>
      <c r="H327" s="6">
        <v>1.8708286933869707</v>
      </c>
      <c r="I327" s="6">
        <v>1.8708286933869707</v>
      </c>
    </row>
    <row r="328" spans="1:9">
      <c r="A328" s="5">
        <v>2</v>
      </c>
      <c r="B328" s="5">
        <v>1</v>
      </c>
      <c r="C328" s="5">
        <v>3</v>
      </c>
      <c r="D328" s="5">
        <v>12</v>
      </c>
      <c r="E328" s="6">
        <v>3.8078865529319543</v>
      </c>
      <c r="F328" s="6">
        <v>2.1213203435596424</v>
      </c>
      <c r="G328" s="6">
        <v>1.5811388300841898</v>
      </c>
      <c r="H328" s="6">
        <v>1.5811388300841898</v>
      </c>
      <c r="I328" s="6">
        <v>1.8708286933869707</v>
      </c>
    </row>
    <row r="329" spans="1:9">
      <c r="A329" s="5">
        <v>2</v>
      </c>
      <c r="B329" s="5">
        <v>1</v>
      </c>
      <c r="C329" s="5">
        <v>3</v>
      </c>
      <c r="D329" s="5">
        <v>13</v>
      </c>
      <c r="E329" s="6">
        <v>3.9370039370059056</v>
      </c>
      <c r="F329" s="6">
        <v>2.1213203435596424</v>
      </c>
      <c r="G329" s="6">
        <v>1.5811388300841898</v>
      </c>
      <c r="H329" s="6">
        <v>1.8708286933869707</v>
      </c>
      <c r="I329" s="6">
        <v>1.8708286933869707</v>
      </c>
    </row>
    <row r="330" spans="1:9">
      <c r="A330" s="5">
        <v>2</v>
      </c>
      <c r="B330" s="5">
        <v>1</v>
      </c>
      <c r="C330" s="5">
        <v>3</v>
      </c>
      <c r="D330" s="5">
        <v>14</v>
      </c>
      <c r="E330" s="6">
        <v>3.9370039370059056</v>
      </c>
      <c r="F330" s="6">
        <v>2.9154759474226504</v>
      </c>
      <c r="G330" s="6">
        <v>1.5811388300841898</v>
      </c>
      <c r="H330" s="6">
        <v>1.8708286933869707</v>
      </c>
      <c r="I330" s="6">
        <v>1.8708286933869707</v>
      </c>
    </row>
    <row r="331" spans="1:9">
      <c r="A331" s="5">
        <v>2</v>
      </c>
      <c r="B331" s="5">
        <v>1</v>
      </c>
      <c r="C331" s="5">
        <v>3</v>
      </c>
      <c r="D331" s="5">
        <v>15</v>
      </c>
      <c r="E331" s="6">
        <v>3.8078865529319543</v>
      </c>
      <c r="F331" s="6">
        <v>2.1213203435596424</v>
      </c>
      <c r="G331" s="6">
        <v>1.8708286933869707</v>
      </c>
      <c r="H331" s="6">
        <v>1.8708286933869707</v>
      </c>
      <c r="I331" s="6">
        <v>2.3452078799117149</v>
      </c>
    </row>
    <row r="332" spans="1:9">
      <c r="A332" s="5">
        <v>2</v>
      </c>
      <c r="B332" s="5">
        <v>1</v>
      </c>
      <c r="C332" s="5">
        <v>3</v>
      </c>
      <c r="D332" s="5">
        <v>16</v>
      </c>
      <c r="E332" s="6">
        <v>3.8078865529319543</v>
      </c>
      <c r="F332" s="6">
        <v>2.5495097567963922</v>
      </c>
      <c r="G332" s="6">
        <v>1.8708286933869707</v>
      </c>
      <c r="H332" s="6">
        <v>1.5811388300841898</v>
      </c>
      <c r="I332" s="6">
        <v>2.1213203435596424</v>
      </c>
    </row>
    <row r="333" spans="1:9">
      <c r="A333" s="5">
        <v>2</v>
      </c>
      <c r="B333" s="5">
        <v>1</v>
      </c>
      <c r="C333" s="5">
        <v>3</v>
      </c>
      <c r="D333" s="5">
        <v>17</v>
      </c>
      <c r="E333" s="6">
        <v>3.6742346141747673</v>
      </c>
      <c r="F333" s="6">
        <v>1.8708286933869707</v>
      </c>
      <c r="G333" s="6">
        <v>1.5811388300841898</v>
      </c>
      <c r="H333" s="6">
        <v>1.8708286933869707</v>
      </c>
      <c r="I333" s="6">
        <v>1.8708286933869707</v>
      </c>
    </row>
    <row r="334" spans="1:9">
      <c r="A334" s="5">
        <v>2</v>
      </c>
      <c r="B334" s="5">
        <v>1</v>
      </c>
      <c r="C334" s="5">
        <v>3</v>
      </c>
      <c r="D334" s="5">
        <v>18</v>
      </c>
      <c r="E334" s="6">
        <v>3.3911649915626341</v>
      </c>
      <c r="F334" s="6">
        <v>2.5495097567963922</v>
      </c>
      <c r="G334" s="6">
        <v>1.5811388300841898</v>
      </c>
      <c r="H334" s="6">
        <v>1.8708286933869707</v>
      </c>
      <c r="I334" s="6">
        <v>1.2247448713915889</v>
      </c>
    </row>
    <row r="335" spans="1:9">
      <c r="A335" s="5">
        <v>2</v>
      </c>
      <c r="B335" s="5">
        <v>1</v>
      </c>
      <c r="C335" s="5">
        <v>3</v>
      </c>
      <c r="D335" s="5">
        <v>19</v>
      </c>
      <c r="E335" s="6">
        <v>3.8078865529319543</v>
      </c>
      <c r="F335" s="6">
        <v>2.5495097567963922</v>
      </c>
      <c r="G335" s="6">
        <v>1.5811388300841898</v>
      </c>
      <c r="H335" s="6">
        <v>1.5811388300841898</v>
      </c>
      <c r="I335" s="6">
        <v>1.5811388300841898</v>
      </c>
    </row>
    <row r="336" spans="1:9">
      <c r="A336" s="5">
        <v>2</v>
      </c>
      <c r="B336" s="5">
        <v>1</v>
      </c>
      <c r="C336" s="5">
        <v>3</v>
      </c>
      <c r="D336" s="5">
        <v>20</v>
      </c>
      <c r="E336" s="6">
        <v>3.6742346141747673</v>
      </c>
      <c r="F336" s="6">
        <v>2.7386127875258306</v>
      </c>
      <c r="G336" s="6">
        <v>1.2247448713915889</v>
      </c>
      <c r="H336" s="6">
        <v>1.8708286933869707</v>
      </c>
      <c r="I336" s="6">
        <v>1.8708286933869707</v>
      </c>
    </row>
    <row r="337" spans="1:9">
      <c r="A337" s="5">
        <v>2</v>
      </c>
      <c r="B337" s="5">
        <v>1</v>
      </c>
      <c r="C337" s="5">
        <v>3</v>
      </c>
      <c r="D337" s="5">
        <v>21</v>
      </c>
      <c r="E337" s="6">
        <v>3.5355339059327378</v>
      </c>
      <c r="F337" s="6">
        <v>2.7386127875258306</v>
      </c>
      <c r="G337" s="6">
        <v>1.5811388300841898</v>
      </c>
      <c r="H337" s="6">
        <v>2.1213203435596424</v>
      </c>
      <c r="I337" s="6">
        <v>1.2247448713915889</v>
      </c>
    </row>
    <row r="338" spans="1:9">
      <c r="A338" s="5">
        <v>3</v>
      </c>
      <c r="B338" s="5">
        <v>1</v>
      </c>
      <c r="C338" s="5">
        <v>3</v>
      </c>
      <c r="D338" s="5">
        <v>1</v>
      </c>
      <c r="E338" s="6">
        <v>0.70710678118654757</v>
      </c>
      <c r="F338" s="6">
        <v>0.70710678118654757</v>
      </c>
      <c r="G338" s="6">
        <v>0.70710678118654757</v>
      </c>
      <c r="H338" s="6">
        <v>0.70710678118654757</v>
      </c>
      <c r="I338" s="6">
        <v>1.2247448713915889</v>
      </c>
    </row>
    <row r="339" spans="1:9">
      <c r="A339" s="5">
        <v>3</v>
      </c>
      <c r="B339" s="5">
        <v>1</v>
      </c>
      <c r="C339" s="5">
        <v>3</v>
      </c>
      <c r="D339" s="5">
        <v>2</v>
      </c>
      <c r="E339" s="6">
        <v>0.70710678118654757</v>
      </c>
      <c r="F339" s="6">
        <v>0.70710678118654757</v>
      </c>
      <c r="G339" s="6">
        <v>0.70710678118654757</v>
      </c>
      <c r="H339" s="6">
        <v>0.70710678118654757</v>
      </c>
      <c r="I339" s="6">
        <v>1.2247448713915889</v>
      </c>
    </row>
    <row r="340" spans="1:9">
      <c r="A340" s="5">
        <v>3</v>
      </c>
      <c r="B340" s="5">
        <v>1</v>
      </c>
      <c r="C340" s="5">
        <v>3</v>
      </c>
      <c r="D340" s="5">
        <v>3</v>
      </c>
      <c r="E340" s="6">
        <v>3.5355339059327378</v>
      </c>
      <c r="F340" s="6">
        <v>1.2247448713915889</v>
      </c>
      <c r="G340" s="6">
        <v>1.5811388300841898</v>
      </c>
      <c r="H340" s="6">
        <v>2.1213203435596424</v>
      </c>
      <c r="I340" s="6">
        <v>1.2247448713915889</v>
      </c>
    </row>
    <row r="341" spans="1:9">
      <c r="A341" s="5">
        <v>3</v>
      </c>
      <c r="B341" s="5">
        <v>1</v>
      </c>
      <c r="C341" s="5">
        <v>3</v>
      </c>
      <c r="D341" s="5">
        <v>4</v>
      </c>
      <c r="E341" s="6">
        <v>0.70710678118654757</v>
      </c>
      <c r="F341" s="6">
        <v>0.70710678118654757</v>
      </c>
      <c r="G341" s="6">
        <v>0.70710678118654757</v>
      </c>
      <c r="H341" s="6">
        <v>0.70710678118654757</v>
      </c>
      <c r="I341" s="6">
        <v>1.2247448713915889</v>
      </c>
    </row>
    <row r="342" spans="1:9">
      <c r="A342" s="5">
        <v>3</v>
      </c>
      <c r="B342" s="5">
        <v>1</v>
      </c>
      <c r="C342" s="5">
        <v>3</v>
      </c>
      <c r="D342" s="5">
        <v>5</v>
      </c>
      <c r="E342" s="6">
        <v>0.70710678118654757</v>
      </c>
      <c r="F342" s="6">
        <v>0.70710678118654757</v>
      </c>
      <c r="G342" s="6">
        <v>0.70710678118654757</v>
      </c>
      <c r="H342" s="6">
        <v>0.70710678118654757</v>
      </c>
      <c r="I342" s="6">
        <v>1.2247448713915889</v>
      </c>
    </row>
    <row r="343" spans="1:9">
      <c r="A343" s="5">
        <v>3</v>
      </c>
      <c r="B343" s="5">
        <v>1</v>
      </c>
      <c r="C343" s="5">
        <v>3</v>
      </c>
      <c r="D343" s="5">
        <v>6</v>
      </c>
      <c r="E343" s="6">
        <v>3.3911649915626341</v>
      </c>
      <c r="F343" s="6">
        <v>2.7386127875258306</v>
      </c>
      <c r="G343" s="6">
        <v>1.2247448713915889</v>
      </c>
      <c r="H343" s="6">
        <v>1.8708286933869707</v>
      </c>
      <c r="I343" s="6">
        <v>1.8708286933869707</v>
      </c>
    </row>
    <row r="344" spans="1:9">
      <c r="A344" s="5">
        <v>3</v>
      </c>
      <c r="B344" s="5">
        <v>1</v>
      </c>
      <c r="C344" s="5">
        <v>3</v>
      </c>
      <c r="D344" s="5">
        <v>7</v>
      </c>
      <c r="E344" s="6">
        <v>3.2403703492039302</v>
      </c>
      <c r="F344" s="6">
        <v>2.7386127875258306</v>
      </c>
      <c r="G344" s="6">
        <v>1.2247448713915889</v>
      </c>
      <c r="H344" s="6">
        <v>1.8708286933869707</v>
      </c>
      <c r="I344" s="6">
        <v>1.8708286933869707</v>
      </c>
    </row>
    <row r="345" spans="1:9">
      <c r="A345" s="5">
        <v>3</v>
      </c>
      <c r="B345" s="5">
        <v>1</v>
      </c>
      <c r="C345" s="5">
        <v>3</v>
      </c>
      <c r="D345" s="5">
        <v>8</v>
      </c>
      <c r="E345" s="6">
        <v>2.7386127875258306</v>
      </c>
      <c r="F345" s="6">
        <v>2.9154759474226504</v>
      </c>
      <c r="G345" s="6">
        <v>1.2247448713915889</v>
      </c>
      <c r="H345" s="6">
        <v>1.8708286933869707</v>
      </c>
      <c r="I345" s="6">
        <v>1.2247448713915889</v>
      </c>
    </row>
    <row r="346" spans="1:9">
      <c r="A346" s="5">
        <v>3</v>
      </c>
      <c r="B346" s="5">
        <v>1</v>
      </c>
      <c r="C346" s="5">
        <v>3</v>
      </c>
      <c r="D346" s="5">
        <v>9</v>
      </c>
      <c r="E346" s="6">
        <v>3.082207001484488</v>
      </c>
      <c r="F346" s="6">
        <v>3.082207001484488</v>
      </c>
      <c r="G346" s="6">
        <v>1.2247448713915889</v>
      </c>
      <c r="H346" s="6">
        <v>1.8708286933869707</v>
      </c>
      <c r="I346" s="6">
        <v>1.2247448713915889</v>
      </c>
    </row>
    <row r="347" spans="1:9">
      <c r="A347" s="5">
        <v>3</v>
      </c>
      <c r="B347" s="5">
        <v>1</v>
      </c>
      <c r="C347" s="5">
        <v>3</v>
      </c>
      <c r="D347" s="5">
        <v>10</v>
      </c>
      <c r="E347" s="6">
        <v>4.0620192023179804</v>
      </c>
      <c r="F347" s="6">
        <v>2.1213203435596424</v>
      </c>
      <c r="G347" s="6">
        <v>1.5811388300841898</v>
      </c>
      <c r="H347" s="6">
        <v>1.5811388300841898</v>
      </c>
      <c r="I347" s="6">
        <v>2.3452078799117149</v>
      </c>
    </row>
    <row r="348" spans="1:9">
      <c r="A348" s="5">
        <v>3</v>
      </c>
      <c r="B348" s="5">
        <v>1</v>
      </c>
      <c r="C348" s="5">
        <v>3</v>
      </c>
      <c r="D348" s="5">
        <v>11</v>
      </c>
      <c r="E348" s="6">
        <v>3.2403703492039302</v>
      </c>
      <c r="F348" s="6">
        <v>2.5495097567963922</v>
      </c>
      <c r="G348" s="6">
        <v>1.5811388300841898</v>
      </c>
      <c r="H348" s="6">
        <v>1.8708286933869707</v>
      </c>
      <c r="I348" s="6">
        <v>1.8708286933869707</v>
      </c>
    </row>
    <row r="349" spans="1:9">
      <c r="A349" s="5">
        <v>3</v>
      </c>
      <c r="B349" s="5">
        <v>1</v>
      </c>
      <c r="C349" s="5">
        <v>3</v>
      </c>
      <c r="D349" s="5">
        <v>12</v>
      </c>
      <c r="E349" s="6">
        <v>4.0620192023179804</v>
      </c>
      <c r="F349" s="6">
        <v>2.5495097567963922</v>
      </c>
      <c r="G349" s="6">
        <v>1.5811388300841898</v>
      </c>
      <c r="H349" s="6">
        <v>1.8708286933869707</v>
      </c>
      <c r="I349" s="6">
        <v>1.8708286933869707</v>
      </c>
    </row>
    <row r="350" spans="1:9">
      <c r="A350" s="5">
        <v>3</v>
      </c>
      <c r="B350" s="5">
        <v>1</v>
      </c>
      <c r="C350" s="5">
        <v>3</v>
      </c>
      <c r="D350" s="5">
        <v>13</v>
      </c>
      <c r="E350" s="6">
        <v>3.6742346141747673</v>
      </c>
      <c r="F350" s="6">
        <v>2.3452078799117149</v>
      </c>
      <c r="G350" s="6">
        <v>1.5811388300841898</v>
      </c>
      <c r="H350" s="6">
        <v>1.8708286933869707</v>
      </c>
      <c r="I350" s="6">
        <v>1.8708286933869707</v>
      </c>
    </row>
    <row r="351" spans="1:9">
      <c r="A351" s="5">
        <v>3</v>
      </c>
      <c r="B351" s="5">
        <v>1</v>
      </c>
      <c r="C351" s="5">
        <v>3</v>
      </c>
      <c r="D351" s="5">
        <v>14</v>
      </c>
      <c r="E351" s="6">
        <v>4.0620192023179804</v>
      </c>
      <c r="F351" s="6">
        <v>3.082207001484488</v>
      </c>
      <c r="G351" s="6">
        <v>1.5811388300841898</v>
      </c>
      <c r="H351" s="6">
        <v>1.5811388300841898</v>
      </c>
      <c r="I351" s="6">
        <v>1.8708286933869707</v>
      </c>
    </row>
    <row r="352" spans="1:9">
      <c r="A352" s="5">
        <v>3</v>
      </c>
      <c r="B352" s="5">
        <v>1</v>
      </c>
      <c r="C352" s="5">
        <v>3</v>
      </c>
      <c r="D352" s="5">
        <v>15</v>
      </c>
      <c r="E352" s="6">
        <v>3.6742346141747673</v>
      </c>
      <c r="F352" s="6">
        <v>2.3452078799117149</v>
      </c>
      <c r="G352" s="6">
        <v>1.5811388300841898</v>
      </c>
      <c r="H352" s="6">
        <v>2.1213203435596424</v>
      </c>
      <c r="I352" s="6">
        <v>1.2247448713915889</v>
      </c>
    </row>
    <row r="353" spans="1:9">
      <c r="A353" s="5">
        <v>3</v>
      </c>
      <c r="B353" s="5">
        <v>1</v>
      </c>
      <c r="C353" s="5">
        <v>3</v>
      </c>
      <c r="D353" s="5">
        <v>16</v>
      </c>
      <c r="E353" s="6">
        <v>3.8078865529319543</v>
      </c>
      <c r="F353" s="6">
        <v>2.7386127875258306</v>
      </c>
      <c r="G353" s="6">
        <v>1.5811388300841898</v>
      </c>
      <c r="H353" s="6">
        <v>1.5811388300841898</v>
      </c>
      <c r="I353" s="6">
        <v>1.5811388300841898</v>
      </c>
    </row>
    <row r="354" spans="1:9">
      <c r="A354" s="5">
        <v>3</v>
      </c>
      <c r="B354" s="5">
        <v>1</v>
      </c>
      <c r="C354" s="5">
        <v>3</v>
      </c>
      <c r="D354" s="5">
        <v>17</v>
      </c>
      <c r="E354" s="6">
        <v>3.6742346141747673</v>
      </c>
      <c r="F354" s="6">
        <v>2.1213203435596424</v>
      </c>
      <c r="G354" s="6">
        <v>1.2247448713915889</v>
      </c>
      <c r="H354" s="6">
        <v>1.5811388300841898</v>
      </c>
      <c r="I354" s="6">
        <v>1.5811388300841898</v>
      </c>
    </row>
    <row r="355" spans="1:9">
      <c r="A355" s="5">
        <v>3</v>
      </c>
      <c r="B355" s="5">
        <v>1</v>
      </c>
      <c r="C355" s="5">
        <v>3</v>
      </c>
      <c r="D355" s="5">
        <v>18</v>
      </c>
      <c r="E355" s="6">
        <v>3.3911649915626341</v>
      </c>
      <c r="F355" s="6">
        <v>2.5495097567963922</v>
      </c>
      <c r="G355" s="6">
        <v>1.2247448713915889</v>
      </c>
      <c r="H355" s="6">
        <v>1.8708286933869707</v>
      </c>
      <c r="I355" s="6">
        <v>1.2247448713915889</v>
      </c>
    </row>
    <row r="356" spans="1:9">
      <c r="A356" s="5">
        <v>3</v>
      </c>
      <c r="B356" s="5">
        <v>1</v>
      </c>
      <c r="C356" s="5">
        <v>3</v>
      </c>
      <c r="D356" s="5">
        <v>19</v>
      </c>
      <c r="E356" s="6">
        <v>3.8078865529319543</v>
      </c>
      <c r="F356" s="6">
        <v>2.7386127875258306</v>
      </c>
      <c r="G356" s="6">
        <v>1.2247448713915889</v>
      </c>
      <c r="H356" s="6">
        <v>1.8708286933869707</v>
      </c>
      <c r="I356" s="6">
        <v>1.8708286933869707</v>
      </c>
    </row>
    <row r="357" spans="1:9">
      <c r="A357" s="5">
        <v>3</v>
      </c>
      <c r="B357" s="5">
        <v>1</v>
      </c>
      <c r="C357" s="5">
        <v>3</v>
      </c>
      <c r="D357" s="5">
        <v>20</v>
      </c>
      <c r="E357" s="6">
        <v>3.5355339059327378</v>
      </c>
      <c r="F357" s="6">
        <v>2.5495097567963922</v>
      </c>
      <c r="G357" s="6">
        <v>1.8708286933869707</v>
      </c>
      <c r="H357" s="6">
        <v>1.5811388300841898</v>
      </c>
      <c r="I357" s="6">
        <v>1.5811388300841898</v>
      </c>
    </row>
    <row r="358" spans="1:9">
      <c r="A358" s="5">
        <v>3</v>
      </c>
      <c r="B358" s="5">
        <v>1</v>
      </c>
      <c r="C358" s="5">
        <v>3</v>
      </c>
      <c r="D358" s="5">
        <v>21</v>
      </c>
      <c r="E358" s="6">
        <v>3.6742346141747673</v>
      </c>
      <c r="F358" s="6">
        <v>2.9154759474226504</v>
      </c>
      <c r="G358" s="6">
        <v>1.2247448713915889</v>
      </c>
      <c r="H358" s="6">
        <v>1.8708286933869707</v>
      </c>
      <c r="I358" s="6">
        <v>1.5811388300841898</v>
      </c>
    </row>
    <row r="359" spans="1:9">
      <c r="A359" s="5">
        <v>4</v>
      </c>
      <c r="B359" s="5">
        <v>1</v>
      </c>
      <c r="C359" s="5">
        <v>3</v>
      </c>
      <c r="D359" s="5">
        <v>1</v>
      </c>
      <c r="E359" s="6">
        <v>0.70710678118654757</v>
      </c>
      <c r="F359" s="6">
        <v>0.70710678118654757</v>
      </c>
      <c r="G359" s="6">
        <v>0.70710678118654757</v>
      </c>
      <c r="H359" s="6">
        <v>0.70710678118654757</v>
      </c>
      <c r="I359" s="6">
        <v>1.2247448713915889</v>
      </c>
    </row>
    <row r="360" spans="1:9">
      <c r="A360" s="5">
        <v>4</v>
      </c>
      <c r="B360" s="5">
        <v>1</v>
      </c>
      <c r="C360" s="5">
        <v>3</v>
      </c>
      <c r="D360" s="5">
        <v>2</v>
      </c>
      <c r="E360" s="6">
        <v>0.70710678118654757</v>
      </c>
      <c r="F360" s="6">
        <v>0.70710678118654757</v>
      </c>
      <c r="G360" s="6">
        <v>0.70710678118654757</v>
      </c>
      <c r="H360" s="6">
        <v>0.70710678118654757</v>
      </c>
      <c r="I360" s="6">
        <v>1.2247448713915889</v>
      </c>
    </row>
    <row r="361" spans="1:9">
      <c r="A361" s="5">
        <v>4</v>
      </c>
      <c r="B361" s="5">
        <v>1</v>
      </c>
      <c r="C361" s="5">
        <v>3</v>
      </c>
      <c r="D361" s="5">
        <v>3</v>
      </c>
      <c r="E361" s="6">
        <v>0.70710678118654757</v>
      </c>
      <c r="F361" s="6">
        <v>0.70710678118654757</v>
      </c>
      <c r="G361" s="6">
        <v>0.70710678118654757</v>
      </c>
      <c r="H361" s="6">
        <v>0.70710678118654757</v>
      </c>
      <c r="I361" s="6">
        <v>1.2247448713915889</v>
      </c>
    </row>
    <row r="362" spans="1:9">
      <c r="A362" s="5">
        <v>4</v>
      </c>
      <c r="B362" s="5">
        <v>1</v>
      </c>
      <c r="C362" s="5">
        <v>3</v>
      </c>
      <c r="D362" s="5">
        <v>4</v>
      </c>
      <c r="E362" s="6">
        <v>0.70710678118654757</v>
      </c>
      <c r="F362" s="6">
        <v>0.70710678118654757</v>
      </c>
      <c r="G362" s="6">
        <v>0.70710678118654757</v>
      </c>
      <c r="H362" s="6">
        <v>0.70710678118654757</v>
      </c>
      <c r="I362" s="6">
        <v>1.2247448713915889</v>
      </c>
    </row>
    <row r="363" spans="1:9">
      <c r="A363" s="5">
        <v>4</v>
      </c>
      <c r="B363" s="5">
        <v>1</v>
      </c>
      <c r="C363" s="5">
        <v>3</v>
      </c>
      <c r="D363" s="5">
        <v>5</v>
      </c>
      <c r="E363" s="6">
        <v>0.70710678118654757</v>
      </c>
      <c r="F363" s="6">
        <v>0.70710678118654757</v>
      </c>
      <c r="G363" s="6">
        <v>0.70710678118654757</v>
      </c>
      <c r="H363" s="6">
        <v>0.70710678118654757</v>
      </c>
      <c r="I363" s="6">
        <v>1.2247448713915889</v>
      </c>
    </row>
    <row r="364" spans="1:9">
      <c r="A364" s="5">
        <v>4</v>
      </c>
      <c r="B364" s="5">
        <v>1</v>
      </c>
      <c r="C364" s="5">
        <v>3</v>
      </c>
      <c r="D364" s="5">
        <v>6</v>
      </c>
      <c r="E364" s="6">
        <v>3.8078865529319543</v>
      </c>
      <c r="F364" s="6">
        <v>3.082207001484488</v>
      </c>
      <c r="G364" s="6">
        <v>2.1213203435596424</v>
      </c>
      <c r="H364" s="6">
        <v>2.1213203435596424</v>
      </c>
      <c r="I364" s="6">
        <v>1.8708286933869707</v>
      </c>
    </row>
    <row r="365" spans="1:9">
      <c r="A365" s="5">
        <v>4</v>
      </c>
      <c r="B365" s="5">
        <v>1</v>
      </c>
      <c r="C365" s="5">
        <v>3</v>
      </c>
      <c r="D365" s="5">
        <v>7</v>
      </c>
      <c r="E365" s="6">
        <v>3.5355339059327378</v>
      </c>
      <c r="F365" s="6">
        <v>2.7386127875258306</v>
      </c>
      <c r="G365" s="6">
        <v>1.2247448713915889</v>
      </c>
      <c r="H365" s="6">
        <v>2.1213203435596424</v>
      </c>
      <c r="I365" s="6">
        <v>2.1213203435596424</v>
      </c>
    </row>
    <row r="366" spans="1:9">
      <c r="A366" s="5">
        <v>4</v>
      </c>
      <c r="B366" s="5">
        <v>1</v>
      </c>
      <c r="C366" s="5">
        <v>3</v>
      </c>
      <c r="D366" s="5">
        <v>8</v>
      </c>
      <c r="E366" s="6">
        <v>3.2403703492039302</v>
      </c>
      <c r="F366" s="6">
        <v>2.5495097567963922</v>
      </c>
      <c r="G366" s="6">
        <v>1.2247448713915889</v>
      </c>
      <c r="H366" s="6">
        <v>1.5811388300841898</v>
      </c>
      <c r="I366" s="6">
        <v>1.2247448713915889</v>
      </c>
    </row>
    <row r="367" spans="1:9">
      <c r="A367" s="5">
        <v>4</v>
      </c>
      <c r="B367" s="5">
        <v>1</v>
      </c>
      <c r="C367" s="5">
        <v>3</v>
      </c>
      <c r="D367" s="5">
        <v>9</v>
      </c>
      <c r="E367" s="6">
        <v>3.5355339059327378</v>
      </c>
      <c r="F367" s="6">
        <v>2.9154759474226504</v>
      </c>
      <c r="G367" s="6">
        <v>1.2247448713915889</v>
      </c>
      <c r="H367" s="6">
        <v>1.8708286933869707</v>
      </c>
      <c r="I367" s="6">
        <v>1.2247448713915889</v>
      </c>
    </row>
    <row r="368" spans="1:9">
      <c r="A368" s="5">
        <v>4</v>
      </c>
      <c r="B368" s="5">
        <v>1</v>
      </c>
      <c r="C368" s="5">
        <v>3</v>
      </c>
      <c r="D368" s="5">
        <v>10</v>
      </c>
      <c r="E368" s="6">
        <v>3.5355339059327378</v>
      </c>
      <c r="F368" s="6">
        <v>2.5495097567963922</v>
      </c>
      <c r="G368" s="6">
        <v>1.5811388300841898</v>
      </c>
      <c r="H368" s="6">
        <v>1.8708286933869707</v>
      </c>
      <c r="I368" s="6">
        <v>1.2247448713915889</v>
      </c>
    </row>
    <row r="369" spans="1:9">
      <c r="A369" s="5">
        <v>4</v>
      </c>
      <c r="B369" s="5">
        <v>1</v>
      </c>
      <c r="C369" s="5">
        <v>3</v>
      </c>
      <c r="D369" s="5">
        <v>11</v>
      </c>
      <c r="E369" s="6">
        <v>3.2403703492039302</v>
      </c>
      <c r="F369" s="6">
        <v>2.7386127875258306</v>
      </c>
      <c r="G369" s="6">
        <v>1.5811388300841898</v>
      </c>
      <c r="H369" s="6">
        <v>1.5811388300841898</v>
      </c>
      <c r="I369" s="6">
        <v>1.8708286933869707</v>
      </c>
    </row>
    <row r="370" spans="1:9">
      <c r="A370" s="5">
        <v>4</v>
      </c>
      <c r="B370" s="5">
        <v>1</v>
      </c>
      <c r="C370" s="5">
        <v>3</v>
      </c>
      <c r="D370" s="5">
        <v>12</v>
      </c>
      <c r="E370" s="6">
        <v>4.1833001326703778</v>
      </c>
      <c r="F370" s="6">
        <v>2.9154759474226504</v>
      </c>
      <c r="G370" s="6">
        <v>1.8708286933869707</v>
      </c>
      <c r="H370" s="6">
        <v>1.5811388300841898</v>
      </c>
      <c r="I370" s="6">
        <v>1.5811388300841898</v>
      </c>
    </row>
    <row r="371" spans="1:9">
      <c r="A371" s="5">
        <v>4</v>
      </c>
      <c r="B371" s="5">
        <v>1</v>
      </c>
      <c r="C371" s="5">
        <v>3</v>
      </c>
      <c r="D371" s="5">
        <v>13</v>
      </c>
      <c r="E371" s="6">
        <v>3.8078865529319543</v>
      </c>
      <c r="F371" s="6">
        <v>2.1213203435596424</v>
      </c>
      <c r="G371" s="6">
        <v>1.5811388300841898</v>
      </c>
      <c r="H371" s="6">
        <v>1.8708286933869707</v>
      </c>
      <c r="I371" s="6">
        <v>2.1213203435596424</v>
      </c>
    </row>
    <row r="372" spans="1:9">
      <c r="A372" s="5">
        <v>4</v>
      </c>
      <c r="B372" s="5">
        <v>1</v>
      </c>
      <c r="C372" s="5">
        <v>3</v>
      </c>
      <c r="D372" s="5">
        <v>14</v>
      </c>
      <c r="E372" s="6">
        <v>4.4158804331639239</v>
      </c>
      <c r="F372" s="6">
        <v>2.9154759474226504</v>
      </c>
      <c r="G372" s="6">
        <v>1.5811388300841898</v>
      </c>
      <c r="H372" s="6">
        <v>2.1213203435596424</v>
      </c>
      <c r="I372" s="6">
        <v>2.3452078799117149</v>
      </c>
    </row>
    <row r="373" spans="1:9">
      <c r="A373" s="5">
        <v>4</v>
      </c>
      <c r="B373" s="5">
        <v>1</v>
      </c>
      <c r="C373" s="5">
        <v>3</v>
      </c>
      <c r="D373" s="5">
        <v>15</v>
      </c>
      <c r="E373" s="6">
        <v>3.6742346141747673</v>
      </c>
      <c r="F373" s="6">
        <v>2.1213203435596424</v>
      </c>
      <c r="G373" s="6">
        <v>1.5811388300841898</v>
      </c>
      <c r="H373" s="6">
        <v>1.8708286933869707</v>
      </c>
      <c r="I373" s="6">
        <v>2.3452078799117149</v>
      </c>
    </row>
    <row r="374" spans="1:9">
      <c r="A374" s="5">
        <v>4</v>
      </c>
      <c r="B374" s="5">
        <v>1</v>
      </c>
      <c r="C374" s="5">
        <v>3</v>
      </c>
      <c r="D374" s="5">
        <v>16</v>
      </c>
      <c r="E374" s="6">
        <v>3.6742346141747673</v>
      </c>
      <c r="F374" s="6">
        <v>2.7386127875258306</v>
      </c>
      <c r="G374" s="6">
        <v>1.5811388300841898</v>
      </c>
      <c r="H374" s="6">
        <v>1.8708286933869707</v>
      </c>
      <c r="I374" s="6">
        <v>1.2247448713915889</v>
      </c>
    </row>
    <row r="375" spans="1:9">
      <c r="A375" s="5">
        <v>4</v>
      </c>
      <c r="B375" s="5">
        <v>1</v>
      </c>
      <c r="C375" s="5">
        <v>3</v>
      </c>
      <c r="D375" s="5">
        <v>17</v>
      </c>
      <c r="E375" s="6">
        <v>3.8078865529319543</v>
      </c>
      <c r="F375" s="6">
        <v>2.7386127875258306</v>
      </c>
      <c r="G375" s="6">
        <v>1.8708286933869707</v>
      </c>
      <c r="H375" s="6">
        <v>1.8708286933869707</v>
      </c>
      <c r="I375" s="6">
        <v>1.5811388300841898</v>
      </c>
    </row>
    <row r="376" spans="1:9">
      <c r="A376" s="5">
        <v>4</v>
      </c>
      <c r="B376" s="5">
        <v>1</v>
      </c>
      <c r="C376" s="5">
        <v>3</v>
      </c>
      <c r="D376" s="5">
        <v>18</v>
      </c>
      <c r="E376" s="6">
        <v>3.2403703492039302</v>
      </c>
      <c r="F376" s="6">
        <v>2.7386127875258306</v>
      </c>
      <c r="G376" s="6">
        <v>1.2247448713915889</v>
      </c>
      <c r="H376" s="6">
        <v>2.1213203435596424</v>
      </c>
      <c r="I376" s="6">
        <v>1.2247448713915889</v>
      </c>
    </row>
    <row r="377" spans="1:9">
      <c r="A377" s="5">
        <v>4</v>
      </c>
      <c r="B377" s="5">
        <v>1</v>
      </c>
      <c r="C377" s="5">
        <v>3</v>
      </c>
      <c r="D377" s="5">
        <v>19</v>
      </c>
      <c r="E377" s="6">
        <v>3.6742346141747673</v>
      </c>
      <c r="F377" s="6">
        <v>2.9154759474226504</v>
      </c>
      <c r="G377" s="6">
        <v>1.2247448713915889</v>
      </c>
      <c r="H377" s="6">
        <v>1.5811388300841898</v>
      </c>
      <c r="I377" s="6">
        <v>1.5811388300841898</v>
      </c>
    </row>
    <row r="378" spans="1:9">
      <c r="A378" s="5">
        <v>4</v>
      </c>
      <c r="B378" s="5">
        <v>1</v>
      </c>
      <c r="C378" s="5">
        <v>3</v>
      </c>
      <c r="D378" s="5">
        <v>20</v>
      </c>
      <c r="E378" s="6">
        <v>3.5355339059327378</v>
      </c>
      <c r="F378" s="6">
        <v>2.5495097567963922</v>
      </c>
      <c r="G378" s="6">
        <v>1.5811388300841898</v>
      </c>
      <c r="H378" s="6">
        <v>1.5811388300841898</v>
      </c>
      <c r="I378" s="6">
        <v>1.8708286933869707</v>
      </c>
    </row>
    <row r="379" spans="1:9">
      <c r="A379" s="5">
        <v>4</v>
      </c>
      <c r="B379" s="5">
        <v>1</v>
      </c>
      <c r="C379" s="5">
        <v>3</v>
      </c>
      <c r="D379" s="5">
        <v>21</v>
      </c>
      <c r="E379" s="6">
        <v>3.5355339059327378</v>
      </c>
      <c r="F379" s="6">
        <v>3.082207001484488</v>
      </c>
      <c r="G379" s="6">
        <v>1.2247448713915889</v>
      </c>
      <c r="H379" s="6">
        <v>1.8708286933869707</v>
      </c>
      <c r="I379" s="6">
        <v>1.8708286933869707</v>
      </c>
    </row>
    <row r="380" spans="1:9">
      <c r="A380" s="5">
        <v>5</v>
      </c>
      <c r="B380" s="5">
        <v>1</v>
      </c>
      <c r="C380" s="5">
        <v>3</v>
      </c>
      <c r="D380" s="5">
        <v>1</v>
      </c>
      <c r="E380" s="6">
        <v>0.70710678118654757</v>
      </c>
      <c r="F380" s="6">
        <v>0.70710678118654757</v>
      </c>
      <c r="G380" s="6">
        <v>0.70710678118654757</v>
      </c>
      <c r="H380" s="6">
        <v>0.70710678118654757</v>
      </c>
      <c r="I380" s="6">
        <v>1.2247448713915889</v>
      </c>
    </row>
    <row r="381" spans="1:9">
      <c r="A381" s="5">
        <v>5</v>
      </c>
      <c r="B381" s="5">
        <v>1</v>
      </c>
      <c r="C381" s="5">
        <v>3</v>
      </c>
      <c r="D381" s="5">
        <v>2</v>
      </c>
      <c r="E381" s="6">
        <v>0.70710678118654757</v>
      </c>
      <c r="F381" s="6">
        <v>0.70710678118654757</v>
      </c>
      <c r="G381" s="6">
        <v>0.70710678118654757</v>
      </c>
      <c r="H381" s="6">
        <v>0.70710678118654757</v>
      </c>
      <c r="I381" s="6">
        <v>1.2247448713915889</v>
      </c>
    </row>
    <row r="382" spans="1:9">
      <c r="A382" s="5">
        <v>5</v>
      </c>
      <c r="B382" s="5">
        <v>1</v>
      </c>
      <c r="C382" s="5">
        <v>3</v>
      </c>
      <c r="D382" s="5">
        <v>3</v>
      </c>
      <c r="E382" s="6">
        <v>0.70710678118654757</v>
      </c>
      <c r="F382" s="6">
        <v>0.70710678118654757</v>
      </c>
      <c r="G382" s="6">
        <v>0.70710678118654757</v>
      </c>
      <c r="H382" s="6">
        <v>0.70710678118654757</v>
      </c>
      <c r="I382" s="6">
        <v>1.2247448713915889</v>
      </c>
    </row>
    <row r="383" spans="1:9">
      <c r="A383" s="5">
        <v>5</v>
      </c>
      <c r="B383" s="5">
        <v>1</v>
      </c>
      <c r="C383" s="5">
        <v>3</v>
      </c>
      <c r="D383" s="5">
        <v>4</v>
      </c>
      <c r="E383" s="6">
        <v>0.70710678118654757</v>
      </c>
      <c r="F383" s="6">
        <v>0.70710678118654757</v>
      </c>
      <c r="G383" s="6">
        <v>0.70710678118654757</v>
      </c>
      <c r="H383" s="6">
        <v>0.70710678118654757</v>
      </c>
      <c r="I383" s="6">
        <v>1.2247448713915889</v>
      </c>
    </row>
    <row r="384" spans="1:9">
      <c r="A384" s="5">
        <v>5</v>
      </c>
      <c r="B384" s="5">
        <v>1</v>
      </c>
      <c r="C384" s="5">
        <v>3</v>
      </c>
      <c r="D384" s="5">
        <v>5</v>
      </c>
      <c r="E384" s="6">
        <v>0.70710678118654757</v>
      </c>
      <c r="F384" s="6">
        <v>0.70710678118654757</v>
      </c>
      <c r="G384" s="6">
        <v>0.70710678118654757</v>
      </c>
      <c r="H384" s="6">
        <v>0.70710678118654757</v>
      </c>
      <c r="I384" s="6">
        <v>1.2247448713915889</v>
      </c>
    </row>
    <row r="385" spans="1:9">
      <c r="A385" s="5">
        <v>5</v>
      </c>
      <c r="B385" s="5">
        <v>1</v>
      </c>
      <c r="C385" s="5">
        <v>3</v>
      </c>
      <c r="D385" s="5">
        <v>6</v>
      </c>
      <c r="E385" s="6">
        <v>0.70710678118654757</v>
      </c>
      <c r="F385" s="6">
        <v>0.70710678118654757</v>
      </c>
      <c r="G385" s="6">
        <v>0.70710678118654757</v>
      </c>
      <c r="H385" s="6">
        <v>0.70710678118654757</v>
      </c>
      <c r="I385" s="6">
        <v>1.2247448713915889</v>
      </c>
    </row>
    <row r="386" spans="1:9">
      <c r="A386" s="5">
        <v>5</v>
      </c>
      <c r="B386" s="5">
        <v>1</v>
      </c>
      <c r="C386" s="5">
        <v>3</v>
      </c>
      <c r="D386" s="5">
        <v>7</v>
      </c>
      <c r="E386" s="6">
        <v>3.5355339059327378</v>
      </c>
      <c r="F386" s="6">
        <v>2.5495097567963922</v>
      </c>
      <c r="G386" s="6">
        <v>1.2247448713915889</v>
      </c>
      <c r="H386" s="6">
        <v>1.8708286933869707</v>
      </c>
      <c r="I386" s="6">
        <v>1.8708286933869707</v>
      </c>
    </row>
    <row r="387" spans="1:9">
      <c r="A387" s="5">
        <v>5</v>
      </c>
      <c r="B387" s="5">
        <v>1</v>
      </c>
      <c r="C387" s="5">
        <v>3</v>
      </c>
      <c r="D387" s="5">
        <v>8</v>
      </c>
      <c r="E387" s="6">
        <v>3.5355339059327378</v>
      </c>
      <c r="F387" s="6">
        <v>2.7386127875258306</v>
      </c>
      <c r="G387" s="6">
        <v>1.2247448713915889</v>
      </c>
      <c r="H387" s="6">
        <v>1.8708286933869707</v>
      </c>
      <c r="I387" s="6">
        <v>1.2247448713915889</v>
      </c>
    </row>
    <row r="388" spans="1:9">
      <c r="A388" s="5">
        <v>5</v>
      </c>
      <c r="B388" s="5">
        <v>1</v>
      </c>
      <c r="C388" s="5">
        <v>3</v>
      </c>
      <c r="D388" s="5">
        <v>9</v>
      </c>
      <c r="E388" s="6">
        <v>3.8078865529319543</v>
      </c>
      <c r="F388" s="6">
        <v>3.082207001484488</v>
      </c>
      <c r="G388" s="6">
        <v>1.2247448713915889</v>
      </c>
      <c r="H388" s="6">
        <v>1.5811388300841898</v>
      </c>
      <c r="I388" s="6">
        <v>1.2247448713915889</v>
      </c>
    </row>
    <row r="389" spans="1:9">
      <c r="A389" s="5">
        <v>5</v>
      </c>
      <c r="B389" s="5">
        <v>1</v>
      </c>
      <c r="C389" s="5">
        <v>3</v>
      </c>
      <c r="D389" s="5">
        <v>10</v>
      </c>
      <c r="E389" s="6">
        <v>3.8078865529319543</v>
      </c>
      <c r="F389" s="6">
        <v>2.3452078799117149</v>
      </c>
      <c r="G389" s="6">
        <v>1.8708286933869707</v>
      </c>
      <c r="H389" s="6">
        <v>1.8708286933869707</v>
      </c>
      <c r="I389" s="6">
        <v>2.3452078799117149</v>
      </c>
    </row>
    <row r="390" spans="1:9">
      <c r="A390" s="5">
        <v>5</v>
      </c>
      <c r="B390" s="5">
        <v>1</v>
      </c>
      <c r="C390" s="5">
        <v>3</v>
      </c>
      <c r="D390" s="5">
        <v>11</v>
      </c>
      <c r="E390" s="6">
        <v>3.5355339059327378</v>
      </c>
      <c r="F390" s="6">
        <v>2.7386127875258306</v>
      </c>
      <c r="G390" s="6">
        <v>1.5811388300841898</v>
      </c>
      <c r="H390" s="6">
        <v>1.5811388300841898</v>
      </c>
      <c r="I390" s="6">
        <v>1.2247448713915889</v>
      </c>
    </row>
    <row r="391" spans="1:9">
      <c r="A391" s="5">
        <v>5</v>
      </c>
      <c r="B391" s="5">
        <v>1</v>
      </c>
      <c r="C391" s="5">
        <v>3</v>
      </c>
      <c r="D391" s="5">
        <v>12</v>
      </c>
      <c r="E391" s="6">
        <v>3.5355339059327378</v>
      </c>
      <c r="F391" s="6">
        <v>3.2403703492039302</v>
      </c>
      <c r="G391" s="6">
        <v>1.5811388300841898</v>
      </c>
      <c r="H391" s="6">
        <v>1.8708286933869707</v>
      </c>
      <c r="I391" s="6">
        <v>1.8708286933869707</v>
      </c>
    </row>
    <row r="392" spans="1:9">
      <c r="A392" s="5">
        <v>5</v>
      </c>
      <c r="B392" s="5">
        <v>1</v>
      </c>
      <c r="C392" s="5">
        <v>3</v>
      </c>
      <c r="D392" s="5">
        <v>13</v>
      </c>
      <c r="E392" s="6">
        <v>4.3011626335213133</v>
      </c>
      <c r="F392" s="6">
        <v>1.8708286933869707</v>
      </c>
      <c r="G392" s="6">
        <v>1.5811388300841898</v>
      </c>
      <c r="H392" s="6">
        <v>1.5811388300841898</v>
      </c>
      <c r="I392" s="6">
        <v>1.8708286933869707</v>
      </c>
    </row>
    <row r="393" spans="1:9">
      <c r="A393" s="5">
        <v>5</v>
      </c>
      <c r="B393" s="5">
        <v>1</v>
      </c>
      <c r="C393" s="5">
        <v>3</v>
      </c>
      <c r="D393" s="5">
        <v>14</v>
      </c>
      <c r="E393" s="6">
        <v>3.6742346141747673</v>
      </c>
      <c r="F393" s="6">
        <v>2.1213203435596424</v>
      </c>
      <c r="G393" s="6">
        <v>1.5811388300841898</v>
      </c>
      <c r="H393" s="6">
        <v>2.3452078799117149</v>
      </c>
      <c r="I393" s="6">
        <v>1.8708286933869707</v>
      </c>
    </row>
    <row r="394" spans="1:9">
      <c r="A394" s="5">
        <v>5</v>
      </c>
      <c r="B394" s="5">
        <v>1</v>
      </c>
      <c r="C394" s="5">
        <v>3</v>
      </c>
      <c r="D394" s="5">
        <v>15</v>
      </c>
      <c r="E394" s="6">
        <v>3.5355339059327378</v>
      </c>
      <c r="F394" s="6">
        <v>2.3452078799117149</v>
      </c>
      <c r="G394" s="6">
        <v>1.5811388300841898</v>
      </c>
      <c r="H394" s="6">
        <v>2.1213203435596424</v>
      </c>
      <c r="I394" s="6">
        <v>1.2247448713915889</v>
      </c>
    </row>
    <row r="395" spans="1:9">
      <c r="A395" s="5">
        <v>5</v>
      </c>
      <c r="B395" s="5">
        <v>1</v>
      </c>
      <c r="C395" s="5">
        <v>3</v>
      </c>
      <c r="D395" s="5">
        <v>16</v>
      </c>
      <c r="E395" s="6">
        <v>3.5777087639996634</v>
      </c>
      <c r="F395" s="6">
        <v>2.9154759474226504</v>
      </c>
      <c r="G395" s="6">
        <v>1.8708286933869707</v>
      </c>
      <c r="H395" s="6">
        <v>1.8708286933869707</v>
      </c>
      <c r="I395" s="6">
        <v>1.8708286933869707</v>
      </c>
    </row>
    <row r="396" spans="1:9">
      <c r="A396" s="5">
        <v>5</v>
      </c>
      <c r="B396" s="5">
        <v>1</v>
      </c>
      <c r="C396" s="5">
        <v>3</v>
      </c>
      <c r="D396" s="5">
        <v>17</v>
      </c>
      <c r="E396" s="6">
        <v>3.2403703492039302</v>
      </c>
      <c r="F396" s="6">
        <v>2.5495097567963922</v>
      </c>
      <c r="G396" s="6">
        <v>1.8708286933869707</v>
      </c>
      <c r="H396" s="6">
        <v>1.8708286933869707</v>
      </c>
      <c r="I396" s="6">
        <v>1.8708286933869707</v>
      </c>
    </row>
    <row r="397" spans="1:9">
      <c r="A397" s="5">
        <v>5</v>
      </c>
      <c r="B397" s="5">
        <v>1</v>
      </c>
      <c r="C397" s="5">
        <v>3</v>
      </c>
      <c r="D397" s="5">
        <v>18</v>
      </c>
      <c r="E397" s="6">
        <v>3.6742346141747673</v>
      </c>
      <c r="F397" s="6">
        <v>2.1213203435596424</v>
      </c>
      <c r="G397" s="6">
        <v>1.2247448713915889</v>
      </c>
      <c r="H397" s="6">
        <v>1.8708286933869707</v>
      </c>
      <c r="I397" s="6">
        <v>1.2247448713915889</v>
      </c>
    </row>
    <row r="398" spans="1:9">
      <c r="A398" s="5">
        <v>5</v>
      </c>
      <c r="B398" s="5">
        <v>1</v>
      </c>
      <c r="C398" s="5">
        <v>3</v>
      </c>
      <c r="D398" s="5">
        <v>19</v>
      </c>
      <c r="E398" s="6">
        <v>3.5355339059327378</v>
      </c>
      <c r="F398" s="6">
        <v>2.9154759474226504</v>
      </c>
      <c r="G398" s="6">
        <v>1.2247448713915889</v>
      </c>
      <c r="H398" s="6">
        <v>1.8708286933869707</v>
      </c>
      <c r="I398" s="6">
        <v>1.5811388300841898</v>
      </c>
    </row>
    <row r="399" spans="1:9">
      <c r="A399" s="5">
        <v>5</v>
      </c>
      <c r="B399" s="5">
        <v>1</v>
      </c>
      <c r="C399" s="5">
        <v>3</v>
      </c>
      <c r="D399" s="5">
        <v>20</v>
      </c>
      <c r="E399" s="6">
        <v>3.5355339059327378</v>
      </c>
      <c r="F399" s="6">
        <v>2.7386127875258306</v>
      </c>
      <c r="G399" s="6">
        <v>1.5811388300841898</v>
      </c>
      <c r="H399" s="6">
        <v>1.8708286933869707</v>
      </c>
      <c r="I399" s="6">
        <v>1.5811388300841898</v>
      </c>
    </row>
    <row r="400" spans="1:9">
      <c r="A400" s="5">
        <v>5</v>
      </c>
      <c r="B400" s="5">
        <v>1</v>
      </c>
      <c r="C400" s="5">
        <v>3</v>
      </c>
      <c r="D400" s="5">
        <v>21</v>
      </c>
      <c r="E400" s="6">
        <v>3.8078865529319543</v>
      </c>
      <c r="F400" s="6">
        <v>2.3452078799117149</v>
      </c>
      <c r="G400" s="6">
        <v>1.8708286933869707</v>
      </c>
      <c r="H400" s="6">
        <v>1.8708286933869707</v>
      </c>
      <c r="I400" s="6">
        <v>1.8708286933869707</v>
      </c>
    </row>
    <row r="401" spans="1:9">
      <c r="A401" s="5">
        <v>6</v>
      </c>
      <c r="B401" s="5">
        <v>1</v>
      </c>
      <c r="C401" s="5">
        <v>3</v>
      </c>
      <c r="D401" s="5">
        <v>1</v>
      </c>
      <c r="E401" s="6">
        <v>0.70710678118654757</v>
      </c>
      <c r="F401" s="6">
        <v>0.70710678118654757</v>
      </c>
      <c r="G401" s="6">
        <v>0.70710678118654757</v>
      </c>
      <c r="H401" s="6">
        <v>0.70710678118654757</v>
      </c>
      <c r="I401" s="6">
        <v>1.2247448713915889</v>
      </c>
    </row>
    <row r="402" spans="1:9">
      <c r="A402" s="5">
        <v>6</v>
      </c>
      <c r="B402" s="5">
        <v>1</v>
      </c>
      <c r="C402" s="5">
        <v>3</v>
      </c>
      <c r="D402" s="5">
        <v>2</v>
      </c>
      <c r="E402" s="6">
        <v>0.70710678118654757</v>
      </c>
      <c r="F402" s="6">
        <v>0.70710678118654757</v>
      </c>
      <c r="G402" s="6">
        <v>0.70710678118654757</v>
      </c>
      <c r="H402" s="6">
        <v>0.70710678118654757</v>
      </c>
      <c r="I402" s="6">
        <v>1.2247448713915889</v>
      </c>
    </row>
    <row r="403" spans="1:9">
      <c r="A403" s="5">
        <v>6</v>
      </c>
      <c r="B403" s="5">
        <v>1</v>
      </c>
      <c r="C403" s="5">
        <v>3</v>
      </c>
      <c r="D403" s="5">
        <v>3</v>
      </c>
      <c r="E403" s="6">
        <v>3.9370039370059056</v>
      </c>
      <c r="F403" s="6">
        <v>2.9154759474226504</v>
      </c>
      <c r="G403" s="6">
        <v>2.1213203435596424</v>
      </c>
      <c r="H403" s="6">
        <v>1.8708286933869707</v>
      </c>
      <c r="I403" s="6">
        <v>1.2247448713915889</v>
      </c>
    </row>
    <row r="404" spans="1:9">
      <c r="A404" s="5">
        <v>6</v>
      </c>
      <c r="B404" s="5">
        <v>1</v>
      </c>
      <c r="C404" s="5">
        <v>3</v>
      </c>
      <c r="D404" s="5">
        <v>4</v>
      </c>
      <c r="E404" s="6">
        <v>0.70710678118654757</v>
      </c>
      <c r="F404" s="6">
        <v>0.70710678118654757</v>
      </c>
      <c r="G404" s="6">
        <v>0.70710678118654757</v>
      </c>
      <c r="H404" s="6">
        <v>0.70710678118654757</v>
      </c>
      <c r="I404" s="6">
        <v>1.2247448713915889</v>
      </c>
    </row>
    <row r="405" spans="1:9">
      <c r="A405" s="5">
        <v>6</v>
      </c>
      <c r="B405" s="5">
        <v>1</v>
      </c>
      <c r="C405" s="5">
        <v>3</v>
      </c>
      <c r="D405" s="5">
        <v>5</v>
      </c>
      <c r="E405" s="6">
        <v>0.70710678118654757</v>
      </c>
      <c r="F405" s="6">
        <v>0.70710678118654757</v>
      </c>
      <c r="G405" s="6">
        <v>0.70710678118654757</v>
      </c>
      <c r="H405" s="6">
        <v>0.70710678118654757</v>
      </c>
      <c r="I405" s="6">
        <v>1.2247448713915889</v>
      </c>
    </row>
    <row r="406" spans="1:9">
      <c r="A406" s="5">
        <v>6</v>
      </c>
      <c r="B406" s="5">
        <v>1</v>
      </c>
      <c r="C406" s="5">
        <v>3</v>
      </c>
      <c r="D406" s="5">
        <v>6</v>
      </c>
      <c r="E406" s="6">
        <v>0.70710678118654757</v>
      </c>
      <c r="F406" s="6">
        <v>0.70710678118654757</v>
      </c>
      <c r="G406" s="6">
        <v>0.70710678118654757</v>
      </c>
      <c r="H406" s="6">
        <v>0.70710678118654757</v>
      </c>
      <c r="I406" s="6">
        <v>1.2247448713915889</v>
      </c>
    </row>
    <row r="407" spans="1:9">
      <c r="A407" s="5">
        <v>6</v>
      </c>
      <c r="B407" s="5">
        <v>1</v>
      </c>
      <c r="C407" s="5">
        <v>3</v>
      </c>
      <c r="D407" s="5">
        <v>7</v>
      </c>
      <c r="E407" s="6">
        <v>3.8078865529319543</v>
      </c>
      <c r="F407" s="6">
        <v>2.5495097567963922</v>
      </c>
      <c r="G407" s="6">
        <v>1.2247448713915889</v>
      </c>
      <c r="H407" s="6">
        <v>1.8708286933869707</v>
      </c>
      <c r="I407" s="6">
        <v>1.8708286933869707</v>
      </c>
    </row>
    <row r="408" spans="1:9">
      <c r="A408" s="5">
        <v>6</v>
      </c>
      <c r="B408" s="5">
        <v>1</v>
      </c>
      <c r="C408" s="5">
        <v>3</v>
      </c>
      <c r="D408" s="5">
        <v>8</v>
      </c>
      <c r="E408" s="6">
        <v>3.2403703492039302</v>
      </c>
      <c r="F408" s="6">
        <v>3.2403703492039302</v>
      </c>
      <c r="G408" s="6">
        <v>1.2247448713915889</v>
      </c>
      <c r="H408" s="6">
        <v>1.5811388300841898</v>
      </c>
      <c r="I408" s="6">
        <v>1.2247448713915889</v>
      </c>
    </row>
    <row r="409" spans="1:9">
      <c r="A409" s="5">
        <v>6</v>
      </c>
      <c r="B409" s="5">
        <v>1</v>
      </c>
      <c r="C409" s="5">
        <v>3</v>
      </c>
      <c r="D409" s="5">
        <v>9</v>
      </c>
      <c r="E409" s="6">
        <v>3.2403703492039302</v>
      </c>
      <c r="F409" s="6">
        <v>2.9154759474226504</v>
      </c>
      <c r="G409" s="6">
        <v>1.2247448713915889</v>
      </c>
      <c r="H409" s="6">
        <v>1.5811388300841898</v>
      </c>
      <c r="I409" s="6">
        <v>1.2247448713915889</v>
      </c>
    </row>
    <row r="410" spans="1:9">
      <c r="A410" s="5">
        <v>6</v>
      </c>
      <c r="B410" s="5">
        <v>1</v>
      </c>
      <c r="C410" s="5">
        <v>3</v>
      </c>
      <c r="D410" s="5">
        <v>10</v>
      </c>
      <c r="E410" s="6">
        <v>3.6742346141747673</v>
      </c>
      <c r="F410" s="6">
        <v>2.1213203435596424</v>
      </c>
      <c r="G410" s="6">
        <v>1.5811388300841898</v>
      </c>
      <c r="H410" s="6">
        <v>1.5811388300841898</v>
      </c>
      <c r="I410" s="6">
        <v>2.3452078799117149</v>
      </c>
    </row>
    <row r="411" spans="1:9">
      <c r="A411" s="5">
        <v>6</v>
      </c>
      <c r="B411" s="5">
        <v>1</v>
      </c>
      <c r="C411" s="5">
        <v>3</v>
      </c>
      <c r="D411" s="5">
        <v>11</v>
      </c>
      <c r="E411" s="6">
        <v>3.8078865529319543</v>
      </c>
      <c r="F411" s="6">
        <v>2.3452078799117149</v>
      </c>
      <c r="G411" s="6">
        <v>1.5811388300841898</v>
      </c>
      <c r="H411" s="6">
        <v>1.5811388300841898</v>
      </c>
      <c r="I411" s="6">
        <v>1.8708286933869707</v>
      </c>
    </row>
    <row r="412" spans="1:9">
      <c r="A412" s="5">
        <v>6</v>
      </c>
      <c r="B412" s="5">
        <v>1</v>
      </c>
      <c r="C412" s="5">
        <v>3</v>
      </c>
      <c r="D412" s="5">
        <v>12</v>
      </c>
      <c r="E412" s="6">
        <v>4.4158804331639239</v>
      </c>
      <c r="F412" s="6">
        <v>2.3452078799117149</v>
      </c>
      <c r="G412" s="6">
        <v>1.5811388300841898</v>
      </c>
      <c r="H412" s="6">
        <v>1.5811388300841898</v>
      </c>
      <c r="I412" s="6">
        <v>1.5811388300841898</v>
      </c>
    </row>
    <row r="413" spans="1:9">
      <c r="A413" s="5">
        <v>6</v>
      </c>
      <c r="B413" s="5">
        <v>1</v>
      </c>
      <c r="C413" s="5">
        <v>3</v>
      </c>
      <c r="D413" s="5">
        <v>13</v>
      </c>
      <c r="E413" s="6">
        <v>3.6742346141747673</v>
      </c>
      <c r="F413" s="6">
        <v>1.8708286933869707</v>
      </c>
      <c r="G413" s="6">
        <v>1.5811388300841898</v>
      </c>
      <c r="H413" s="6">
        <v>1.8708286933869707</v>
      </c>
      <c r="I413" s="6">
        <v>1.8708286933869707</v>
      </c>
    </row>
    <row r="414" spans="1:9">
      <c r="A414" s="5">
        <v>6</v>
      </c>
      <c r="B414" s="5">
        <v>1</v>
      </c>
      <c r="C414" s="5">
        <v>3</v>
      </c>
      <c r="D414" s="5">
        <v>14</v>
      </c>
      <c r="E414" s="6">
        <v>3.5355339059327378</v>
      </c>
      <c r="F414" s="6">
        <v>2.3452078799117149</v>
      </c>
      <c r="G414" s="6">
        <v>1.5811388300841898</v>
      </c>
      <c r="H414" s="6">
        <v>1.8708286933869707</v>
      </c>
      <c r="I414" s="6">
        <v>1.8708286933869707</v>
      </c>
    </row>
    <row r="415" spans="1:9">
      <c r="A415" s="5">
        <v>6</v>
      </c>
      <c r="B415" s="5">
        <v>1</v>
      </c>
      <c r="C415" s="5">
        <v>3</v>
      </c>
      <c r="D415" s="5">
        <v>15</v>
      </c>
      <c r="E415" s="6">
        <v>3.2403703492039302</v>
      </c>
      <c r="F415" s="6">
        <v>2.3452078799117149</v>
      </c>
      <c r="G415" s="6">
        <v>1.5811388300841898</v>
      </c>
      <c r="H415" s="6">
        <v>1.8708286933869707</v>
      </c>
      <c r="I415" s="6">
        <v>1.5811388300841898</v>
      </c>
    </row>
    <row r="416" spans="1:9">
      <c r="A416" s="5">
        <v>6</v>
      </c>
      <c r="B416" s="5">
        <v>1</v>
      </c>
      <c r="C416" s="5">
        <v>3</v>
      </c>
      <c r="D416" s="5">
        <v>16</v>
      </c>
      <c r="E416" s="6">
        <v>3.8078865529319543</v>
      </c>
      <c r="F416" s="6">
        <v>2.7386127875258306</v>
      </c>
      <c r="G416" s="6">
        <v>1.5811388300841898</v>
      </c>
      <c r="H416" s="6">
        <v>1.5811388300841898</v>
      </c>
      <c r="I416" s="6">
        <v>1.8708286933869707</v>
      </c>
    </row>
    <row r="417" spans="1:9">
      <c r="A417" s="5">
        <v>6</v>
      </c>
      <c r="B417" s="5">
        <v>1</v>
      </c>
      <c r="C417" s="5">
        <v>3</v>
      </c>
      <c r="D417" s="5">
        <v>17</v>
      </c>
      <c r="E417" s="6">
        <v>3.2403703492039302</v>
      </c>
      <c r="F417" s="6">
        <v>2.5495097567963922</v>
      </c>
      <c r="G417" s="6">
        <v>1.5811388300841898</v>
      </c>
      <c r="H417" s="6">
        <v>1.5811388300841898</v>
      </c>
      <c r="I417" s="6">
        <v>1.8708286933869707</v>
      </c>
    </row>
    <row r="418" spans="1:9">
      <c r="A418" s="5">
        <v>6</v>
      </c>
      <c r="B418" s="5">
        <v>1</v>
      </c>
      <c r="C418" s="5">
        <v>3</v>
      </c>
      <c r="D418" s="5">
        <v>18</v>
      </c>
      <c r="E418" s="6">
        <v>3.8078865529319543</v>
      </c>
      <c r="F418" s="6">
        <v>1.8708286933869707</v>
      </c>
      <c r="G418" s="6">
        <v>1.2247448713915889</v>
      </c>
      <c r="H418" s="6">
        <v>1.5811388300841898</v>
      </c>
      <c r="I418" s="6">
        <v>1.2247448713915889</v>
      </c>
    </row>
    <row r="419" spans="1:9">
      <c r="A419" s="5">
        <v>6</v>
      </c>
      <c r="B419" s="5">
        <v>1</v>
      </c>
      <c r="C419" s="5">
        <v>3</v>
      </c>
      <c r="D419" s="5">
        <v>19</v>
      </c>
      <c r="E419" s="6">
        <v>3.6742346141747673</v>
      </c>
      <c r="F419" s="6">
        <v>2.9154759474226504</v>
      </c>
      <c r="G419" s="6">
        <v>1.5811388300841898</v>
      </c>
      <c r="H419" s="6">
        <v>1.5811388300841898</v>
      </c>
      <c r="I419" s="6">
        <v>1.8708286933869707</v>
      </c>
    </row>
    <row r="420" spans="1:9">
      <c r="A420" s="5">
        <v>6</v>
      </c>
      <c r="B420" s="5">
        <v>1</v>
      </c>
      <c r="C420" s="5">
        <v>3</v>
      </c>
      <c r="D420" s="5">
        <v>20</v>
      </c>
      <c r="E420" s="6">
        <v>3.6742346141747673</v>
      </c>
      <c r="F420" s="6">
        <v>2.7386127875258306</v>
      </c>
      <c r="G420" s="6">
        <v>1.2247448713915889</v>
      </c>
      <c r="H420" s="6">
        <v>1.8708286933869707</v>
      </c>
      <c r="I420" s="6">
        <v>1.8708286933869707</v>
      </c>
    </row>
    <row r="421" spans="1:9">
      <c r="A421" s="5">
        <v>6</v>
      </c>
      <c r="B421" s="5">
        <v>1</v>
      </c>
      <c r="C421" s="5">
        <v>3</v>
      </c>
      <c r="D421" s="5">
        <v>21</v>
      </c>
      <c r="E421" s="6">
        <v>3.8078865529319543</v>
      </c>
      <c r="F421" s="6">
        <v>2.1213203435596424</v>
      </c>
      <c r="G421" s="6">
        <v>1.5811388300841898</v>
      </c>
      <c r="H421" s="6">
        <v>2.1213203435596424</v>
      </c>
      <c r="I421" s="6">
        <v>1.8708286933869707</v>
      </c>
    </row>
    <row r="422" spans="1:9">
      <c r="A422" s="5">
        <v>7</v>
      </c>
      <c r="B422" s="5">
        <v>1</v>
      </c>
      <c r="C422" s="5">
        <v>3</v>
      </c>
      <c r="D422" s="5">
        <v>1</v>
      </c>
      <c r="E422" s="6">
        <v>0.70710678118654757</v>
      </c>
      <c r="F422" s="6">
        <v>0.70710678118654757</v>
      </c>
      <c r="G422" s="6">
        <v>0.70710678118654757</v>
      </c>
      <c r="H422" s="6">
        <v>0.70710678118654757</v>
      </c>
      <c r="I422" s="6">
        <v>1.2247448713915889</v>
      </c>
    </row>
    <row r="423" spans="1:9">
      <c r="A423" s="5">
        <v>7</v>
      </c>
      <c r="B423" s="5">
        <v>1</v>
      </c>
      <c r="C423" s="5">
        <v>3</v>
      </c>
      <c r="D423" s="5">
        <v>2</v>
      </c>
      <c r="E423" s="6">
        <v>0.70710678118654757</v>
      </c>
      <c r="F423" s="6">
        <v>0.70710678118654757</v>
      </c>
      <c r="G423" s="6">
        <v>0.70710678118654757</v>
      </c>
      <c r="H423" s="6">
        <v>0.70710678118654757</v>
      </c>
      <c r="I423" s="6">
        <v>1.2247448713915889</v>
      </c>
    </row>
    <row r="424" spans="1:9">
      <c r="A424" s="5">
        <v>7</v>
      </c>
      <c r="B424" s="5">
        <v>1</v>
      </c>
      <c r="C424" s="5">
        <v>3</v>
      </c>
      <c r="D424" s="5">
        <v>3</v>
      </c>
      <c r="E424" s="6">
        <v>0.70710678118654757</v>
      </c>
      <c r="F424" s="6">
        <v>0.70710678118654757</v>
      </c>
      <c r="G424" s="6">
        <v>0.70710678118654757</v>
      </c>
      <c r="H424" s="6">
        <v>0.70710678118654757</v>
      </c>
      <c r="I424" s="6">
        <v>1.2247448713915889</v>
      </c>
    </row>
    <row r="425" spans="1:9">
      <c r="A425" s="5">
        <v>7</v>
      </c>
      <c r="B425" s="5">
        <v>1</v>
      </c>
      <c r="C425" s="5">
        <v>3</v>
      </c>
      <c r="D425" s="5">
        <v>4</v>
      </c>
      <c r="E425" s="6">
        <v>0.70710678118654757</v>
      </c>
      <c r="F425" s="6">
        <v>0.70710678118654757</v>
      </c>
      <c r="G425" s="6">
        <v>0.70710678118654757</v>
      </c>
      <c r="H425" s="6">
        <v>0.70710678118654757</v>
      </c>
      <c r="I425" s="6">
        <v>1.2247448713915889</v>
      </c>
    </row>
    <row r="426" spans="1:9">
      <c r="A426" s="5">
        <v>7</v>
      </c>
      <c r="B426" s="5">
        <v>1</v>
      </c>
      <c r="C426" s="5">
        <v>3</v>
      </c>
      <c r="D426" s="5">
        <v>5</v>
      </c>
      <c r="E426" s="6">
        <v>0.70710678118654757</v>
      </c>
      <c r="F426" s="6">
        <v>0.70710678118654757</v>
      </c>
      <c r="G426" s="6">
        <v>0.70710678118654757</v>
      </c>
      <c r="H426" s="6">
        <v>0.70710678118654757</v>
      </c>
      <c r="I426" s="6">
        <v>1.2247448713915889</v>
      </c>
    </row>
    <row r="427" spans="1:9">
      <c r="A427" s="5">
        <v>7</v>
      </c>
      <c r="B427" s="5">
        <v>1</v>
      </c>
      <c r="C427" s="5">
        <v>3</v>
      </c>
      <c r="D427" s="5">
        <v>6</v>
      </c>
      <c r="E427" s="6">
        <v>3.9370039370059056</v>
      </c>
      <c r="F427" s="6">
        <v>2.7386127875258306</v>
      </c>
      <c r="G427" s="6">
        <v>1.8708286933869707</v>
      </c>
      <c r="H427" s="6">
        <v>2.1213203435596424</v>
      </c>
      <c r="I427" s="6">
        <v>1.8708286933869707</v>
      </c>
    </row>
    <row r="428" spans="1:9">
      <c r="A428" s="5">
        <v>7</v>
      </c>
      <c r="B428" s="5">
        <v>1</v>
      </c>
      <c r="C428" s="5">
        <v>3</v>
      </c>
      <c r="D428" s="5">
        <v>7</v>
      </c>
      <c r="E428" s="6">
        <v>3.8078865529319543</v>
      </c>
      <c r="F428" s="6">
        <v>2.9154759474226504</v>
      </c>
      <c r="G428" s="6">
        <v>1.2247448713915889</v>
      </c>
      <c r="H428" s="6">
        <v>2.1213203435596424</v>
      </c>
      <c r="I428" s="6">
        <v>1.8708286933869707</v>
      </c>
    </row>
    <row r="429" spans="1:9">
      <c r="A429" s="5">
        <v>7</v>
      </c>
      <c r="B429" s="5">
        <v>1</v>
      </c>
      <c r="C429" s="5">
        <v>3</v>
      </c>
      <c r="D429" s="5">
        <v>8</v>
      </c>
      <c r="E429" s="6">
        <v>3.5355339059327378</v>
      </c>
      <c r="F429" s="6">
        <v>3.6742346141747673</v>
      </c>
      <c r="G429" s="6">
        <v>1.2247448713915889</v>
      </c>
      <c r="H429" s="6">
        <v>1.2247448713915889</v>
      </c>
      <c r="I429" s="6">
        <v>1.2247448713915889</v>
      </c>
    </row>
    <row r="430" spans="1:9">
      <c r="A430" s="5">
        <v>7</v>
      </c>
      <c r="B430" s="5">
        <v>1</v>
      </c>
      <c r="C430" s="5">
        <v>3</v>
      </c>
      <c r="D430" s="5">
        <v>9</v>
      </c>
      <c r="E430" s="6">
        <v>3.5355339059327378</v>
      </c>
      <c r="F430" s="6">
        <v>2.9154759474226504</v>
      </c>
      <c r="G430" s="6">
        <v>1.2247448713915889</v>
      </c>
      <c r="H430" s="6">
        <v>1.8708286933869707</v>
      </c>
      <c r="I430" s="6">
        <v>1.2247448713915889</v>
      </c>
    </row>
    <row r="431" spans="1:9">
      <c r="A431" s="5">
        <v>7</v>
      </c>
      <c r="B431" s="5">
        <v>1</v>
      </c>
      <c r="C431" s="5">
        <v>3</v>
      </c>
      <c r="D431" s="5">
        <v>10</v>
      </c>
      <c r="E431" s="6">
        <v>3.9370039370059056</v>
      </c>
      <c r="F431" s="6">
        <v>2.5495097567963922</v>
      </c>
      <c r="G431" s="6">
        <v>1.5811388300841898</v>
      </c>
      <c r="H431" s="6">
        <v>1.8708286933869707</v>
      </c>
      <c r="I431" s="6">
        <v>2.1213203435596424</v>
      </c>
    </row>
    <row r="432" spans="1:9">
      <c r="A432" s="5">
        <v>7</v>
      </c>
      <c r="B432" s="5">
        <v>1</v>
      </c>
      <c r="C432" s="5">
        <v>3</v>
      </c>
      <c r="D432" s="5">
        <v>11</v>
      </c>
      <c r="E432" s="6">
        <v>3.6742346141747673</v>
      </c>
      <c r="F432" s="6">
        <v>2.7386127875258306</v>
      </c>
      <c r="G432" s="6">
        <v>1.5811388300841898</v>
      </c>
      <c r="H432" s="6">
        <v>1.5811388300841898</v>
      </c>
      <c r="I432" s="6">
        <v>1.8708286933869707</v>
      </c>
    </row>
    <row r="433" spans="1:9">
      <c r="A433" s="5">
        <v>7</v>
      </c>
      <c r="B433" s="5">
        <v>1</v>
      </c>
      <c r="C433" s="5">
        <v>3</v>
      </c>
      <c r="D433" s="5">
        <v>12</v>
      </c>
      <c r="E433" s="6">
        <v>4.3011626335213133</v>
      </c>
      <c r="F433" s="6">
        <v>2.1213203435596424</v>
      </c>
      <c r="G433" s="6">
        <v>1.2247448713915889</v>
      </c>
      <c r="H433" s="6">
        <v>1.5811388300841898</v>
      </c>
      <c r="I433" s="6">
        <v>1.8708286933869707</v>
      </c>
    </row>
    <row r="434" spans="1:9">
      <c r="A434" s="5">
        <v>7</v>
      </c>
      <c r="B434" s="5">
        <v>1</v>
      </c>
      <c r="C434" s="5">
        <v>3</v>
      </c>
      <c r="D434" s="5">
        <v>13</v>
      </c>
      <c r="E434" s="6">
        <v>3.5355339059327378</v>
      </c>
      <c r="F434" s="6">
        <v>1.5811388300841898</v>
      </c>
      <c r="G434" s="6">
        <v>1.5811388300841898</v>
      </c>
      <c r="H434" s="6">
        <v>2.1213203435596424</v>
      </c>
      <c r="I434" s="6">
        <v>1.5811388300841898</v>
      </c>
    </row>
    <row r="435" spans="1:9">
      <c r="A435" s="5">
        <v>7</v>
      </c>
      <c r="B435" s="5">
        <v>1</v>
      </c>
      <c r="C435" s="5">
        <v>3</v>
      </c>
      <c r="D435" s="5">
        <v>14</v>
      </c>
      <c r="E435" s="6">
        <v>4.0620192023179804</v>
      </c>
      <c r="F435" s="6">
        <v>1.8708286933869707</v>
      </c>
      <c r="G435" s="6">
        <v>1.5811388300841898</v>
      </c>
      <c r="H435" s="6">
        <v>2.1213203435596424</v>
      </c>
      <c r="I435" s="6">
        <v>1.8708286933869707</v>
      </c>
    </row>
    <row r="436" spans="1:9">
      <c r="A436" s="5">
        <v>7</v>
      </c>
      <c r="B436" s="5">
        <v>1</v>
      </c>
      <c r="C436" s="5">
        <v>3</v>
      </c>
      <c r="D436" s="5">
        <v>15</v>
      </c>
      <c r="E436" s="6">
        <v>3.2403703492039302</v>
      </c>
      <c r="F436" s="6">
        <v>2.3452078799117149</v>
      </c>
      <c r="G436" s="6">
        <v>1.5811388300841898</v>
      </c>
      <c r="H436" s="6">
        <v>1.5811388300841898</v>
      </c>
      <c r="I436" s="6">
        <v>2.3452078799117149</v>
      </c>
    </row>
    <row r="437" spans="1:9">
      <c r="A437" s="5">
        <v>7</v>
      </c>
      <c r="B437" s="5">
        <v>1</v>
      </c>
      <c r="C437" s="5">
        <v>3</v>
      </c>
      <c r="D437" s="5">
        <v>16</v>
      </c>
      <c r="E437" s="6">
        <v>3.5355339059327378</v>
      </c>
      <c r="F437" s="6">
        <v>2.9154759474226504</v>
      </c>
      <c r="G437" s="6">
        <v>1.5811388300841898</v>
      </c>
      <c r="H437" s="6">
        <v>2.1213203435596424</v>
      </c>
      <c r="I437" s="6">
        <v>2.1213203435596424</v>
      </c>
    </row>
    <row r="438" spans="1:9">
      <c r="A438" s="5">
        <v>7</v>
      </c>
      <c r="B438" s="5">
        <v>1</v>
      </c>
      <c r="C438" s="5">
        <v>3</v>
      </c>
      <c r="D438" s="5">
        <v>17</v>
      </c>
      <c r="E438" s="6">
        <v>3.8078865529319543</v>
      </c>
      <c r="F438" s="6">
        <v>2.3452078799117149</v>
      </c>
      <c r="G438" s="6">
        <v>1.2247448713915889</v>
      </c>
      <c r="H438" s="6">
        <v>1.8708286933869707</v>
      </c>
      <c r="I438" s="6">
        <v>2.1213203435596424</v>
      </c>
    </row>
    <row r="439" spans="1:9">
      <c r="A439" s="5">
        <v>7</v>
      </c>
      <c r="B439" s="5">
        <v>1</v>
      </c>
      <c r="C439" s="5">
        <v>3</v>
      </c>
      <c r="D439" s="5">
        <v>18</v>
      </c>
      <c r="E439" s="6">
        <v>3.5355339059327378</v>
      </c>
      <c r="F439" s="6">
        <v>2.5495097567963922</v>
      </c>
      <c r="G439" s="6">
        <v>1.2247448713915889</v>
      </c>
      <c r="H439" s="6">
        <v>1.8708286933869707</v>
      </c>
      <c r="I439" s="6">
        <v>1.2247448713915889</v>
      </c>
    </row>
    <row r="440" spans="1:9">
      <c r="A440" s="5">
        <v>7</v>
      </c>
      <c r="B440" s="5">
        <v>1</v>
      </c>
      <c r="C440" s="5">
        <v>3</v>
      </c>
      <c r="D440" s="5">
        <v>19</v>
      </c>
      <c r="E440" s="6">
        <v>3.6742346141747673</v>
      </c>
      <c r="F440" s="6">
        <v>2.7386127875258306</v>
      </c>
      <c r="G440" s="6">
        <v>1.8708286933869707</v>
      </c>
      <c r="H440" s="6">
        <v>1.5811388300841898</v>
      </c>
      <c r="I440" s="6">
        <v>1.5811388300841898</v>
      </c>
    </row>
    <row r="441" spans="1:9">
      <c r="A441" s="5">
        <v>7</v>
      </c>
      <c r="B441" s="5">
        <v>1</v>
      </c>
      <c r="C441" s="5">
        <v>3</v>
      </c>
      <c r="D441" s="5">
        <v>20</v>
      </c>
      <c r="E441" s="6">
        <v>3.9370039370059056</v>
      </c>
      <c r="F441" s="6">
        <v>2.9154759474226504</v>
      </c>
      <c r="G441" s="6">
        <v>1.2247448713915889</v>
      </c>
      <c r="H441" s="6">
        <v>1.5811388300841898</v>
      </c>
      <c r="I441" s="6">
        <v>1.8708286933869707</v>
      </c>
    </row>
    <row r="442" spans="1:9">
      <c r="A442" s="5">
        <v>7</v>
      </c>
      <c r="B442" s="5">
        <v>1</v>
      </c>
      <c r="C442" s="5">
        <v>3</v>
      </c>
      <c r="D442" s="5">
        <v>21</v>
      </c>
      <c r="E442" s="6">
        <v>3.5355339059327378</v>
      </c>
      <c r="F442" s="6">
        <v>2.1213203435596424</v>
      </c>
      <c r="G442" s="6">
        <v>1.5811388300841898</v>
      </c>
      <c r="H442" s="6">
        <v>1.5811388300841898</v>
      </c>
      <c r="I442" s="6">
        <v>1.8708286933869707</v>
      </c>
    </row>
    <row r="443" spans="1:9">
      <c r="A443" s="5">
        <v>1</v>
      </c>
      <c r="B443" s="5">
        <v>2</v>
      </c>
      <c r="C443" s="5">
        <v>1</v>
      </c>
      <c r="D443" s="5">
        <v>1</v>
      </c>
      <c r="E443" s="6">
        <v>2.9154759474226504</v>
      </c>
      <c r="F443" s="6">
        <v>0.70710678118654757</v>
      </c>
      <c r="G443" s="6">
        <v>1.8708286933869707</v>
      </c>
      <c r="H443" s="6">
        <v>0.70710678118654757</v>
      </c>
      <c r="I443" s="6">
        <v>2.1213203435596424</v>
      </c>
    </row>
    <row r="444" spans="1:9">
      <c r="A444" s="5">
        <v>1</v>
      </c>
      <c r="B444" s="5">
        <v>2</v>
      </c>
      <c r="C444" s="5">
        <v>1</v>
      </c>
      <c r="D444" s="5">
        <v>2</v>
      </c>
      <c r="E444" s="6">
        <v>3.2403703492039302</v>
      </c>
      <c r="F444" s="6">
        <v>2.1213203435596424</v>
      </c>
      <c r="G444" s="6">
        <v>1.8708286933869707</v>
      </c>
      <c r="H444" s="6">
        <v>1.2247448713915889</v>
      </c>
      <c r="I444" s="6">
        <v>2.1213203435596424</v>
      </c>
    </row>
    <row r="445" spans="1:9">
      <c r="A445" s="5">
        <v>1</v>
      </c>
      <c r="B445" s="5">
        <v>2</v>
      </c>
      <c r="C445" s="5">
        <v>1</v>
      </c>
      <c r="D445" s="5">
        <v>3</v>
      </c>
      <c r="E445" s="6">
        <v>3.6742346141747673</v>
      </c>
      <c r="F445" s="6">
        <v>2.9154759474226504</v>
      </c>
      <c r="G445" s="6">
        <v>2.1213203435596424</v>
      </c>
      <c r="H445" s="6">
        <v>2.3452078799117149</v>
      </c>
      <c r="I445" s="6">
        <v>2.1213203435596424</v>
      </c>
    </row>
    <row r="446" spans="1:9">
      <c r="A446" s="5">
        <v>1</v>
      </c>
      <c r="B446" s="5">
        <v>2</v>
      </c>
      <c r="C446" s="5">
        <v>1</v>
      </c>
      <c r="D446" s="5">
        <v>4</v>
      </c>
      <c r="E446" s="6">
        <v>3.6742346141747673</v>
      </c>
      <c r="F446" s="6">
        <v>2.5495097567963922</v>
      </c>
      <c r="G446" s="6">
        <v>1.8708286933869707</v>
      </c>
      <c r="H446" s="6">
        <v>2.1213203435596424</v>
      </c>
      <c r="I446" s="6">
        <v>2.1213203435596424</v>
      </c>
    </row>
    <row r="447" spans="1:9">
      <c r="A447" s="5">
        <v>1</v>
      </c>
      <c r="B447" s="5">
        <v>2</v>
      </c>
      <c r="C447" s="5">
        <v>1</v>
      </c>
      <c r="D447" s="5">
        <v>5</v>
      </c>
      <c r="E447" s="6">
        <v>3.5355339059327378</v>
      </c>
      <c r="F447" s="6">
        <v>2.9154759474226504</v>
      </c>
      <c r="G447" s="6">
        <v>2.1213203435596424</v>
      </c>
      <c r="H447" s="6">
        <v>2.9154759474226504</v>
      </c>
      <c r="I447" s="6">
        <v>2.1213203435596424</v>
      </c>
    </row>
    <row r="448" spans="1:9">
      <c r="A448" s="5">
        <v>1</v>
      </c>
      <c r="B448" s="5">
        <v>2</v>
      </c>
      <c r="C448" s="5">
        <v>1</v>
      </c>
      <c r="D448" s="5">
        <v>6</v>
      </c>
      <c r="E448" s="6">
        <v>3.2403703492039302</v>
      </c>
      <c r="F448" s="6">
        <v>2.1213203435596424</v>
      </c>
      <c r="G448" s="6">
        <v>1.5811388300841898</v>
      </c>
      <c r="H448" s="6">
        <v>1.8708286933869707</v>
      </c>
      <c r="I448" s="6">
        <v>2.1213203435596424</v>
      </c>
    </row>
    <row r="449" spans="1:9">
      <c r="A449" s="5">
        <v>1</v>
      </c>
      <c r="B449" s="5">
        <v>2</v>
      </c>
      <c r="C449" s="5">
        <v>1</v>
      </c>
      <c r="D449" s="5">
        <v>7</v>
      </c>
      <c r="E449" s="6">
        <v>2.9154759474226504</v>
      </c>
      <c r="F449" s="6">
        <v>1.8708286933869707</v>
      </c>
      <c r="G449" s="6">
        <v>1.8708286933869707</v>
      </c>
      <c r="H449" s="6">
        <v>1.2247448713915889</v>
      </c>
      <c r="I449" s="6">
        <v>2.3452078799117149</v>
      </c>
    </row>
    <row r="450" spans="1:9">
      <c r="A450" s="5">
        <v>1</v>
      </c>
      <c r="B450" s="5">
        <v>2</v>
      </c>
      <c r="C450" s="5">
        <v>1</v>
      </c>
      <c r="D450" s="5">
        <v>8</v>
      </c>
      <c r="E450" s="6">
        <v>2.5495097567963922</v>
      </c>
      <c r="F450" s="6">
        <v>0.70710678118654757</v>
      </c>
      <c r="G450" s="6">
        <v>1.2247448713915889</v>
      </c>
      <c r="H450" s="6">
        <v>0.70710678118654757</v>
      </c>
      <c r="I450" s="6">
        <v>2.3452078799117149</v>
      </c>
    </row>
    <row r="451" spans="1:9">
      <c r="A451" s="5">
        <v>1</v>
      </c>
      <c r="B451" s="5">
        <v>2</v>
      </c>
      <c r="C451" s="5">
        <v>1</v>
      </c>
      <c r="D451" s="5">
        <v>9</v>
      </c>
      <c r="E451" s="6">
        <v>1.2247448713915889</v>
      </c>
      <c r="F451" s="6">
        <v>0.70710678118654757</v>
      </c>
      <c r="G451" s="6">
        <v>1.2247448713915889</v>
      </c>
      <c r="H451" s="6">
        <v>0.70710678118654757</v>
      </c>
      <c r="I451" s="6">
        <v>2.3452078799117149</v>
      </c>
    </row>
    <row r="452" spans="1:9">
      <c r="A452" s="5">
        <v>1</v>
      </c>
      <c r="B452" s="5">
        <v>2</v>
      </c>
      <c r="C452" s="5">
        <v>1</v>
      </c>
      <c r="D452" s="5">
        <v>10</v>
      </c>
      <c r="E452" s="6">
        <v>3.3911649915626341</v>
      </c>
      <c r="F452" s="6">
        <v>1.5811388300841898</v>
      </c>
      <c r="G452" s="6">
        <v>1.5811388300841898</v>
      </c>
      <c r="H452" s="6">
        <v>2.1213203435596424</v>
      </c>
      <c r="I452" s="6">
        <v>2.1213203435596424</v>
      </c>
    </row>
    <row r="453" spans="1:9">
      <c r="A453" s="5">
        <v>1</v>
      </c>
      <c r="B453" s="5">
        <v>2</v>
      </c>
      <c r="C453" s="5">
        <v>1</v>
      </c>
      <c r="D453" s="5">
        <v>11</v>
      </c>
      <c r="E453" s="6">
        <v>3.2403703492039302</v>
      </c>
      <c r="F453" s="6">
        <v>2.1213203435596424</v>
      </c>
      <c r="G453" s="6">
        <v>1.5811388300841898</v>
      </c>
      <c r="H453" s="6">
        <v>1.5811388300841898</v>
      </c>
      <c r="I453" s="6">
        <v>2.1213203435596424</v>
      </c>
    </row>
    <row r="454" spans="1:9">
      <c r="A454" s="5">
        <v>1</v>
      </c>
      <c r="B454" s="5">
        <v>2</v>
      </c>
      <c r="C454" s="5">
        <v>1</v>
      </c>
      <c r="D454" s="5">
        <v>12</v>
      </c>
      <c r="E454" s="6">
        <v>3.2403703492039302</v>
      </c>
      <c r="F454" s="6">
        <v>2.3452078799117149</v>
      </c>
      <c r="G454" s="6">
        <v>1.8708286933869707</v>
      </c>
      <c r="H454" s="6">
        <v>2.1213203435596424</v>
      </c>
      <c r="I454" s="6">
        <v>2.1213203435596424</v>
      </c>
    </row>
    <row r="455" spans="1:9">
      <c r="A455" s="5">
        <v>1</v>
      </c>
      <c r="B455" s="5">
        <v>2</v>
      </c>
      <c r="C455" s="5">
        <v>1</v>
      </c>
      <c r="D455" s="5">
        <v>13</v>
      </c>
      <c r="E455" s="6">
        <v>3.3911649915626341</v>
      </c>
      <c r="F455" s="6">
        <v>2.7386127875258306</v>
      </c>
      <c r="G455" s="6">
        <v>1.8708286933869707</v>
      </c>
      <c r="H455" s="6">
        <v>2.1213203435596424</v>
      </c>
      <c r="I455" s="6">
        <v>2.3452078799117149</v>
      </c>
    </row>
    <row r="456" spans="1:9">
      <c r="A456" s="5">
        <v>1</v>
      </c>
      <c r="B456" s="5">
        <v>2</v>
      </c>
      <c r="C456" s="5">
        <v>1</v>
      </c>
      <c r="D456" s="5">
        <v>14</v>
      </c>
      <c r="E456" s="6">
        <v>3.5355339059327378</v>
      </c>
      <c r="F456" s="6">
        <v>2.9154759474226504</v>
      </c>
      <c r="G456" s="6">
        <v>1.8708286933869707</v>
      </c>
      <c r="H456" s="6">
        <v>2.3452078799117149</v>
      </c>
      <c r="I456" s="6">
        <v>2.3452078799117149</v>
      </c>
    </row>
    <row r="457" spans="1:9">
      <c r="A457" s="5">
        <v>1</v>
      </c>
      <c r="B457" s="5">
        <v>2</v>
      </c>
      <c r="C457" s="5">
        <v>1</v>
      </c>
      <c r="D457" s="5">
        <v>15</v>
      </c>
      <c r="E457" s="6">
        <v>3.2403703492039302</v>
      </c>
      <c r="F457" s="6">
        <v>2.5495097567963922</v>
      </c>
      <c r="G457" s="6">
        <v>2.1213203435596424</v>
      </c>
      <c r="H457" s="6">
        <v>2.1213203435596424</v>
      </c>
      <c r="I457" s="6">
        <v>2.1213203435596424</v>
      </c>
    </row>
    <row r="458" spans="1:9">
      <c r="A458" s="5">
        <v>1</v>
      </c>
      <c r="B458" s="5">
        <v>2</v>
      </c>
      <c r="C458" s="5">
        <v>1</v>
      </c>
      <c r="D458" s="5">
        <v>16</v>
      </c>
      <c r="E458" s="6">
        <v>3.3911649915626341</v>
      </c>
      <c r="F458" s="6">
        <v>1.8708286933869707</v>
      </c>
      <c r="G458" s="6">
        <v>1.8708286933869707</v>
      </c>
      <c r="H458" s="6">
        <v>1.5811388300841898</v>
      </c>
      <c r="I458" s="6">
        <v>2.1213203435596424</v>
      </c>
    </row>
    <row r="459" spans="1:9">
      <c r="A459" s="5">
        <v>1</v>
      </c>
      <c r="B459" s="5">
        <v>2</v>
      </c>
      <c r="C459" s="5">
        <v>1</v>
      </c>
      <c r="D459" s="5">
        <v>17</v>
      </c>
      <c r="E459" s="6">
        <v>2.5495097567963922</v>
      </c>
      <c r="F459" s="6">
        <v>1.5811388300841898</v>
      </c>
      <c r="G459" s="6">
        <v>1.5811388300841898</v>
      </c>
      <c r="H459" s="6">
        <v>1.2247448713915889</v>
      </c>
      <c r="I459" s="6">
        <v>2.3452078799117149</v>
      </c>
    </row>
    <row r="460" spans="1:9">
      <c r="A460" s="5">
        <v>1</v>
      </c>
      <c r="B460" s="5">
        <v>2</v>
      </c>
      <c r="C460" s="5">
        <v>1</v>
      </c>
      <c r="D460" s="5">
        <v>18</v>
      </c>
      <c r="E460" s="6">
        <v>3.3911649915626341</v>
      </c>
      <c r="F460" s="6">
        <v>1.8708286933869707</v>
      </c>
      <c r="G460" s="6">
        <v>1.5811388300841898</v>
      </c>
      <c r="H460" s="6">
        <v>1.2247448713915889</v>
      </c>
      <c r="I460" s="6">
        <v>2.3452078799117149</v>
      </c>
    </row>
    <row r="461" spans="1:9">
      <c r="A461" s="5">
        <v>1</v>
      </c>
      <c r="B461" s="5">
        <v>2</v>
      </c>
      <c r="C461" s="5">
        <v>1</v>
      </c>
      <c r="D461" s="5">
        <v>19</v>
      </c>
      <c r="E461" s="6">
        <v>2.5495097567963922</v>
      </c>
      <c r="F461" s="6">
        <v>2.1213203435596424</v>
      </c>
      <c r="G461" s="6">
        <v>1.2247448713915889</v>
      </c>
      <c r="H461" s="6">
        <v>1.2247448713915889</v>
      </c>
      <c r="I461" s="6">
        <v>2.1213203435596424</v>
      </c>
    </row>
    <row r="462" spans="1:9">
      <c r="A462" s="5">
        <v>1</v>
      </c>
      <c r="B462" s="5">
        <v>2</v>
      </c>
      <c r="C462" s="5">
        <v>1</v>
      </c>
      <c r="D462" s="5">
        <v>20</v>
      </c>
      <c r="E462" s="6">
        <v>3.5355339059327378</v>
      </c>
      <c r="F462" s="6">
        <v>2.1213203435596424</v>
      </c>
      <c r="G462" s="6">
        <v>1.5811388300841898</v>
      </c>
      <c r="H462" s="6">
        <v>1.8708286933869707</v>
      </c>
      <c r="I462" s="6">
        <v>2.1213203435596424</v>
      </c>
    </row>
    <row r="463" spans="1:9">
      <c r="A463" s="5">
        <v>1</v>
      </c>
      <c r="B463" s="5">
        <v>2</v>
      </c>
      <c r="C463" s="5">
        <v>1</v>
      </c>
      <c r="D463" s="5">
        <v>21</v>
      </c>
      <c r="E463" s="6">
        <v>2.8284271247461903</v>
      </c>
      <c r="F463" s="6">
        <v>2.1213203435596424</v>
      </c>
      <c r="G463" s="6">
        <v>1.5811388300841898</v>
      </c>
      <c r="H463" s="6">
        <v>1.5811388300841898</v>
      </c>
      <c r="I463" s="6">
        <v>2.1213203435596424</v>
      </c>
    </row>
    <row r="464" spans="1:9">
      <c r="A464" s="5">
        <v>2</v>
      </c>
      <c r="B464" s="5">
        <v>2</v>
      </c>
      <c r="C464" s="5">
        <v>1</v>
      </c>
      <c r="D464" s="5">
        <v>1</v>
      </c>
      <c r="E464" s="6">
        <v>2.7386127875258306</v>
      </c>
      <c r="F464" s="6">
        <v>0.70710678118654757</v>
      </c>
      <c r="G464" s="6">
        <v>1.5811388300841898</v>
      </c>
      <c r="H464" s="6">
        <v>0.70710678118654757</v>
      </c>
      <c r="I464" s="6">
        <v>2.1213203435596424</v>
      </c>
    </row>
    <row r="465" spans="1:9">
      <c r="A465" s="5">
        <v>2</v>
      </c>
      <c r="B465" s="5">
        <v>2</v>
      </c>
      <c r="C465" s="5">
        <v>1</v>
      </c>
      <c r="D465" s="5">
        <v>2</v>
      </c>
      <c r="E465" s="6">
        <v>3.6742346141747673</v>
      </c>
      <c r="F465" s="6">
        <v>1.5811388300841898</v>
      </c>
      <c r="G465" s="6">
        <v>1.8708286933869707</v>
      </c>
      <c r="H465" s="6">
        <v>1.8708286933869707</v>
      </c>
      <c r="I465" s="6">
        <v>2.1213203435596424</v>
      </c>
    </row>
    <row r="466" spans="1:9">
      <c r="A466" s="5">
        <v>2</v>
      </c>
      <c r="B466" s="5">
        <v>2</v>
      </c>
      <c r="C466" s="5">
        <v>1</v>
      </c>
      <c r="D466" s="5">
        <v>3</v>
      </c>
      <c r="E466" s="6">
        <v>3.5355339059327378</v>
      </c>
      <c r="F466" s="6">
        <v>2.7386127875258306</v>
      </c>
      <c r="G466" s="6">
        <v>1.8708286933869707</v>
      </c>
      <c r="H466" s="6">
        <v>2.3452078799117149</v>
      </c>
      <c r="I466" s="6">
        <v>2.1213203435596424</v>
      </c>
    </row>
    <row r="467" spans="1:9">
      <c r="A467" s="5">
        <v>2</v>
      </c>
      <c r="B467" s="5">
        <v>2</v>
      </c>
      <c r="C467" s="5">
        <v>1</v>
      </c>
      <c r="D467" s="5">
        <v>4</v>
      </c>
      <c r="E467" s="6">
        <v>3.5355339059327378</v>
      </c>
      <c r="F467" s="6">
        <v>2.7386127875258306</v>
      </c>
      <c r="G467" s="6">
        <v>1.5811388300841898</v>
      </c>
      <c r="H467" s="6">
        <v>1.8708286933869707</v>
      </c>
      <c r="I467" s="6">
        <v>2.1213203435596424</v>
      </c>
    </row>
    <row r="468" spans="1:9">
      <c r="A468" s="5">
        <v>2</v>
      </c>
      <c r="B468" s="5">
        <v>2</v>
      </c>
      <c r="C468" s="5">
        <v>1</v>
      </c>
      <c r="D468" s="5">
        <v>5</v>
      </c>
      <c r="E468" s="6">
        <v>3.3911649915626341</v>
      </c>
      <c r="F468" s="6">
        <v>2.7386127875258306</v>
      </c>
      <c r="G468" s="6">
        <v>2.1213203435596424</v>
      </c>
      <c r="H468" s="6">
        <v>2.7386127875258306</v>
      </c>
      <c r="I468" s="6">
        <v>2.1213203435596424</v>
      </c>
    </row>
    <row r="469" spans="1:9">
      <c r="A469" s="5">
        <v>2</v>
      </c>
      <c r="B469" s="5">
        <v>2</v>
      </c>
      <c r="C469" s="5">
        <v>1</v>
      </c>
      <c r="D469" s="5">
        <v>6</v>
      </c>
      <c r="E469" s="6">
        <v>3.3911649915626341</v>
      </c>
      <c r="F469" s="6">
        <v>1.8708286933869707</v>
      </c>
      <c r="G469" s="6">
        <v>1.8708286933869707</v>
      </c>
      <c r="H469" s="6">
        <v>1.5811388300841898</v>
      </c>
      <c r="I469" s="6">
        <v>2.1213203435596424</v>
      </c>
    </row>
    <row r="470" spans="1:9">
      <c r="A470" s="5">
        <v>2</v>
      </c>
      <c r="B470" s="5">
        <v>2</v>
      </c>
      <c r="C470" s="5">
        <v>1</v>
      </c>
      <c r="D470" s="5">
        <v>7</v>
      </c>
      <c r="E470" s="6">
        <v>2.3452078799117149</v>
      </c>
      <c r="F470" s="6">
        <v>1.5811388300841898</v>
      </c>
      <c r="G470" s="6">
        <v>1.5811388300841898</v>
      </c>
      <c r="H470" s="6">
        <v>1.2247448713915889</v>
      </c>
      <c r="I470" s="6">
        <v>2.3452078799117149</v>
      </c>
    </row>
    <row r="471" spans="1:9">
      <c r="A471" s="5">
        <v>2</v>
      </c>
      <c r="B471" s="5">
        <v>2</v>
      </c>
      <c r="C471" s="5">
        <v>1</v>
      </c>
      <c r="D471" s="5">
        <v>8</v>
      </c>
      <c r="E471" s="6">
        <v>2.1213203435596424</v>
      </c>
      <c r="F471" s="6">
        <v>0.70710678118654757</v>
      </c>
      <c r="G471" s="6">
        <v>1.2247448713915889</v>
      </c>
      <c r="H471" s="6">
        <v>0.70710678118654757</v>
      </c>
      <c r="I471" s="6">
        <v>2.1213203435596424</v>
      </c>
    </row>
    <row r="472" spans="1:9">
      <c r="A472" s="5">
        <v>2</v>
      </c>
      <c r="B472" s="5">
        <v>2</v>
      </c>
      <c r="C472" s="5">
        <v>1</v>
      </c>
      <c r="D472" s="5">
        <v>9</v>
      </c>
      <c r="E472" s="6">
        <v>1.2247448713915889</v>
      </c>
      <c r="F472" s="6">
        <v>0.70710678118654757</v>
      </c>
      <c r="G472" s="6">
        <v>1.2247448713915889</v>
      </c>
      <c r="H472" s="6">
        <v>0.70710678118654757</v>
      </c>
      <c r="I472" s="6">
        <v>2.1213203435596424</v>
      </c>
    </row>
    <row r="473" spans="1:9">
      <c r="A473" s="5">
        <v>2</v>
      </c>
      <c r="B473" s="5">
        <v>2</v>
      </c>
      <c r="C473" s="5">
        <v>1</v>
      </c>
      <c r="D473" s="5">
        <v>10</v>
      </c>
      <c r="E473" s="6">
        <v>3.2403703492039302</v>
      </c>
      <c r="F473" s="6">
        <v>2.1213203435596424</v>
      </c>
      <c r="G473" s="6">
        <v>1.8708286933869707</v>
      </c>
      <c r="H473" s="6">
        <v>2.5495097567963922</v>
      </c>
      <c r="I473" s="6">
        <v>2.3452078799117149</v>
      </c>
    </row>
    <row r="474" spans="1:9">
      <c r="A474" s="5">
        <v>2</v>
      </c>
      <c r="B474" s="5">
        <v>2</v>
      </c>
      <c r="C474" s="5">
        <v>1</v>
      </c>
      <c r="D474" s="5">
        <v>11</v>
      </c>
      <c r="E474" s="6">
        <v>3.5355339059327378</v>
      </c>
      <c r="F474" s="6">
        <v>1.2247448713915889</v>
      </c>
      <c r="G474" s="6">
        <v>1.5811388300841898</v>
      </c>
      <c r="H474" s="6">
        <v>1.5811388300841898</v>
      </c>
      <c r="I474" s="6">
        <v>2.3452078799117149</v>
      </c>
    </row>
    <row r="475" spans="1:9">
      <c r="A475" s="5">
        <v>2</v>
      </c>
      <c r="B475" s="5">
        <v>2</v>
      </c>
      <c r="C475" s="5">
        <v>1</v>
      </c>
      <c r="D475" s="5">
        <v>12</v>
      </c>
      <c r="E475" s="6">
        <v>3.3911649915626341</v>
      </c>
      <c r="F475" s="6">
        <v>2.1213203435596424</v>
      </c>
      <c r="G475" s="6">
        <v>1.8708286933869707</v>
      </c>
      <c r="H475" s="6">
        <v>2.3452078799117149</v>
      </c>
      <c r="I475" s="6">
        <v>2.1213203435596424</v>
      </c>
    </row>
    <row r="476" spans="1:9">
      <c r="A476" s="5">
        <v>2</v>
      </c>
      <c r="B476" s="5">
        <v>2</v>
      </c>
      <c r="C476" s="5">
        <v>1</v>
      </c>
      <c r="D476" s="5">
        <v>13</v>
      </c>
      <c r="E476" s="6">
        <v>3.8078865529319543</v>
      </c>
      <c r="F476" s="6">
        <v>2.9154759474226504</v>
      </c>
      <c r="G476" s="6">
        <v>1.8708286933869707</v>
      </c>
      <c r="H476" s="6">
        <v>2.3452078799117149</v>
      </c>
      <c r="I476" s="6">
        <v>2.1213203435596424</v>
      </c>
    </row>
    <row r="477" spans="1:9">
      <c r="A477" s="5">
        <v>2</v>
      </c>
      <c r="B477" s="5">
        <v>2</v>
      </c>
      <c r="C477" s="5">
        <v>1</v>
      </c>
      <c r="D477" s="5">
        <v>14</v>
      </c>
      <c r="E477" s="6">
        <v>3.2403703492039302</v>
      </c>
      <c r="F477" s="6">
        <v>2.5495097567963922</v>
      </c>
      <c r="G477" s="6">
        <v>1.5811388300841898</v>
      </c>
      <c r="H477" s="6">
        <v>2.1213203435596424</v>
      </c>
      <c r="I477" s="6">
        <v>2.1213203435596424</v>
      </c>
    </row>
    <row r="478" spans="1:9">
      <c r="A478" s="5">
        <v>2</v>
      </c>
      <c r="B478" s="5">
        <v>2</v>
      </c>
      <c r="C478" s="5">
        <v>1</v>
      </c>
      <c r="D478" s="5">
        <v>15</v>
      </c>
      <c r="E478" s="6">
        <v>3.5355339059327378</v>
      </c>
      <c r="F478" s="6">
        <v>2.1213203435596424</v>
      </c>
      <c r="G478" s="6">
        <v>1.8708286933869707</v>
      </c>
      <c r="H478" s="6">
        <v>1.8708286933869707</v>
      </c>
      <c r="I478" s="6">
        <v>2.1213203435596424</v>
      </c>
    </row>
    <row r="479" spans="1:9">
      <c r="A479" s="5">
        <v>2</v>
      </c>
      <c r="B479" s="5">
        <v>2</v>
      </c>
      <c r="C479" s="5">
        <v>1</v>
      </c>
      <c r="D479" s="5">
        <v>16</v>
      </c>
      <c r="E479" s="6">
        <v>3.2403703492039302</v>
      </c>
      <c r="F479" s="6">
        <v>2.1213203435596424</v>
      </c>
      <c r="G479" s="6">
        <v>1.5811388300841898</v>
      </c>
      <c r="H479" s="6">
        <v>1.5811388300841898</v>
      </c>
      <c r="I479" s="6">
        <v>2.1213203435596424</v>
      </c>
    </row>
    <row r="480" spans="1:9">
      <c r="A480" s="5">
        <v>2</v>
      </c>
      <c r="B480" s="5">
        <v>2</v>
      </c>
      <c r="C480" s="5">
        <v>1</v>
      </c>
      <c r="D480" s="5">
        <v>17</v>
      </c>
      <c r="E480" s="6">
        <v>2.3452078799117149</v>
      </c>
      <c r="F480" s="6">
        <v>1.8708286933869707</v>
      </c>
      <c r="G480" s="6">
        <v>1.8708286933869707</v>
      </c>
      <c r="H480" s="6">
        <v>1.5811388300841898</v>
      </c>
      <c r="I480" s="6">
        <v>2.3452078799117149</v>
      </c>
    </row>
    <row r="481" spans="1:9">
      <c r="A481" s="5">
        <v>2</v>
      </c>
      <c r="B481" s="5">
        <v>2</v>
      </c>
      <c r="C481" s="5">
        <v>1</v>
      </c>
      <c r="D481" s="5">
        <v>18</v>
      </c>
      <c r="E481" s="6">
        <v>3.3911649915626341</v>
      </c>
      <c r="F481" s="6">
        <v>2.1213203435596424</v>
      </c>
      <c r="G481" s="6">
        <v>1.5811388300841898</v>
      </c>
      <c r="H481" s="6">
        <v>2.5495097567963922</v>
      </c>
      <c r="I481" s="6">
        <v>2.3452078799117149</v>
      </c>
    </row>
    <row r="482" spans="1:9">
      <c r="A482" s="5">
        <v>2</v>
      </c>
      <c r="B482" s="5">
        <v>2</v>
      </c>
      <c r="C482" s="5">
        <v>1</v>
      </c>
      <c r="D482" s="5">
        <v>19</v>
      </c>
      <c r="E482" s="6">
        <v>2.9154759474226504</v>
      </c>
      <c r="F482" s="6">
        <v>2.1213203435596424</v>
      </c>
      <c r="G482" s="6">
        <v>1.5811388300841898</v>
      </c>
      <c r="H482" s="6">
        <v>1.8708286933869707</v>
      </c>
      <c r="I482" s="6">
        <v>2.1213203435596424</v>
      </c>
    </row>
    <row r="483" spans="1:9">
      <c r="A483" s="5">
        <v>2</v>
      </c>
      <c r="B483" s="5">
        <v>2</v>
      </c>
      <c r="C483" s="5">
        <v>1</v>
      </c>
      <c r="D483" s="5">
        <v>20</v>
      </c>
      <c r="E483" s="6">
        <v>2.7386127875258306</v>
      </c>
      <c r="F483" s="6">
        <v>2.1213203435596424</v>
      </c>
      <c r="G483" s="6">
        <v>1.5811388300841898</v>
      </c>
      <c r="H483" s="6">
        <v>2.3452078799117149</v>
      </c>
      <c r="I483" s="6">
        <v>2.3452078799117149</v>
      </c>
    </row>
    <row r="484" spans="1:9">
      <c r="A484" s="5">
        <v>2</v>
      </c>
      <c r="B484" s="5">
        <v>2</v>
      </c>
      <c r="C484" s="5">
        <v>1</v>
      </c>
      <c r="D484" s="5">
        <v>21</v>
      </c>
      <c r="E484" s="6">
        <v>2.6457513110645907</v>
      </c>
      <c r="F484" s="6">
        <v>1.2247448713915889</v>
      </c>
      <c r="G484" s="6">
        <v>1.2247448713915889</v>
      </c>
      <c r="H484" s="6">
        <v>1.2247448713915889</v>
      </c>
      <c r="I484" s="6">
        <v>2.3452078799117149</v>
      </c>
    </row>
    <row r="485" spans="1:9">
      <c r="A485" s="5">
        <v>3</v>
      </c>
      <c r="B485" s="5">
        <v>2</v>
      </c>
      <c r="C485" s="5">
        <v>1</v>
      </c>
      <c r="D485" s="5">
        <v>1</v>
      </c>
      <c r="E485" s="6">
        <v>2.5495097567963922</v>
      </c>
      <c r="F485" s="6">
        <v>1.2247448713915889</v>
      </c>
      <c r="G485" s="6">
        <v>1.5811388300841898</v>
      </c>
      <c r="H485" s="6">
        <v>1.2247448713915889</v>
      </c>
      <c r="I485" s="6">
        <v>2.3452078799117149</v>
      </c>
    </row>
    <row r="486" spans="1:9">
      <c r="A486" s="5">
        <v>3</v>
      </c>
      <c r="B486" s="5">
        <v>2</v>
      </c>
      <c r="C486" s="5">
        <v>1</v>
      </c>
      <c r="D486" s="5">
        <v>2</v>
      </c>
      <c r="E486" s="6">
        <v>3.5355339059327378</v>
      </c>
      <c r="F486" s="6">
        <v>2.5495097567963922</v>
      </c>
      <c r="G486" s="6">
        <v>1.8708286933869707</v>
      </c>
      <c r="H486" s="6">
        <v>1.5811388300841898</v>
      </c>
      <c r="I486" s="6">
        <v>2.1213203435596424</v>
      </c>
    </row>
    <row r="487" spans="1:9">
      <c r="A487" s="5">
        <v>3</v>
      </c>
      <c r="B487" s="5">
        <v>2</v>
      </c>
      <c r="C487" s="5">
        <v>1</v>
      </c>
      <c r="D487" s="5">
        <v>3</v>
      </c>
      <c r="E487" s="6">
        <v>3.5355339059327378</v>
      </c>
      <c r="F487" s="6">
        <v>2.7386127875258306</v>
      </c>
      <c r="G487" s="6">
        <v>1.8708286933869707</v>
      </c>
      <c r="H487" s="6">
        <v>1.8708286933869707</v>
      </c>
      <c r="I487" s="6">
        <v>2.1213203435596424</v>
      </c>
    </row>
    <row r="488" spans="1:9">
      <c r="A488" s="5">
        <v>3</v>
      </c>
      <c r="B488" s="5">
        <v>2</v>
      </c>
      <c r="C488" s="5">
        <v>1</v>
      </c>
      <c r="D488" s="5">
        <v>4</v>
      </c>
      <c r="E488" s="6">
        <v>3.5355339059327378</v>
      </c>
      <c r="F488" s="6">
        <v>2.5495097567963922</v>
      </c>
      <c r="G488" s="6">
        <v>1.8708286933869707</v>
      </c>
      <c r="H488" s="6">
        <v>2.1213203435596424</v>
      </c>
      <c r="I488" s="6">
        <v>2.1213203435596424</v>
      </c>
    </row>
    <row r="489" spans="1:9">
      <c r="A489" s="5">
        <v>3</v>
      </c>
      <c r="B489" s="5">
        <v>2</v>
      </c>
      <c r="C489" s="5">
        <v>1</v>
      </c>
      <c r="D489" s="5">
        <v>5</v>
      </c>
      <c r="E489" s="6">
        <v>3.2403703492039302</v>
      </c>
      <c r="F489" s="6">
        <v>2.9154759474226504</v>
      </c>
      <c r="G489" s="6">
        <v>1.8708286933869707</v>
      </c>
      <c r="H489" s="6">
        <v>2.5495097567963922</v>
      </c>
      <c r="I489" s="6">
        <v>2.1213203435596424</v>
      </c>
    </row>
    <row r="490" spans="1:9">
      <c r="A490" s="5">
        <v>3</v>
      </c>
      <c r="B490" s="5">
        <v>2</v>
      </c>
      <c r="C490" s="5">
        <v>1</v>
      </c>
      <c r="D490" s="5">
        <v>6</v>
      </c>
      <c r="E490" s="6">
        <v>3.3911649915626341</v>
      </c>
      <c r="F490" s="6">
        <v>2.3452078799117149</v>
      </c>
      <c r="G490" s="6">
        <v>1.5811388300841898</v>
      </c>
      <c r="H490" s="6">
        <v>1.8708286933869707</v>
      </c>
      <c r="I490" s="6">
        <v>2.1213203435596424</v>
      </c>
    </row>
    <row r="491" spans="1:9">
      <c r="A491" s="5">
        <v>3</v>
      </c>
      <c r="B491" s="5">
        <v>2</v>
      </c>
      <c r="C491" s="5">
        <v>1</v>
      </c>
      <c r="D491" s="5">
        <v>7</v>
      </c>
      <c r="E491" s="6">
        <v>2.9154759474226504</v>
      </c>
      <c r="F491" s="6">
        <v>2.3452078799117149</v>
      </c>
      <c r="G491" s="6">
        <v>1.8708286933869707</v>
      </c>
      <c r="H491" s="6">
        <v>1.2247448713915889</v>
      </c>
      <c r="I491" s="6">
        <v>2.3452078799117149</v>
      </c>
    </row>
    <row r="492" spans="1:9">
      <c r="A492" s="5">
        <v>3</v>
      </c>
      <c r="B492" s="5">
        <v>2</v>
      </c>
      <c r="C492" s="5">
        <v>1</v>
      </c>
      <c r="D492" s="5">
        <v>8</v>
      </c>
      <c r="E492" s="6">
        <v>2.1213203435596424</v>
      </c>
      <c r="F492" s="6">
        <v>0.70710678118654757</v>
      </c>
      <c r="G492" s="6">
        <v>1.2247448713915889</v>
      </c>
      <c r="H492" s="6">
        <v>0.70710678118654757</v>
      </c>
      <c r="I492" s="6">
        <v>2.3452078799117149</v>
      </c>
    </row>
    <row r="493" spans="1:9">
      <c r="A493" s="5">
        <v>3</v>
      </c>
      <c r="B493" s="5">
        <v>2</v>
      </c>
      <c r="C493" s="5">
        <v>1</v>
      </c>
      <c r="D493" s="5">
        <v>9</v>
      </c>
      <c r="E493" s="6">
        <v>1</v>
      </c>
      <c r="F493" s="6">
        <v>0.70710678118654757</v>
      </c>
      <c r="G493" s="6">
        <v>1.2247448713915889</v>
      </c>
      <c r="H493" s="6">
        <v>0.70710678118654757</v>
      </c>
      <c r="I493" s="6">
        <v>2.3452078799117149</v>
      </c>
    </row>
    <row r="494" spans="1:9">
      <c r="A494" s="5">
        <v>3</v>
      </c>
      <c r="B494" s="5">
        <v>2</v>
      </c>
      <c r="C494" s="5">
        <v>1</v>
      </c>
      <c r="D494" s="5">
        <v>10</v>
      </c>
      <c r="E494" s="6">
        <v>3.2403703492039302</v>
      </c>
      <c r="F494" s="6">
        <v>1.8708286933869707</v>
      </c>
      <c r="G494" s="6">
        <v>1.8708286933869707</v>
      </c>
      <c r="H494" s="6">
        <v>1.8708286933869707</v>
      </c>
      <c r="I494" s="6">
        <v>2.1213203435596424</v>
      </c>
    </row>
    <row r="495" spans="1:9">
      <c r="A495" s="5">
        <v>3</v>
      </c>
      <c r="B495" s="5">
        <v>2</v>
      </c>
      <c r="C495" s="5">
        <v>1</v>
      </c>
      <c r="D495" s="5">
        <v>11</v>
      </c>
      <c r="E495" s="6">
        <v>3.3911649915626341</v>
      </c>
      <c r="F495" s="6">
        <v>2.1213203435596424</v>
      </c>
      <c r="G495" s="6">
        <v>1.5811388300841898</v>
      </c>
      <c r="H495" s="6">
        <v>1.5811388300841898</v>
      </c>
      <c r="I495" s="6">
        <v>2.1213203435596424</v>
      </c>
    </row>
    <row r="496" spans="1:9">
      <c r="A496" s="5">
        <v>3</v>
      </c>
      <c r="B496" s="5">
        <v>2</v>
      </c>
      <c r="C496" s="5">
        <v>1</v>
      </c>
      <c r="D496" s="5">
        <v>12</v>
      </c>
      <c r="E496" s="6">
        <v>3.5355339059327378</v>
      </c>
      <c r="F496" s="6">
        <v>2.1213203435596424</v>
      </c>
      <c r="G496" s="6">
        <v>1.8708286933869707</v>
      </c>
      <c r="H496" s="6">
        <v>2.7386127875258306</v>
      </c>
      <c r="I496" s="6">
        <v>2.1213203435596424</v>
      </c>
    </row>
    <row r="497" spans="1:9">
      <c r="A497" s="5">
        <v>3</v>
      </c>
      <c r="B497" s="5">
        <v>2</v>
      </c>
      <c r="C497" s="5">
        <v>1</v>
      </c>
      <c r="D497" s="5">
        <v>13</v>
      </c>
      <c r="E497" s="6">
        <v>3.2403703492039302</v>
      </c>
      <c r="F497" s="6">
        <v>2.1213203435596424</v>
      </c>
      <c r="G497" s="6">
        <v>1.8708286933869707</v>
      </c>
      <c r="H497" s="6">
        <v>1.5811388300841898</v>
      </c>
      <c r="I497" s="6">
        <v>0.70710678118654757</v>
      </c>
    </row>
    <row r="498" spans="1:9">
      <c r="A498" s="5">
        <v>3</v>
      </c>
      <c r="B498" s="5">
        <v>2</v>
      </c>
      <c r="C498" s="5">
        <v>1</v>
      </c>
      <c r="D498" s="5">
        <v>14</v>
      </c>
      <c r="E498" s="6">
        <v>3.5355339059327378</v>
      </c>
      <c r="F498" s="6">
        <v>2.5495097567963922</v>
      </c>
      <c r="G498" s="6">
        <v>1.8708286933869707</v>
      </c>
      <c r="H498" s="6">
        <v>2.3452078799117149</v>
      </c>
      <c r="I498" s="6">
        <v>2.1213203435596424</v>
      </c>
    </row>
    <row r="499" spans="1:9">
      <c r="A499" s="5">
        <v>3</v>
      </c>
      <c r="B499" s="5">
        <v>2</v>
      </c>
      <c r="C499" s="5">
        <v>1</v>
      </c>
      <c r="D499" s="5">
        <v>15</v>
      </c>
      <c r="E499" s="6">
        <v>3.3911649915626341</v>
      </c>
      <c r="F499" s="6">
        <v>2.3452078799117149</v>
      </c>
      <c r="G499" s="6">
        <v>1.8708286933869707</v>
      </c>
      <c r="H499" s="6">
        <v>1.8708286933869707</v>
      </c>
      <c r="I499" s="6">
        <v>2.1213203435596424</v>
      </c>
    </row>
    <row r="500" spans="1:9">
      <c r="A500" s="5">
        <v>3</v>
      </c>
      <c r="B500" s="5">
        <v>2</v>
      </c>
      <c r="C500" s="5">
        <v>1</v>
      </c>
      <c r="D500" s="5">
        <v>16</v>
      </c>
      <c r="E500" s="6">
        <v>3.3911649915626341</v>
      </c>
      <c r="F500" s="6">
        <v>1.8708286933869707</v>
      </c>
      <c r="G500" s="6">
        <v>1.8708286933869707</v>
      </c>
      <c r="H500" s="6">
        <v>1.5811388300841898</v>
      </c>
      <c r="I500" s="6">
        <v>2.1213203435596424</v>
      </c>
    </row>
    <row r="501" spans="1:9">
      <c r="A501" s="5">
        <v>3</v>
      </c>
      <c r="B501" s="5">
        <v>2</v>
      </c>
      <c r="C501" s="5">
        <v>1</v>
      </c>
      <c r="D501" s="5">
        <v>17</v>
      </c>
      <c r="E501" s="6">
        <v>3.082207001484488</v>
      </c>
      <c r="F501" s="6">
        <v>1.8708286933869707</v>
      </c>
      <c r="G501" s="6">
        <v>1.8708286933869707</v>
      </c>
      <c r="H501" s="6">
        <v>1.2247448713915889</v>
      </c>
      <c r="I501" s="6">
        <v>2.1213203435596424</v>
      </c>
    </row>
    <row r="502" spans="1:9">
      <c r="A502" s="5">
        <v>3</v>
      </c>
      <c r="B502" s="5">
        <v>2</v>
      </c>
      <c r="C502" s="5">
        <v>1</v>
      </c>
      <c r="D502" s="5">
        <v>18</v>
      </c>
      <c r="E502" s="6">
        <v>2.9154759474226504</v>
      </c>
      <c r="F502" s="6">
        <v>1.8708286933869707</v>
      </c>
      <c r="G502" s="6">
        <v>1.8708286933869707</v>
      </c>
      <c r="H502" s="6">
        <v>1.5811388300841898</v>
      </c>
      <c r="I502" s="6">
        <v>2.1213203435596424</v>
      </c>
    </row>
    <row r="503" spans="1:9">
      <c r="A503" s="5">
        <v>3</v>
      </c>
      <c r="B503" s="5">
        <v>2</v>
      </c>
      <c r="C503" s="5">
        <v>1</v>
      </c>
      <c r="D503" s="5">
        <v>19</v>
      </c>
      <c r="E503" s="6">
        <v>2.5495097567963922</v>
      </c>
      <c r="F503" s="6">
        <v>1.8708286933869707</v>
      </c>
      <c r="G503" s="6">
        <v>1.2247448713915889</v>
      </c>
      <c r="H503" s="6">
        <v>1.5811388300841898</v>
      </c>
      <c r="I503" s="6">
        <v>2.1213203435596424</v>
      </c>
    </row>
    <row r="504" spans="1:9">
      <c r="A504" s="5">
        <v>3</v>
      </c>
      <c r="B504" s="5">
        <v>2</v>
      </c>
      <c r="C504" s="5">
        <v>1</v>
      </c>
      <c r="D504" s="5">
        <v>20</v>
      </c>
      <c r="E504" s="6">
        <v>3.2403703492039302</v>
      </c>
      <c r="F504" s="6">
        <v>2.3452078799117149</v>
      </c>
      <c r="G504" s="6">
        <v>1.5811388300841898</v>
      </c>
      <c r="H504" s="6">
        <v>2.3452078799117149</v>
      </c>
      <c r="I504" s="6">
        <v>2.1213203435596424</v>
      </c>
    </row>
    <row r="505" spans="1:9">
      <c r="A505" s="5">
        <v>3</v>
      </c>
      <c r="B505" s="5">
        <v>2</v>
      </c>
      <c r="C505" s="5">
        <v>1</v>
      </c>
      <c r="D505" s="5">
        <v>21</v>
      </c>
      <c r="E505" s="6">
        <v>3</v>
      </c>
      <c r="F505" s="6">
        <v>2.1213203435596424</v>
      </c>
      <c r="G505" s="6">
        <v>1.2247448713915889</v>
      </c>
      <c r="H505" s="6">
        <v>1.5811388300841898</v>
      </c>
      <c r="I505" s="6">
        <v>2.1213203435596424</v>
      </c>
    </row>
    <row r="506" spans="1:9">
      <c r="A506" s="5">
        <v>4</v>
      </c>
      <c r="B506" s="5">
        <v>2</v>
      </c>
      <c r="C506" s="5">
        <v>1</v>
      </c>
      <c r="D506" s="5">
        <v>1</v>
      </c>
      <c r="E506" s="6">
        <v>2.7386127875258306</v>
      </c>
      <c r="F506" s="6">
        <v>1</v>
      </c>
      <c r="G506" s="6">
        <v>1.5811388300841898</v>
      </c>
      <c r="H506" s="6">
        <v>1.2247448713915889</v>
      </c>
      <c r="I506" s="6">
        <v>2.3452078799117149</v>
      </c>
    </row>
    <row r="507" spans="1:9">
      <c r="A507" s="5">
        <v>4</v>
      </c>
      <c r="B507" s="5">
        <v>2</v>
      </c>
      <c r="C507" s="5">
        <v>1</v>
      </c>
      <c r="D507" s="5">
        <v>2</v>
      </c>
      <c r="E507" s="6">
        <v>3.5355339059327378</v>
      </c>
      <c r="F507" s="6">
        <v>2.3452078799117149</v>
      </c>
      <c r="G507" s="6">
        <v>1.8708286933869707</v>
      </c>
      <c r="H507" s="6">
        <v>2.1213203435596424</v>
      </c>
      <c r="I507" s="6">
        <v>2.1213203435596424</v>
      </c>
    </row>
    <row r="508" spans="1:9">
      <c r="A508" s="5">
        <v>4</v>
      </c>
      <c r="B508" s="5">
        <v>2</v>
      </c>
      <c r="C508" s="5">
        <v>1</v>
      </c>
      <c r="D508" s="5">
        <v>3</v>
      </c>
      <c r="E508" s="6">
        <v>3.6742346141747673</v>
      </c>
      <c r="F508" s="6">
        <v>2.9154759474226504</v>
      </c>
      <c r="G508" s="6">
        <v>2.1213203435596424</v>
      </c>
      <c r="H508" s="6">
        <v>2.3452078799117149</v>
      </c>
      <c r="I508" s="6">
        <v>2.1213203435596424</v>
      </c>
    </row>
    <row r="509" spans="1:9">
      <c r="A509" s="5">
        <v>4</v>
      </c>
      <c r="B509" s="5">
        <v>2</v>
      </c>
      <c r="C509" s="5">
        <v>1</v>
      </c>
      <c r="D509" s="5">
        <v>4</v>
      </c>
      <c r="E509" s="6">
        <v>3.5355339059327378</v>
      </c>
      <c r="F509" s="6">
        <v>2.7386127875258306</v>
      </c>
      <c r="G509" s="6">
        <v>1.5811388300841898</v>
      </c>
      <c r="H509" s="6">
        <v>1.8708286933869707</v>
      </c>
      <c r="I509" s="6">
        <v>2.1213203435596424</v>
      </c>
    </row>
    <row r="510" spans="1:9">
      <c r="A510" s="5">
        <v>4</v>
      </c>
      <c r="B510" s="5">
        <v>2</v>
      </c>
      <c r="C510" s="5">
        <v>1</v>
      </c>
      <c r="D510" s="5">
        <v>5</v>
      </c>
      <c r="E510" s="6">
        <v>3.2403703492039302</v>
      </c>
      <c r="F510" s="6">
        <v>2.5495097567963922</v>
      </c>
      <c r="G510" s="6">
        <v>1.8708286933869707</v>
      </c>
      <c r="H510" s="6">
        <v>2.5495097567963922</v>
      </c>
      <c r="I510" s="6">
        <v>2.1213203435596424</v>
      </c>
    </row>
    <row r="511" spans="1:9">
      <c r="A511" s="5">
        <v>4</v>
      </c>
      <c r="B511" s="5">
        <v>2</v>
      </c>
      <c r="C511" s="5">
        <v>1</v>
      </c>
      <c r="D511" s="5">
        <v>6</v>
      </c>
      <c r="E511" s="6">
        <v>3.3911649915626341</v>
      </c>
      <c r="F511" s="6">
        <v>1.5811388300841898</v>
      </c>
      <c r="G511" s="6">
        <v>1.5811388300841898</v>
      </c>
      <c r="H511" s="6">
        <v>1.2247448713915889</v>
      </c>
      <c r="I511" s="6">
        <v>2.3452078799117149</v>
      </c>
    </row>
    <row r="512" spans="1:9">
      <c r="A512" s="5">
        <v>4</v>
      </c>
      <c r="B512" s="5">
        <v>2</v>
      </c>
      <c r="C512" s="5">
        <v>1</v>
      </c>
      <c r="D512" s="5">
        <v>7</v>
      </c>
      <c r="E512" s="6">
        <v>2.5495097567963922</v>
      </c>
      <c r="F512" s="6">
        <v>2.3452078799117149</v>
      </c>
      <c r="G512" s="6">
        <v>1.5811388300841898</v>
      </c>
      <c r="H512" s="6">
        <v>1.8708286933869707</v>
      </c>
      <c r="I512" s="6">
        <v>2.1213203435596424</v>
      </c>
    </row>
    <row r="513" spans="1:9">
      <c r="A513" s="5">
        <v>4</v>
      </c>
      <c r="B513" s="5">
        <v>2</v>
      </c>
      <c r="C513" s="5">
        <v>1</v>
      </c>
      <c r="D513" s="5">
        <v>8</v>
      </c>
      <c r="E513" s="6">
        <v>1.8708286933869707</v>
      </c>
      <c r="F513" s="6">
        <v>1.5811388300841898</v>
      </c>
      <c r="G513" s="6">
        <v>1.5811388300841898</v>
      </c>
      <c r="H513" s="6">
        <v>1.2247448713915889</v>
      </c>
      <c r="I513" s="6">
        <v>2.3452078799117149</v>
      </c>
    </row>
    <row r="514" spans="1:9">
      <c r="A514" s="5">
        <v>4</v>
      </c>
      <c r="B514" s="5">
        <v>2</v>
      </c>
      <c r="C514" s="5">
        <v>1</v>
      </c>
      <c r="D514" s="5">
        <v>9</v>
      </c>
      <c r="E514" s="6">
        <v>1.2247448713915889</v>
      </c>
      <c r="F514" s="6">
        <v>0.70710678118654757</v>
      </c>
      <c r="G514" s="6">
        <v>1.2247448713915889</v>
      </c>
      <c r="H514" s="6">
        <v>0.70710678118654757</v>
      </c>
      <c r="I514" s="6">
        <v>2.3452078799117149</v>
      </c>
    </row>
    <row r="515" spans="1:9">
      <c r="A515" s="5">
        <v>4</v>
      </c>
      <c r="B515" s="5">
        <v>2</v>
      </c>
      <c r="C515" s="5">
        <v>1</v>
      </c>
      <c r="D515" s="5">
        <v>10</v>
      </c>
      <c r="E515" s="6">
        <v>3.3911649915626341</v>
      </c>
      <c r="F515" s="6">
        <v>2.3452078799117149</v>
      </c>
      <c r="G515" s="6">
        <v>1.8708286933869707</v>
      </c>
      <c r="H515" s="6">
        <v>1.8708286933869707</v>
      </c>
      <c r="I515" s="6">
        <v>2.1213203435596424</v>
      </c>
    </row>
    <row r="516" spans="1:9">
      <c r="A516" s="5">
        <v>4</v>
      </c>
      <c r="B516" s="5">
        <v>2</v>
      </c>
      <c r="C516" s="5">
        <v>1</v>
      </c>
      <c r="D516" s="5">
        <v>11</v>
      </c>
      <c r="E516" s="6">
        <v>3.2403703492039302</v>
      </c>
      <c r="F516" s="6">
        <v>1.5811388300841898</v>
      </c>
      <c r="G516" s="6">
        <v>1.5811388300841898</v>
      </c>
      <c r="H516" s="6">
        <v>1.2247448713915889</v>
      </c>
      <c r="I516" s="6">
        <v>2.3452078799117149</v>
      </c>
    </row>
    <row r="517" spans="1:9">
      <c r="A517" s="5">
        <v>4</v>
      </c>
      <c r="B517" s="5">
        <v>2</v>
      </c>
      <c r="C517" s="5">
        <v>1</v>
      </c>
      <c r="D517" s="5">
        <v>12</v>
      </c>
      <c r="E517" s="6">
        <v>2.9154759474226504</v>
      </c>
      <c r="F517" s="6">
        <v>2.5495097567963922</v>
      </c>
      <c r="G517" s="6">
        <v>1.5811388300841898</v>
      </c>
      <c r="H517" s="6">
        <v>1.2247448713915889</v>
      </c>
      <c r="I517" s="6">
        <v>2.3452078799117149</v>
      </c>
    </row>
    <row r="518" spans="1:9">
      <c r="A518" s="5">
        <v>4</v>
      </c>
      <c r="B518" s="5">
        <v>2</v>
      </c>
      <c r="C518" s="5">
        <v>1</v>
      </c>
      <c r="D518" s="5">
        <v>13</v>
      </c>
      <c r="E518" s="6">
        <v>3.082207001484488</v>
      </c>
      <c r="F518" s="6">
        <v>2.3452078799117149</v>
      </c>
      <c r="G518" s="6">
        <v>1.8708286933869707</v>
      </c>
      <c r="H518" s="6">
        <v>1.5811388300841898</v>
      </c>
      <c r="I518" s="6">
        <v>2.1213203435596424</v>
      </c>
    </row>
    <row r="519" spans="1:9">
      <c r="A519" s="5">
        <v>4</v>
      </c>
      <c r="B519" s="5">
        <v>2</v>
      </c>
      <c r="C519" s="5">
        <v>1</v>
      </c>
      <c r="D519" s="5">
        <v>14</v>
      </c>
      <c r="E519" s="6">
        <v>3.5355339059327378</v>
      </c>
      <c r="F519" s="6">
        <v>2.5495097567963922</v>
      </c>
      <c r="G519" s="6">
        <v>1.8708286933869707</v>
      </c>
      <c r="H519" s="6">
        <v>2.3452078799117149</v>
      </c>
      <c r="I519" s="6">
        <v>2.1213203435596424</v>
      </c>
    </row>
    <row r="520" spans="1:9">
      <c r="A520" s="5">
        <v>4</v>
      </c>
      <c r="B520" s="5">
        <v>2</v>
      </c>
      <c r="C520" s="5">
        <v>1</v>
      </c>
      <c r="D520" s="5">
        <v>15</v>
      </c>
      <c r="E520" s="6">
        <v>3.2403703492039302</v>
      </c>
      <c r="F520" s="6">
        <v>1.8708286933869707</v>
      </c>
      <c r="G520" s="6">
        <v>1.5811388300841898</v>
      </c>
      <c r="H520" s="6">
        <v>1.8708286933869707</v>
      </c>
      <c r="I520" s="6">
        <v>2.1213203435596424</v>
      </c>
    </row>
    <row r="521" spans="1:9">
      <c r="A521" s="5">
        <v>4</v>
      </c>
      <c r="B521" s="5">
        <v>2</v>
      </c>
      <c r="C521" s="5">
        <v>1</v>
      </c>
      <c r="D521" s="5">
        <v>16</v>
      </c>
      <c r="E521" s="6">
        <v>3.2403703492039302</v>
      </c>
      <c r="F521" s="6">
        <v>2.1213203435596424</v>
      </c>
      <c r="G521" s="6">
        <v>1.8708286933869707</v>
      </c>
      <c r="H521" s="6">
        <v>1.5811388300841898</v>
      </c>
      <c r="I521" s="6">
        <v>2.1213203435596424</v>
      </c>
    </row>
    <row r="522" spans="1:9">
      <c r="A522" s="5">
        <v>4</v>
      </c>
      <c r="B522" s="5">
        <v>2</v>
      </c>
      <c r="C522" s="5">
        <v>1</v>
      </c>
      <c r="D522" s="5">
        <v>17</v>
      </c>
      <c r="E522" s="6">
        <v>2.9154759474226504</v>
      </c>
      <c r="F522" s="6">
        <v>2.1213203435596424</v>
      </c>
      <c r="G522" s="6">
        <v>1.8708286933869707</v>
      </c>
      <c r="H522" s="6">
        <v>1.8708286933869707</v>
      </c>
      <c r="I522" s="6">
        <v>2.1213203435596424</v>
      </c>
    </row>
    <row r="523" spans="1:9">
      <c r="A523" s="5">
        <v>4</v>
      </c>
      <c r="B523" s="5">
        <v>2</v>
      </c>
      <c r="C523" s="5">
        <v>1</v>
      </c>
      <c r="D523" s="5">
        <v>18</v>
      </c>
      <c r="E523" s="6">
        <v>3.3911649915626341</v>
      </c>
      <c r="F523" s="6">
        <v>2.3452078799117149</v>
      </c>
      <c r="G523" s="6">
        <v>1.8708286933869707</v>
      </c>
      <c r="H523" s="6">
        <v>2.1213203435596424</v>
      </c>
      <c r="I523" s="6">
        <v>2.3452078799117149</v>
      </c>
    </row>
    <row r="524" spans="1:9">
      <c r="A524" s="5">
        <v>4</v>
      </c>
      <c r="B524" s="5">
        <v>2</v>
      </c>
      <c r="C524" s="5">
        <v>1</v>
      </c>
      <c r="D524" s="5">
        <v>19</v>
      </c>
      <c r="E524" s="6">
        <v>2.5495097567963922</v>
      </c>
      <c r="F524" s="6">
        <v>0.70710678118654757</v>
      </c>
      <c r="G524" s="6">
        <v>1.5811388300841898</v>
      </c>
      <c r="H524" s="6">
        <v>0.70710678118654757</v>
      </c>
      <c r="I524" s="6">
        <v>2.3452078799117149</v>
      </c>
    </row>
    <row r="525" spans="1:9">
      <c r="A525" s="5">
        <v>4</v>
      </c>
      <c r="B525" s="5">
        <v>2</v>
      </c>
      <c r="C525" s="5">
        <v>1</v>
      </c>
      <c r="D525" s="5">
        <v>20</v>
      </c>
      <c r="E525" s="6">
        <v>2.5495097567963922</v>
      </c>
      <c r="F525" s="6">
        <v>2.1213203435596424</v>
      </c>
      <c r="G525" s="6">
        <v>1.2247448713915889</v>
      </c>
      <c r="H525" s="6">
        <v>1.2247448713915889</v>
      </c>
      <c r="I525" s="6">
        <v>2.3452078799117149</v>
      </c>
    </row>
    <row r="526" spans="1:9">
      <c r="A526" s="5">
        <v>4</v>
      </c>
      <c r="B526" s="5">
        <v>2</v>
      </c>
      <c r="C526" s="5">
        <v>1</v>
      </c>
      <c r="D526" s="5">
        <v>21</v>
      </c>
      <c r="E526" s="6">
        <v>2.4494897427831779</v>
      </c>
      <c r="F526" s="6">
        <v>2.1213203435596424</v>
      </c>
      <c r="G526" s="6">
        <v>1.5811388300841898</v>
      </c>
      <c r="H526" s="6">
        <v>1.8708286933869707</v>
      </c>
      <c r="I526" s="6">
        <v>2.1213203435596424</v>
      </c>
    </row>
    <row r="527" spans="1:9">
      <c r="A527" s="5">
        <v>5</v>
      </c>
      <c r="B527" s="5">
        <v>2</v>
      </c>
      <c r="C527" s="5">
        <v>1</v>
      </c>
      <c r="D527" s="5">
        <v>1</v>
      </c>
      <c r="E527" s="6">
        <v>3.082207001484488</v>
      </c>
      <c r="F527" s="6">
        <v>1.4142135623730951</v>
      </c>
      <c r="G527" s="6">
        <v>1.5811388300841898</v>
      </c>
      <c r="H527" s="6">
        <v>1.2247448713915889</v>
      </c>
      <c r="I527" s="6">
        <v>2.3452078799117149</v>
      </c>
    </row>
    <row r="528" spans="1:9">
      <c r="A528" s="5">
        <v>5</v>
      </c>
      <c r="B528" s="5">
        <v>2</v>
      </c>
      <c r="C528" s="5">
        <v>1</v>
      </c>
      <c r="D528" s="5">
        <v>2</v>
      </c>
      <c r="E528" s="6">
        <v>3.6742346141747673</v>
      </c>
      <c r="F528" s="6">
        <v>2.5495097567963922</v>
      </c>
      <c r="G528" s="6">
        <v>1.5811388300841898</v>
      </c>
      <c r="H528" s="6">
        <v>1.2247448713915889</v>
      </c>
      <c r="I528" s="6">
        <v>2.1213203435596424</v>
      </c>
    </row>
    <row r="529" spans="1:9">
      <c r="A529" s="5">
        <v>5</v>
      </c>
      <c r="B529" s="5">
        <v>2</v>
      </c>
      <c r="C529" s="5">
        <v>1</v>
      </c>
      <c r="D529" s="5">
        <v>3</v>
      </c>
      <c r="E529" s="6">
        <v>3.6742346141747673</v>
      </c>
      <c r="F529" s="6">
        <v>2.7386127875258306</v>
      </c>
      <c r="G529" s="6">
        <v>1.8708286933869707</v>
      </c>
      <c r="H529" s="6">
        <v>1.8708286933869707</v>
      </c>
      <c r="I529" s="6">
        <v>2.1213203435596424</v>
      </c>
    </row>
    <row r="530" spans="1:9">
      <c r="A530" s="5">
        <v>5</v>
      </c>
      <c r="B530" s="5">
        <v>2</v>
      </c>
      <c r="C530" s="5">
        <v>1</v>
      </c>
      <c r="D530" s="5">
        <v>4</v>
      </c>
      <c r="E530" s="6">
        <v>3.6742346141747673</v>
      </c>
      <c r="F530" s="6">
        <v>2.9154759474226504</v>
      </c>
      <c r="G530" s="6">
        <v>2.1213203435596424</v>
      </c>
      <c r="H530" s="6">
        <v>2.5495097567963922</v>
      </c>
      <c r="I530" s="6">
        <v>2.1213203435596424</v>
      </c>
    </row>
    <row r="531" spans="1:9">
      <c r="A531" s="5">
        <v>5</v>
      </c>
      <c r="B531" s="5">
        <v>2</v>
      </c>
      <c r="C531" s="5">
        <v>1</v>
      </c>
      <c r="D531" s="5">
        <v>5</v>
      </c>
      <c r="E531" s="6">
        <v>3.3911649915626341</v>
      </c>
      <c r="F531" s="6">
        <v>2.7386127875258306</v>
      </c>
      <c r="G531" s="6">
        <v>2.1213203435596424</v>
      </c>
      <c r="H531" s="6">
        <v>2.7386127875258306</v>
      </c>
      <c r="I531" s="6">
        <v>2.1213203435596424</v>
      </c>
    </row>
    <row r="532" spans="1:9">
      <c r="A532" s="5">
        <v>5</v>
      </c>
      <c r="B532" s="5">
        <v>2</v>
      </c>
      <c r="C532" s="5">
        <v>1</v>
      </c>
      <c r="D532" s="5">
        <v>6</v>
      </c>
      <c r="E532" s="6">
        <v>3.2403703492039302</v>
      </c>
      <c r="F532" s="6">
        <v>1.2247448713915889</v>
      </c>
      <c r="G532" s="6">
        <v>1.5811388300841898</v>
      </c>
      <c r="H532" s="6">
        <v>1.8708286933869707</v>
      </c>
      <c r="I532" s="6">
        <v>2.3452078799117149</v>
      </c>
    </row>
    <row r="533" spans="1:9">
      <c r="A533" s="5">
        <v>5</v>
      </c>
      <c r="B533" s="5">
        <v>2</v>
      </c>
      <c r="C533" s="5">
        <v>1</v>
      </c>
      <c r="D533" s="5">
        <v>7</v>
      </c>
      <c r="E533" s="6">
        <v>2.9154759474226504</v>
      </c>
      <c r="F533" s="6">
        <v>0.70710678118654757</v>
      </c>
      <c r="G533" s="6">
        <v>1.5811388300841898</v>
      </c>
      <c r="H533" s="6">
        <v>0.70710678118654757</v>
      </c>
      <c r="I533" s="6">
        <v>2.3452078799117149</v>
      </c>
    </row>
    <row r="534" spans="1:9">
      <c r="A534" s="5">
        <v>5</v>
      </c>
      <c r="B534" s="5">
        <v>2</v>
      </c>
      <c r="C534" s="5">
        <v>1</v>
      </c>
      <c r="D534" s="5">
        <v>8</v>
      </c>
      <c r="E534" s="6">
        <v>2.3452078799117149</v>
      </c>
      <c r="F534" s="6">
        <v>0.70710678118654757</v>
      </c>
      <c r="G534" s="6">
        <v>1.5811388300841898</v>
      </c>
      <c r="H534" s="6">
        <v>0.70710678118654757</v>
      </c>
      <c r="I534" s="6">
        <v>2.3452078799117149</v>
      </c>
    </row>
    <row r="535" spans="1:9">
      <c r="A535" s="5">
        <v>5</v>
      </c>
      <c r="B535" s="5">
        <v>2</v>
      </c>
      <c r="C535" s="5">
        <v>1</v>
      </c>
      <c r="D535" s="5">
        <v>9</v>
      </c>
      <c r="E535" s="6">
        <v>1</v>
      </c>
      <c r="F535" s="6">
        <v>0.70710678118654757</v>
      </c>
      <c r="G535" s="6">
        <v>1.2247448713915889</v>
      </c>
      <c r="H535" s="6">
        <v>0.70710678118654757</v>
      </c>
      <c r="I535" s="6">
        <v>2.3452078799117149</v>
      </c>
    </row>
    <row r="536" spans="1:9">
      <c r="A536" s="5">
        <v>5</v>
      </c>
      <c r="B536" s="5">
        <v>2</v>
      </c>
      <c r="C536" s="5">
        <v>1</v>
      </c>
      <c r="D536" s="5">
        <v>10</v>
      </c>
      <c r="E536" s="6">
        <v>3.3911649915626341</v>
      </c>
      <c r="F536" s="6">
        <v>2.1213203435596424</v>
      </c>
      <c r="G536" s="6">
        <v>1.5811388300841898</v>
      </c>
      <c r="H536" s="6">
        <v>1.5811388300841898</v>
      </c>
      <c r="I536" s="6">
        <v>2.3452078799117149</v>
      </c>
    </row>
    <row r="537" spans="1:9">
      <c r="A537" s="5">
        <v>5</v>
      </c>
      <c r="B537" s="5">
        <v>2</v>
      </c>
      <c r="C537" s="5">
        <v>1</v>
      </c>
      <c r="D537" s="5">
        <v>11</v>
      </c>
      <c r="E537" s="6">
        <v>2.9154759474226504</v>
      </c>
      <c r="F537" s="6">
        <v>2.3452078799117149</v>
      </c>
      <c r="G537" s="6">
        <v>1.2247448713915889</v>
      </c>
      <c r="H537" s="6">
        <v>2.1213203435596424</v>
      </c>
      <c r="I537" s="6">
        <v>2.1213203435596424</v>
      </c>
    </row>
    <row r="538" spans="1:9">
      <c r="A538" s="5">
        <v>5</v>
      </c>
      <c r="B538" s="5">
        <v>2</v>
      </c>
      <c r="C538" s="5">
        <v>1</v>
      </c>
      <c r="D538" s="5">
        <v>12</v>
      </c>
      <c r="E538" s="6">
        <v>3.2403703492039302</v>
      </c>
      <c r="F538" s="6">
        <v>2.7386127875258306</v>
      </c>
      <c r="G538" s="6">
        <v>1.8708286933869707</v>
      </c>
      <c r="H538" s="6">
        <v>2.5495097567963922</v>
      </c>
      <c r="I538" s="6">
        <v>2.1213203435596424</v>
      </c>
    </row>
    <row r="539" spans="1:9">
      <c r="A539" s="5">
        <v>5</v>
      </c>
      <c r="B539" s="5">
        <v>2</v>
      </c>
      <c r="C539" s="5">
        <v>1</v>
      </c>
      <c r="D539" s="5">
        <v>13</v>
      </c>
      <c r="E539" s="6">
        <v>3.2403703492039302</v>
      </c>
      <c r="F539" s="6">
        <v>2.5495097567963922</v>
      </c>
      <c r="G539" s="6">
        <v>1.8708286933869707</v>
      </c>
      <c r="H539" s="6">
        <v>2.5495097567963922</v>
      </c>
      <c r="I539" s="6">
        <v>2.1213203435596424</v>
      </c>
    </row>
    <row r="540" spans="1:9">
      <c r="A540" s="5">
        <v>5</v>
      </c>
      <c r="B540" s="5">
        <v>2</v>
      </c>
      <c r="C540" s="5">
        <v>1</v>
      </c>
      <c r="D540" s="5">
        <v>14</v>
      </c>
      <c r="E540" s="6">
        <v>3.3911649915626341</v>
      </c>
      <c r="F540" s="6">
        <v>2.1213203435596424</v>
      </c>
      <c r="G540" s="6">
        <v>1.8708286933869707</v>
      </c>
      <c r="H540" s="6">
        <v>1.5811388300841898</v>
      </c>
      <c r="I540" s="6">
        <v>2.3452078799117149</v>
      </c>
    </row>
    <row r="541" spans="1:9">
      <c r="A541" s="5">
        <v>5</v>
      </c>
      <c r="B541" s="5">
        <v>2</v>
      </c>
      <c r="C541" s="5">
        <v>1</v>
      </c>
      <c r="D541" s="5">
        <v>15</v>
      </c>
      <c r="E541" s="6">
        <v>3.2403703492039302</v>
      </c>
      <c r="F541" s="6">
        <v>2.1213203435596424</v>
      </c>
      <c r="G541" s="6">
        <v>1.2247448713915889</v>
      </c>
      <c r="H541" s="6">
        <v>2.1213203435596424</v>
      </c>
      <c r="I541" s="6">
        <v>2.3452078799117149</v>
      </c>
    </row>
    <row r="542" spans="1:9">
      <c r="A542" s="5">
        <v>5</v>
      </c>
      <c r="B542" s="5">
        <v>2</v>
      </c>
      <c r="C542" s="5">
        <v>1</v>
      </c>
      <c r="D542" s="5">
        <v>16</v>
      </c>
      <c r="E542" s="6">
        <v>3.3911649915626341</v>
      </c>
      <c r="F542" s="6">
        <v>2.9154759474226504</v>
      </c>
      <c r="G542" s="6">
        <v>1.8708286933869707</v>
      </c>
      <c r="H542" s="6">
        <v>2.1213203435596424</v>
      </c>
      <c r="I542" s="6">
        <v>2.1213203435596424</v>
      </c>
    </row>
    <row r="543" spans="1:9">
      <c r="A543" s="5">
        <v>5</v>
      </c>
      <c r="B543" s="5">
        <v>2</v>
      </c>
      <c r="C543" s="5">
        <v>1</v>
      </c>
      <c r="D543" s="5">
        <v>17</v>
      </c>
      <c r="E543" s="6">
        <v>2.9154759474226504</v>
      </c>
      <c r="F543" s="6">
        <v>0.70710678118654757</v>
      </c>
      <c r="G543" s="6">
        <v>1.8708286933869707</v>
      </c>
      <c r="H543" s="6">
        <v>0.70710678118654757</v>
      </c>
      <c r="I543" s="6">
        <v>2.3452078799117149</v>
      </c>
    </row>
    <row r="544" spans="1:9">
      <c r="A544" s="5">
        <v>5</v>
      </c>
      <c r="B544" s="5">
        <v>2</v>
      </c>
      <c r="C544" s="5">
        <v>1</v>
      </c>
      <c r="D544" s="5">
        <v>18</v>
      </c>
      <c r="E544" s="6">
        <v>3.3911649915626341</v>
      </c>
      <c r="F544" s="6">
        <v>1.8708286933869707</v>
      </c>
      <c r="G544" s="6">
        <v>1.2247448713915889</v>
      </c>
      <c r="H544" s="6">
        <v>1.8708286933869707</v>
      </c>
      <c r="I544" s="6">
        <v>2.1213203435596424</v>
      </c>
    </row>
    <row r="545" spans="1:9">
      <c r="A545" s="5">
        <v>5</v>
      </c>
      <c r="B545" s="5">
        <v>2</v>
      </c>
      <c r="C545" s="5">
        <v>1</v>
      </c>
      <c r="D545" s="5">
        <v>19</v>
      </c>
      <c r="E545" s="6">
        <v>1.8708286933869707</v>
      </c>
      <c r="F545" s="6">
        <v>2.1213203435596424</v>
      </c>
      <c r="G545" s="6">
        <v>1.2247448713915889</v>
      </c>
      <c r="H545" s="6">
        <v>1.5811388300841898</v>
      </c>
      <c r="I545" s="6">
        <v>2.3452078799117149</v>
      </c>
    </row>
    <row r="546" spans="1:9">
      <c r="A546" s="5">
        <v>5</v>
      </c>
      <c r="B546" s="5">
        <v>2</v>
      </c>
      <c r="C546" s="5">
        <v>1</v>
      </c>
      <c r="D546" s="5">
        <v>20</v>
      </c>
      <c r="E546" s="6">
        <v>3.3911649915626341</v>
      </c>
      <c r="F546" s="6">
        <v>0.83666002653407556</v>
      </c>
      <c r="G546" s="6">
        <v>1.2247448713915889</v>
      </c>
      <c r="H546" s="6">
        <v>1.5811388300841898</v>
      </c>
      <c r="I546" s="6">
        <v>2.3452078799117149</v>
      </c>
    </row>
    <row r="547" spans="1:9">
      <c r="A547" s="5">
        <v>5</v>
      </c>
      <c r="B547" s="5">
        <v>2</v>
      </c>
      <c r="C547" s="5">
        <v>1</v>
      </c>
      <c r="D547" s="5">
        <v>21</v>
      </c>
      <c r="E547" s="6">
        <v>2.9154759474226504</v>
      </c>
      <c r="F547" s="6">
        <v>1.8708286933869707</v>
      </c>
      <c r="G547" s="6">
        <v>1.5811388300841898</v>
      </c>
      <c r="H547" s="6">
        <v>2.1213203435596424</v>
      </c>
      <c r="I547" s="6">
        <v>2.1213203435596424</v>
      </c>
    </row>
    <row r="548" spans="1:9">
      <c r="A548" s="5">
        <v>6</v>
      </c>
      <c r="B548" s="5">
        <v>2</v>
      </c>
      <c r="C548" s="5">
        <v>1</v>
      </c>
      <c r="D548" s="5">
        <v>1</v>
      </c>
      <c r="E548" s="6">
        <v>3.2403703492039302</v>
      </c>
      <c r="F548" s="6">
        <v>1.5811388300841898</v>
      </c>
      <c r="G548" s="6">
        <v>1.5811388300841898</v>
      </c>
      <c r="H548" s="6">
        <v>1.5811388300841898</v>
      </c>
      <c r="I548" s="6">
        <v>2.1213203435596424</v>
      </c>
    </row>
    <row r="549" spans="1:9">
      <c r="A549" s="5">
        <v>6</v>
      </c>
      <c r="B549" s="5">
        <v>2</v>
      </c>
      <c r="C549" s="5">
        <v>1</v>
      </c>
      <c r="D549" s="5">
        <v>2</v>
      </c>
      <c r="E549" s="6">
        <v>3.5355339059327378</v>
      </c>
      <c r="F549" s="6">
        <v>2.9154759474226504</v>
      </c>
      <c r="G549" s="6">
        <v>1.8708286933869707</v>
      </c>
      <c r="H549" s="6">
        <v>1.2247448713915889</v>
      </c>
      <c r="I549" s="6">
        <v>2.1213203435596424</v>
      </c>
    </row>
    <row r="550" spans="1:9">
      <c r="A550" s="5">
        <v>6</v>
      </c>
      <c r="B550" s="5">
        <v>2</v>
      </c>
      <c r="C550" s="5">
        <v>1</v>
      </c>
      <c r="D550" s="5">
        <v>3</v>
      </c>
      <c r="E550" s="6">
        <v>3.8078865529319543</v>
      </c>
      <c r="F550" s="6">
        <v>2.5495097567963922</v>
      </c>
      <c r="G550" s="6">
        <v>1.8708286933869707</v>
      </c>
      <c r="H550" s="6">
        <v>1.5811388300841898</v>
      </c>
      <c r="I550" s="6">
        <v>2.1213203435596424</v>
      </c>
    </row>
    <row r="551" spans="1:9">
      <c r="A551" s="5">
        <v>6</v>
      </c>
      <c r="B551" s="5">
        <v>2</v>
      </c>
      <c r="C551" s="5">
        <v>1</v>
      </c>
      <c r="D551" s="5">
        <v>4</v>
      </c>
      <c r="E551" s="6">
        <v>3.6742346141747673</v>
      </c>
      <c r="F551" s="6">
        <v>3.082207001484488</v>
      </c>
      <c r="G551" s="6">
        <v>2.1213203435596424</v>
      </c>
      <c r="H551" s="6">
        <v>2.9154759474226504</v>
      </c>
      <c r="I551" s="6">
        <v>2.1213203435596424</v>
      </c>
    </row>
    <row r="552" spans="1:9">
      <c r="A552" s="5">
        <v>6</v>
      </c>
      <c r="B552" s="5">
        <v>2</v>
      </c>
      <c r="C552" s="5">
        <v>1</v>
      </c>
      <c r="D552" s="5">
        <v>5</v>
      </c>
      <c r="E552" s="6">
        <v>3.2403703492039302</v>
      </c>
      <c r="F552" s="6">
        <v>2.9154759474226504</v>
      </c>
      <c r="G552" s="6">
        <v>1.8708286933869707</v>
      </c>
      <c r="H552" s="6">
        <v>2.5495097567963922</v>
      </c>
      <c r="I552" s="6">
        <v>2.3452078799117149</v>
      </c>
    </row>
    <row r="553" spans="1:9">
      <c r="A553" s="5">
        <v>6</v>
      </c>
      <c r="B553" s="5">
        <v>2</v>
      </c>
      <c r="C553" s="5">
        <v>1</v>
      </c>
      <c r="D553" s="5">
        <v>6</v>
      </c>
      <c r="E553" s="6">
        <v>3.2403703492039302</v>
      </c>
      <c r="F553" s="6">
        <v>2.1213203435596424</v>
      </c>
      <c r="G553" s="6">
        <v>1.5811388300841898</v>
      </c>
      <c r="H553" s="6">
        <v>1.5811388300841898</v>
      </c>
      <c r="I553" s="6">
        <v>2.1213203435596424</v>
      </c>
    </row>
    <row r="554" spans="1:9">
      <c r="A554" s="5">
        <v>6</v>
      </c>
      <c r="B554" s="5">
        <v>2</v>
      </c>
      <c r="C554" s="5">
        <v>1</v>
      </c>
      <c r="D554" s="5">
        <v>7</v>
      </c>
      <c r="E554" s="6">
        <v>2.9154759474226504</v>
      </c>
      <c r="F554" s="6">
        <v>0.70710678118654757</v>
      </c>
      <c r="G554" s="6">
        <v>1.5811388300841898</v>
      </c>
      <c r="H554" s="6">
        <v>0.70710678118654757</v>
      </c>
      <c r="I554" s="6">
        <v>2.3452078799117149</v>
      </c>
    </row>
    <row r="555" spans="1:9">
      <c r="A555" s="5">
        <v>6</v>
      </c>
      <c r="B555" s="5">
        <v>2</v>
      </c>
      <c r="C555" s="5">
        <v>1</v>
      </c>
      <c r="D555" s="5">
        <v>8</v>
      </c>
      <c r="E555" s="6">
        <v>2.1213203435596424</v>
      </c>
      <c r="F555" s="6">
        <v>0.70710678118654757</v>
      </c>
      <c r="G555" s="6">
        <v>1.2247448713915889</v>
      </c>
      <c r="H555" s="6">
        <v>0.70710678118654757</v>
      </c>
      <c r="I555" s="6">
        <v>2.3452078799117149</v>
      </c>
    </row>
    <row r="556" spans="1:9">
      <c r="A556" s="5">
        <v>6</v>
      </c>
      <c r="B556" s="5">
        <v>2</v>
      </c>
      <c r="C556" s="5">
        <v>1</v>
      </c>
      <c r="D556" s="5">
        <v>9</v>
      </c>
      <c r="E556" s="6">
        <v>1</v>
      </c>
      <c r="F556" s="6">
        <v>0.70710678118654757</v>
      </c>
      <c r="G556" s="6">
        <v>1.2247448713915889</v>
      </c>
      <c r="H556" s="6">
        <v>0.70710678118654757</v>
      </c>
      <c r="I556" s="6">
        <v>2.3452078799117149</v>
      </c>
    </row>
    <row r="557" spans="1:9">
      <c r="A557" s="5">
        <v>6</v>
      </c>
      <c r="B557" s="5">
        <v>2</v>
      </c>
      <c r="C557" s="5">
        <v>1</v>
      </c>
      <c r="D557" s="5">
        <v>10</v>
      </c>
      <c r="E557" s="6">
        <v>3.3911649915626341</v>
      </c>
      <c r="F557" s="6">
        <v>2.3452078799117149</v>
      </c>
      <c r="G557" s="6">
        <v>1.5811388300841898</v>
      </c>
      <c r="H557" s="6">
        <v>1.5811388300841898</v>
      </c>
      <c r="I557" s="6">
        <v>2.1213203435596424</v>
      </c>
    </row>
    <row r="558" spans="1:9">
      <c r="A558" s="5">
        <v>6</v>
      </c>
      <c r="B558" s="5">
        <v>2</v>
      </c>
      <c r="C558" s="5">
        <v>1</v>
      </c>
      <c r="D558" s="5">
        <v>11</v>
      </c>
      <c r="E558" s="6">
        <v>2.9154759474226504</v>
      </c>
      <c r="F558" s="6">
        <v>2.3452078799117149</v>
      </c>
      <c r="G558" s="6">
        <v>1.5811388300841898</v>
      </c>
      <c r="H558" s="6">
        <v>1.5811388300841898</v>
      </c>
      <c r="I558" s="6">
        <v>2.1213203435596424</v>
      </c>
    </row>
    <row r="559" spans="1:9">
      <c r="A559" s="5">
        <v>6</v>
      </c>
      <c r="B559" s="5">
        <v>2</v>
      </c>
      <c r="C559" s="5">
        <v>1</v>
      </c>
      <c r="D559" s="5">
        <v>12</v>
      </c>
      <c r="E559" s="6">
        <v>2.9154759474226504</v>
      </c>
      <c r="F559" s="6">
        <v>2.5495097567963922</v>
      </c>
      <c r="G559" s="6">
        <v>1.5811388300841898</v>
      </c>
      <c r="H559" s="6">
        <v>2.1213203435596424</v>
      </c>
      <c r="I559" s="6">
        <v>2.1213203435596424</v>
      </c>
    </row>
    <row r="560" spans="1:9">
      <c r="A560" s="5">
        <v>6</v>
      </c>
      <c r="B560" s="5">
        <v>2</v>
      </c>
      <c r="C560" s="5">
        <v>1</v>
      </c>
      <c r="D560" s="5">
        <v>13</v>
      </c>
      <c r="E560" s="6">
        <v>2.9154759474226504</v>
      </c>
      <c r="F560" s="6">
        <v>2.5495097567963922</v>
      </c>
      <c r="G560" s="6">
        <v>1.8708286933869707</v>
      </c>
      <c r="H560" s="6">
        <v>2.7386127875258306</v>
      </c>
      <c r="I560" s="6">
        <v>2.1213203435596424</v>
      </c>
    </row>
    <row r="561" spans="1:9">
      <c r="A561" s="5">
        <v>6</v>
      </c>
      <c r="B561" s="5">
        <v>2</v>
      </c>
      <c r="C561" s="5">
        <v>1</v>
      </c>
      <c r="D561" s="5">
        <v>14</v>
      </c>
      <c r="E561" s="6">
        <v>3.2403703492039302</v>
      </c>
      <c r="F561" s="6">
        <v>2.5495097567963922</v>
      </c>
      <c r="G561" s="6">
        <v>1.5811388300841898</v>
      </c>
      <c r="H561" s="6">
        <v>2.3452078799117149</v>
      </c>
      <c r="I561" s="6">
        <v>2.1213203435596424</v>
      </c>
    </row>
    <row r="562" spans="1:9">
      <c r="A562" s="5">
        <v>6</v>
      </c>
      <c r="B562" s="5">
        <v>2</v>
      </c>
      <c r="C562" s="5">
        <v>1</v>
      </c>
      <c r="D562" s="5">
        <v>15</v>
      </c>
      <c r="E562" s="6">
        <v>2.7386127875258306</v>
      </c>
      <c r="F562" s="6">
        <v>1.8708286933869707</v>
      </c>
      <c r="G562" s="6">
        <v>1.2247448713915889</v>
      </c>
      <c r="H562" s="6">
        <v>1.5811388300841898</v>
      </c>
      <c r="I562" s="6">
        <v>2.3452078799117149</v>
      </c>
    </row>
    <row r="563" spans="1:9">
      <c r="A563" s="5">
        <v>6</v>
      </c>
      <c r="B563" s="5">
        <v>2</v>
      </c>
      <c r="C563" s="5">
        <v>1</v>
      </c>
      <c r="D563" s="5">
        <v>16</v>
      </c>
      <c r="E563" s="6">
        <v>3.2403703492039302</v>
      </c>
      <c r="F563" s="6">
        <v>2.5495097567963922</v>
      </c>
      <c r="G563" s="6">
        <v>1.8708286933869707</v>
      </c>
      <c r="H563" s="6">
        <v>1.8708286933869707</v>
      </c>
      <c r="I563" s="6">
        <v>2.1213203435596424</v>
      </c>
    </row>
    <row r="564" spans="1:9">
      <c r="A564" s="5">
        <v>6</v>
      </c>
      <c r="B564" s="5">
        <v>2</v>
      </c>
      <c r="C564" s="5">
        <v>1</v>
      </c>
      <c r="D564" s="5">
        <v>17</v>
      </c>
      <c r="E564" s="6">
        <v>3.2403703492039302</v>
      </c>
      <c r="F564" s="6">
        <v>2.5495097567963922</v>
      </c>
      <c r="G564" s="6">
        <v>1.8708286933869707</v>
      </c>
      <c r="H564" s="6">
        <v>2.1213203435596424</v>
      </c>
      <c r="I564" s="6">
        <v>2.1213203435596424</v>
      </c>
    </row>
    <row r="565" spans="1:9">
      <c r="A565" s="5">
        <v>6</v>
      </c>
      <c r="B565" s="5">
        <v>2</v>
      </c>
      <c r="C565" s="5">
        <v>1</v>
      </c>
      <c r="D565" s="5">
        <v>18</v>
      </c>
      <c r="E565" s="6">
        <v>3.3911649915626341</v>
      </c>
      <c r="F565" s="6">
        <v>0.70710678118654757</v>
      </c>
      <c r="G565" s="6">
        <v>1.5811388300841898</v>
      </c>
      <c r="H565" s="6">
        <v>0.70710678118654757</v>
      </c>
      <c r="I565" s="6">
        <v>2.3452078799117149</v>
      </c>
    </row>
    <row r="566" spans="1:9">
      <c r="A566" s="5">
        <v>6</v>
      </c>
      <c r="B566" s="5">
        <v>2</v>
      </c>
      <c r="C566" s="5">
        <v>1</v>
      </c>
      <c r="D566" s="5">
        <v>19</v>
      </c>
      <c r="E566" s="6">
        <v>3.082207001484488</v>
      </c>
      <c r="F566" s="6">
        <v>2.1213203435596424</v>
      </c>
      <c r="G566" s="6">
        <v>1.5811388300841898</v>
      </c>
      <c r="H566" s="6">
        <v>1.2247448713915889</v>
      </c>
      <c r="I566" s="6">
        <v>2.3452078799117149</v>
      </c>
    </row>
    <row r="567" spans="1:9">
      <c r="A567" s="5">
        <v>6</v>
      </c>
      <c r="B567" s="5">
        <v>2</v>
      </c>
      <c r="C567" s="5">
        <v>1</v>
      </c>
      <c r="D567" s="5">
        <v>20</v>
      </c>
      <c r="E567" s="6">
        <v>3.082207001484488</v>
      </c>
      <c r="F567" s="6">
        <v>2.1213203435596424</v>
      </c>
      <c r="G567" s="6">
        <v>1.5811388300841898</v>
      </c>
      <c r="H567" s="6">
        <v>2.1213203435596424</v>
      </c>
      <c r="I567" s="6">
        <v>2.3452078799117149</v>
      </c>
    </row>
    <row r="568" spans="1:9">
      <c r="A568" s="5">
        <v>6</v>
      </c>
      <c r="B568" s="5">
        <v>2</v>
      </c>
      <c r="C568" s="5">
        <v>1</v>
      </c>
      <c r="D568" s="5">
        <v>21</v>
      </c>
      <c r="E568" s="6">
        <v>3</v>
      </c>
      <c r="F568" s="6">
        <v>2.2360679774997898</v>
      </c>
      <c r="G568" s="6">
        <v>1.5811388300841898</v>
      </c>
      <c r="H568" s="6">
        <v>2.1213203435596424</v>
      </c>
      <c r="I568" s="6">
        <v>2.3452078799117149</v>
      </c>
    </row>
    <row r="569" spans="1:9">
      <c r="A569" s="5">
        <v>7</v>
      </c>
      <c r="B569" s="5">
        <v>2</v>
      </c>
      <c r="C569" s="5">
        <v>1</v>
      </c>
      <c r="D569" s="5">
        <v>1</v>
      </c>
      <c r="E569" s="6">
        <v>2.9154759474226504</v>
      </c>
      <c r="F569" s="6">
        <v>0.70710678118654757</v>
      </c>
      <c r="G569" s="6">
        <v>1.5811388300841898</v>
      </c>
      <c r="H569" s="6">
        <v>0.70710678118654757</v>
      </c>
      <c r="I569" s="6">
        <v>2.3452078799117149</v>
      </c>
    </row>
    <row r="570" spans="1:9">
      <c r="A570" s="5">
        <v>7</v>
      </c>
      <c r="B570" s="5">
        <v>2</v>
      </c>
      <c r="C570" s="5">
        <v>1</v>
      </c>
      <c r="D570" s="5">
        <v>2</v>
      </c>
      <c r="E570" s="6">
        <v>3.5355339059327378</v>
      </c>
      <c r="F570" s="6">
        <v>2.5495097567963922</v>
      </c>
      <c r="G570" s="6">
        <v>1.5811388300841898</v>
      </c>
      <c r="H570" s="6">
        <v>1.2247448713915889</v>
      </c>
      <c r="I570" s="6">
        <v>2.1213203435596424</v>
      </c>
    </row>
    <row r="571" spans="1:9">
      <c r="A571" s="5">
        <v>7</v>
      </c>
      <c r="B571" s="5">
        <v>2</v>
      </c>
      <c r="C571" s="5">
        <v>1</v>
      </c>
      <c r="D571" s="5">
        <v>3</v>
      </c>
      <c r="E571" s="6">
        <v>3.5355339059327378</v>
      </c>
      <c r="F571" s="6">
        <v>2.5495097567963922</v>
      </c>
      <c r="G571" s="6">
        <v>1.8708286933869707</v>
      </c>
      <c r="H571" s="6">
        <v>2.1213203435596424</v>
      </c>
      <c r="I571" s="6">
        <v>2.1213203435596424</v>
      </c>
    </row>
    <row r="572" spans="1:9">
      <c r="A572" s="5">
        <v>7</v>
      </c>
      <c r="B572" s="5">
        <v>2</v>
      </c>
      <c r="C572" s="5">
        <v>1</v>
      </c>
      <c r="D572" s="5">
        <v>4</v>
      </c>
      <c r="E572" s="6">
        <v>3.9370039370059056</v>
      </c>
      <c r="F572" s="6">
        <v>3.082207001484488</v>
      </c>
      <c r="G572" s="6">
        <v>2.1213203435596424</v>
      </c>
      <c r="H572" s="6">
        <v>3.082207001484488</v>
      </c>
      <c r="I572" s="6">
        <v>2.1213203435596424</v>
      </c>
    </row>
    <row r="573" spans="1:9">
      <c r="A573" s="5">
        <v>7</v>
      </c>
      <c r="B573" s="5">
        <v>2</v>
      </c>
      <c r="C573" s="5">
        <v>1</v>
      </c>
      <c r="D573" s="5">
        <v>5</v>
      </c>
      <c r="E573" s="6">
        <v>3.5355339059327378</v>
      </c>
      <c r="F573" s="6">
        <v>3.2403703492039302</v>
      </c>
      <c r="G573" s="6">
        <v>1.8708286933869707</v>
      </c>
      <c r="H573" s="6">
        <v>3.082207001484488</v>
      </c>
      <c r="I573" s="6">
        <v>2.1213203435596424</v>
      </c>
    </row>
    <row r="574" spans="1:9">
      <c r="A574" s="5">
        <v>7</v>
      </c>
      <c r="B574" s="5">
        <v>2</v>
      </c>
      <c r="C574" s="5">
        <v>1</v>
      </c>
      <c r="D574" s="5">
        <v>6</v>
      </c>
      <c r="E574" s="6">
        <v>3.2403703492039302</v>
      </c>
      <c r="F574" s="6">
        <v>1.2247448713915889</v>
      </c>
      <c r="G574" s="6">
        <v>1.8708286933869707</v>
      </c>
      <c r="H574" s="6">
        <v>1.2247448713915889</v>
      </c>
      <c r="I574" s="6">
        <v>2.3452078799117149</v>
      </c>
    </row>
    <row r="575" spans="1:9">
      <c r="A575" s="5">
        <v>7</v>
      </c>
      <c r="B575" s="5">
        <v>2</v>
      </c>
      <c r="C575" s="5">
        <v>1</v>
      </c>
      <c r="D575" s="5">
        <v>7</v>
      </c>
      <c r="E575" s="6">
        <v>2.5495097567963922</v>
      </c>
      <c r="F575" s="6">
        <v>0.70710678118654757</v>
      </c>
      <c r="G575" s="6">
        <v>1.5811388300841898</v>
      </c>
      <c r="H575" s="6">
        <v>0.70710678118654757</v>
      </c>
      <c r="I575" s="6">
        <v>2.3452078799117149</v>
      </c>
    </row>
    <row r="576" spans="1:9">
      <c r="A576" s="5">
        <v>7</v>
      </c>
      <c r="B576" s="5">
        <v>2</v>
      </c>
      <c r="C576" s="5">
        <v>1</v>
      </c>
      <c r="D576" s="5">
        <v>8</v>
      </c>
      <c r="E576" s="6">
        <v>1.8708286933869707</v>
      </c>
      <c r="F576" s="6">
        <v>1.5811388300841898</v>
      </c>
      <c r="G576" s="6">
        <v>1.5811388300841898</v>
      </c>
      <c r="H576" s="6">
        <v>1.2247448713915889</v>
      </c>
      <c r="I576" s="6">
        <v>2.1213203435596424</v>
      </c>
    </row>
    <row r="577" spans="1:9">
      <c r="A577" s="5">
        <v>7</v>
      </c>
      <c r="B577" s="5">
        <v>2</v>
      </c>
      <c r="C577" s="5">
        <v>1</v>
      </c>
      <c r="D577" s="5">
        <v>9</v>
      </c>
      <c r="E577" s="6">
        <v>1.2247448713915889</v>
      </c>
      <c r="F577" s="6">
        <v>0.70710678118654757</v>
      </c>
      <c r="G577" s="6">
        <v>1.2247448713915889</v>
      </c>
      <c r="H577" s="6">
        <v>0.70710678118654757</v>
      </c>
      <c r="I577" s="6">
        <v>2.3452078799117149</v>
      </c>
    </row>
    <row r="578" spans="1:9">
      <c r="A578" s="5">
        <v>7</v>
      </c>
      <c r="B578" s="5">
        <v>2</v>
      </c>
      <c r="C578" s="5">
        <v>1</v>
      </c>
      <c r="D578" s="5">
        <v>10</v>
      </c>
      <c r="E578" s="6">
        <v>3.2403703492039302</v>
      </c>
      <c r="F578" s="6">
        <v>2.1213203435596424</v>
      </c>
      <c r="G578" s="6">
        <v>1.5811388300841898</v>
      </c>
      <c r="H578" s="6">
        <v>1.2247448713915889</v>
      </c>
      <c r="I578" s="6">
        <v>2.1213203435596424</v>
      </c>
    </row>
    <row r="579" spans="1:9">
      <c r="A579" s="5">
        <v>7</v>
      </c>
      <c r="B579" s="5">
        <v>2</v>
      </c>
      <c r="C579" s="5">
        <v>1</v>
      </c>
      <c r="D579" s="5">
        <v>11</v>
      </c>
      <c r="E579" s="6">
        <v>2.9154759474226504</v>
      </c>
      <c r="F579" s="6">
        <v>2.5495097567963922</v>
      </c>
      <c r="G579" s="6">
        <v>1.5811388300841898</v>
      </c>
      <c r="H579" s="6">
        <v>2.5495097567963922</v>
      </c>
      <c r="I579" s="6">
        <v>2.1213203435596424</v>
      </c>
    </row>
    <row r="580" spans="1:9">
      <c r="A580" s="5">
        <v>7</v>
      </c>
      <c r="B580" s="5">
        <v>2</v>
      </c>
      <c r="C580" s="5">
        <v>1</v>
      </c>
      <c r="D580" s="5">
        <v>12</v>
      </c>
      <c r="E580" s="6">
        <v>3.082207001484488</v>
      </c>
      <c r="F580" s="6">
        <v>2.9154759474226504</v>
      </c>
      <c r="G580" s="6">
        <v>1.8708286933869707</v>
      </c>
      <c r="H580" s="6">
        <v>2.5495097567963922</v>
      </c>
      <c r="I580" s="6">
        <v>2.1213203435596424</v>
      </c>
    </row>
    <row r="581" spans="1:9">
      <c r="A581" s="5">
        <v>7</v>
      </c>
      <c r="B581" s="5">
        <v>2</v>
      </c>
      <c r="C581" s="5">
        <v>1</v>
      </c>
      <c r="D581" s="5">
        <v>13</v>
      </c>
      <c r="E581" s="6">
        <v>3.082207001484488</v>
      </c>
      <c r="F581" s="6">
        <v>2.5495097567963922</v>
      </c>
      <c r="G581" s="6">
        <v>1.8708286933869707</v>
      </c>
      <c r="H581" s="6">
        <v>2.1213203435596424</v>
      </c>
      <c r="I581" s="6">
        <v>2.1213203435596424</v>
      </c>
    </row>
    <row r="582" spans="1:9">
      <c r="A582" s="5">
        <v>7</v>
      </c>
      <c r="B582" s="5">
        <v>2</v>
      </c>
      <c r="C582" s="5">
        <v>1</v>
      </c>
      <c r="D582" s="5">
        <v>14</v>
      </c>
      <c r="E582" s="6">
        <v>3.3911649915626341</v>
      </c>
      <c r="F582" s="6">
        <v>2.5495097567963922</v>
      </c>
      <c r="G582" s="6">
        <v>1.8708286933869707</v>
      </c>
      <c r="H582" s="6">
        <v>2.7386127875258306</v>
      </c>
      <c r="I582" s="6">
        <v>2.3452078799117149</v>
      </c>
    </row>
    <row r="583" spans="1:9">
      <c r="A583" s="5">
        <v>7</v>
      </c>
      <c r="B583" s="5">
        <v>2</v>
      </c>
      <c r="C583" s="5">
        <v>1</v>
      </c>
      <c r="D583" s="5">
        <v>15</v>
      </c>
      <c r="E583" s="6">
        <v>3.2403703492039302</v>
      </c>
      <c r="F583" s="6">
        <v>0.70710678118654757</v>
      </c>
      <c r="G583" s="6">
        <v>1.8708286933869707</v>
      </c>
      <c r="H583" s="6">
        <v>0.70710678118654757</v>
      </c>
      <c r="I583" s="6">
        <v>2.3452078799117149</v>
      </c>
    </row>
    <row r="584" spans="1:9">
      <c r="A584" s="5">
        <v>7</v>
      </c>
      <c r="B584" s="5">
        <v>2</v>
      </c>
      <c r="C584" s="5">
        <v>1</v>
      </c>
      <c r="D584" s="5">
        <v>16</v>
      </c>
      <c r="E584" s="6">
        <v>3.2403703492039302</v>
      </c>
      <c r="F584" s="6">
        <v>2.5495097567963922</v>
      </c>
      <c r="G584" s="6">
        <v>1.8708286933869707</v>
      </c>
      <c r="H584" s="6">
        <v>1.8708286933869707</v>
      </c>
      <c r="I584" s="6">
        <v>2.1213203435596424</v>
      </c>
    </row>
    <row r="585" spans="1:9">
      <c r="A585" s="5">
        <v>7</v>
      </c>
      <c r="B585" s="5">
        <v>2</v>
      </c>
      <c r="C585" s="5">
        <v>1</v>
      </c>
      <c r="D585" s="5">
        <v>17</v>
      </c>
      <c r="E585" s="6">
        <v>3.5355339059327378</v>
      </c>
      <c r="F585" s="6">
        <v>2.1213203435596424</v>
      </c>
      <c r="G585" s="6">
        <v>1.8708286933869707</v>
      </c>
      <c r="H585" s="6">
        <v>2.1213203435596424</v>
      </c>
      <c r="I585" s="6">
        <v>2.3452078799117149</v>
      </c>
    </row>
    <row r="586" spans="1:9">
      <c r="A586" s="5">
        <v>7</v>
      </c>
      <c r="B586" s="5">
        <v>2</v>
      </c>
      <c r="C586" s="5">
        <v>1</v>
      </c>
      <c r="D586" s="5">
        <v>18</v>
      </c>
      <c r="E586" s="6">
        <v>3.3911649915626341</v>
      </c>
      <c r="F586" s="6">
        <v>2.3452078799117149</v>
      </c>
      <c r="G586" s="6">
        <v>1.5811388300841898</v>
      </c>
      <c r="H586" s="6">
        <v>1.5811388300841898</v>
      </c>
      <c r="I586" s="6">
        <v>2.1213203435596424</v>
      </c>
    </row>
    <row r="587" spans="1:9">
      <c r="A587" s="5">
        <v>7</v>
      </c>
      <c r="B587" s="5">
        <v>2</v>
      </c>
      <c r="C587" s="5">
        <v>1</v>
      </c>
      <c r="D587" s="5">
        <v>19</v>
      </c>
      <c r="E587" s="6">
        <v>2.9154759474226504</v>
      </c>
      <c r="F587" s="6">
        <v>1.5811388300841898</v>
      </c>
      <c r="G587" s="6">
        <v>1.5811388300841898</v>
      </c>
      <c r="H587" s="6">
        <v>1.2247448713915889</v>
      </c>
      <c r="I587" s="6">
        <v>2.3452078799117149</v>
      </c>
    </row>
    <row r="588" spans="1:9">
      <c r="A588" s="5">
        <v>7</v>
      </c>
      <c r="B588" s="5">
        <v>2</v>
      </c>
      <c r="C588" s="5">
        <v>1</v>
      </c>
      <c r="D588" s="5">
        <v>20</v>
      </c>
      <c r="E588" s="6">
        <v>3.3911649915626341</v>
      </c>
      <c r="F588" s="6">
        <v>2.1213203435596424</v>
      </c>
      <c r="G588" s="6">
        <v>1.5811388300841898</v>
      </c>
      <c r="H588" s="6">
        <v>1.8708286933869707</v>
      </c>
      <c r="I588" s="6">
        <v>2.1213203435596424</v>
      </c>
    </row>
    <row r="589" spans="1:9">
      <c r="A589" s="5">
        <v>7</v>
      </c>
      <c r="B589" s="5">
        <v>2</v>
      </c>
      <c r="C589" s="5">
        <v>1</v>
      </c>
      <c r="D589" s="5">
        <v>21</v>
      </c>
      <c r="E589" s="6">
        <v>2.7386127875258306</v>
      </c>
      <c r="F589" s="6">
        <v>1.5811388300841898</v>
      </c>
      <c r="G589" s="6">
        <v>1.5811388300841898</v>
      </c>
      <c r="H589" s="6">
        <v>1.5811388300841898</v>
      </c>
      <c r="I589" s="6">
        <v>2.3452078799117149</v>
      </c>
    </row>
    <row r="590" spans="1:9">
      <c r="A590" s="5">
        <v>1</v>
      </c>
      <c r="B590" s="5">
        <v>2</v>
      </c>
      <c r="C590" s="5">
        <v>2</v>
      </c>
      <c r="D590" s="5">
        <v>1</v>
      </c>
      <c r="E590" s="6">
        <v>2.9154759474226504</v>
      </c>
      <c r="F590" s="6">
        <v>0.70710678118654757</v>
      </c>
      <c r="G590" s="6">
        <v>2.1213203435596424</v>
      </c>
      <c r="H590" s="6">
        <v>0.70710678118654757</v>
      </c>
      <c r="I590" s="6">
        <v>1.2247448713915889</v>
      </c>
    </row>
    <row r="591" spans="1:9">
      <c r="A591" s="5">
        <v>1</v>
      </c>
      <c r="B591" s="5">
        <v>2</v>
      </c>
      <c r="C591" s="5">
        <v>2</v>
      </c>
      <c r="D591" s="5">
        <v>2</v>
      </c>
      <c r="E591" s="6">
        <v>3.3911649915626341</v>
      </c>
      <c r="F591" s="6">
        <v>2.1213203435596424</v>
      </c>
      <c r="G591" s="6">
        <v>1.8708286933869707</v>
      </c>
      <c r="H591" s="6">
        <v>1.2247448713915889</v>
      </c>
      <c r="I591" s="6">
        <v>1.2247448713915889</v>
      </c>
    </row>
    <row r="592" spans="1:9">
      <c r="A592" s="5">
        <v>1</v>
      </c>
      <c r="B592" s="5">
        <v>2</v>
      </c>
      <c r="C592" s="5">
        <v>2</v>
      </c>
      <c r="D592" s="5">
        <v>3</v>
      </c>
      <c r="E592" s="6">
        <v>3.6742346141747673</v>
      </c>
      <c r="F592" s="6">
        <v>2.9154759474226504</v>
      </c>
      <c r="G592" s="6">
        <v>1.8708286933869707</v>
      </c>
      <c r="H592" s="6">
        <v>1.8708286933869707</v>
      </c>
      <c r="I592" s="6">
        <v>1.2247448713915889</v>
      </c>
    </row>
    <row r="593" spans="1:9">
      <c r="A593" s="5">
        <v>1</v>
      </c>
      <c r="B593" s="5">
        <v>2</v>
      </c>
      <c r="C593" s="5">
        <v>2</v>
      </c>
      <c r="D593" s="5">
        <v>4</v>
      </c>
      <c r="E593" s="6">
        <v>3.6742346141747673</v>
      </c>
      <c r="F593" s="6">
        <v>2.5495097567963922</v>
      </c>
      <c r="G593" s="6">
        <v>1.8708286933869707</v>
      </c>
      <c r="H593" s="6">
        <v>2.1213203435596424</v>
      </c>
      <c r="I593" s="6">
        <v>1.5811388300841898</v>
      </c>
    </row>
    <row r="594" spans="1:9">
      <c r="A594" s="5">
        <v>1</v>
      </c>
      <c r="B594" s="5">
        <v>2</v>
      </c>
      <c r="C594" s="5">
        <v>2</v>
      </c>
      <c r="D594" s="5">
        <v>5</v>
      </c>
      <c r="E594" s="6">
        <v>1.2247448713915889</v>
      </c>
      <c r="F594" s="6">
        <v>1</v>
      </c>
      <c r="G594" s="6">
        <v>1.2247448713915889</v>
      </c>
      <c r="H594" s="6">
        <v>1.2247448713915889</v>
      </c>
      <c r="I594" s="6">
        <v>1.2247448713915889</v>
      </c>
    </row>
    <row r="595" spans="1:9">
      <c r="A595" s="5">
        <v>1</v>
      </c>
      <c r="B595" s="5">
        <v>2</v>
      </c>
      <c r="C595" s="5">
        <v>2</v>
      </c>
      <c r="D595" s="5">
        <v>6</v>
      </c>
      <c r="E595" s="6">
        <v>3.2403703492039302</v>
      </c>
      <c r="F595" s="6">
        <v>2.3452078799117149</v>
      </c>
      <c r="G595" s="6">
        <v>1.5811388300841898</v>
      </c>
      <c r="H595" s="6">
        <v>1.8708286933869707</v>
      </c>
      <c r="I595" s="6">
        <v>1.2247448713915889</v>
      </c>
    </row>
    <row r="596" spans="1:9">
      <c r="A596" s="5">
        <v>1</v>
      </c>
      <c r="B596" s="5">
        <v>2</v>
      </c>
      <c r="C596" s="5">
        <v>2</v>
      </c>
      <c r="D596" s="5">
        <v>7</v>
      </c>
      <c r="E596" s="6">
        <v>3.082207001484488</v>
      </c>
      <c r="F596" s="6">
        <v>2.1213203435596424</v>
      </c>
      <c r="G596" s="6">
        <v>1.8708286933869707</v>
      </c>
      <c r="H596" s="6">
        <v>1.2247448713915889</v>
      </c>
      <c r="I596" s="6">
        <v>2.1213203435596424</v>
      </c>
    </row>
    <row r="597" spans="1:9">
      <c r="A597" s="5">
        <v>1</v>
      </c>
      <c r="B597" s="5">
        <v>2</v>
      </c>
      <c r="C597" s="5">
        <v>2</v>
      </c>
      <c r="D597" s="5">
        <v>8</v>
      </c>
      <c r="E597" s="6">
        <v>3.082207001484488</v>
      </c>
      <c r="F597" s="6">
        <v>1.2247448713915889</v>
      </c>
      <c r="G597" s="6">
        <v>1.2247448713915889</v>
      </c>
      <c r="H597" s="6">
        <v>1.2247448713915889</v>
      </c>
      <c r="I597" s="6">
        <v>1.5811388300841898</v>
      </c>
    </row>
    <row r="598" spans="1:9">
      <c r="A598" s="5">
        <v>1</v>
      </c>
      <c r="B598" s="5">
        <v>2</v>
      </c>
      <c r="C598" s="5">
        <v>2</v>
      </c>
      <c r="D598" s="5">
        <v>9</v>
      </c>
      <c r="E598" s="6">
        <v>2.1213203435596424</v>
      </c>
      <c r="F598" s="6">
        <v>1.2247448713915889</v>
      </c>
      <c r="G598" s="6">
        <v>1.2247448713915889</v>
      </c>
      <c r="H598" s="6">
        <v>1.2247448713915889</v>
      </c>
      <c r="I598" s="6">
        <v>2.1213203435596424</v>
      </c>
    </row>
    <row r="599" spans="1:9">
      <c r="A599" s="5">
        <v>1</v>
      </c>
      <c r="B599" s="5">
        <v>2</v>
      </c>
      <c r="C599" s="5">
        <v>2</v>
      </c>
      <c r="D599" s="5">
        <v>10</v>
      </c>
      <c r="E599" s="6">
        <v>3.5355339059327378</v>
      </c>
      <c r="F599" s="6">
        <v>1.8708286933869707</v>
      </c>
      <c r="G599" s="6">
        <v>1.5811388300841898</v>
      </c>
      <c r="H599" s="6">
        <v>2.1213203435596424</v>
      </c>
      <c r="I599" s="6">
        <v>1.2247448713915889</v>
      </c>
    </row>
    <row r="600" spans="1:9">
      <c r="A600" s="5">
        <v>1</v>
      </c>
      <c r="B600" s="5">
        <v>2</v>
      </c>
      <c r="C600" s="5">
        <v>2</v>
      </c>
      <c r="D600" s="5">
        <v>11</v>
      </c>
      <c r="E600" s="6">
        <v>3.5355339059327378</v>
      </c>
      <c r="F600" s="6">
        <v>2.1213203435596424</v>
      </c>
      <c r="G600" s="6">
        <v>1.5811388300841898</v>
      </c>
      <c r="H600" s="6">
        <v>1.5811388300841898</v>
      </c>
      <c r="I600" s="6">
        <v>1.8708286933869707</v>
      </c>
    </row>
    <row r="601" spans="1:9">
      <c r="A601" s="5">
        <v>1</v>
      </c>
      <c r="B601" s="5">
        <v>2</v>
      </c>
      <c r="C601" s="5">
        <v>2</v>
      </c>
      <c r="D601" s="5">
        <v>12</v>
      </c>
      <c r="E601" s="6">
        <v>3.5355339059327378</v>
      </c>
      <c r="F601" s="6">
        <v>2.3452078799117149</v>
      </c>
      <c r="G601" s="6">
        <v>1.8708286933869707</v>
      </c>
      <c r="H601" s="6">
        <v>1.8708286933869707</v>
      </c>
      <c r="I601" s="6">
        <v>1.5811388300841898</v>
      </c>
    </row>
    <row r="602" spans="1:9">
      <c r="A602" s="5">
        <v>1</v>
      </c>
      <c r="B602" s="5">
        <v>2</v>
      </c>
      <c r="C602" s="5">
        <v>2</v>
      </c>
      <c r="D602" s="5">
        <v>13</v>
      </c>
      <c r="E602" s="6">
        <v>3.9370039370059056</v>
      </c>
      <c r="F602" s="6">
        <v>3.2403703492039302</v>
      </c>
      <c r="G602" s="6">
        <v>1.8708286933869707</v>
      </c>
      <c r="H602" s="6">
        <v>2.3452078799117149</v>
      </c>
      <c r="I602" s="6">
        <v>1.5811388300841898</v>
      </c>
    </row>
    <row r="603" spans="1:9">
      <c r="A603" s="5">
        <v>1</v>
      </c>
      <c r="B603" s="5">
        <v>2</v>
      </c>
      <c r="C603" s="5">
        <v>2</v>
      </c>
      <c r="D603" s="5">
        <v>14</v>
      </c>
      <c r="E603" s="6">
        <v>3.3911649915626341</v>
      </c>
      <c r="F603" s="6">
        <v>2.7386127875258306</v>
      </c>
      <c r="G603" s="6">
        <v>1.8708286933869707</v>
      </c>
      <c r="H603" s="6">
        <v>2.1213203435596424</v>
      </c>
      <c r="I603" s="6">
        <v>2.1213203435596424</v>
      </c>
    </row>
    <row r="604" spans="1:9">
      <c r="A604" s="5">
        <v>1</v>
      </c>
      <c r="B604" s="5">
        <v>2</v>
      </c>
      <c r="C604" s="5">
        <v>2</v>
      </c>
      <c r="D604" s="5">
        <v>15</v>
      </c>
      <c r="E604" s="6">
        <v>3.3911649915626341</v>
      </c>
      <c r="F604" s="6">
        <v>2.9154759474226504</v>
      </c>
      <c r="G604" s="6">
        <v>1.2247448713915889</v>
      </c>
      <c r="H604" s="6">
        <v>1.8708286933869707</v>
      </c>
      <c r="I604" s="6">
        <v>2.1213203435596424</v>
      </c>
    </row>
    <row r="605" spans="1:9">
      <c r="A605" s="5">
        <v>1</v>
      </c>
      <c r="B605" s="5">
        <v>2</v>
      </c>
      <c r="C605" s="5">
        <v>2</v>
      </c>
      <c r="D605" s="5">
        <v>16</v>
      </c>
      <c r="E605" s="6">
        <v>3.5355339059327378</v>
      </c>
      <c r="F605" s="6">
        <v>2.3452078799117149</v>
      </c>
      <c r="G605" s="6">
        <v>1.5811388300841898</v>
      </c>
      <c r="H605" s="6">
        <v>1.5811388300841898</v>
      </c>
      <c r="I605" s="6">
        <v>1.8708286933869707</v>
      </c>
    </row>
    <row r="606" spans="1:9">
      <c r="A606" s="5">
        <v>1</v>
      </c>
      <c r="B606" s="5">
        <v>2</v>
      </c>
      <c r="C606" s="5">
        <v>2</v>
      </c>
      <c r="D606" s="5">
        <v>17</v>
      </c>
      <c r="E606" s="6">
        <v>2.9154759474226504</v>
      </c>
      <c r="F606" s="6">
        <v>2.3452078799117149</v>
      </c>
      <c r="G606" s="6">
        <v>1.8708286933869707</v>
      </c>
      <c r="H606" s="6">
        <v>2.1213203435596424</v>
      </c>
      <c r="I606" s="6">
        <v>2.3452078799117149</v>
      </c>
    </row>
    <row r="607" spans="1:9">
      <c r="A607" s="5">
        <v>1</v>
      </c>
      <c r="B607" s="5">
        <v>2</v>
      </c>
      <c r="C607" s="5">
        <v>2</v>
      </c>
      <c r="D607" s="5">
        <v>18</v>
      </c>
      <c r="E607" s="6">
        <v>3.8078865529319543</v>
      </c>
      <c r="F607" s="6">
        <v>2.1213203435596424</v>
      </c>
      <c r="G607" s="6">
        <v>1.5811388300841898</v>
      </c>
      <c r="H607" s="6">
        <v>1.8708286933869707</v>
      </c>
      <c r="I607" s="6">
        <v>1.2247448713915889</v>
      </c>
    </row>
    <row r="608" spans="1:9">
      <c r="A608" s="5">
        <v>1</v>
      </c>
      <c r="B608" s="5">
        <v>2</v>
      </c>
      <c r="C608" s="5">
        <v>2</v>
      </c>
      <c r="D608" s="5">
        <v>19</v>
      </c>
      <c r="E608" s="6">
        <v>2.7386127875258306</v>
      </c>
      <c r="F608" s="6">
        <v>2.9154759474226504</v>
      </c>
      <c r="G608" s="6">
        <v>1.2247448713915889</v>
      </c>
      <c r="H608" s="6">
        <v>2.1213203435596424</v>
      </c>
      <c r="I608" s="6">
        <v>2.1213203435596424</v>
      </c>
    </row>
    <row r="609" spans="1:9">
      <c r="A609" s="5">
        <v>1</v>
      </c>
      <c r="B609" s="5">
        <v>2</v>
      </c>
      <c r="C609" s="5">
        <v>2</v>
      </c>
      <c r="D609" s="5">
        <v>20</v>
      </c>
      <c r="E609" s="6">
        <v>3.6742346141747673</v>
      </c>
      <c r="F609" s="6">
        <v>2.5495097567963922</v>
      </c>
      <c r="G609" s="6">
        <v>1.5811388300841898</v>
      </c>
      <c r="H609" s="6">
        <v>1.5811388300841898</v>
      </c>
      <c r="I609" s="6">
        <v>2.1213203435596424</v>
      </c>
    </row>
    <row r="610" spans="1:9">
      <c r="A610" s="5">
        <v>1</v>
      </c>
      <c r="B610" s="5">
        <v>2</v>
      </c>
      <c r="C610" s="5">
        <v>2</v>
      </c>
      <c r="D610" s="5">
        <v>21</v>
      </c>
      <c r="E610" s="6">
        <v>3.5355339059327378</v>
      </c>
      <c r="F610" s="6">
        <v>2.5495097567963922</v>
      </c>
      <c r="G610" s="6">
        <v>1.5811388300841898</v>
      </c>
      <c r="H610" s="6">
        <v>2.3452078799117149</v>
      </c>
      <c r="I610" s="6">
        <v>1.5811388300841898</v>
      </c>
    </row>
    <row r="611" spans="1:9">
      <c r="A611" s="5">
        <v>2</v>
      </c>
      <c r="B611" s="5">
        <v>2</v>
      </c>
      <c r="C611" s="5">
        <v>2</v>
      </c>
      <c r="D611" s="5">
        <v>1</v>
      </c>
      <c r="E611" s="6">
        <v>2.7386127875258306</v>
      </c>
      <c r="F611" s="6">
        <v>0.70710678118654757</v>
      </c>
      <c r="G611" s="6">
        <v>1.5811388300841898</v>
      </c>
      <c r="H611" s="6">
        <v>0.70710678118654757</v>
      </c>
      <c r="I611" s="6">
        <v>1.2247448713915889</v>
      </c>
    </row>
    <row r="612" spans="1:9">
      <c r="A612" s="5">
        <v>2</v>
      </c>
      <c r="B612" s="5">
        <v>2</v>
      </c>
      <c r="C612" s="5">
        <v>2</v>
      </c>
      <c r="D612" s="5">
        <v>2</v>
      </c>
      <c r="E612" s="6">
        <v>3.6742346141747673</v>
      </c>
      <c r="F612" s="6">
        <v>1.5811388300841898</v>
      </c>
      <c r="G612" s="6">
        <v>2.1213203435596424</v>
      </c>
      <c r="H612" s="6">
        <v>1.8708286933869707</v>
      </c>
      <c r="I612" s="6">
        <v>1.2247448713915889</v>
      </c>
    </row>
    <row r="613" spans="1:9">
      <c r="A613" s="5">
        <v>2</v>
      </c>
      <c r="B613" s="5">
        <v>2</v>
      </c>
      <c r="C613" s="5">
        <v>2</v>
      </c>
      <c r="D613" s="5">
        <v>3</v>
      </c>
      <c r="E613" s="6">
        <v>3.6742346141747673</v>
      </c>
      <c r="F613" s="6">
        <v>2.7386127875258306</v>
      </c>
      <c r="G613" s="6">
        <v>1.8708286933869707</v>
      </c>
      <c r="H613" s="6">
        <v>1.5811388300841898</v>
      </c>
      <c r="I613" s="6">
        <v>1.2247448713915889</v>
      </c>
    </row>
    <row r="614" spans="1:9">
      <c r="A614" s="5">
        <v>2</v>
      </c>
      <c r="B614" s="5">
        <v>2</v>
      </c>
      <c r="C614" s="5">
        <v>2</v>
      </c>
      <c r="D614" s="5">
        <v>4</v>
      </c>
      <c r="E614" s="6">
        <v>3.5355339059327378</v>
      </c>
      <c r="F614" s="6">
        <v>2.7386127875258306</v>
      </c>
      <c r="G614" s="6">
        <v>1.5811388300841898</v>
      </c>
      <c r="H614" s="6">
        <v>1.8708286933869707</v>
      </c>
      <c r="I614" s="6">
        <v>1.5811388300841898</v>
      </c>
    </row>
    <row r="615" spans="1:9">
      <c r="A615" s="5">
        <v>2</v>
      </c>
      <c r="B615" s="5">
        <v>2</v>
      </c>
      <c r="C615" s="5">
        <v>2</v>
      </c>
      <c r="D615" s="5">
        <v>5</v>
      </c>
      <c r="E615" s="6">
        <v>1.5811388300841898</v>
      </c>
      <c r="F615" s="6">
        <v>1.5811388300841898</v>
      </c>
      <c r="G615" s="6">
        <v>1.2247448713915889</v>
      </c>
      <c r="H615" s="6">
        <v>1.5811388300841898</v>
      </c>
      <c r="I615" s="6">
        <v>1.2247448713915889</v>
      </c>
    </row>
    <row r="616" spans="1:9">
      <c r="A616" s="5">
        <v>2</v>
      </c>
      <c r="B616" s="5">
        <v>2</v>
      </c>
      <c r="C616" s="5">
        <v>2</v>
      </c>
      <c r="D616" s="5">
        <v>6</v>
      </c>
      <c r="E616" s="6">
        <v>3.8078865529319543</v>
      </c>
      <c r="F616" s="6">
        <v>1.8708286933869707</v>
      </c>
      <c r="G616" s="6">
        <v>1.8708286933869707</v>
      </c>
      <c r="H616" s="6">
        <v>1.5811388300841898</v>
      </c>
      <c r="I616" s="6">
        <v>1.8708286933869707</v>
      </c>
    </row>
    <row r="617" spans="1:9">
      <c r="A617" s="5">
        <v>2</v>
      </c>
      <c r="B617" s="5">
        <v>2</v>
      </c>
      <c r="C617" s="5">
        <v>2</v>
      </c>
      <c r="D617" s="5">
        <v>7</v>
      </c>
      <c r="E617" s="6">
        <v>2.5495097567963922</v>
      </c>
      <c r="F617" s="6">
        <v>2.7386127875258306</v>
      </c>
      <c r="G617" s="6">
        <v>1.5811388300841898</v>
      </c>
      <c r="H617" s="6">
        <v>1.2247448713915889</v>
      </c>
      <c r="I617" s="6">
        <v>1.8708286933869707</v>
      </c>
    </row>
    <row r="618" spans="1:9">
      <c r="A618" s="5">
        <v>2</v>
      </c>
      <c r="B618" s="5">
        <v>2</v>
      </c>
      <c r="C618" s="5">
        <v>2</v>
      </c>
      <c r="D618" s="5">
        <v>8</v>
      </c>
      <c r="E618" s="6">
        <v>3.8078865529319543</v>
      </c>
      <c r="F618" s="6">
        <v>1.5811388300841898</v>
      </c>
      <c r="G618" s="6">
        <v>1.2247448713915889</v>
      </c>
      <c r="H618" s="6">
        <v>1.2247448713915889</v>
      </c>
      <c r="I618" s="6">
        <v>1.8708286933869707</v>
      </c>
    </row>
    <row r="619" spans="1:9">
      <c r="A619" s="5">
        <v>2</v>
      </c>
      <c r="B619" s="5">
        <v>2</v>
      </c>
      <c r="C619" s="5">
        <v>2</v>
      </c>
      <c r="D619" s="5">
        <v>9</v>
      </c>
      <c r="E619" s="6">
        <v>1.8708286933869707</v>
      </c>
      <c r="F619" s="6">
        <v>1.5811388300841898</v>
      </c>
      <c r="G619" s="6">
        <v>1.2247448713915889</v>
      </c>
      <c r="H619" s="6">
        <v>1.5811388300841898</v>
      </c>
      <c r="I619" s="6">
        <v>2.1213203435596424</v>
      </c>
    </row>
    <row r="620" spans="1:9">
      <c r="A620" s="5">
        <v>2</v>
      </c>
      <c r="B620" s="5">
        <v>2</v>
      </c>
      <c r="C620" s="5">
        <v>2</v>
      </c>
      <c r="D620" s="5">
        <v>10</v>
      </c>
      <c r="E620" s="6">
        <v>3.6742346141747673</v>
      </c>
      <c r="F620" s="6">
        <v>2.1213203435596424</v>
      </c>
      <c r="G620" s="6">
        <v>1.8708286933869707</v>
      </c>
      <c r="H620" s="6">
        <v>2.5495097567963922</v>
      </c>
      <c r="I620" s="6">
        <v>1.8708286933869707</v>
      </c>
    </row>
    <row r="621" spans="1:9">
      <c r="A621" s="5">
        <v>2</v>
      </c>
      <c r="B621" s="5">
        <v>2</v>
      </c>
      <c r="C621" s="5">
        <v>2</v>
      </c>
      <c r="D621" s="5">
        <v>11</v>
      </c>
      <c r="E621" s="6">
        <v>3.2403703492039302</v>
      </c>
      <c r="F621" s="6">
        <v>2.5495097567963922</v>
      </c>
      <c r="G621" s="6">
        <v>1.5811388300841898</v>
      </c>
      <c r="H621" s="6">
        <v>1.5811388300841898</v>
      </c>
      <c r="I621" s="6">
        <v>1.2247448713915889</v>
      </c>
    </row>
    <row r="622" spans="1:9">
      <c r="A622" s="5">
        <v>2</v>
      </c>
      <c r="B622" s="5">
        <v>2</v>
      </c>
      <c r="C622" s="5">
        <v>2</v>
      </c>
      <c r="D622" s="5">
        <v>12</v>
      </c>
      <c r="E622" s="6">
        <v>3.9370039370059056</v>
      </c>
      <c r="F622" s="6">
        <v>2.1213203435596424</v>
      </c>
      <c r="G622" s="6">
        <v>1.8708286933869707</v>
      </c>
      <c r="H622" s="6">
        <v>1.8708286933869707</v>
      </c>
      <c r="I622" s="6">
        <v>2.1213203435596424</v>
      </c>
    </row>
    <row r="623" spans="1:9">
      <c r="A623" s="5">
        <v>2</v>
      </c>
      <c r="B623" s="5">
        <v>2</v>
      </c>
      <c r="C623" s="5">
        <v>2</v>
      </c>
      <c r="D623" s="5">
        <v>13</v>
      </c>
      <c r="E623" s="6">
        <v>3.8078865529319543</v>
      </c>
      <c r="F623" s="6">
        <v>2.9154759474226504</v>
      </c>
      <c r="G623" s="6">
        <v>1.8708286933869707</v>
      </c>
      <c r="H623" s="6">
        <v>1.8708286933869707</v>
      </c>
      <c r="I623" s="6">
        <v>2.1213203435596424</v>
      </c>
    </row>
    <row r="624" spans="1:9">
      <c r="A624" s="5">
        <v>2</v>
      </c>
      <c r="B624" s="5">
        <v>2</v>
      </c>
      <c r="C624" s="5">
        <v>2</v>
      </c>
      <c r="D624" s="5">
        <v>14</v>
      </c>
      <c r="E624" s="6">
        <v>3.9370039370059056</v>
      </c>
      <c r="F624" s="6">
        <v>2.9154759474226504</v>
      </c>
      <c r="G624" s="6">
        <v>1.8708286933869707</v>
      </c>
      <c r="H624" s="6">
        <v>2.1213203435596424</v>
      </c>
      <c r="I624" s="6">
        <v>2.1213203435596424</v>
      </c>
    </row>
    <row r="625" spans="1:9">
      <c r="A625" s="5">
        <v>2</v>
      </c>
      <c r="B625" s="5">
        <v>2</v>
      </c>
      <c r="C625" s="5">
        <v>2</v>
      </c>
      <c r="D625" s="5">
        <v>15</v>
      </c>
      <c r="E625" s="6">
        <v>3.6742346141747673</v>
      </c>
      <c r="F625" s="6">
        <v>3.082207001484488</v>
      </c>
      <c r="G625" s="6">
        <v>1.2247448713915889</v>
      </c>
      <c r="H625" s="6">
        <v>2.1213203435596424</v>
      </c>
      <c r="I625" s="6">
        <v>2.1213203435596424</v>
      </c>
    </row>
    <row r="626" spans="1:9">
      <c r="A626" s="5">
        <v>2</v>
      </c>
      <c r="B626" s="5">
        <v>2</v>
      </c>
      <c r="C626" s="5">
        <v>2</v>
      </c>
      <c r="D626" s="5">
        <v>16</v>
      </c>
      <c r="E626" s="6">
        <v>3.6742346141747673</v>
      </c>
      <c r="F626" s="6">
        <v>2.7386127875258306</v>
      </c>
      <c r="G626" s="6">
        <v>1.8708286933869707</v>
      </c>
      <c r="H626" s="6">
        <v>1.8708286933869707</v>
      </c>
      <c r="I626" s="6">
        <v>1.8708286933869707</v>
      </c>
    </row>
    <row r="627" spans="1:9">
      <c r="A627" s="5">
        <v>2</v>
      </c>
      <c r="B627" s="5">
        <v>2</v>
      </c>
      <c r="C627" s="5">
        <v>2</v>
      </c>
      <c r="D627" s="5">
        <v>17</v>
      </c>
      <c r="E627" s="6">
        <v>3.082207001484488</v>
      </c>
      <c r="F627" s="6">
        <v>2.5495097567963922</v>
      </c>
      <c r="G627" s="6">
        <v>1.8708286933869707</v>
      </c>
      <c r="H627" s="6">
        <v>2.3452078799117149</v>
      </c>
      <c r="I627" s="6">
        <v>2.3452078799117149</v>
      </c>
    </row>
    <row r="628" spans="1:9">
      <c r="A628" s="5">
        <v>2</v>
      </c>
      <c r="B628" s="5">
        <v>2</v>
      </c>
      <c r="C628" s="5">
        <v>2</v>
      </c>
      <c r="D628" s="5">
        <v>18</v>
      </c>
      <c r="E628" s="6">
        <v>3.8078865529319543</v>
      </c>
      <c r="F628" s="6">
        <v>2.3452078799117149</v>
      </c>
      <c r="G628" s="6">
        <v>1.5811388300841898</v>
      </c>
      <c r="H628" s="6">
        <v>2.1213203435596424</v>
      </c>
      <c r="I628" s="6">
        <v>2.1213203435596424</v>
      </c>
    </row>
    <row r="629" spans="1:9">
      <c r="A629" s="5">
        <v>2</v>
      </c>
      <c r="B629" s="5">
        <v>2</v>
      </c>
      <c r="C629" s="5">
        <v>2</v>
      </c>
      <c r="D629" s="5">
        <v>19</v>
      </c>
      <c r="E629" s="6">
        <v>3.2403703492039302</v>
      </c>
      <c r="F629" s="6">
        <v>3.082207001484488</v>
      </c>
      <c r="G629" s="6">
        <v>1.5811388300841898</v>
      </c>
      <c r="H629" s="6">
        <v>1.8708286933869707</v>
      </c>
      <c r="I629" s="6">
        <v>2.3452078799117149</v>
      </c>
    </row>
    <row r="630" spans="1:9">
      <c r="A630" s="5">
        <v>2</v>
      </c>
      <c r="B630" s="5">
        <v>2</v>
      </c>
      <c r="C630" s="5">
        <v>2</v>
      </c>
      <c r="D630" s="5">
        <v>20</v>
      </c>
      <c r="E630" s="6">
        <v>3.8078865529319543</v>
      </c>
      <c r="F630" s="6">
        <v>3.2403703492039302</v>
      </c>
      <c r="G630" s="6">
        <v>1.5811388300841898</v>
      </c>
      <c r="H630" s="6">
        <v>2.1213203435596424</v>
      </c>
      <c r="I630" s="6">
        <v>2.1213203435596424</v>
      </c>
    </row>
    <row r="631" spans="1:9">
      <c r="A631" s="5">
        <v>2</v>
      </c>
      <c r="B631" s="5">
        <v>2</v>
      </c>
      <c r="C631" s="5">
        <v>2</v>
      </c>
      <c r="D631" s="5">
        <v>21</v>
      </c>
      <c r="E631" s="6">
        <v>3.6742346141747673</v>
      </c>
      <c r="F631" s="6">
        <v>2.7386127875258306</v>
      </c>
      <c r="G631" s="6">
        <v>1.2247448713915889</v>
      </c>
      <c r="H631" s="6">
        <v>2.3452078799117149</v>
      </c>
      <c r="I631" s="6">
        <v>1.2247448713915889</v>
      </c>
    </row>
    <row r="632" spans="1:9">
      <c r="A632" s="5">
        <v>3</v>
      </c>
      <c r="B632" s="5">
        <v>2</v>
      </c>
      <c r="C632" s="5">
        <v>2</v>
      </c>
      <c r="D632" s="5">
        <v>1</v>
      </c>
      <c r="E632" s="6">
        <v>2.5495097567963922</v>
      </c>
      <c r="F632" s="6">
        <v>1.2247448713915889</v>
      </c>
      <c r="G632" s="6">
        <v>1.8708286933869707</v>
      </c>
      <c r="H632" s="6">
        <v>1.2247448713915889</v>
      </c>
      <c r="I632" s="6">
        <v>1.2247448713915889</v>
      </c>
    </row>
    <row r="633" spans="1:9">
      <c r="A633" s="5">
        <v>3</v>
      </c>
      <c r="B633" s="5">
        <v>2</v>
      </c>
      <c r="C633" s="5">
        <v>2</v>
      </c>
      <c r="D633" s="5">
        <v>2</v>
      </c>
      <c r="E633" s="6">
        <v>3.5355339059327378</v>
      </c>
      <c r="F633" s="6">
        <v>2.5495097567963922</v>
      </c>
      <c r="G633" s="6">
        <v>1.8708286933869707</v>
      </c>
      <c r="H633" s="6">
        <v>1.5811388300841898</v>
      </c>
      <c r="I633" s="6">
        <v>1.2247448713915889</v>
      </c>
    </row>
    <row r="634" spans="1:9">
      <c r="A634" s="5">
        <v>3</v>
      </c>
      <c r="B634" s="5">
        <v>2</v>
      </c>
      <c r="C634" s="5">
        <v>2</v>
      </c>
      <c r="D634" s="5">
        <v>3</v>
      </c>
      <c r="E634" s="6">
        <v>3.5355339059327378</v>
      </c>
      <c r="F634" s="6">
        <v>2.7386127875258306</v>
      </c>
      <c r="G634" s="6">
        <v>2.1213203435596424</v>
      </c>
      <c r="H634" s="6">
        <v>2.1213203435596424</v>
      </c>
      <c r="I634" s="6">
        <v>1.2247448713915889</v>
      </c>
    </row>
    <row r="635" spans="1:9">
      <c r="A635" s="5">
        <v>3</v>
      </c>
      <c r="B635" s="5">
        <v>2</v>
      </c>
      <c r="C635" s="5">
        <v>2</v>
      </c>
      <c r="D635" s="5">
        <v>4</v>
      </c>
      <c r="E635" s="6">
        <v>3.5355339059327378</v>
      </c>
      <c r="F635" s="6">
        <v>2.7386127875258306</v>
      </c>
      <c r="G635" s="6">
        <v>1.8708286933869707</v>
      </c>
      <c r="H635" s="6">
        <v>2.1213203435596424</v>
      </c>
      <c r="I635" s="6">
        <v>1.8708286933869707</v>
      </c>
    </row>
    <row r="636" spans="1:9">
      <c r="A636" s="5">
        <v>3</v>
      </c>
      <c r="B636" s="5">
        <v>2</v>
      </c>
      <c r="C636" s="5">
        <v>2</v>
      </c>
      <c r="D636" s="5">
        <v>5</v>
      </c>
      <c r="E636" s="6">
        <v>1</v>
      </c>
      <c r="F636" s="6">
        <v>1.2247448713915889</v>
      </c>
      <c r="G636" s="6">
        <v>1.2247448713915889</v>
      </c>
      <c r="H636" s="6">
        <v>1.2247448713915889</v>
      </c>
      <c r="I636" s="6">
        <v>1.2247448713915889</v>
      </c>
    </row>
    <row r="637" spans="1:9">
      <c r="A637" s="5">
        <v>3</v>
      </c>
      <c r="B637" s="5">
        <v>2</v>
      </c>
      <c r="C637" s="5">
        <v>2</v>
      </c>
      <c r="D637" s="5">
        <v>6</v>
      </c>
      <c r="E637" s="6">
        <v>3.8078865529319543</v>
      </c>
      <c r="F637" s="6">
        <v>2.3452078799117149</v>
      </c>
      <c r="G637" s="6">
        <v>1.5811388300841898</v>
      </c>
      <c r="H637" s="6">
        <v>1.8708286933869707</v>
      </c>
      <c r="I637" s="6">
        <v>1.8708286933869707</v>
      </c>
    </row>
    <row r="638" spans="1:9">
      <c r="A638" s="5">
        <v>3</v>
      </c>
      <c r="B638" s="5">
        <v>2</v>
      </c>
      <c r="C638" s="5">
        <v>2</v>
      </c>
      <c r="D638" s="5">
        <v>7</v>
      </c>
      <c r="E638" s="6">
        <v>3.082207001484488</v>
      </c>
      <c r="F638" s="6">
        <v>2.9154759474226504</v>
      </c>
      <c r="G638" s="6">
        <v>1.8708286933869707</v>
      </c>
      <c r="H638" s="6">
        <v>1.2247448713915889</v>
      </c>
      <c r="I638" s="6">
        <v>1.5811388300841898</v>
      </c>
    </row>
    <row r="639" spans="1:9">
      <c r="A639" s="5">
        <v>3</v>
      </c>
      <c r="B639" s="5">
        <v>2</v>
      </c>
      <c r="C639" s="5">
        <v>2</v>
      </c>
      <c r="D639" s="5">
        <v>8</v>
      </c>
      <c r="E639" s="6">
        <v>3.6742346141747673</v>
      </c>
      <c r="F639" s="6">
        <v>1.8708286933869707</v>
      </c>
      <c r="G639" s="6">
        <v>1.5811388300841898</v>
      </c>
      <c r="H639" s="6">
        <v>1.5811388300841898</v>
      </c>
      <c r="I639" s="6">
        <v>2.1213203435596424</v>
      </c>
    </row>
    <row r="640" spans="1:9">
      <c r="A640" s="5">
        <v>3</v>
      </c>
      <c r="B640" s="5">
        <v>2</v>
      </c>
      <c r="C640" s="5">
        <v>2</v>
      </c>
      <c r="D640" s="5">
        <v>9</v>
      </c>
      <c r="E640" s="6">
        <v>1.5811388300841898</v>
      </c>
      <c r="F640" s="6">
        <v>1.2247448713915889</v>
      </c>
      <c r="G640" s="6">
        <v>1.2247448713915889</v>
      </c>
      <c r="H640" s="6">
        <v>1.2247448713915889</v>
      </c>
      <c r="I640" s="6">
        <v>1.8708286933869707</v>
      </c>
    </row>
    <row r="641" spans="1:9">
      <c r="A641" s="5">
        <v>3</v>
      </c>
      <c r="B641" s="5">
        <v>2</v>
      </c>
      <c r="C641" s="5">
        <v>2</v>
      </c>
      <c r="D641" s="5">
        <v>10</v>
      </c>
      <c r="E641" s="6">
        <v>3.9370039370059056</v>
      </c>
      <c r="F641" s="6">
        <v>2.3452078799117149</v>
      </c>
      <c r="G641" s="6">
        <v>1.8708286933869707</v>
      </c>
      <c r="H641" s="6">
        <v>1.8708286933869707</v>
      </c>
      <c r="I641" s="6">
        <v>1.2247448713915889</v>
      </c>
    </row>
    <row r="642" spans="1:9">
      <c r="A642" s="5">
        <v>3</v>
      </c>
      <c r="B642" s="5">
        <v>2</v>
      </c>
      <c r="C642" s="5">
        <v>2</v>
      </c>
      <c r="D642" s="5">
        <v>11</v>
      </c>
      <c r="E642" s="6">
        <v>3.6742346141747673</v>
      </c>
      <c r="F642" s="6">
        <v>2.7386127875258306</v>
      </c>
      <c r="G642" s="6">
        <v>1.2247448713915889</v>
      </c>
      <c r="H642" s="6">
        <v>1.8708286933869707</v>
      </c>
      <c r="I642" s="6">
        <v>1.8708286933869707</v>
      </c>
    </row>
    <row r="643" spans="1:9">
      <c r="A643" s="5">
        <v>3</v>
      </c>
      <c r="B643" s="5">
        <v>2</v>
      </c>
      <c r="C643" s="5">
        <v>2</v>
      </c>
      <c r="D643" s="5">
        <v>12</v>
      </c>
      <c r="E643" s="6">
        <v>4.0620192023179804</v>
      </c>
      <c r="F643" s="6">
        <v>2.1213203435596424</v>
      </c>
      <c r="G643" s="6">
        <v>1.8708286933869707</v>
      </c>
      <c r="H643" s="6">
        <v>1.5811388300841898</v>
      </c>
      <c r="I643" s="6">
        <v>2.1213203435596424</v>
      </c>
    </row>
    <row r="644" spans="1:9">
      <c r="A644" s="5">
        <v>3</v>
      </c>
      <c r="B644" s="5">
        <v>2</v>
      </c>
      <c r="C644" s="5">
        <v>2</v>
      </c>
      <c r="D644" s="5">
        <v>13</v>
      </c>
      <c r="E644" s="6">
        <v>3.2403703492039302</v>
      </c>
      <c r="F644" s="6">
        <v>2.3452078799117149</v>
      </c>
      <c r="G644" s="6">
        <v>1.8708286933869707</v>
      </c>
      <c r="H644" s="6">
        <v>1.8708286933869707</v>
      </c>
      <c r="I644" s="6">
        <v>2.1213203435596424</v>
      </c>
    </row>
    <row r="645" spans="1:9">
      <c r="A645" s="5">
        <v>3</v>
      </c>
      <c r="B645" s="5">
        <v>2</v>
      </c>
      <c r="C645" s="5">
        <v>2</v>
      </c>
      <c r="D645" s="5">
        <v>14</v>
      </c>
      <c r="E645" s="6">
        <v>3.8078865529319543</v>
      </c>
      <c r="F645" s="6">
        <v>3.082207001484488</v>
      </c>
      <c r="G645" s="6">
        <v>1.8708286933869707</v>
      </c>
      <c r="H645" s="6">
        <v>2.3452078799117149</v>
      </c>
      <c r="I645" s="6">
        <v>2.3452078799117149</v>
      </c>
    </row>
    <row r="646" spans="1:9">
      <c r="A646" s="5">
        <v>3</v>
      </c>
      <c r="B646" s="5">
        <v>2</v>
      </c>
      <c r="C646" s="5">
        <v>2</v>
      </c>
      <c r="D646" s="5">
        <v>15</v>
      </c>
      <c r="E646" s="6">
        <v>3.8078865529319543</v>
      </c>
      <c r="F646" s="6">
        <v>2.9154759474226504</v>
      </c>
      <c r="G646" s="6">
        <v>1.2247448713915889</v>
      </c>
      <c r="H646" s="6">
        <v>2.1213203435596424</v>
      </c>
      <c r="I646" s="6">
        <v>1.8708286933869707</v>
      </c>
    </row>
    <row r="647" spans="1:9">
      <c r="A647" s="5">
        <v>3</v>
      </c>
      <c r="B647" s="5">
        <v>2</v>
      </c>
      <c r="C647" s="5">
        <v>2</v>
      </c>
      <c r="D647" s="5">
        <v>16</v>
      </c>
      <c r="E647" s="6">
        <v>3.9370039370059056</v>
      </c>
      <c r="F647" s="6">
        <v>2.9154759474226504</v>
      </c>
      <c r="G647" s="6">
        <v>1.8708286933869707</v>
      </c>
      <c r="H647" s="6">
        <v>2.1213203435596424</v>
      </c>
      <c r="I647" s="6">
        <v>1.8708286933869707</v>
      </c>
    </row>
    <row r="648" spans="1:9">
      <c r="A648" s="5">
        <v>3</v>
      </c>
      <c r="B648" s="5">
        <v>2</v>
      </c>
      <c r="C648" s="5">
        <v>2</v>
      </c>
      <c r="D648" s="5">
        <v>17</v>
      </c>
      <c r="E648" s="6">
        <v>3.2403703492039302</v>
      </c>
      <c r="F648" s="6">
        <v>2.9154759474226504</v>
      </c>
      <c r="G648" s="6">
        <v>1.8708286933869707</v>
      </c>
      <c r="H648" s="6">
        <v>2.1213203435596424</v>
      </c>
      <c r="I648" s="6">
        <v>2.1213203435596424</v>
      </c>
    </row>
    <row r="649" spans="1:9">
      <c r="A649" s="5">
        <v>3</v>
      </c>
      <c r="B649" s="5">
        <v>2</v>
      </c>
      <c r="C649" s="5">
        <v>2</v>
      </c>
      <c r="D649" s="5">
        <v>18</v>
      </c>
      <c r="E649" s="6">
        <v>3.9370039370059056</v>
      </c>
      <c r="F649" s="6">
        <v>2.9154759474226504</v>
      </c>
      <c r="G649" s="6">
        <v>1.2247448713915889</v>
      </c>
      <c r="H649" s="6">
        <v>1.8708286933869707</v>
      </c>
      <c r="I649" s="6">
        <v>2.1213203435596424</v>
      </c>
    </row>
    <row r="650" spans="1:9">
      <c r="A650" s="5">
        <v>3</v>
      </c>
      <c r="B650" s="5">
        <v>2</v>
      </c>
      <c r="C650" s="5">
        <v>2</v>
      </c>
      <c r="D650" s="5">
        <v>19</v>
      </c>
      <c r="E650" s="6">
        <v>3.5355339059327378</v>
      </c>
      <c r="F650" s="6">
        <v>3.2403703492039302</v>
      </c>
      <c r="G650" s="6">
        <v>1.2247448713915889</v>
      </c>
      <c r="H650" s="6">
        <v>1.8708286933869707</v>
      </c>
      <c r="I650" s="6">
        <v>1.5811388300841898</v>
      </c>
    </row>
    <row r="651" spans="1:9">
      <c r="A651" s="5">
        <v>3</v>
      </c>
      <c r="B651" s="5">
        <v>2</v>
      </c>
      <c r="C651" s="5">
        <v>2</v>
      </c>
      <c r="D651" s="5">
        <v>20</v>
      </c>
      <c r="E651" s="6">
        <v>3.9370039370059056</v>
      </c>
      <c r="F651" s="6">
        <v>2.3452078799117149</v>
      </c>
      <c r="G651" s="6">
        <v>1.2247448713915889</v>
      </c>
      <c r="H651" s="6">
        <v>1.8708286933869707</v>
      </c>
      <c r="I651" s="6">
        <v>1.5811388300841898</v>
      </c>
    </row>
    <row r="652" spans="1:9">
      <c r="A652" s="5">
        <v>3</v>
      </c>
      <c r="B652" s="5">
        <v>2</v>
      </c>
      <c r="C652" s="5">
        <v>2</v>
      </c>
      <c r="D652" s="5">
        <v>21</v>
      </c>
      <c r="E652" s="6">
        <v>3.8078865529319543</v>
      </c>
      <c r="F652" s="6">
        <v>3.082207001484488</v>
      </c>
      <c r="G652" s="6">
        <v>1.2247448713915889</v>
      </c>
      <c r="H652" s="6">
        <v>2.1213203435596424</v>
      </c>
      <c r="I652" s="6">
        <v>1.8708286933869707</v>
      </c>
    </row>
    <row r="653" spans="1:9">
      <c r="A653" s="5">
        <v>4</v>
      </c>
      <c r="B653" s="5">
        <v>2</v>
      </c>
      <c r="C653" s="5">
        <v>2</v>
      </c>
      <c r="D653" s="5">
        <v>1</v>
      </c>
      <c r="E653" s="6">
        <v>2.7386127875258306</v>
      </c>
      <c r="F653" s="6">
        <v>1</v>
      </c>
      <c r="G653" s="6">
        <v>2.1213203435596424</v>
      </c>
      <c r="H653" s="6">
        <v>1.2247448713915889</v>
      </c>
      <c r="I653" s="6">
        <v>1.2247448713915889</v>
      </c>
    </row>
    <row r="654" spans="1:9">
      <c r="A654" s="5">
        <v>4</v>
      </c>
      <c r="B654" s="5">
        <v>2</v>
      </c>
      <c r="C654" s="5">
        <v>2</v>
      </c>
      <c r="D654" s="5">
        <v>2</v>
      </c>
      <c r="E654" s="6">
        <v>3.5355339059327378</v>
      </c>
      <c r="F654" s="6">
        <v>2.3452078799117149</v>
      </c>
      <c r="G654" s="6">
        <v>1.8708286933869707</v>
      </c>
      <c r="H654" s="6">
        <v>2.1213203435596424</v>
      </c>
      <c r="I654" s="6">
        <v>1.2247448713915889</v>
      </c>
    </row>
    <row r="655" spans="1:9">
      <c r="A655" s="5">
        <v>4</v>
      </c>
      <c r="B655" s="5">
        <v>2</v>
      </c>
      <c r="C655" s="5">
        <v>2</v>
      </c>
      <c r="D655" s="5">
        <v>3</v>
      </c>
      <c r="E655" s="6">
        <v>3.6742346141747673</v>
      </c>
      <c r="F655" s="6">
        <v>2.9154759474226504</v>
      </c>
      <c r="G655" s="6">
        <v>1.8708286933869707</v>
      </c>
      <c r="H655" s="6">
        <v>1.5811388300841898</v>
      </c>
      <c r="I655" s="6">
        <v>1.8708286933869707</v>
      </c>
    </row>
    <row r="656" spans="1:9">
      <c r="A656" s="5">
        <v>4</v>
      </c>
      <c r="B656" s="5">
        <v>2</v>
      </c>
      <c r="C656" s="5">
        <v>2</v>
      </c>
      <c r="D656" s="5">
        <v>4</v>
      </c>
      <c r="E656" s="6">
        <v>3.3911649915626341</v>
      </c>
      <c r="F656" s="6">
        <v>2.7386127875258306</v>
      </c>
      <c r="G656" s="6">
        <v>1.5811388300841898</v>
      </c>
      <c r="H656" s="6">
        <v>2.1213203435596424</v>
      </c>
      <c r="I656" s="6">
        <v>1.8708286933869707</v>
      </c>
    </row>
    <row r="657" spans="1:9">
      <c r="A657" s="5">
        <v>4</v>
      </c>
      <c r="B657" s="5">
        <v>2</v>
      </c>
      <c r="C657" s="5">
        <v>2</v>
      </c>
      <c r="D657" s="5">
        <v>5</v>
      </c>
      <c r="E657" s="6">
        <v>1.5811388300841898</v>
      </c>
      <c r="F657" s="6">
        <v>1.8708286933869707</v>
      </c>
      <c r="G657" s="6">
        <v>1.2247448713915889</v>
      </c>
      <c r="H657" s="6">
        <v>1.2247448713915889</v>
      </c>
      <c r="I657" s="6">
        <v>2.1213203435596424</v>
      </c>
    </row>
    <row r="658" spans="1:9">
      <c r="A658" s="5">
        <v>4</v>
      </c>
      <c r="B658" s="5">
        <v>2</v>
      </c>
      <c r="C658" s="5">
        <v>2</v>
      </c>
      <c r="D658" s="5">
        <v>6</v>
      </c>
      <c r="E658" s="6">
        <v>3.8078865529319543</v>
      </c>
      <c r="F658" s="6">
        <v>1.8708286933869707</v>
      </c>
      <c r="G658" s="6">
        <v>1.5811388300841898</v>
      </c>
      <c r="H658" s="6">
        <v>1.2247448713915889</v>
      </c>
      <c r="I658" s="6">
        <v>1.2247448713915889</v>
      </c>
    </row>
    <row r="659" spans="1:9">
      <c r="A659" s="5">
        <v>4</v>
      </c>
      <c r="B659" s="5">
        <v>2</v>
      </c>
      <c r="C659" s="5">
        <v>2</v>
      </c>
      <c r="D659" s="5">
        <v>7</v>
      </c>
      <c r="E659" s="6">
        <v>2.7386127875258306</v>
      </c>
      <c r="F659" s="6">
        <v>3.082207001484488</v>
      </c>
      <c r="G659" s="6">
        <v>1.5811388300841898</v>
      </c>
      <c r="H659" s="6">
        <v>1.8708286933869707</v>
      </c>
      <c r="I659" s="6">
        <v>2.1213203435596424</v>
      </c>
    </row>
    <row r="660" spans="1:9">
      <c r="A660" s="5">
        <v>4</v>
      </c>
      <c r="B660" s="5">
        <v>2</v>
      </c>
      <c r="C660" s="5">
        <v>2</v>
      </c>
      <c r="D660" s="5">
        <v>8</v>
      </c>
      <c r="E660" s="6">
        <v>3.8078865529319543</v>
      </c>
      <c r="F660" s="6">
        <v>1.8708286933869707</v>
      </c>
      <c r="G660" s="6">
        <v>1.5811388300841898</v>
      </c>
      <c r="H660" s="6">
        <v>1.2247448713915889</v>
      </c>
      <c r="I660" s="6">
        <v>2.1213203435596424</v>
      </c>
    </row>
    <row r="661" spans="1:9">
      <c r="A661" s="5">
        <v>4</v>
      </c>
      <c r="B661" s="5">
        <v>2</v>
      </c>
      <c r="C661" s="5">
        <v>2</v>
      </c>
      <c r="D661" s="5">
        <v>9</v>
      </c>
      <c r="E661" s="6">
        <v>1.8708286933869707</v>
      </c>
      <c r="F661" s="6">
        <v>1.5811388300841898</v>
      </c>
      <c r="G661" s="6">
        <v>1.2247448713915889</v>
      </c>
      <c r="H661" s="6">
        <v>1.5811388300841898</v>
      </c>
      <c r="I661" s="6">
        <v>1.8708286933869707</v>
      </c>
    </row>
    <row r="662" spans="1:9">
      <c r="A662" s="5">
        <v>4</v>
      </c>
      <c r="B662" s="5">
        <v>2</v>
      </c>
      <c r="C662" s="5">
        <v>2</v>
      </c>
      <c r="D662" s="5">
        <v>10</v>
      </c>
      <c r="E662" s="6">
        <v>3.8078865529319543</v>
      </c>
      <c r="F662" s="6">
        <v>2.5495097567963922</v>
      </c>
      <c r="G662" s="6">
        <v>1.8708286933869707</v>
      </c>
      <c r="H662" s="6">
        <v>1.8708286933869707</v>
      </c>
      <c r="I662" s="6">
        <v>2.3452078799117149</v>
      </c>
    </row>
    <row r="663" spans="1:9">
      <c r="A663" s="5">
        <v>4</v>
      </c>
      <c r="B663" s="5">
        <v>2</v>
      </c>
      <c r="C663" s="5">
        <v>2</v>
      </c>
      <c r="D663" s="5">
        <v>11</v>
      </c>
      <c r="E663" s="6">
        <v>3.8078865529319543</v>
      </c>
      <c r="F663" s="6">
        <v>2.9154759474226504</v>
      </c>
      <c r="G663" s="6">
        <v>1.5811388300841898</v>
      </c>
      <c r="H663" s="6">
        <v>1.8708286933869707</v>
      </c>
      <c r="I663" s="6">
        <v>2.1213203435596424</v>
      </c>
    </row>
    <row r="664" spans="1:9">
      <c r="A664" s="5">
        <v>4</v>
      </c>
      <c r="B664" s="5">
        <v>2</v>
      </c>
      <c r="C664" s="5">
        <v>2</v>
      </c>
      <c r="D664" s="5">
        <v>12</v>
      </c>
      <c r="E664" s="6">
        <v>3.8078865529319543</v>
      </c>
      <c r="F664" s="6">
        <v>2.5495097567963922</v>
      </c>
      <c r="G664" s="6">
        <v>1.5811388300841898</v>
      </c>
      <c r="H664" s="6">
        <v>1.8708286933869707</v>
      </c>
      <c r="I664" s="6">
        <v>1.5811388300841898</v>
      </c>
    </row>
    <row r="665" spans="1:9">
      <c r="A665" s="5">
        <v>4</v>
      </c>
      <c r="B665" s="5">
        <v>2</v>
      </c>
      <c r="C665" s="5">
        <v>2</v>
      </c>
      <c r="D665" s="5">
        <v>13</v>
      </c>
      <c r="E665" s="6">
        <v>3.082207001484488</v>
      </c>
      <c r="F665" s="6">
        <v>3.082207001484488</v>
      </c>
      <c r="G665" s="6">
        <v>1.8708286933869707</v>
      </c>
      <c r="H665" s="6">
        <v>1.8708286933869707</v>
      </c>
      <c r="I665" s="6">
        <v>1.8708286933869707</v>
      </c>
    </row>
    <row r="666" spans="1:9">
      <c r="A666" s="5">
        <v>4</v>
      </c>
      <c r="B666" s="5">
        <v>2</v>
      </c>
      <c r="C666" s="5">
        <v>2</v>
      </c>
      <c r="D666" s="5">
        <v>14</v>
      </c>
      <c r="E666" s="6">
        <v>3.6742346141747673</v>
      </c>
      <c r="F666" s="6">
        <v>3.2403703492039302</v>
      </c>
      <c r="G666" s="6">
        <v>1.8708286933869707</v>
      </c>
      <c r="H666" s="6">
        <v>2.1213203435596424</v>
      </c>
      <c r="I666" s="6">
        <v>1.2247448713915889</v>
      </c>
    </row>
    <row r="667" spans="1:9">
      <c r="A667" s="5">
        <v>4</v>
      </c>
      <c r="B667" s="5">
        <v>2</v>
      </c>
      <c r="C667" s="5">
        <v>2</v>
      </c>
      <c r="D667" s="5">
        <v>15</v>
      </c>
      <c r="E667" s="6">
        <v>3.9370039370059056</v>
      </c>
      <c r="F667" s="6">
        <v>3.082207001484488</v>
      </c>
      <c r="G667" s="6">
        <v>1.5811388300841898</v>
      </c>
      <c r="H667" s="6">
        <v>2.1213203435596424</v>
      </c>
      <c r="I667" s="6">
        <v>1.5811388300841898</v>
      </c>
    </row>
    <row r="668" spans="1:9">
      <c r="A668" s="5">
        <v>4</v>
      </c>
      <c r="B668" s="5">
        <v>2</v>
      </c>
      <c r="C668" s="5">
        <v>2</v>
      </c>
      <c r="D668" s="5">
        <v>16</v>
      </c>
      <c r="E668" s="6">
        <v>3.5355339059327378</v>
      </c>
      <c r="F668" s="6">
        <v>3.082207001484488</v>
      </c>
      <c r="G668" s="6">
        <v>1.8708286933869707</v>
      </c>
      <c r="H668" s="6">
        <v>2.1213203435596424</v>
      </c>
      <c r="I668" s="6">
        <v>1.5811388300841898</v>
      </c>
    </row>
    <row r="669" spans="1:9">
      <c r="A669" s="5">
        <v>4</v>
      </c>
      <c r="B669" s="5">
        <v>2</v>
      </c>
      <c r="C669" s="5">
        <v>2</v>
      </c>
      <c r="D669" s="5">
        <v>17</v>
      </c>
      <c r="E669" s="6">
        <v>3.5355339059327378</v>
      </c>
      <c r="F669" s="6">
        <v>3.082207001484488</v>
      </c>
      <c r="G669" s="6">
        <v>1.8708286933869707</v>
      </c>
      <c r="H669" s="6">
        <v>1.8708286933869707</v>
      </c>
      <c r="I669" s="6">
        <v>1.8708286933869707</v>
      </c>
    </row>
    <row r="670" spans="1:9">
      <c r="A670" s="5">
        <v>4</v>
      </c>
      <c r="B670" s="5">
        <v>2</v>
      </c>
      <c r="C670" s="5">
        <v>2</v>
      </c>
      <c r="D670" s="5">
        <v>18</v>
      </c>
      <c r="E670" s="6">
        <v>4.0620192023179804</v>
      </c>
      <c r="F670" s="6">
        <v>2.7386127875258306</v>
      </c>
      <c r="G670" s="6">
        <v>1.8708286933869707</v>
      </c>
      <c r="H670" s="6">
        <v>1.5811388300841898</v>
      </c>
      <c r="I670" s="6">
        <v>1.5811388300841898</v>
      </c>
    </row>
    <row r="671" spans="1:9">
      <c r="A671" s="5">
        <v>4</v>
      </c>
      <c r="B671" s="5">
        <v>2</v>
      </c>
      <c r="C671" s="5">
        <v>2</v>
      </c>
      <c r="D671" s="5">
        <v>19</v>
      </c>
      <c r="E671" s="6">
        <v>3.2403703492039302</v>
      </c>
      <c r="F671" s="6">
        <v>2.7386127875258306</v>
      </c>
      <c r="G671" s="6">
        <v>1.5811388300841898</v>
      </c>
      <c r="H671" s="6">
        <v>1.5811388300841898</v>
      </c>
      <c r="I671" s="6">
        <v>2.1213203435596424</v>
      </c>
    </row>
    <row r="672" spans="1:9">
      <c r="A672" s="5">
        <v>4</v>
      </c>
      <c r="B672" s="5">
        <v>2</v>
      </c>
      <c r="C672" s="5">
        <v>2</v>
      </c>
      <c r="D672" s="5">
        <v>20</v>
      </c>
      <c r="E672" s="6">
        <v>3.6742346141747673</v>
      </c>
      <c r="F672" s="6">
        <v>2.9154759474226504</v>
      </c>
      <c r="G672" s="6">
        <v>1.2247448713915889</v>
      </c>
      <c r="H672" s="6">
        <v>1.5811388300841898</v>
      </c>
      <c r="I672" s="6">
        <v>2.1213203435596424</v>
      </c>
    </row>
    <row r="673" spans="1:9">
      <c r="A673" s="5">
        <v>4</v>
      </c>
      <c r="B673" s="5">
        <v>2</v>
      </c>
      <c r="C673" s="5">
        <v>2</v>
      </c>
      <c r="D673" s="5">
        <v>21</v>
      </c>
      <c r="E673" s="6">
        <v>3.3911649915626341</v>
      </c>
      <c r="F673" s="6">
        <v>3.2403703492039302</v>
      </c>
      <c r="G673" s="6">
        <v>1.5811388300841898</v>
      </c>
      <c r="H673" s="6">
        <v>1.8708286933869707</v>
      </c>
      <c r="I673" s="6">
        <v>1.8708286933869707</v>
      </c>
    </row>
    <row r="674" spans="1:9">
      <c r="A674" s="5">
        <v>5</v>
      </c>
      <c r="B674" s="5">
        <v>2</v>
      </c>
      <c r="C674" s="5">
        <v>2</v>
      </c>
      <c r="D674" s="5">
        <v>1</v>
      </c>
      <c r="E674" s="6">
        <v>3.082207001484488</v>
      </c>
      <c r="F674" s="6">
        <v>1.4142135623730951</v>
      </c>
      <c r="G674" s="6">
        <v>1.5811388300841898</v>
      </c>
      <c r="H674" s="6">
        <v>1.2247448713915889</v>
      </c>
      <c r="I674" s="6">
        <v>1.2247448713915889</v>
      </c>
    </row>
    <row r="675" spans="1:9">
      <c r="A675" s="5">
        <v>5</v>
      </c>
      <c r="B675" s="5">
        <v>2</v>
      </c>
      <c r="C675" s="5">
        <v>2</v>
      </c>
      <c r="D675" s="5">
        <v>2</v>
      </c>
      <c r="E675" s="6">
        <v>3.6742346141747673</v>
      </c>
      <c r="F675" s="6">
        <v>2.5495097567963922</v>
      </c>
      <c r="G675" s="6">
        <v>1.5811388300841898</v>
      </c>
      <c r="H675" s="6">
        <v>1.2247448713915889</v>
      </c>
      <c r="I675" s="6">
        <v>1.2247448713915889</v>
      </c>
    </row>
    <row r="676" spans="1:9">
      <c r="A676" s="5">
        <v>5</v>
      </c>
      <c r="B676" s="5">
        <v>2</v>
      </c>
      <c r="C676" s="5">
        <v>2</v>
      </c>
      <c r="D676" s="5">
        <v>3</v>
      </c>
      <c r="E676" s="6">
        <v>3.6742346141747673</v>
      </c>
      <c r="F676" s="6">
        <v>3.082207001484488</v>
      </c>
      <c r="G676" s="6">
        <v>1.8708286933869707</v>
      </c>
      <c r="H676" s="6">
        <v>1.8708286933869707</v>
      </c>
      <c r="I676" s="6">
        <v>1.2247448713915889</v>
      </c>
    </row>
    <row r="677" spans="1:9">
      <c r="A677" s="5">
        <v>5</v>
      </c>
      <c r="B677" s="5">
        <v>2</v>
      </c>
      <c r="C677" s="5">
        <v>2</v>
      </c>
      <c r="D677" s="5">
        <v>4</v>
      </c>
      <c r="E677" s="6">
        <v>3.6742346141747673</v>
      </c>
      <c r="F677" s="6">
        <v>2.9154759474226504</v>
      </c>
      <c r="G677" s="6">
        <v>2.1213203435596424</v>
      </c>
      <c r="H677" s="6">
        <v>1.2247448713915889</v>
      </c>
      <c r="I677" s="6">
        <v>1.2247448713915889</v>
      </c>
    </row>
    <row r="678" spans="1:9">
      <c r="A678" s="5">
        <v>5</v>
      </c>
      <c r="B678" s="5">
        <v>2</v>
      </c>
      <c r="C678" s="5">
        <v>2</v>
      </c>
      <c r="D678" s="5">
        <v>5</v>
      </c>
      <c r="E678" s="6">
        <v>1.5811388300841898</v>
      </c>
      <c r="F678" s="6">
        <v>1.5811388300841898</v>
      </c>
      <c r="G678" s="6">
        <v>1.2247448713915889</v>
      </c>
      <c r="H678" s="6">
        <v>1.2247448713915889</v>
      </c>
      <c r="I678" s="6">
        <v>1.2247448713915889</v>
      </c>
    </row>
    <row r="679" spans="1:9">
      <c r="A679" s="5">
        <v>5</v>
      </c>
      <c r="B679" s="5">
        <v>2</v>
      </c>
      <c r="C679" s="5">
        <v>2</v>
      </c>
      <c r="D679" s="5">
        <v>6</v>
      </c>
      <c r="E679" s="6">
        <v>3.2403703492039302</v>
      </c>
      <c r="F679" s="6">
        <v>1.5811388300841898</v>
      </c>
      <c r="G679" s="6">
        <v>1.5811388300841898</v>
      </c>
      <c r="H679" s="6">
        <v>1.8708286933869707</v>
      </c>
      <c r="I679" s="6">
        <v>1.8708286933869707</v>
      </c>
    </row>
    <row r="680" spans="1:9">
      <c r="A680" s="5">
        <v>5</v>
      </c>
      <c r="B680" s="5">
        <v>2</v>
      </c>
      <c r="C680" s="5">
        <v>2</v>
      </c>
      <c r="D680" s="5">
        <v>7</v>
      </c>
      <c r="E680" s="6">
        <v>3.2403703492039302</v>
      </c>
      <c r="F680" s="6">
        <v>2.1213203435596424</v>
      </c>
      <c r="G680" s="6">
        <v>1.5811388300841898</v>
      </c>
      <c r="H680" s="6">
        <v>1.5811388300841898</v>
      </c>
      <c r="I680" s="6">
        <v>2.1213203435596424</v>
      </c>
    </row>
    <row r="681" spans="1:9">
      <c r="A681" s="5">
        <v>5</v>
      </c>
      <c r="B681" s="5">
        <v>2</v>
      </c>
      <c r="C681" s="5">
        <v>2</v>
      </c>
      <c r="D681" s="5">
        <v>8</v>
      </c>
      <c r="E681" s="6">
        <v>3.6742346141747673</v>
      </c>
      <c r="F681" s="6">
        <v>2.1213203435596424</v>
      </c>
      <c r="G681" s="6">
        <v>1.5811388300841898</v>
      </c>
      <c r="H681" s="6">
        <v>1.5811388300841898</v>
      </c>
      <c r="I681" s="6">
        <v>2.1213203435596424</v>
      </c>
    </row>
    <row r="682" spans="1:9">
      <c r="A682" s="5">
        <v>5</v>
      </c>
      <c r="B682" s="5">
        <v>2</v>
      </c>
      <c r="C682" s="5">
        <v>2</v>
      </c>
      <c r="D682" s="5">
        <v>9</v>
      </c>
      <c r="E682" s="6">
        <v>2.1213203435596424</v>
      </c>
      <c r="F682" s="6">
        <v>1.8708286933869707</v>
      </c>
      <c r="G682" s="6">
        <v>1.2247448713915889</v>
      </c>
      <c r="H682" s="6">
        <v>1.5811388300841898</v>
      </c>
      <c r="I682" s="6">
        <v>2.1213203435596424</v>
      </c>
    </row>
    <row r="683" spans="1:9">
      <c r="A683" s="5">
        <v>5</v>
      </c>
      <c r="B683" s="5">
        <v>2</v>
      </c>
      <c r="C683" s="5">
        <v>2</v>
      </c>
      <c r="D683" s="5">
        <v>10</v>
      </c>
      <c r="E683" s="6">
        <v>3.3911649915626341</v>
      </c>
      <c r="F683" s="6">
        <v>2.7386127875258306</v>
      </c>
      <c r="G683" s="6">
        <v>1.5811388300841898</v>
      </c>
      <c r="H683" s="6">
        <v>1.5811388300841898</v>
      </c>
      <c r="I683" s="6">
        <v>2.1213203435596424</v>
      </c>
    </row>
    <row r="684" spans="1:9">
      <c r="A684" s="5">
        <v>5</v>
      </c>
      <c r="B684" s="5">
        <v>2</v>
      </c>
      <c r="C684" s="5">
        <v>2</v>
      </c>
      <c r="D684" s="5">
        <v>11</v>
      </c>
      <c r="E684" s="6">
        <v>3.9370039370059056</v>
      </c>
      <c r="F684" s="6">
        <v>2.3452078799117149</v>
      </c>
      <c r="G684" s="6">
        <v>1.8708286933869707</v>
      </c>
      <c r="H684" s="6">
        <v>1.5811388300841898</v>
      </c>
      <c r="I684" s="6">
        <v>1.8708286933869707</v>
      </c>
    </row>
    <row r="685" spans="1:9">
      <c r="A685" s="5">
        <v>5</v>
      </c>
      <c r="B685" s="5">
        <v>2</v>
      </c>
      <c r="C685" s="5">
        <v>2</v>
      </c>
      <c r="D685" s="5">
        <v>12</v>
      </c>
      <c r="E685" s="6">
        <v>3.6742346141747673</v>
      </c>
      <c r="F685" s="6">
        <v>2.9154759474226504</v>
      </c>
      <c r="G685" s="6">
        <v>1.8708286933869707</v>
      </c>
      <c r="H685" s="6">
        <v>2.1213203435596424</v>
      </c>
      <c r="I685" s="6">
        <v>2.1213203435596424</v>
      </c>
    </row>
    <row r="686" spans="1:9">
      <c r="A686" s="5">
        <v>5</v>
      </c>
      <c r="B686" s="5">
        <v>2</v>
      </c>
      <c r="C686" s="5">
        <v>2</v>
      </c>
      <c r="D686" s="5">
        <v>13</v>
      </c>
      <c r="E686" s="6">
        <v>2.9154759474226504</v>
      </c>
      <c r="F686" s="6">
        <v>2.9154759474226504</v>
      </c>
      <c r="G686" s="6">
        <v>1.8708286933869707</v>
      </c>
      <c r="H686" s="6">
        <v>2.1213203435596424</v>
      </c>
      <c r="I686" s="6">
        <v>2.1213203435596424</v>
      </c>
    </row>
    <row r="687" spans="1:9">
      <c r="A687" s="5">
        <v>5</v>
      </c>
      <c r="B687" s="5">
        <v>2</v>
      </c>
      <c r="C687" s="5">
        <v>2</v>
      </c>
      <c r="D687" s="5">
        <v>14</v>
      </c>
      <c r="E687" s="6">
        <v>3.5355339059327378</v>
      </c>
      <c r="F687" s="6">
        <v>3.9370039370059056</v>
      </c>
      <c r="G687" s="6">
        <v>1.8708286933869707</v>
      </c>
      <c r="H687" s="6">
        <v>2.5495097567963922</v>
      </c>
      <c r="I687" s="6">
        <v>1.8708286933869707</v>
      </c>
    </row>
    <row r="688" spans="1:9">
      <c r="A688" s="5">
        <v>5</v>
      </c>
      <c r="B688" s="5">
        <v>2</v>
      </c>
      <c r="C688" s="5">
        <v>2</v>
      </c>
      <c r="D688" s="5">
        <v>15</v>
      </c>
      <c r="E688" s="6">
        <v>3.8078865529319543</v>
      </c>
      <c r="F688" s="6">
        <v>3.2403703492039302</v>
      </c>
      <c r="G688" s="6">
        <v>1.5811388300841898</v>
      </c>
      <c r="H688" s="6">
        <v>2.3452078799117149</v>
      </c>
      <c r="I688" s="6">
        <v>1.2247448713915889</v>
      </c>
    </row>
    <row r="689" spans="1:9">
      <c r="A689" s="5">
        <v>5</v>
      </c>
      <c r="B689" s="5">
        <v>2</v>
      </c>
      <c r="C689" s="5">
        <v>2</v>
      </c>
      <c r="D689" s="5">
        <v>16</v>
      </c>
      <c r="E689" s="6">
        <v>3.8078865529319543</v>
      </c>
      <c r="F689" s="6">
        <v>3.2403703492039302</v>
      </c>
      <c r="G689" s="6">
        <v>1.8708286933869707</v>
      </c>
      <c r="H689" s="6">
        <v>2.3452078799117149</v>
      </c>
      <c r="I689" s="6">
        <v>1.5811388300841898</v>
      </c>
    </row>
    <row r="690" spans="1:9">
      <c r="A690" s="5">
        <v>5</v>
      </c>
      <c r="B690" s="5">
        <v>2</v>
      </c>
      <c r="C690" s="5">
        <v>2</v>
      </c>
      <c r="D690" s="5">
        <v>17</v>
      </c>
      <c r="E690" s="6">
        <v>3.6742346141747673</v>
      </c>
      <c r="F690" s="6">
        <v>3.2403703492039302</v>
      </c>
      <c r="G690" s="6">
        <v>1.8708286933869707</v>
      </c>
      <c r="H690" s="6">
        <v>2.1213203435596424</v>
      </c>
      <c r="I690" s="6">
        <v>1.5811388300841898</v>
      </c>
    </row>
    <row r="691" spans="1:9">
      <c r="A691" s="5">
        <v>5</v>
      </c>
      <c r="B691" s="5">
        <v>2</v>
      </c>
      <c r="C691" s="5">
        <v>2</v>
      </c>
      <c r="D691" s="5">
        <v>18</v>
      </c>
      <c r="E691" s="6">
        <v>3.6742346141747673</v>
      </c>
      <c r="F691" s="6">
        <v>3.2403703492039302</v>
      </c>
      <c r="G691" s="6">
        <v>1.8708286933869707</v>
      </c>
      <c r="H691" s="6">
        <v>2.3452078799117149</v>
      </c>
      <c r="I691" s="6">
        <v>1.8708286933869707</v>
      </c>
    </row>
    <row r="692" spans="1:9">
      <c r="A692" s="5">
        <v>5</v>
      </c>
      <c r="B692" s="5">
        <v>2</v>
      </c>
      <c r="C692" s="5">
        <v>2</v>
      </c>
      <c r="D692" s="5">
        <v>19</v>
      </c>
      <c r="E692" s="6">
        <v>3.3911649915626341</v>
      </c>
      <c r="F692" s="6">
        <v>3.3911649915626341</v>
      </c>
      <c r="G692" s="6">
        <v>1.2247448713915889</v>
      </c>
      <c r="H692" s="6">
        <v>2.1213203435596424</v>
      </c>
      <c r="I692" s="6">
        <v>2.1213203435596424</v>
      </c>
    </row>
    <row r="693" spans="1:9">
      <c r="A693" s="5">
        <v>5</v>
      </c>
      <c r="B693" s="5">
        <v>2</v>
      </c>
      <c r="C693" s="5">
        <v>2</v>
      </c>
      <c r="D693" s="5">
        <v>20</v>
      </c>
      <c r="E693" s="6">
        <v>3.5355339059327378</v>
      </c>
      <c r="F693" s="6">
        <v>3.082207001484488</v>
      </c>
      <c r="G693" s="6">
        <v>1.5811388300841898</v>
      </c>
      <c r="H693" s="6">
        <v>2.1213203435596424</v>
      </c>
      <c r="I693" s="6">
        <v>1.8708286933869707</v>
      </c>
    </row>
    <row r="694" spans="1:9">
      <c r="A694" s="5">
        <v>5</v>
      </c>
      <c r="B694" s="5">
        <v>2</v>
      </c>
      <c r="C694" s="5">
        <v>2</v>
      </c>
      <c r="D694" s="5">
        <v>21</v>
      </c>
      <c r="E694" s="6">
        <v>3.2403703492039302</v>
      </c>
      <c r="F694" s="6">
        <v>3.5355339059327378</v>
      </c>
      <c r="G694" s="6">
        <v>1.5811388300841898</v>
      </c>
      <c r="H694" s="6">
        <v>2.3452078799117149</v>
      </c>
      <c r="I694" s="6">
        <v>2.1213203435596424</v>
      </c>
    </row>
    <row r="695" spans="1:9">
      <c r="A695" s="5">
        <v>6</v>
      </c>
      <c r="B695" s="5">
        <v>2</v>
      </c>
      <c r="C695" s="5">
        <v>2</v>
      </c>
      <c r="D695" s="5">
        <v>1</v>
      </c>
      <c r="E695" s="6">
        <v>3.082207001484488</v>
      </c>
      <c r="F695" s="6">
        <v>1.5811388300841898</v>
      </c>
      <c r="G695" s="6">
        <v>1.8708286933869707</v>
      </c>
      <c r="H695" s="6">
        <v>1.5811388300841898</v>
      </c>
      <c r="I695" s="6">
        <v>1.2247448713915889</v>
      </c>
    </row>
    <row r="696" spans="1:9">
      <c r="A696" s="5">
        <v>6</v>
      </c>
      <c r="B696" s="5">
        <v>2</v>
      </c>
      <c r="C696" s="5">
        <v>2</v>
      </c>
      <c r="D696" s="5">
        <v>2</v>
      </c>
      <c r="E696" s="6">
        <v>3.5355339059327378</v>
      </c>
      <c r="F696" s="6">
        <v>2.9154759474226504</v>
      </c>
      <c r="G696" s="6">
        <v>1.8708286933869707</v>
      </c>
      <c r="H696" s="6">
        <v>1.2247448713915889</v>
      </c>
      <c r="I696" s="6">
        <v>1.2247448713915889</v>
      </c>
    </row>
    <row r="697" spans="1:9">
      <c r="A697" s="5">
        <v>6</v>
      </c>
      <c r="B697" s="5">
        <v>2</v>
      </c>
      <c r="C697" s="5">
        <v>2</v>
      </c>
      <c r="D697" s="5">
        <v>3</v>
      </c>
      <c r="E697" s="6">
        <v>3.8078865529319543</v>
      </c>
      <c r="F697" s="6">
        <v>2.7386127875258306</v>
      </c>
      <c r="G697" s="6">
        <v>1.8708286933869707</v>
      </c>
      <c r="H697" s="6">
        <v>1.8708286933869707</v>
      </c>
      <c r="I697" s="6">
        <v>1.2247448713915889</v>
      </c>
    </row>
    <row r="698" spans="1:9">
      <c r="A698" s="5">
        <v>6</v>
      </c>
      <c r="B698" s="5">
        <v>2</v>
      </c>
      <c r="C698" s="5">
        <v>2</v>
      </c>
      <c r="D698" s="5">
        <v>4</v>
      </c>
      <c r="E698" s="6">
        <v>3.3911649915626341</v>
      </c>
      <c r="F698" s="6">
        <v>3.082207001484488</v>
      </c>
      <c r="G698" s="6">
        <v>2.1213203435596424</v>
      </c>
      <c r="H698" s="6" t="e">
        <v>#VALUE!</v>
      </c>
      <c r="I698" s="6">
        <v>1.2247448713915889</v>
      </c>
    </row>
    <row r="699" spans="1:9">
      <c r="A699" s="5">
        <v>6</v>
      </c>
      <c r="B699" s="5">
        <v>2</v>
      </c>
      <c r="C699" s="5">
        <v>2</v>
      </c>
      <c r="D699" s="5">
        <v>5</v>
      </c>
      <c r="E699" s="6">
        <v>1.2247448713915889</v>
      </c>
      <c r="F699" s="6">
        <v>1.2247448713915889</v>
      </c>
      <c r="G699" s="6">
        <v>1.2247448713915889</v>
      </c>
      <c r="H699" s="6">
        <v>1.2247448713915889</v>
      </c>
      <c r="I699" s="6">
        <v>1.2247448713915889</v>
      </c>
    </row>
    <row r="700" spans="1:9">
      <c r="A700" s="5">
        <v>6</v>
      </c>
      <c r="B700" s="5">
        <v>2</v>
      </c>
      <c r="C700" s="5">
        <v>2</v>
      </c>
      <c r="D700" s="5">
        <v>6</v>
      </c>
      <c r="E700" s="6">
        <v>3.9370039370059056</v>
      </c>
      <c r="F700" s="6">
        <v>2.7386127875258306</v>
      </c>
      <c r="G700" s="6">
        <v>1.5811388300841898</v>
      </c>
      <c r="H700" s="6">
        <v>1.5811388300841898</v>
      </c>
      <c r="I700" s="6">
        <v>1.2247448713915889</v>
      </c>
    </row>
    <row r="701" spans="1:9">
      <c r="A701" s="5">
        <v>6</v>
      </c>
      <c r="B701" s="5">
        <v>2</v>
      </c>
      <c r="C701" s="5">
        <v>2</v>
      </c>
      <c r="D701" s="5">
        <v>7</v>
      </c>
      <c r="E701" s="6">
        <v>3.9370039370059056</v>
      </c>
      <c r="F701" s="6">
        <v>1.5811388300841898</v>
      </c>
      <c r="G701" s="6">
        <v>1.5811388300841898</v>
      </c>
      <c r="H701" s="6">
        <v>1.5811388300841898</v>
      </c>
      <c r="I701" s="6">
        <v>2.1213203435596424</v>
      </c>
    </row>
    <row r="702" spans="1:9">
      <c r="A702" s="5">
        <v>6</v>
      </c>
      <c r="B702" s="5">
        <v>2</v>
      </c>
      <c r="C702" s="5">
        <v>2</v>
      </c>
      <c r="D702" s="5">
        <v>8</v>
      </c>
      <c r="E702" s="6">
        <v>3.5355339059327378</v>
      </c>
      <c r="F702" s="6">
        <v>2.3452078799117149</v>
      </c>
      <c r="G702" s="6">
        <v>1.2247448713915889</v>
      </c>
      <c r="H702" s="6">
        <v>1.5811388300841898</v>
      </c>
      <c r="I702" s="6">
        <v>2.1213203435596424</v>
      </c>
    </row>
    <row r="703" spans="1:9">
      <c r="A703" s="5">
        <v>6</v>
      </c>
      <c r="B703" s="5">
        <v>2</v>
      </c>
      <c r="C703" s="5">
        <v>2</v>
      </c>
      <c r="D703" s="5">
        <v>9</v>
      </c>
      <c r="E703" s="6">
        <v>1.8708286933869707</v>
      </c>
      <c r="F703" s="6">
        <v>1.8708286933869707</v>
      </c>
      <c r="G703" s="6">
        <v>1.2247448713915889</v>
      </c>
      <c r="H703" s="6">
        <v>1.2247448713915889</v>
      </c>
      <c r="I703" s="6">
        <v>2.1213203435596424</v>
      </c>
    </row>
    <row r="704" spans="1:9">
      <c r="A704" s="5">
        <v>6</v>
      </c>
      <c r="B704" s="5">
        <v>2</v>
      </c>
      <c r="C704" s="5">
        <v>2</v>
      </c>
      <c r="D704" s="5">
        <v>10</v>
      </c>
      <c r="E704" s="6">
        <v>3.6742346141747673</v>
      </c>
      <c r="F704" s="6">
        <v>2.9154759474226504</v>
      </c>
      <c r="G704" s="6">
        <v>1.5811388300841898</v>
      </c>
      <c r="H704" s="6">
        <v>1.5811388300841898</v>
      </c>
      <c r="I704" s="6">
        <v>2.1213203435596424</v>
      </c>
    </row>
    <row r="705" spans="1:9">
      <c r="A705" s="5">
        <v>6</v>
      </c>
      <c r="B705" s="5">
        <v>2</v>
      </c>
      <c r="C705" s="5">
        <v>2</v>
      </c>
      <c r="D705" s="5">
        <v>11</v>
      </c>
      <c r="E705" s="6">
        <v>3.6742346141747673</v>
      </c>
      <c r="F705" s="6">
        <v>2.1213203435596424</v>
      </c>
      <c r="G705" s="6">
        <v>2.1213203435596424</v>
      </c>
      <c r="H705" s="6">
        <v>1.8708286933869707</v>
      </c>
      <c r="I705" s="6">
        <v>1.5811388300841898</v>
      </c>
    </row>
    <row r="706" spans="1:9">
      <c r="A706" s="5">
        <v>6</v>
      </c>
      <c r="B706" s="5">
        <v>2</v>
      </c>
      <c r="C706" s="5">
        <v>2</v>
      </c>
      <c r="D706" s="5">
        <v>12</v>
      </c>
      <c r="E706" s="6">
        <v>3.5355339059327378</v>
      </c>
      <c r="F706" s="6">
        <v>3.2403703492039302</v>
      </c>
      <c r="G706" s="6">
        <v>1.8708286933869707</v>
      </c>
      <c r="H706" s="6">
        <v>2.1213203435596424</v>
      </c>
      <c r="I706" s="6">
        <v>2.3452078799117149</v>
      </c>
    </row>
    <row r="707" spans="1:9">
      <c r="A707" s="5">
        <v>6</v>
      </c>
      <c r="B707" s="5">
        <v>2</v>
      </c>
      <c r="C707" s="5">
        <v>2</v>
      </c>
      <c r="D707" s="5">
        <v>13</v>
      </c>
      <c r="E707" s="6">
        <v>3.2403703492039302</v>
      </c>
      <c r="F707" s="6">
        <v>3.082207001484488</v>
      </c>
      <c r="G707" s="6">
        <v>1.8708286933869707</v>
      </c>
      <c r="H707" s="6">
        <v>2.3452078799117149</v>
      </c>
      <c r="I707" s="6">
        <v>2.3452078799117149</v>
      </c>
    </row>
    <row r="708" spans="1:9">
      <c r="A708" s="5">
        <v>6</v>
      </c>
      <c r="B708" s="5">
        <v>2</v>
      </c>
      <c r="C708" s="5">
        <v>2</v>
      </c>
      <c r="D708" s="5">
        <v>14</v>
      </c>
      <c r="E708" s="6">
        <v>3.6742346141747673</v>
      </c>
      <c r="F708" s="6">
        <v>3.6742346141747673</v>
      </c>
      <c r="G708" s="6">
        <v>1.8708286933869707</v>
      </c>
      <c r="H708" s="6">
        <v>2.1213203435596424</v>
      </c>
      <c r="I708" s="6">
        <v>1.8708286933869707</v>
      </c>
    </row>
    <row r="709" spans="1:9">
      <c r="A709" s="5">
        <v>6</v>
      </c>
      <c r="B709" s="5">
        <v>2</v>
      </c>
      <c r="C709" s="5">
        <v>2</v>
      </c>
      <c r="D709" s="5">
        <v>15</v>
      </c>
      <c r="E709" s="6">
        <v>3.6742346141747673</v>
      </c>
      <c r="F709" s="6">
        <v>3.6742346141747673</v>
      </c>
      <c r="G709" s="6">
        <v>1.2247448713915889</v>
      </c>
      <c r="H709" s="6">
        <v>2.3452078799117149</v>
      </c>
      <c r="I709" s="6">
        <v>2.1213203435596424</v>
      </c>
    </row>
    <row r="710" spans="1:9">
      <c r="A710" s="5">
        <v>6</v>
      </c>
      <c r="B710" s="5">
        <v>2</v>
      </c>
      <c r="C710" s="5">
        <v>2</v>
      </c>
      <c r="D710" s="5">
        <v>16</v>
      </c>
      <c r="E710" s="6">
        <v>3.6742346141747673</v>
      </c>
      <c r="F710" s="6">
        <v>2.9154759474226504</v>
      </c>
      <c r="G710" s="6">
        <v>1.8708286933869707</v>
      </c>
      <c r="H710" s="6">
        <v>2.1213203435596424</v>
      </c>
      <c r="I710" s="6">
        <v>2.1213203435596424</v>
      </c>
    </row>
    <row r="711" spans="1:9">
      <c r="A711" s="5">
        <v>6</v>
      </c>
      <c r="B711" s="5">
        <v>2</v>
      </c>
      <c r="C711" s="5">
        <v>2</v>
      </c>
      <c r="D711" s="5">
        <v>17</v>
      </c>
      <c r="E711" s="6">
        <v>3.6742346141747673</v>
      </c>
      <c r="F711" s="6">
        <v>2.9154759474226504</v>
      </c>
      <c r="G711" s="6">
        <v>1.8708286933869707</v>
      </c>
      <c r="H711" s="6">
        <v>1.8708286933869707</v>
      </c>
      <c r="I711" s="6">
        <v>2.1213203435596424</v>
      </c>
    </row>
    <row r="712" spans="1:9">
      <c r="A712" s="5">
        <v>6</v>
      </c>
      <c r="B712" s="5">
        <v>2</v>
      </c>
      <c r="C712" s="5">
        <v>2</v>
      </c>
      <c r="D712" s="5">
        <v>18</v>
      </c>
      <c r="E712" s="6">
        <v>3.8078865529319543</v>
      </c>
      <c r="F712" s="6">
        <v>3.2403703492039302</v>
      </c>
      <c r="G712" s="6">
        <v>1.5811388300841898</v>
      </c>
      <c r="H712" s="6">
        <v>1.5811388300841898</v>
      </c>
      <c r="I712" s="6">
        <v>1.8708286933869707</v>
      </c>
    </row>
    <row r="713" spans="1:9">
      <c r="A713" s="5">
        <v>6</v>
      </c>
      <c r="B713" s="5">
        <v>2</v>
      </c>
      <c r="C713" s="5">
        <v>2</v>
      </c>
      <c r="D713" s="5">
        <v>19</v>
      </c>
      <c r="E713" s="6">
        <v>3.082207001484488</v>
      </c>
      <c r="F713" s="6">
        <v>3.3911649915626341</v>
      </c>
      <c r="G713" s="6">
        <v>1.5811388300841898</v>
      </c>
      <c r="H713" s="6">
        <v>1.5811388300841898</v>
      </c>
      <c r="I713" s="6">
        <v>1.8708286933869707</v>
      </c>
    </row>
    <row r="714" spans="1:9">
      <c r="A714" s="5">
        <v>6</v>
      </c>
      <c r="B714" s="5">
        <v>2</v>
      </c>
      <c r="C714" s="5">
        <v>2</v>
      </c>
      <c r="D714" s="5">
        <v>20</v>
      </c>
      <c r="E714" s="6">
        <v>3.5355339059327378</v>
      </c>
      <c r="F714" s="6">
        <v>2.9154759474226504</v>
      </c>
      <c r="G714" s="6">
        <v>1.5811388300841898</v>
      </c>
      <c r="H714" s="6">
        <v>2.1213203435596424</v>
      </c>
      <c r="I714" s="6">
        <v>1.8708286933869707</v>
      </c>
    </row>
    <row r="715" spans="1:9">
      <c r="A715" s="5">
        <v>6</v>
      </c>
      <c r="B715" s="5">
        <v>2</v>
      </c>
      <c r="C715" s="5">
        <v>2</v>
      </c>
      <c r="D715" s="5">
        <v>21</v>
      </c>
      <c r="E715" s="6">
        <v>3.6742346141747673</v>
      </c>
      <c r="F715" s="6">
        <v>3.5355339059327378</v>
      </c>
      <c r="G715" s="6">
        <v>1.5811388300841898</v>
      </c>
      <c r="H715" s="6">
        <v>2.1213203435596424</v>
      </c>
      <c r="I715" s="6">
        <v>2.3452078799117149</v>
      </c>
    </row>
    <row r="716" spans="1:9">
      <c r="A716" s="5">
        <v>7</v>
      </c>
      <c r="B716" s="5">
        <v>2</v>
      </c>
      <c r="C716" s="5">
        <v>2</v>
      </c>
      <c r="D716" s="5">
        <v>1</v>
      </c>
      <c r="E716" s="6">
        <v>3.082207001484488</v>
      </c>
      <c r="F716" s="6">
        <v>0.70710678118654757</v>
      </c>
      <c r="G716" s="6">
        <v>1.5811388300841898</v>
      </c>
      <c r="H716" s="6">
        <v>0.70710678118654757</v>
      </c>
      <c r="I716" s="6">
        <v>1.2247448713915889</v>
      </c>
    </row>
    <row r="717" spans="1:9">
      <c r="A717" s="5">
        <v>7</v>
      </c>
      <c r="B717" s="5">
        <v>2</v>
      </c>
      <c r="C717" s="5">
        <v>2</v>
      </c>
      <c r="D717" s="5">
        <v>2</v>
      </c>
      <c r="E717" s="6">
        <v>3.5355339059327378</v>
      </c>
      <c r="F717" s="6">
        <v>2.5495097567963922</v>
      </c>
      <c r="G717" s="6">
        <v>1.8708286933869707</v>
      </c>
      <c r="H717" s="6">
        <v>1.2247448713915889</v>
      </c>
      <c r="I717" s="6">
        <v>1.2247448713915889</v>
      </c>
    </row>
    <row r="718" spans="1:9">
      <c r="A718" s="5">
        <v>7</v>
      </c>
      <c r="B718" s="5">
        <v>2</v>
      </c>
      <c r="C718" s="5">
        <v>2</v>
      </c>
      <c r="D718" s="5">
        <v>3</v>
      </c>
      <c r="E718" s="6">
        <v>3.6742346141747673</v>
      </c>
      <c r="F718" s="6">
        <v>2.9154759474226504</v>
      </c>
      <c r="G718" s="6">
        <v>1.8708286933869707</v>
      </c>
      <c r="H718" s="6">
        <v>1.5811388300841898</v>
      </c>
      <c r="I718" s="6">
        <v>1.2247448713915889</v>
      </c>
    </row>
    <row r="719" spans="1:9">
      <c r="A719" s="5">
        <v>7</v>
      </c>
      <c r="B719" s="5">
        <v>2</v>
      </c>
      <c r="C719" s="5">
        <v>2</v>
      </c>
      <c r="D719" s="5">
        <v>4</v>
      </c>
      <c r="E719" s="6">
        <v>3.5355339059327378</v>
      </c>
      <c r="F719" s="6">
        <v>3.2403703492039302</v>
      </c>
      <c r="G719" s="6">
        <v>3.082207001484488</v>
      </c>
      <c r="H719" s="6">
        <v>0.70710678118654757</v>
      </c>
      <c r="I719" s="6">
        <v>1.2247448713915889</v>
      </c>
    </row>
    <row r="720" spans="1:9">
      <c r="A720" s="5">
        <v>7</v>
      </c>
      <c r="B720" s="5">
        <v>2</v>
      </c>
      <c r="C720" s="5">
        <v>2</v>
      </c>
      <c r="D720" s="5">
        <v>5</v>
      </c>
      <c r="E720" s="6">
        <v>1.5811388300841898</v>
      </c>
      <c r="F720" s="6">
        <v>1.5811388300841898</v>
      </c>
      <c r="G720" s="6">
        <v>1.2247448713915889</v>
      </c>
      <c r="H720" s="6">
        <v>1.5811388300841898</v>
      </c>
      <c r="I720" s="6">
        <v>1.8708286933869707</v>
      </c>
    </row>
    <row r="721" spans="1:9">
      <c r="A721" s="5">
        <v>7</v>
      </c>
      <c r="B721" s="5">
        <v>2</v>
      </c>
      <c r="C721" s="5">
        <v>2</v>
      </c>
      <c r="D721" s="5">
        <v>6</v>
      </c>
      <c r="E721" s="6">
        <v>3.2403703492039302</v>
      </c>
      <c r="F721" s="6">
        <v>2.9154759474226504</v>
      </c>
      <c r="G721" s="6">
        <v>1.8708286933869707</v>
      </c>
      <c r="H721" s="6">
        <v>1.2247448713915889</v>
      </c>
      <c r="I721" s="6">
        <v>1.8708286933869707</v>
      </c>
    </row>
    <row r="722" spans="1:9">
      <c r="A722" s="5">
        <v>7</v>
      </c>
      <c r="B722" s="5">
        <v>2</v>
      </c>
      <c r="C722" s="5">
        <v>2</v>
      </c>
      <c r="D722" s="5">
        <v>7</v>
      </c>
      <c r="E722" s="6">
        <v>3.5355339059327378</v>
      </c>
      <c r="F722" s="6">
        <v>2.1213203435596424</v>
      </c>
      <c r="G722" s="6">
        <v>1.5811388300841898</v>
      </c>
      <c r="H722" s="6">
        <v>2.1213203435596424</v>
      </c>
      <c r="I722" s="6">
        <v>1.8708286933869707</v>
      </c>
    </row>
    <row r="723" spans="1:9">
      <c r="A723" s="5">
        <v>7</v>
      </c>
      <c r="B723" s="5">
        <v>2</v>
      </c>
      <c r="C723" s="5">
        <v>2</v>
      </c>
      <c r="D723" s="5">
        <v>8</v>
      </c>
      <c r="E723" s="6">
        <v>3.2403703492039302</v>
      </c>
      <c r="F723" s="6">
        <v>2.1213203435596424</v>
      </c>
      <c r="G723" s="6">
        <v>1.5811388300841898</v>
      </c>
      <c r="H723" s="6">
        <v>1.8708286933869707</v>
      </c>
      <c r="I723" s="6">
        <v>2.1213203435596424</v>
      </c>
    </row>
    <row r="724" spans="1:9">
      <c r="A724" s="5">
        <v>7</v>
      </c>
      <c r="B724" s="5">
        <v>2</v>
      </c>
      <c r="C724" s="5">
        <v>2</v>
      </c>
      <c r="D724" s="5">
        <v>9</v>
      </c>
      <c r="E724" s="6">
        <v>2.1213203435596424</v>
      </c>
      <c r="F724" s="6">
        <v>2.1213203435596424</v>
      </c>
      <c r="G724" s="6">
        <v>1.2247448713915889</v>
      </c>
      <c r="H724" s="6">
        <v>1.5811388300841898</v>
      </c>
      <c r="I724" s="6">
        <v>1.8708286933869707</v>
      </c>
    </row>
    <row r="725" spans="1:9">
      <c r="A725" s="5">
        <v>7</v>
      </c>
      <c r="B725" s="5">
        <v>2</v>
      </c>
      <c r="C725" s="5">
        <v>2</v>
      </c>
      <c r="D725" s="5">
        <v>10</v>
      </c>
      <c r="E725" s="6">
        <v>3.5355339059327378</v>
      </c>
      <c r="F725" s="6">
        <v>2.3452078799117149</v>
      </c>
      <c r="G725" s="6">
        <v>1.5811388300841898</v>
      </c>
      <c r="H725" s="6">
        <v>2.1213203435596424</v>
      </c>
      <c r="I725" s="6">
        <v>1.8708286933869707</v>
      </c>
    </row>
    <row r="726" spans="1:9">
      <c r="A726" s="5">
        <v>7</v>
      </c>
      <c r="B726" s="5">
        <v>2</v>
      </c>
      <c r="C726" s="5">
        <v>2</v>
      </c>
      <c r="D726" s="5">
        <v>11</v>
      </c>
      <c r="E726" s="6">
        <v>3.5355339059327378</v>
      </c>
      <c r="F726" s="6">
        <v>1.8708286933869707</v>
      </c>
      <c r="G726" s="6">
        <v>2.3452078799117149</v>
      </c>
      <c r="H726" s="6">
        <v>2.1213203435596424</v>
      </c>
      <c r="I726" s="6">
        <v>1.2247448713915889</v>
      </c>
    </row>
    <row r="727" spans="1:9">
      <c r="A727" s="5">
        <v>7</v>
      </c>
      <c r="B727" s="5">
        <v>2</v>
      </c>
      <c r="C727" s="5">
        <v>2</v>
      </c>
      <c r="D727" s="5">
        <v>12</v>
      </c>
      <c r="E727" s="6">
        <v>3.6742346141747673</v>
      </c>
      <c r="F727" s="6">
        <v>2.7386127875258306</v>
      </c>
      <c r="G727" s="6">
        <v>1.5811388300841898</v>
      </c>
      <c r="H727" s="6">
        <v>1.5811388300841898</v>
      </c>
      <c r="I727" s="6">
        <v>1.5811388300841898</v>
      </c>
    </row>
    <row r="728" spans="1:9">
      <c r="A728" s="5">
        <v>7</v>
      </c>
      <c r="B728" s="5">
        <v>2</v>
      </c>
      <c r="C728" s="5">
        <v>2</v>
      </c>
      <c r="D728" s="5">
        <v>13</v>
      </c>
      <c r="E728" s="6">
        <v>3.3911649915626341</v>
      </c>
      <c r="F728" s="6">
        <v>2.9154759474226504</v>
      </c>
      <c r="G728" s="6">
        <v>1.8708286933869707</v>
      </c>
      <c r="H728" s="6">
        <v>2.1213203435596424</v>
      </c>
      <c r="I728" s="6">
        <v>2.1213203435596424</v>
      </c>
    </row>
    <row r="729" spans="1:9">
      <c r="A729" s="5">
        <v>7</v>
      </c>
      <c r="B729" s="5">
        <v>2</v>
      </c>
      <c r="C729" s="5">
        <v>2</v>
      </c>
      <c r="D729" s="5">
        <v>14</v>
      </c>
      <c r="E729" s="6">
        <v>3.5355339059327378</v>
      </c>
      <c r="F729" s="6">
        <v>3.8078865529319543</v>
      </c>
      <c r="G729" s="6">
        <v>1.5811388300841898</v>
      </c>
      <c r="H729" s="6">
        <v>2.1213203435596424</v>
      </c>
      <c r="I729" s="6">
        <v>2.1213203435596424</v>
      </c>
    </row>
    <row r="730" spans="1:9">
      <c r="A730" s="5">
        <v>7</v>
      </c>
      <c r="B730" s="5">
        <v>2</v>
      </c>
      <c r="C730" s="5">
        <v>2</v>
      </c>
      <c r="D730" s="5">
        <v>15</v>
      </c>
      <c r="E730" s="6">
        <v>3.5355339059327378</v>
      </c>
      <c r="F730" s="6">
        <v>3.5355339059327378</v>
      </c>
      <c r="G730" s="6">
        <v>1.5811388300841898</v>
      </c>
      <c r="H730" s="6">
        <v>2.3452078799117149</v>
      </c>
      <c r="I730" s="6">
        <v>2.3452078799117149</v>
      </c>
    </row>
    <row r="731" spans="1:9">
      <c r="A731" s="5">
        <v>7</v>
      </c>
      <c r="B731" s="5">
        <v>2</v>
      </c>
      <c r="C731" s="5">
        <v>2</v>
      </c>
      <c r="D731" s="5">
        <v>16</v>
      </c>
      <c r="E731" s="6">
        <v>3.5355339059327378</v>
      </c>
      <c r="F731" s="6">
        <v>3.082207001484488</v>
      </c>
      <c r="G731" s="6">
        <v>1.8708286933869707</v>
      </c>
      <c r="H731" s="6">
        <v>1.8708286933869707</v>
      </c>
      <c r="I731" s="6">
        <v>2.1213203435596424</v>
      </c>
    </row>
    <row r="732" spans="1:9">
      <c r="A732" s="5">
        <v>7</v>
      </c>
      <c r="B732" s="5">
        <v>2</v>
      </c>
      <c r="C732" s="5">
        <v>2</v>
      </c>
      <c r="D732" s="5">
        <v>17</v>
      </c>
      <c r="E732" s="6">
        <v>3.5355339059327378</v>
      </c>
      <c r="F732" s="6">
        <v>2.9154759474226504</v>
      </c>
      <c r="G732" s="6">
        <v>1.5811388300841898</v>
      </c>
      <c r="H732" s="6">
        <v>1.8708286933869707</v>
      </c>
      <c r="I732" s="6">
        <v>1.8708286933869707</v>
      </c>
    </row>
    <row r="733" spans="1:9">
      <c r="A733" s="5">
        <v>7</v>
      </c>
      <c r="B733" s="5">
        <v>2</v>
      </c>
      <c r="C733" s="5">
        <v>2</v>
      </c>
      <c r="D733" s="5">
        <v>18</v>
      </c>
      <c r="E733" s="6">
        <v>3.6742346141747673</v>
      </c>
      <c r="F733" s="6">
        <v>2.9154759474226504</v>
      </c>
      <c r="G733" s="6">
        <v>1.2247448713915889</v>
      </c>
      <c r="H733" s="6">
        <v>1.8708286933869707</v>
      </c>
      <c r="I733" s="6">
        <v>1.8708286933869707</v>
      </c>
    </row>
    <row r="734" spans="1:9">
      <c r="A734" s="5">
        <v>7</v>
      </c>
      <c r="B734" s="5">
        <v>2</v>
      </c>
      <c r="C734" s="5">
        <v>2</v>
      </c>
      <c r="D734" s="5">
        <v>19</v>
      </c>
      <c r="E734" s="6">
        <v>3.2403703492039302</v>
      </c>
      <c r="F734" s="6">
        <v>3.2403703492039302</v>
      </c>
      <c r="G734" s="6">
        <v>1.5811388300841898</v>
      </c>
      <c r="H734" s="6">
        <v>1.8708286933869707</v>
      </c>
      <c r="I734" s="6">
        <v>1.5811388300841898</v>
      </c>
    </row>
    <row r="735" spans="1:9">
      <c r="A735" s="5">
        <v>7</v>
      </c>
      <c r="B735" s="5">
        <v>2</v>
      </c>
      <c r="C735" s="5">
        <v>2</v>
      </c>
      <c r="D735" s="5">
        <v>20</v>
      </c>
      <c r="E735" s="6">
        <v>3.3911649915626341</v>
      </c>
      <c r="F735" s="6">
        <v>3.2403703492039302</v>
      </c>
      <c r="G735" s="6">
        <v>1.5811388300841898</v>
      </c>
      <c r="H735" s="6">
        <v>1.8708286933869707</v>
      </c>
      <c r="I735" s="6">
        <v>1.5811388300841898</v>
      </c>
    </row>
    <row r="736" spans="1:9">
      <c r="A736" s="5">
        <v>7</v>
      </c>
      <c r="B736" s="5">
        <v>2</v>
      </c>
      <c r="C736" s="5">
        <v>2</v>
      </c>
      <c r="D736" s="5">
        <v>21</v>
      </c>
      <c r="E736" s="6">
        <v>3.8078865529319543</v>
      </c>
      <c r="F736" s="6">
        <v>3.6742346141747673</v>
      </c>
      <c r="G736" s="6">
        <v>1.5811388300841898</v>
      </c>
      <c r="H736" s="6">
        <v>2.3452078799117149</v>
      </c>
      <c r="I736" s="6">
        <v>1.8708286933869707</v>
      </c>
    </row>
    <row r="737" spans="1:9">
      <c r="A737" s="5">
        <v>1</v>
      </c>
      <c r="B737" s="5">
        <v>2</v>
      </c>
      <c r="C737" s="5">
        <v>3</v>
      </c>
      <c r="D737" s="5">
        <v>1</v>
      </c>
      <c r="E737" s="6">
        <v>3.082207001484488</v>
      </c>
      <c r="F737" s="6">
        <v>2.7386127875258306</v>
      </c>
      <c r="G737" s="6">
        <v>1.8708286933869707</v>
      </c>
      <c r="H737" s="6">
        <v>1.8708286933869707</v>
      </c>
      <c r="I737" s="6">
        <v>1.2247448713915889</v>
      </c>
    </row>
    <row r="738" spans="1:9">
      <c r="A738" s="5">
        <v>1</v>
      </c>
      <c r="B738" s="5">
        <v>2</v>
      </c>
      <c r="C738" s="5">
        <v>3</v>
      </c>
      <c r="D738" s="5">
        <v>2</v>
      </c>
      <c r="E738" s="6">
        <v>3.5355339059327378</v>
      </c>
      <c r="F738" s="6">
        <v>2.1213203435596424</v>
      </c>
      <c r="G738" s="6">
        <v>0.70710678118654757</v>
      </c>
      <c r="H738" s="6">
        <v>0.70710678118654757</v>
      </c>
      <c r="I738" s="6">
        <v>1.2247448713915889</v>
      </c>
    </row>
    <row r="739" spans="1:9">
      <c r="A739" s="5">
        <v>1</v>
      </c>
      <c r="B739" s="5">
        <v>2</v>
      </c>
      <c r="C739" s="5">
        <v>3</v>
      </c>
      <c r="D739" s="5">
        <v>3</v>
      </c>
      <c r="E739" s="6">
        <v>0.70710678118654757</v>
      </c>
      <c r="F739" s="6">
        <v>0.70710678118654757</v>
      </c>
      <c r="G739" s="6">
        <v>0.70710678118654757</v>
      </c>
      <c r="H739" s="6">
        <v>0.70710678118654757</v>
      </c>
      <c r="I739" s="6">
        <v>1.2247448713915889</v>
      </c>
    </row>
    <row r="740" spans="1:9">
      <c r="A740" s="5">
        <v>1</v>
      </c>
      <c r="B740" s="5">
        <v>2</v>
      </c>
      <c r="C740" s="5">
        <v>3</v>
      </c>
      <c r="D740" s="5">
        <v>4</v>
      </c>
      <c r="E740" s="6">
        <v>0.70710678118654757</v>
      </c>
      <c r="F740" s="6">
        <v>0.70710678118654757</v>
      </c>
      <c r="G740" s="6">
        <v>0.70710678118654757</v>
      </c>
      <c r="H740" s="6">
        <v>0.70710678118654757</v>
      </c>
      <c r="I740" s="6">
        <v>1.2247448713915889</v>
      </c>
    </row>
    <row r="741" spans="1:9">
      <c r="A741" s="5">
        <v>1</v>
      </c>
      <c r="B741" s="5">
        <v>2</v>
      </c>
      <c r="C741" s="5">
        <v>3</v>
      </c>
      <c r="D741" s="5">
        <v>5</v>
      </c>
      <c r="E741" s="6">
        <v>0.70710678118654757</v>
      </c>
      <c r="F741" s="6">
        <v>0.70710678118654757</v>
      </c>
      <c r="G741" s="6">
        <v>0.70710678118654757</v>
      </c>
      <c r="H741" s="6">
        <v>0.70710678118654757</v>
      </c>
      <c r="I741" s="6">
        <v>1.2247448713915889</v>
      </c>
    </row>
    <row r="742" spans="1:9">
      <c r="A742" s="5">
        <v>1</v>
      </c>
      <c r="B742" s="5">
        <v>2</v>
      </c>
      <c r="C742" s="5">
        <v>3</v>
      </c>
      <c r="D742" s="5">
        <v>6</v>
      </c>
      <c r="E742" s="6">
        <v>0.70710678118654757</v>
      </c>
      <c r="F742" s="6">
        <v>0.70710678118654757</v>
      </c>
      <c r="G742" s="6">
        <v>0.70710678118654757</v>
      </c>
      <c r="H742" s="6">
        <v>0.70710678118654757</v>
      </c>
      <c r="I742" s="6">
        <v>1.2247448713915889</v>
      </c>
    </row>
    <row r="743" spans="1:9">
      <c r="A743" s="5">
        <v>1</v>
      </c>
      <c r="B743" s="5">
        <v>2</v>
      </c>
      <c r="C743" s="5">
        <v>3</v>
      </c>
      <c r="D743" s="5">
        <v>7</v>
      </c>
      <c r="E743" s="6">
        <v>2.9154759474226504</v>
      </c>
      <c r="F743" s="6">
        <v>2.3452078799117149</v>
      </c>
      <c r="G743" s="6">
        <v>1.8708286933869707</v>
      </c>
      <c r="H743" s="6">
        <v>1.8708286933869707</v>
      </c>
      <c r="I743" s="6">
        <v>1.8708286933869707</v>
      </c>
    </row>
    <row r="744" spans="1:9">
      <c r="A744" s="5">
        <v>1</v>
      </c>
      <c r="B744" s="5">
        <v>2</v>
      </c>
      <c r="C744" s="5">
        <v>3</v>
      </c>
      <c r="D744" s="5">
        <v>8</v>
      </c>
      <c r="E744" s="6">
        <v>3.2403703492039302</v>
      </c>
      <c r="F744" s="6">
        <v>1.8708286933869707</v>
      </c>
      <c r="G744" s="6">
        <v>1.2247448713915889</v>
      </c>
      <c r="H744" s="6">
        <v>1.5811388300841898</v>
      </c>
      <c r="I744" s="6">
        <v>1.5811388300841898</v>
      </c>
    </row>
    <row r="745" spans="1:9">
      <c r="A745" s="5">
        <v>1</v>
      </c>
      <c r="B745" s="5">
        <v>2</v>
      </c>
      <c r="C745" s="5">
        <v>3</v>
      </c>
      <c r="D745" s="5">
        <v>9</v>
      </c>
      <c r="E745" s="6">
        <v>3.5355339059327378</v>
      </c>
      <c r="F745" s="6">
        <v>2.1213203435596424</v>
      </c>
      <c r="G745" s="6">
        <v>1.2247448713915889</v>
      </c>
      <c r="H745" s="6">
        <v>1.8708286933869707</v>
      </c>
      <c r="I745" s="6">
        <v>2.1213203435596424</v>
      </c>
    </row>
    <row r="746" spans="1:9">
      <c r="A746" s="5">
        <v>1</v>
      </c>
      <c r="B746" s="5">
        <v>2</v>
      </c>
      <c r="C746" s="5">
        <v>3</v>
      </c>
      <c r="D746" s="5">
        <v>10</v>
      </c>
      <c r="E746" s="6">
        <v>3.8078865529319543</v>
      </c>
      <c r="F746" s="6">
        <v>2.5495097567963922</v>
      </c>
      <c r="G746" s="6">
        <v>1.5811388300841898</v>
      </c>
      <c r="H746" s="6">
        <v>2.3452078799117149</v>
      </c>
      <c r="I746" s="6">
        <v>1.2247448713915889</v>
      </c>
    </row>
    <row r="747" spans="1:9">
      <c r="A747" s="5">
        <v>1</v>
      </c>
      <c r="B747" s="5">
        <v>2</v>
      </c>
      <c r="C747" s="5">
        <v>3</v>
      </c>
      <c r="D747" s="5">
        <v>11</v>
      </c>
      <c r="E747" s="6">
        <v>3.8078865529319543</v>
      </c>
      <c r="F747" s="6">
        <v>2.5495097567963922</v>
      </c>
      <c r="G747" s="6">
        <v>1.5811388300841898</v>
      </c>
      <c r="H747" s="6">
        <v>1.5811388300841898</v>
      </c>
      <c r="I747" s="6">
        <v>2.1213203435596424</v>
      </c>
    </row>
    <row r="748" spans="1:9">
      <c r="A748" s="5">
        <v>1</v>
      </c>
      <c r="B748" s="5">
        <v>2</v>
      </c>
      <c r="C748" s="5">
        <v>3</v>
      </c>
      <c r="D748" s="5">
        <v>12</v>
      </c>
      <c r="E748" s="6">
        <v>3.5355339059327378</v>
      </c>
      <c r="F748" s="6">
        <v>2.5495097567963922</v>
      </c>
      <c r="G748" s="6">
        <v>1.2247448713915889</v>
      </c>
      <c r="H748" s="6">
        <v>1.8708286933869707</v>
      </c>
      <c r="I748" s="6">
        <v>1.2247448713915889</v>
      </c>
    </row>
    <row r="749" spans="1:9">
      <c r="A749" s="5">
        <v>1</v>
      </c>
      <c r="B749" s="5">
        <v>2</v>
      </c>
      <c r="C749" s="5">
        <v>3</v>
      </c>
      <c r="D749" s="5">
        <v>13</v>
      </c>
      <c r="E749" s="6">
        <v>3.6742346141747673</v>
      </c>
      <c r="F749" s="6">
        <v>3.2403703492039302</v>
      </c>
      <c r="G749" s="6">
        <v>1.2247448713915889</v>
      </c>
      <c r="H749" s="6">
        <v>1.8708286933869707</v>
      </c>
      <c r="I749" s="6">
        <v>1.5811388300841898</v>
      </c>
    </row>
    <row r="750" spans="1:9">
      <c r="A750" s="5">
        <v>1</v>
      </c>
      <c r="B750" s="5">
        <v>2</v>
      </c>
      <c r="C750" s="5">
        <v>3</v>
      </c>
      <c r="D750" s="5">
        <v>14</v>
      </c>
      <c r="E750" s="6">
        <v>3.5355339059327378</v>
      </c>
      <c r="F750" s="6">
        <v>2.3452078799117149</v>
      </c>
      <c r="G750" s="6">
        <v>1.2247448713915889</v>
      </c>
      <c r="H750" s="6">
        <v>2.1213203435596424</v>
      </c>
      <c r="I750" s="6">
        <v>1.8708286933869707</v>
      </c>
    </row>
    <row r="751" spans="1:9">
      <c r="A751" s="5">
        <v>1</v>
      </c>
      <c r="B751" s="5">
        <v>2</v>
      </c>
      <c r="C751" s="5">
        <v>3</v>
      </c>
      <c r="D751" s="5">
        <v>15</v>
      </c>
      <c r="E751" s="6">
        <v>3.5355339059327378</v>
      </c>
      <c r="F751" s="6">
        <v>3.2403703492039302</v>
      </c>
      <c r="G751" s="6">
        <v>1.2247448713915889</v>
      </c>
      <c r="H751" s="6">
        <v>2.1213203435596424</v>
      </c>
      <c r="I751" s="6">
        <v>2.3452078799117149</v>
      </c>
    </row>
    <row r="752" spans="1:9">
      <c r="A752" s="5">
        <v>1</v>
      </c>
      <c r="B752" s="5">
        <v>2</v>
      </c>
      <c r="C752" s="5">
        <v>3</v>
      </c>
      <c r="D752" s="5">
        <v>16</v>
      </c>
      <c r="E752" s="6">
        <v>3.5355339059327378</v>
      </c>
      <c r="F752" s="6">
        <v>2.7386127875258306</v>
      </c>
      <c r="G752" s="6">
        <v>1.8708286933869707</v>
      </c>
      <c r="H752" s="6">
        <v>1.5811388300841898</v>
      </c>
      <c r="I752" s="6">
        <v>2.1213203435596424</v>
      </c>
    </row>
    <row r="753" spans="1:9">
      <c r="A753" s="5">
        <v>1</v>
      </c>
      <c r="B753" s="5">
        <v>2</v>
      </c>
      <c r="C753" s="5">
        <v>3</v>
      </c>
      <c r="D753" s="5">
        <v>17</v>
      </c>
      <c r="E753" s="6">
        <v>3.082207001484488</v>
      </c>
      <c r="F753" s="6">
        <v>2.5495097567963922</v>
      </c>
      <c r="G753" s="6">
        <v>1.2247448713915889</v>
      </c>
      <c r="H753" s="6">
        <v>2.1213203435596424</v>
      </c>
      <c r="I753" s="6">
        <v>2.1213203435596424</v>
      </c>
    </row>
    <row r="754" spans="1:9">
      <c r="A754" s="5">
        <v>1</v>
      </c>
      <c r="B754" s="5">
        <v>2</v>
      </c>
      <c r="C754" s="5">
        <v>3</v>
      </c>
      <c r="D754" s="5">
        <v>18</v>
      </c>
      <c r="E754" s="6">
        <v>3.8078865529319543</v>
      </c>
      <c r="F754" s="6">
        <v>2.5495097567963922</v>
      </c>
      <c r="G754" s="6">
        <v>1.5811388300841898</v>
      </c>
      <c r="H754" s="6">
        <v>2.1213203435596424</v>
      </c>
      <c r="I754" s="6">
        <v>1.8708286933869707</v>
      </c>
    </row>
    <row r="755" spans="1:9">
      <c r="A755" s="5">
        <v>1</v>
      </c>
      <c r="B755" s="5">
        <v>2</v>
      </c>
      <c r="C755" s="5">
        <v>3</v>
      </c>
      <c r="D755" s="5">
        <v>19</v>
      </c>
      <c r="E755" s="6">
        <v>3.2403703492039302</v>
      </c>
      <c r="F755" s="6">
        <v>2.7386127875258306</v>
      </c>
      <c r="G755" s="6">
        <v>1.2247448713915889</v>
      </c>
      <c r="H755" s="6">
        <v>2.1213203435596424</v>
      </c>
      <c r="I755" s="6">
        <v>1.2247448713915889</v>
      </c>
    </row>
    <row r="756" spans="1:9">
      <c r="A756" s="5">
        <v>1</v>
      </c>
      <c r="B756" s="5">
        <v>2</v>
      </c>
      <c r="C756" s="5">
        <v>3</v>
      </c>
      <c r="D756" s="5">
        <v>20</v>
      </c>
      <c r="E756" s="6">
        <v>3.8078865529319543</v>
      </c>
      <c r="F756" s="6">
        <v>2.5495097567963922</v>
      </c>
      <c r="G756" s="6">
        <v>1.2247448713915889</v>
      </c>
      <c r="H756" s="6">
        <v>2.3452078799117149</v>
      </c>
      <c r="I756" s="6">
        <v>1.2247448713915889</v>
      </c>
    </row>
    <row r="757" spans="1:9">
      <c r="A757" s="5">
        <v>1</v>
      </c>
      <c r="B757" s="5">
        <v>2</v>
      </c>
      <c r="C757" s="5">
        <v>3</v>
      </c>
      <c r="D757" s="5">
        <v>21</v>
      </c>
      <c r="E757" s="6">
        <v>3.5355339059327378</v>
      </c>
      <c r="F757" s="6">
        <v>2.5495097567963922</v>
      </c>
      <c r="G757" s="6">
        <v>1.2247448713915889</v>
      </c>
      <c r="H757" s="6">
        <v>1.8708286933869707</v>
      </c>
      <c r="I757" s="6">
        <v>1.2247448713915889</v>
      </c>
    </row>
    <row r="758" spans="1:9">
      <c r="A758" s="5">
        <v>2</v>
      </c>
      <c r="B758" s="5">
        <v>2</v>
      </c>
      <c r="C758" s="5">
        <v>3</v>
      </c>
      <c r="D758" s="5">
        <v>1</v>
      </c>
      <c r="E758" s="6">
        <v>3.2403703492039302</v>
      </c>
      <c r="F758" s="6">
        <v>3.3911649915626341</v>
      </c>
      <c r="G758" s="6">
        <v>1.5811388300841898</v>
      </c>
      <c r="H758" s="6">
        <v>2.1213203435596424</v>
      </c>
      <c r="I758" s="6">
        <v>1.2247448713915889</v>
      </c>
    </row>
    <row r="759" spans="1:9">
      <c r="A759" s="5">
        <v>2</v>
      </c>
      <c r="B759" s="5">
        <v>2</v>
      </c>
      <c r="C759" s="5">
        <v>3</v>
      </c>
      <c r="D759" s="5">
        <v>2</v>
      </c>
      <c r="E759" s="6">
        <v>3.6742346141747673</v>
      </c>
      <c r="F759" s="6">
        <v>1.5811388300841898</v>
      </c>
      <c r="G759" s="6">
        <v>0.70710678118654757</v>
      </c>
      <c r="H759" s="6">
        <v>0.70710678118654757</v>
      </c>
      <c r="I759" s="6">
        <v>1.2247448713915889</v>
      </c>
    </row>
    <row r="760" spans="1:9">
      <c r="A760" s="5">
        <v>2</v>
      </c>
      <c r="B760" s="5">
        <v>2</v>
      </c>
      <c r="C760" s="5">
        <v>3</v>
      </c>
      <c r="D760" s="5">
        <v>3</v>
      </c>
      <c r="E760" s="6">
        <v>0.70710678118654757</v>
      </c>
      <c r="F760" s="6">
        <v>0.70710678118654757</v>
      </c>
      <c r="G760" s="6">
        <v>0.70710678118654757</v>
      </c>
      <c r="H760" s="6">
        <v>0.70710678118654757</v>
      </c>
      <c r="I760" s="6">
        <v>1.2247448713915889</v>
      </c>
    </row>
    <row r="761" spans="1:9">
      <c r="A761" s="5">
        <v>2</v>
      </c>
      <c r="B761" s="5">
        <v>2</v>
      </c>
      <c r="C761" s="5">
        <v>3</v>
      </c>
      <c r="D761" s="5">
        <v>4</v>
      </c>
      <c r="E761" s="6">
        <v>0.70710678118654757</v>
      </c>
      <c r="F761" s="6">
        <v>0.70710678118654757</v>
      </c>
      <c r="G761" s="6">
        <v>0.70710678118654757</v>
      </c>
      <c r="H761" s="6">
        <v>0.70710678118654757</v>
      </c>
      <c r="I761" s="6">
        <v>1.2247448713915889</v>
      </c>
    </row>
    <row r="762" spans="1:9">
      <c r="A762" s="5">
        <v>2</v>
      </c>
      <c r="B762" s="5">
        <v>2</v>
      </c>
      <c r="C762" s="5">
        <v>3</v>
      </c>
      <c r="D762" s="5">
        <v>5</v>
      </c>
      <c r="E762" s="6">
        <v>0.70710678118654757</v>
      </c>
      <c r="F762" s="6">
        <v>0.70710678118654757</v>
      </c>
      <c r="G762" s="6">
        <v>0.70710678118654757</v>
      </c>
      <c r="H762" s="6">
        <v>0.70710678118654757</v>
      </c>
      <c r="I762" s="6">
        <v>1.2247448713915889</v>
      </c>
    </row>
    <row r="763" spans="1:9">
      <c r="A763" s="5">
        <v>2</v>
      </c>
      <c r="B763" s="5">
        <v>2</v>
      </c>
      <c r="C763" s="5">
        <v>3</v>
      </c>
      <c r="D763" s="5">
        <v>6</v>
      </c>
      <c r="E763" s="6">
        <v>0.70710678118654757</v>
      </c>
      <c r="F763" s="6">
        <v>0.70710678118654757</v>
      </c>
      <c r="G763" s="6">
        <v>0.70710678118654757</v>
      </c>
      <c r="H763" s="6">
        <v>0.70710678118654757</v>
      </c>
      <c r="I763" s="6">
        <v>1.2247448713915889</v>
      </c>
    </row>
    <row r="764" spans="1:9">
      <c r="A764" s="5">
        <v>2</v>
      </c>
      <c r="B764" s="5">
        <v>2</v>
      </c>
      <c r="C764" s="5">
        <v>3</v>
      </c>
      <c r="D764" s="5">
        <v>7</v>
      </c>
      <c r="E764" s="6">
        <v>3.2403703492039302</v>
      </c>
      <c r="F764" s="6">
        <v>2.7386127875258306</v>
      </c>
      <c r="G764" s="6">
        <v>1.5811388300841898</v>
      </c>
      <c r="H764" s="6">
        <v>1.8708286933869707</v>
      </c>
      <c r="I764" s="6">
        <v>1.8708286933869707</v>
      </c>
    </row>
    <row r="765" spans="1:9">
      <c r="A765" s="5">
        <v>2</v>
      </c>
      <c r="B765" s="5">
        <v>2</v>
      </c>
      <c r="C765" s="5">
        <v>3</v>
      </c>
      <c r="D765" s="5">
        <v>8</v>
      </c>
      <c r="E765" s="6">
        <v>3.5355339059327378</v>
      </c>
      <c r="F765" s="6">
        <v>2.1213203435596424</v>
      </c>
      <c r="G765" s="6">
        <v>1.2247448713915889</v>
      </c>
      <c r="H765" s="6">
        <v>1.5811388300841898</v>
      </c>
      <c r="I765" s="6">
        <v>1.2247448713915889</v>
      </c>
    </row>
    <row r="766" spans="1:9">
      <c r="A766" s="5">
        <v>2</v>
      </c>
      <c r="B766" s="5">
        <v>2</v>
      </c>
      <c r="C766" s="5">
        <v>3</v>
      </c>
      <c r="D766" s="5">
        <v>9</v>
      </c>
      <c r="E766" s="6">
        <v>3.8078865529319543</v>
      </c>
      <c r="F766" s="6">
        <v>2.3452078799117149</v>
      </c>
      <c r="G766" s="6">
        <v>1.2247448713915889</v>
      </c>
      <c r="H766" s="6">
        <v>1.8708286933869707</v>
      </c>
      <c r="I766" s="6">
        <v>2.1213203435596424</v>
      </c>
    </row>
    <row r="767" spans="1:9">
      <c r="A767" s="5">
        <v>2</v>
      </c>
      <c r="B767" s="5">
        <v>2</v>
      </c>
      <c r="C767" s="5">
        <v>3</v>
      </c>
      <c r="D767" s="5">
        <v>10</v>
      </c>
      <c r="E767" s="6">
        <v>3.8078865529319543</v>
      </c>
      <c r="F767" s="6">
        <v>2.7386127875258306</v>
      </c>
      <c r="G767" s="6">
        <v>1.5811388300841898</v>
      </c>
      <c r="H767" s="6">
        <v>2.1213203435596424</v>
      </c>
      <c r="I767" s="6">
        <v>1.5811388300841898</v>
      </c>
    </row>
    <row r="768" spans="1:9">
      <c r="A768" s="5">
        <v>2</v>
      </c>
      <c r="B768" s="5">
        <v>2</v>
      </c>
      <c r="C768" s="5">
        <v>3</v>
      </c>
      <c r="D768" s="5">
        <v>11</v>
      </c>
      <c r="E768" s="6">
        <v>3.5355339059327378</v>
      </c>
      <c r="F768" s="6">
        <v>2.7386127875258306</v>
      </c>
      <c r="G768" s="6">
        <v>1.5811388300841898</v>
      </c>
      <c r="H768" s="6">
        <v>1.5811388300841898</v>
      </c>
      <c r="I768" s="6">
        <v>1.8708286933869707</v>
      </c>
    </row>
    <row r="769" spans="1:9">
      <c r="A769" s="5">
        <v>2</v>
      </c>
      <c r="B769" s="5">
        <v>2</v>
      </c>
      <c r="C769" s="5">
        <v>3</v>
      </c>
      <c r="D769" s="5">
        <v>12</v>
      </c>
      <c r="E769" s="6">
        <v>3.9370039370059056</v>
      </c>
      <c r="F769" s="6">
        <v>2.7386127875258306</v>
      </c>
      <c r="G769" s="6">
        <v>1.2247448713915889</v>
      </c>
      <c r="H769" s="6">
        <v>2.1213203435596424</v>
      </c>
      <c r="I769" s="6">
        <v>1.2247448713915889</v>
      </c>
    </row>
    <row r="770" spans="1:9">
      <c r="A770" s="5">
        <v>2</v>
      </c>
      <c r="B770" s="5">
        <v>2</v>
      </c>
      <c r="C770" s="5">
        <v>3</v>
      </c>
      <c r="D770" s="5">
        <v>13</v>
      </c>
      <c r="E770" s="6">
        <v>3.8078865529319543</v>
      </c>
      <c r="F770" s="6">
        <v>2.9154759474226504</v>
      </c>
      <c r="G770" s="6">
        <v>1.2247448713915889</v>
      </c>
      <c r="H770" s="6">
        <v>1.8708286933869707</v>
      </c>
      <c r="I770" s="6">
        <v>1.5811388300841898</v>
      </c>
    </row>
    <row r="771" spans="1:9">
      <c r="A771" s="5">
        <v>2</v>
      </c>
      <c r="B771" s="5">
        <v>2</v>
      </c>
      <c r="C771" s="5">
        <v>3</v>
      </c>
      <c r="D771" s="5">
        <v>14</v>
      </c>
      <c r="E771" s="6">
        <v>3.6742346141747673</v>
      </c>
      <c r="F771" s="6">
        <v>2.5495097567963922</v>
      </c>
      <c r="G771" s="6">
        <v>1.2247448713915889</v>
      </c>
      <c r="H771" s="6">
        <v>2.1213203435596424</v>
      </c>
      <c r="I771" s="6">
        <v>1.8708286933869707</v>
      </c>
    </row>
    <row r="772" spans="1:9">
      <c r="A772" s="5">
        <v>2</v>
      </c>
      <c r="B772" s="5">
        <v>2</v>
      </c>
      <c r="C772" s="5">
        <v>3</v>
      </c>
      <c r="D772" s="5">
        <v>15</v>
      </c>
      <c r="E772" s="6">
        <v>3.6742346141747673</v>
      </c>
      <c r="F772" s="6">
        <v>3.3911649915626341</v>
      </c>
      <c r="G772" s="6">
        <v>1.2247448713915889</v>
      </c>
      <c r="H772" s="6">
        <v>2.1213203435596424</v>
      </c>
      <c r="I772" s="6">
        <v>2.3452078799117149</v>
      </c>
    </row>
    <row r="773" spans="1:9">
      <c r="A773" s="5">
        <v>2</v>
      </c>
      <c r="B773" s="5">
        <v>2</v>
      </c>
      <c r="C773" s="5">
        <v>3</v>
      </c>
      <c r="D773" s="5">
        <v>16</v>
      </c>
      <c r="E773" s="6">
        <v>3.6742346141747673</v>
      </c>
      <c r="F773" s="6">
        <v>2.9154759474226504</v>
      </c>
      <c r="G773" s="6">
        <v>1.2247448713915889</v>
      </c>
      <c r="H773" s="6">
        <v>1.8708286933869707</v>
      </c>
      <c r="I773" s="6">
        <v>2.1213203435596424</v>
      </c>
    </row>
    <row r="774" spans="1:9">
      <c r="A774" s="5">
        <v>2</v>
      </c>
      <c r="B774" s="5">
        <v>2</v>
      </c>
      <c r="C774" s="5">
        <v>3</v>
      </c>
      <c r="D774" s="5">
        <v>17</v>
      </c>
      <c r="E774" s="6">
        <v>3.082207001484488</v>
      </c>
      <c r="F774" s="6">
        <v>2.5495097567963922</v>
      </c>
      <c r="G774" s="6">
        <v>1.2247448713915889</v>
      </c>
      <c r="H774" s="6">
        <v>2.3452078799117149</v>
      </c>
      <c r="I774" s="6">
        <v>2.1213203435596424</v>
      </c>
    </row>
    <row r="775" spans="1:9">
      <c r="A775" s="5">
        <v>2</v>
      </c>
      <c r="B775" s="5">
        <v>2</v>
      </c>
      <c r="C775" s="5">
        <v>3</v>
      </c>
      <c r="D775" s="5">
        <v>18</v>
      </c>
      <c r="E775" s="6">
        <v>3.5355339059327378</v>
      </c>
      <c r="F775" s="6">
        <v>2.7386127875258306</v>
      </c>
      <c r="G775" s="6">
        <v>1.2247448713915889</v>
      </c>
      <c r="H775" s="6">
        <v>2.3452078799117149</v>
      </c>
      <c r="I775" s="6">
        <v>1.8708286933869707</v>
      </c>
    </row>
    <row r="776" spans="1:9">
      <c r="A776" s="5">
        <v>2</v>
      </c>
      <c r="B776" s="5">
        <v>2</v>
      </c>
      <c r="C776" s="5">
        <v>3</v>
      </c>
      <c r="D776" s="5">
        <v>19</v>
      </c>
      <c r="E776" s="6">
        <v>3.5355339059327378</v>
      </c>
      <c r="F776" s="6">
        <v>2.9154759474226504</v>
      </c>
      <c r="G776" s="6">
        <v>1.2247448713915889</v>
      </c>
      <c r="H776" s="6">
        <v>1.8708286933869707</v>
      </c>
      <c r="I776" s="6">
        <v>1.8708286933869707</v>
      </c>
    </row>
    <row r="777" spans="1:9">
      <c r="A777" s="5">
        <v>2</v>
      </c>
      <c r="B777" s="5">
        <v>2</v>
      </c>
      <c r="C777" s="5">
        <v>3</v>
      </c>
      <c r="D777" s="5">
        <v>20</v>
      </c>
      <c r="E777" s="6">
        <v>3.6742346141747673</v>
      </c>
      <c r="F777" s="6">
        <v>2.7386127875258306</v>
      </c>
      <c r="G777" s="6">
        <v>1.5811388300841898</v>
      </c>
      <c r="H777" s="6">
        <v>2.1213203435596424</v>
      </c>
      <c r="I777" s="6">
        <v>1.2247448713915889</v>
      </c>
    </row>
    <row r="778" spans="1:9">
      <c r="A778" s="5">
        <v>2</v>
      </c>
      <c r="B778" s="5">
        <v>2</v>
      </c>
      <c r="C778" s="5">
        <v>3</v>
      </c>
      <c r="D778" s="5">
        <v>21</v>
      </c>
      <c r="E778" s="6">
        <v>3.8078865529319543</v>
      </c>
      <c r="F778" s="6">
        <v>2.7386127875258306</v>
      </c>
      <c r="G778" s="6">
        <v>1.5811388300841898</v>
      </c>
      <c r="H778" s="6">
        <v>2.1213203435596424</v>
      </c>
      <c r="I778" s="6">
        <v>1.2247448713915889</v>
      </c>
    </row>
    <row r="779" spans="1:9">
      <c r="A779" s="5">
        <v>3</v>
      </c>
      <c r="B779" s="5">
        <v>2</v>
      </c>
      <c r="C779" s="5">
        <v>3</v>
      </c>
      <c r="D779" s="5">
        <v>1</v>
      </c>
      <c r="E779" s="6">
        <v>3.2403703492039302</v>
      </c>
      <c r="F779" s="6">
        <v>3.5355339059327378</v>
      </c>
      <c r="G779" s="6">
        <v>1.5811388300841898</v>
      </c>
      <c r="H779" s="6">
        <v>1.8708286933869707</v>
      </c>
      <c r="I779" s="6">
        <v>1.2247448713915889</v>
      </c>
    </row>
    <row r="780" spans="1:9">
      <c r="A780" s="5">
        <v>3</v>
      </c>
      <c r="B780" s="5">
        <v>2</v>
      </c>
      <c r="C780" s="5">
        <v>3</v>
      </c>
      <c r="D780" s="5">
        <v>2</v>
      </c>
      <c r="E780" s="6">
        <v>3.5355339059327378</v>
      </c>
      <c r="F780" s="6">
        <v>2.5495097567963922</v>
      </c>
      <c r="G780" s="6">
        <v>1.2247448713915889</v>
      </c>
      <c r="H780" s="6">
        <v>1.2247448713915889</v>
      </c>
      <c r="I780" s="6">
        <v>1.2247448713915889</v>
      </c>
    </row>
    <row r="781" spans="1:9">
      <c r="A781" s="5">
        <v>3</v>
      </c>
      <c r="B781" s="5">
        <v>2</v>
      </c>
      <c r="C781" s="5">
        <v>3</v>
      </c>
      <c r="D781" s="5">
        <v>3</v>
      </c>
      <c r="E781" s="6">
        <v>0.70710678118654757</v>
      </c>
      <c r="F781" s="6">
        <v>0.70710678118654757</v>
      </c>
      <c r="G781" s="6">
        <v>0.70710678118654757</v>
      </c>
      <c r="H781" s="6">
        <v>0.70710678118654757</v>
      </c>
      <c r="I781" s="6">
        <v>1.2247448713915889</v>
      </c>
    </row>
    <row r="782" spans="1:9">
      <c r="A782" s="5">
        <v>3</v>
      </c>
      <c r="B782" s="5">
        <v>2</v>
      </c>
      <c r="C782" s="5">
        <v>3</v>
      </c>
      <c r="D782" s="5">
        <v>4</v>
      </c>
      <c r="E782" s="6">
        <v>0.70710678118654757</v>
      </c>
      <c r="F782" s="6">
        <v>0.70710678118654757</v>
      </c>
      <c r="G782" s="6">
        <v>0.70710678118654757</v>
      </c>
      <c r="H782" s="6">
        <v>0.70710678118654757</v>
      </c>
      <c r="I782" s="6">
        <v>1.2247448713915889</v>
      </c>
    </row>
    <row r="783" spans="1:9">
      <c r="A783" s="5">
        <v>3</v>
      </c>
      <c r="B783" s="5">
        <v>2</v>
      </c>
      <c r="C783" s="5">
        <v>3</v>
      </c>
      <c r="D783" s="5">
        <v>5</v>
      </c>
      <c r="E783" s="6">
        <v>0.70710678118654757</v>
      </c>
      <c r="F783" s="6">
        <v>0.70710678118654757</v>
      </c>
      <c r="G783" s="6">
        <v>0.70710678118654757</v>
      </c>
      <c r="H783" s="6">
        <v>0.70710678118654757</v>
      </c>
      <c r="I783" s="6">
        <v>1.2247448713915889</v>
      </c>
    </row>
    <row r="784" spans="1:9">
      <c r="A784" s="5">
        <v>3</v>
      </c>
      <c r="B784" s="5">
        <v>2</v>
      </c>
      <c r="C784" s="5">
        <v>3</v>
      </c>
      <c r="D784" s="5">
        <v>6</v>
      </c>
      <c r="E784" s="6">
        <v>0.70710678118654757</v>
      </c>
      <c r="F784" s="6">
        <v>0.70710678118654757</v>
      </c>
      <c r="G784" s="6">
        <v>0.70710678118654757</v>
      </c>
      <c r="H784" s="6">
        <v>0.70710678118654757</v>
      </c>
      <c r="I784" s="6">
        <v>1.2247448713915889</v>
      </c>
    </row>
    <row r="785" spans="1:9">
      <c r="A785" s="5">
        <v>3</v>
      </c>
      <c r="B785" s="5">
        <v>2</v>
      </c>
      <c r="C785" s="5">
        <v>3</v>
      </c>
      <c r="D785" s="5">
        <v>7</v>
      </c>
      <c r="E785" s="6">
        <v>3.5355339059327378</v>
      </c>
      <c r="F785" s="6">
        <v>2.9154759474226504</v>
      </c>
      <c r="G785" s="6">
        <v>1.8708286933869707</v>
      </c>
      <c r="H785" s="6">
        <v>1.5811388300841898</v>
      </c>
      <c r="I785" s="6">
        <v>1.2247448713915889</v>
      </c>
    </row>
    <row r="786" spans="1:9">
      <c r="A786" s="5">
        <v>3</v>
      </c>
      <c r="B786" s="5">
        <v>2</v>
      </c>
      <c r="C786" s="5">
        <v>3</v>
      </c>
      <c r="D786" s="5">
        <v>8</v>
      </c>
      <c r="E786" s="6">
        <v>3.8078865529319543</v>
      </c>
      <c r="F786" s="6">
        <v>2.5495097567963922</v>
      </c>
      <c r="G786" s="6">
        <v>1.5811388300841898</v>
      </c>
      <c r="H786" s="6">
        <v>1.8708286933869707</v>
      </c>
      <c r="I786" s="6">
        <v>2.1213203435596424</v>
      </c>
    </row>
    <row r="787" spans="1:9">
      <c r="A787" s="5">
        <v>3</v>
      </c>
      <c r="B787" s="5">
        <v>2</v>
      </c>
      <c r="C787" s="5">
        <v>3</v>
      </c>
      <c r="D787" s="5">
        <v>9</v>
      </c>
      <c r="E787" s="6">
        <v>4.1833001326703778</v>
      </c>
      <c r="F787" s="6">
        <v>2.1213203435596424</v>
      </c>
      <c r="G787" s="6">
        <v>1.2247448713915889</v>
      </c>
      <c r="H787" s="6">
        <v>1.5811388300841898</v>
      </c>
      <c r="I787" s="6">
        <v>2.1213203435596424</v>
      </c>
    </row>
    <row r="788" spans="1:9">
      <c r="A788" s="5">
        <v>3</v>
      </c>
      <c r="B788" s="5">
        <v>2</v>
      </c>
      <c r="C788" s="5">
        <v>3</v>
      </c>
      <c r="D788" s="5">
        <v>10</v>
      </c>
      <c r="E788" s="6">
        <v>4.0620192023179804</v>
      </c>
      <c r="F788" s="6">
        <v>3.082207001484488</v>
      </c>
      <c r="G788" s="6">
        <v>1.2247448713915889</v>
      </c>
      <c r="H788" s="6">
        <v>2.1213203435596424</v>
      </c>
      <c r="I788" s="6">
        <v>1.5811388300841898</v>
      </c>
    </row>
    <row r="789" spans="1:9">
      <c r="A789" s="5">
        <v>3</v>
      </c>
      <c r="B789" s="5">
        <v>2</v>
      </c>
      <c r="C789" s="5">
        <v>3</v>
      </c>
      <c r="D789" s="5">
        <v>11</v>
      </c>
      <c r="E789" s="6">
        <v>3.6742346141747673</v>
      </c>
      <c r="F789" s="6">
        <v>2.5495097567963922</v>
      </c>
      <c r="G789" s="6">
        <v>1.2247448713915889</v>
      </c>
      <c r="H789" s="6">
        <v>1.8708286933869707</v>
      </c>
      <c r="I789" s="6">
        <v>1.8708286933869707</v>
      </c>
    </row>
    <row r="790" spans="1:9">
      <c r="A790" s="5">
        <v>3</v>
      </c>
      <c r="B790" s="5">
        <v>2</v>
      </c>
      <c r="C790" s="5">
        <v>3</v>
      </c>
      <c r="D790" s="5">
        <v>12</v>
      </c>
      <c r="E790" s="6">
        <v>4.1833001326703778</v>
      </c>
      <c r="F790" s="6">
        <v>2.7386127875258306</v>
      </c>
      <c r="G790" s="6">
        <v>1.2247448713915889</v>
      </c>
      <c r="H790" s="6">
        <v>2.1213203435596424</v>
      </c>
      <c r="I790" s="6">
        <v>1.5811388300841898</v>
      </c>
    </row>
    <row r="791" spans="1:9">
      <c r="A791" s="5">
        <v>3</v>
      </c>
      <c r="B791" s="5">
        <v>2</v>
      </c>
      <c r="C791" s="5">
        <v>3</v>
      </c>
      <c r="D791" s="5">
        <v>13</v>
      </c>
      <c r="E791" s="6">
        <v>3.6742346141747673</v>
      </c>
      <c r="F791" s="6">
        <v>2.5495097567963922</v>
      </c>
      <c r="G791" s="6">
        <v>1.5811388300841898</v>
      </c>
      <c r="H791" s="6">
        <v>1.8708286933869707</v>
      </c>
      <c r="I791" s="6">
        <v>2.1213203435596424</v>
      </c>
    </row>
    <row r="792" spans="1:9">
      <c r="A792" s="5">
        <v>3</v>
      </c>
      <c r="B792" s="5">
        <v>2</v>
      </c>
      <c r="C792" s="5">
        <v>3</v>
      </c>
      <c r="D792" s="5">
        <v>14</v>
      </c>
      <c r="E792" s="6">
        <v>3.8078865529319543</v>
      </c>
      <c r="F792" s="6">
        <v>2.5495097567963922</v>
      </c>
      <c r="G792" s="6">
        <v>1.2247448713915889</v>
      </c>
      <c r="H792" s="6">
        <v>2.3452078799117149</v>
      </c>
      <c r="I792" s="6">
        <v>2.3452078799117149</v>
      </c>
    </row>
    <row r="793" spans="1:9">
      <c r="A793" s="5">
        <v>3</v>
      </c>
      <c r="B793" s="5">
        <v>2</v>
      </c>
      <c r="C793" s="5">
        <v>3</v>
      </c>
      <c r="D793" s="5">
        <v>15</v>
      </c>
      <c r="E793" s="6">
        <v>3.8078865529319543</v>
      </c>
      <c r="F793" s="6">
        <v>2.9154759474226504</v>
      </c>
      <c r="G793" s="6">
        <v>1.2247448713915889</v>
      </c>
      <c r="H793" s="6">
        <v>1.8708286933869707</v>
      </c>
      <c r="I793" s="6">
        <v>2.3452078799117149</v>
      </c>
    </row>
    <row r="794" spans="1:9">
      <c r="A794" s="5">
        <v>3</v>
      </c>
      <c r="B794" s="5">
        <v>2</v>
      </c>
      <c r="C794" s="5">
        <v>3</v>
      </c>
      <c r="D794" s="5">
        <v>16</v>
      </c>
      <c r="E794" s="6">
        <v>3.9370039370059056</v>
      </c>
      <c r="F794" s="6">
        <v>3.082207001484488</v>
      </c>
      <c r="G794" s="6">
        <v>1.5811388300841898</v>
      </c>
      <c r="H794" s="6">
        <v>2.1213203435596424</v>
      </c>
      <c r="I794" s="6">
        <v>1.8708286933869707</v>
      </c>
    </row>
    <row r="795" spans="1:9">
      <c r="A795" s="5">
        <v>3</v>
      </c>
      <c r="B795" s="5">
        <v>2</v>
      </c>
      <c r="C795" s="5">
        <v>3</v>
      </c>
      <c r="D795" s="5">
        <v>17</v>
      </c>
      <c r="E795" s="6">
        <v>3.3911649915626341</v>
      </c>
      <c r="F795" s="6">
        <v>2.7386127875258306</v>
      </c>
      <c r="G795" s="6">
        <v>1.2247448713915889</v>
      </c>
      <c r="H795" s="6">
        <v>2.1213203435596424</v>
      </c>
      <c r="I795" s="6">
        <v>2.3452078799117149</v>
      </c>
    </row>
    <row r="796" spans="1:9">
      <c r="A796" s="5">
        <v>3</v>
      </c>
      <c r="B796" s="5">
        <v>2</v>
      </c>
      <c r="C796" s="5">
        <v>3</v>
      </c>
      <c r="D796" s="5">
        <v>18</v>
      </c>
      <c r="E796" s="6">
        <v>3.8078865529319543</v>
      </c>
      <c r="F796" s="6">
        <v>2.9154759474226504</v>
      </c>
      <c r="G796" s="6">
        <v>1.2247448713915889</v>
      </c>
      <c r="H796" s="6">
        <v>2.1213203435596424</v>
      </c>
      <c r="I796" s="6">
        <v>1.2247448713915889</v>
      </c>
    </row>
    <row r="797" spans="1:9">
      <c r="A797" s="5">
        <v>3</v>
      </c>
      <c r="B797" s="5">
        <v>2</v>
      </c>
      <c r="C797" s="5">
        <v>3</v>
      </c>
      <c r="D797" s="5">
        <v>19</v>
      </c>
      <c r="E797" s="6">
        <v>3.3911649915626341</v>
      </c>
      <c r="F797" s="6">
        <v>2.7386127875258306</v>
      </c>
      <c r="G797" s="6">
        <v>1.5811388300841898</v>
      </c>
      <c r="H797" s="6">
        <v>2.1213203435596424</v>
      </c>
      <c r="I797" s="6">
        <v>1.8708286933869707</v>
      </c>
    </row>
    <row r="798" spans="1:9">
      <c r="A798" s="5">
        <v>3</v>
      </c>
      <c r="B798" s="5">
        <v>2</v>
      </c>
      <c r="C798" s="5">
        <v>3</v>
      </c>
      <c r="D798" s="5">
        <v>20</v>
      </c>
      <c r="E798" s="6">
        <v>3.6742346141747673</v>
      </c>
      <c r="F798" s="6">
        <v>2.3452078799117149</v>
      </c>
      <c r="G798" s="6">
        <v>1.2247448713915889</v>
      </c>
      <c r="H798" s="6">
        <v>2.1213203435596424</v>
      </c>
      <c r="I798" s="6">
        <v>1.2247448713915889</v>
      </c>
    </row>
    <row r="799" spans="1:9">
      <c r="A799" s="5">
        <v>3</v>
      </c>
      <c r="B799" s="5">
        <v>2</v>
      </c>
      <c r="C799" s="5">
        <v>3</v>
      </c>
      <c r="D799" s="5">
        <v>21</v>
      </c>
      <c r="E799" s="6">
        <v>3.6742346141747673</v>
      </c>
      <c r="F799" s="6">
        <v>2.5495097567963922</v>
      </c>
      <c r="G799" s="6">
        <v>1.5811388300841898</v>
      </c>
      <c r="H799" s="6">
        <v>2.1213203435596424</v>
      </c>
      <c r="I799" s="6">
        <v>1.2247448713915889</v>
      </c>
    </row>
    <row r="800" spans="1:9">
      <c r="A800" s="5">
        <v>4</v>
      </c>
      <c r="B800" s="5">
        <v>2</v>
      </c>
      <c r="C800" s="5">
        <v>3</v>
      </c>
      <c r="D800" s="5">
        <v>1</v>
      </c>
      <c r="E800" s="6">
        <v>3.5355339059327378</v>
      </c>
      <c r="F800" s="6">
        <v>3.3911649915626341</v>
      </c>
      <c r="G800" s="6">
        <v>1.2247448713915889</v>
      </c>
      <c r="H800" s="6">
        <v>1.8708286933869707</v>
      </c>
      <c r="I800" s="6">
        <v>1.2247448713915889</v>
      </c>
    </row>
    <row r="801" spans="1:9">
      <c r="A801" s="5">
        <v>4</v>
      </c>
      <c r="B801" s="5">
        <v>2</v>
      </c>
      <c r="C801" s="5">
        <v>3</v>
      </c>
      <c r="D801" s="5">
        <v>2</v>
      </c>
      <c r="E801" s="6">
        <v>3.5355339059327378</v>
      </c>
      <c r="F801" s="6">
        <v>2.3452078799117149</v>
      </c>
      <c r="G801" s="6">
        <v>0.70710678118654757</v>
      </c>
      <c r="H801" s="6">
        <v>0.70710678118654757</v>
      </c>
      <c r="I801" s="6">
        <v>1.2247448713915889</v>
      </c>
    </row>
    <row r="802" spans="1:9">
      <c r="A802" s="5">
        <v>4</v>
      </c>
      <c r="B802" s="5">
        <v>2</v>
      </c>
      <c r="C802" s="5">
        <v>3</v>
      </c>
      <c r="D802" s="5">
        <v>3</v>
      </c>
      <c r="E802" s="6">
        <v>0.70710678118654757</v>
      </c>
      <c r="F802" s="6">
        <v>0.70710678118654757</v>
      </c>
      <c r="G802" s="6">
        <v>0.70710678118654757</v>
      </c>
      <c r="H802" s="6">
        <v>0.70710678118654757</v>
      </c>
      <c r="I802" s="6">
        <v>1.2247448713915889</v>
      </c>
    </row>
    <row r="803" spans="1:9">
      <c r="A803" s="5">
        <v>4</v>
      </c>
      <c r="B803" s="5">
        <v>2</v>
      </c>
      <c r="C803" s="5">
        <v>3</v>
      </c>
      <c r="D803" s="5">
        <v>4</v>
      </c>
      <c r="E803" s="6">
        <v>0.70710678118654757</v>
      </c>
      <c r="F803" s="6">
        <v>0.70710678118654757</v>
      </c>
      <c r="G803" s="6">
        <v>0.70710678118654757</v>
      </c>
      <c r="H803" s="6">
        <v>0.70710678118654757</v>
      </c>
      <c r="I803" s="6">
        <v>1.2247448713915889</v>
      </c>
    </row>
    <row r="804" spans="1:9">
      <c r="A804" s="5">
        <v>4</v>
      </c>
      <c r="B804" s="5">
        <v>2</v>
      </c>
      <c r="C804" s="5">
        <v>3</v>
      </c>
      <c r="D804" s="5">
        <v>5</v>
      </c>
      <c r="E804" s="6">
        <v>0.70710678118654757</v>
      </c>
      <c r="F804" s="6">
        <v>0.70710678118654757</v>
      </c>
      <c r="G804" s="6">
        <v>0.70710678118654757</v>
      </c>
      <c r="H804" s="6">
        <v>0.70710678118654757</v>
      </c>
      <c r="I804" s="6">
        <v>1.2247448713915889</v>
      </c>
    </row>
    <row r="805" spans="1:9">
      <c r="A805" s="5">
        <v>4</v>
      </c>
      <c r="B805" s="5">
        <v>2</v>
      </c>
      <c r="C805" s="5">
        <v>3</v>
      </c>
      <c r="D805" s="5">
        <v>6</v>
      </c>
      <c r="E805" s="6">
        <v>0.70710678118654757</v>
      </c>
      <c r="F805" s="6">
        <v>0.70710678118654757</v>
      </c>
      <c r="G805" s="6">
        <v>0.70710678118654757</v>
      </c>
      <c r="H805" s="6">
        <v>0.70710678118654757</v>
      </c>
      <c r="I805" s="6">
        <v>1.2247448713915889</v>
      </c>
    </row>
    <row r="806" spans="1:9">
      <c r="A806" s="5">
        <v>4</v>
      </c>
      <c r="B806" s="5">
        <v>2</v>
      </c>
      <c r="C806" s="5">
        <v>3</v>
      </c>
      <c r="D806" s="5">
        <v>7</v>
      </c>
      <c r="E806" s="6">
        <v>3.5355339059327378</v>
      </c>
      <c r="F806" s="6">
        <v>3.082207001484488</v>
      </c>
      <c r="G806" s="6">
        <v>1.2247448713915889</v>
      </c>
      <c r="H806" s="6">
        <v>2.1213203435596424</v>
      </c>
      <c r="I806" s="6">
        <v>1.5811388300841898</v>
      </c>
    </row>
    <row r="807" spans="1:9">
      <c r="A807" s="5">
        <v>4</v>
      </c>
      <c r="B807" s="5">
        <v>2</v>
      </c>
      <c r="C807" s="5">
        <v>3</v>
      </c>
      <c r="D807" s="5">
        <v>8</v>
      </c>
      <c r="E807" s="6">
        <v>4.1833001326703778</v>
      </c>
      <c r="F807" s="6">
        <v>2.5495097567963922</v>
      </c>
      <c r="G807" s="6">
        <v>1.5811388300841898</v>
      </c>
      <c r="H807" s="6">
        <v>1.5811388300841898</v>
      </c>
      <c r="I807" s="6">
        <v>1.8708286933869707</v>
      </c>
    </row>
    <row r="808" spans="1:9">
      <c r="A808" s="5">
        <v>4</v>
      </c>
      <c r="B808" s="5">
        <v>2</v>
      </c>
      <c r="C808" s="5">
        <v>3</v>
      </c>
      <c r="D808" s="5">
        <v>9</v>
      </c>
      <c r="E808" s="6">
        <v>4.0620192023179804</v>
      </c>
      <c r="F808" s="6">
        <v>2.3452078799117149</v>
      </c>
      <c r="G808" s="6">
        <v>1.2247448713915889</v>
      </c>
      <c r="H808" s="6">
        <v>1.5811388300841898</v>
      </c>
      <c r="I808" s="6">
        <v>1.5811388300841898</v>
      </c>
    </row>
    <row r="809" spans="1:9">
      <c r="A809" s="5">
        <v>4</v>
      </c>
      <c r="B809" s="5">
        <v>2</v>
      </c>
      <c r="C809" s="5">
        <v>3</v>
      </c>
      <c r="D809" s="5">
        <v>10</v>
      </c>
      <c r="E809" s="6">
        <v>4.1833001326703778</v>
      </c>
      <c r="F809" s="6">
        <v>3.082207001484488</v>
      </c>
      <c r="G809" s="6">
        <v>1.2247448713915889</v>
      </c>
      <c r="H809" s="6">
        <v>2.1213203435596424</v>
      </c>
      <c r="I809" s="6">
        <v>2.1213203435596424</v>
      </c>
    </row>
    <row r="810" spans="1:9">
      <c r="A810" s="5">
        <v>4</v>
      </c>
      <c r="B810" s="5">
        <v>2</v>
      </c>
      <c r="C810" s="5">
        <v>3</v>
      </c>
      <c r="D810" s="5">
        <v>11</v>
      </c>
      <c r="E810" s="6">
        <v>3.8078865529319543</v>
      </c>
      <c r="F810" s="6">
        <v>2.5495097567963922</v>
      </c>
      <c r="G810" s="6">
        <v>1.2247448713915889</v>
      </c>
      <c r="H810" s="6">
        <v>1.8708286933869707</v>
      </c>
      <c r="I810" s="6">
        <v>2.1213203435596424</v>
      </c>
    </row>
    <row r="811" spans="1:9">
      <c r="A811" s="5">
        <v>4</v>
      </c>
      <c r="B811" s="5">
        <v>2</v>
      </c>
      <c r="C811" s="5">
        <v>3</v>
      </c>
      <c r="D811" s="5">
        <v>12</v>
      </c>
      <c r="E811" s="6">
        <v>3.9370039370059056</v>
      </c>
      <c r="F811" s="6">
        <v>2.5495097567963922</v>
      </c>
      <c r="G811" s="6">
        <v>1.2247448713915889</v>
      </c>
      <c r="H811" s="6">
        <v>2.1213203435596424</v>
      </c>
      <c r="I811" s="6">
        <v>1.2247448713915889</v>
      </c>
    </row>
    <row r="812" spans="1:9">
      <c r="A812" s="5">
        <v>4</v>
      </c>
      <c r="B812" s="5">
        <v>2</v>
      </c>
      <c r="C812" s="5">
        <v>3</v>
      </c>
      <c r="D812" s="5">
        <v>13</v>
      </c>
      <c r="E812" s="6">
        <v>3.2403703492039302</v>
      </c>
      <c r="F812" s="6">
        <v>2.9154759474226504</v>
      </c>
      <c r="G812" s="6">
        <v>1.2247448713915889</v>
      </c>
      <c r="H812" s="6">
        <v>2.3452078799117149</v>
      </c>
      <c r="I812" s="6">
        <v>1.8708286933869707</v>
      </c>
    </row>
    <row r="813" spans="1:9">
      <c r="A813" s="5">
        <v>4</v>
      </c>
      <c r="B813" s="5">
        <v>2</v>
      </c>
      <c r="C813" s="5">
        <v>3</v>
      </c>
      <c r="D813" s="5">
        <v>14</v>
      </c>
      <c r="E813" s="6">
        <v>4.0620192023179804</v>
      </c>
      <c r="F813" s="6">
        <v>2.7386127875258306</v>
      </c>
      <c r="G813" s="6">
        <v>1.5811388300841898</v>
      </c>
      <c r="H813" s="6">
        <v>2.1213203435596424</v>
      </c>
      <c r="I813" s="6">
        <v>1.5811388300841898</v>
      </c>
    </row>
    <row r="814" spans="1:9">
      <c r="A814" s="5">
        <v>4</v>
      </c>
      <c r="B814" s="5">
        <v>2</v>
      </c>
      <c r="C814" s="5">
        <v>3</v>
      </c>
      <c r="D814" s="5">
        <v>15</v>
      </c>
      <c r="E814" s="6">
        <v>3.8078865529319543</v>
      </c>
      <c r="F814" s="6">
        <v>3.082207001484488</v>
      </c>
      <c r="G814" s="6">
        <v>1.5811388300841898</v>
      </c>
      <c r="H814" s="6">
        <v>2.1213203435596424</v>
      </c>
      <c r="I814" s="6">
        <v>1.8708286933869707</v>
      </c>
    </row>
    <row r="815" spans="1:9">
      <c r="A815" s="5">
        <v>4</v>
      </c>
      <c r="B815" s="5">
        <v>2</v>
      </c>
      <c r="C815" s="5">
        <v>3</v>
      </c>
      <c r="D815" s="5">
        <v>16</v>
      </c>
      <c r="E815" s="6">
        <v>3.5355339059327378</v>
      </c>
      <c r="F815" s="6">
        <v>3.082207001484488</v>
      </c>
      <c r="G815" s="6">
        <v>1.2247448713915889</v>
      </c>
      <c r="H815" s="6">
        <v>2.1213203435596424</v>
      </c>
      <c r="I815" s="6">
        <v>2.1213203435596424</v>
      </c>
    </row>
    <row r="816" spans="1:9">
      <c r="A816" s="5">
        <v>4</v>
      </c>
      <c r="B816" s="5">
        <v>2</v>
      </c>
      <c r="C816" s="5">
        <v>3</v>
      </c>
      <c r="D816" s="5">
        <v>17</v>
      </c>
      <c r="E816" s="6">
        <v>3.5355339059327378</v>
      </c>
      <c r="F816" s="6">
        <v>2.7386127875258306</v>
      </c>
      <c r="G816" s="6">
        <v>1.2247448713915889</v>
      </c>
      <c r="H816" s="6">
        <v>1.8708286933869707</v>
      </c>
      <c r="I816" s="6">
        <v>2.3452078799117149</v>
      </c>
    </row>
    <row r="817" spans="1:9">
      <c r="A817" s="5">
        <v>4</v>
      </c>
      <c r="B817" s="5">
        <v>2</v>
      </c>
      <c r="C817" s="5">
        <v>3</v>
      </c>
      <c r="D817" s="5">
        <v>18</v>
      </c>
      <c r="E817" s="6">
        <v>4.0620192023179804</v>
      </c>
      <c r="F817" s="6">
        <v>2.9154759474226504</v>
      </c>
      <c r="G817" s="6">
        <v>1.2247448713915889</v>
      </c>
      <c r="H817" s="6">
        <v>2.1213203435596424</v>
      </c>
      <c r="I817" s="6">
        <v>1.2247448713915889</v>
      </c>
    </row>
    <row r="818" spans="1:9">
      <c r="A818" s="5">
        <v>4</v>
      </c>
      <c r="B818" s="5">
        <v>2</v>
      </c>
      <c r="C818" s="5">
        <v>3</v>
      </c>
      <c r="D818" s="5">
        <v>19</v>
      </c>
      <c r="E818" s="6">
        <v>3.2403703492039302</v>
      </c>
      <c r="F818" s="6">
        <v>2.5495097567963922</v>
      </c>
      <c r="G818" s="6">
        <v>1.2247448713915889</v>
      </c>
      <c r="H818" s="6">
        <v>1.8708286933869707</v>
      </c>
      <c r="I818" s="6">
        <v>1.8708286933869707</v>
      </c>
    </row>
    <row r="819" spans="1:9">
      <c r="A819" s="5">
        <v>4</v>
      </c>
      <c r="B819" s="5">
        <v>2</v>
      </c>
      <c r="C819" s="5">
        <v>3</v>
      </c>
      <c r="D819" s="5">
        <v>20</v>
      </c>
      <c r="E819" s="6">
        <v>3.5355339059327378</v>
      </c>
      <c r="F819" s="6">
        <v>2.3452078799117149</v>
      </c>
      <c r="G819" s="6">
        <v>1.2247448713915889</v>
      </c>
      <c r="H819" s="6">
        <v>1.8708286933869707</v>
      </c>
      <c r="I819" s="6">
        <v>1.8708286933869707</v>
      </c>
    </row>
    <row r="820" spans="1:9">
      <c r="A820" s="5">
        <v>4</v>
      </c>
      <c r="B820" s="5">
        <v>2</v>
      </c>
      <c r="C820" s="5">
        <v>3</v>
      </c>
      <c r="D820" s="5">
        <v>21</v>
      </c>
      <c r="E820" s="6">
        <v>3.6742346141747673</v>
      </c>
      <c r="F820" s="6">
        <v>2.3452078799117149</v>
      </c>
      <c r="G820" s="6">
        <v>1.5811388300841898</v>
      </c>
      <c r="H820" s="6">
        <v>2.1213203435596424</v>
      </c>
      <c r="I820" s="6">
        <v>1.8708286933869707</v>
      </c>
    </row>
    <row r="821" spans="1:9">
      <c r="A821" s="5">
        <v>5</v>
      </c>
      <c r="B821" s="5">
        <v>2</v>
      </c>
      <c r="C821" s="5">
        <v>3</v>
      </c>
      <c r="D821" s="5">
        <v>1</v>
      </c>
      <c r="E821" s="6">
        <v>3.3911649915626341</v>
      </c>
      <c r="F821" s="6">
        <v>3.6742346141747673</v>
      </c>
      <c r="G821" s="6">
        <v>1.8708286933869707</v>
      </c>
      <c r="H821" s="6">
        <v>2.1213203435596424</v>
      </c>
      <c r="I821" s="6">
        <v>1.2247448713915889</v>
      </c>
    </row>
    <row r="822" spans="1:9">
      <c r="A822" s="5">
        <v>5</v>
      </c>
      <c r="B822" s="5">
        <v>2</v>
      </c>
      <c r="C822" s="5">
        <v>3</v>
      </c>
      <c r="D822" s="5">
        <v>2</v>
      </c>
      <c r="E822" s="6">
        <v>3.6742346141747673</v>
      </c>
      <c r="F822" s="6">
        <v>2.5495097567963922</v>
      </c>
      <c r="G822" s="6">
        <v>0.70710678118654757</v>
      </c>
      <c r="H822" s="6">
        <v>0.70710678118654757</v>
      </c>
      <c r="I822" s="6">
        <v>1.2247448713915889</v>
      </c>
    </row>
    <row r="823" spans="1:9">
      <c r="A823" s="5">
        <v>5</v>
      </c>
      <c r="B823" s="5">
        <v>2</v>
      </c>
      <c r="C823" s="5">
        <v>3</v>
      </c>
      <c r="D823" s="5">
        <v>3</v>
      </c>
      <c r="E823" s="6">
        <v>0.70710678118654757</v>
      </c>
      <c r="F823" s="6">
        <v>0.70710678118654757</v>
      </c>
      <c r="G823" s="6">
        <v>0.70710678118654757</v>
      </c>
      <c r="H823" s="6">
        <v>0.70710678118654757</v>
      </c>
      <c r="I823" s="6">
        <v>1.2247448713915889</v>
      </c>
    </row>
    <row r="824" spans="1:9">
      <c r="A824" s="5">
        <v>5</v>
      </c>
      <c r="B824" s="5">
        <v>2</v>
      </c>
      <c r="C824" s="5">
        <v>3</v>
      </c>
      <c r="D824" s="5">
        <v>4</v>
      </c>
      <c r="E824" s="6">
        <v>0.70710678118654757</v>
      </c>
      <c r="F824" s="6">
        <v>0.70710678118654757</v>
      </c>
      <c r="G824" s="6">
        <v>0.70710678118654757</v>
      </c>
      <c r="H824" s="6">
        <v>0.70710678118654757</v>
      </c>
      <c r="I824" s="6">
        <v>1.2247448713915889</v>
      </c>
    </row>
    <row r="825" spans="1:9">
      <c r="A825" s="5">
        <v>5</v>
      </c>
      <c r="B825" s="5">
        <v>2</v>
      </c>
      <c r="C825" s="5">
        <v>3</v>
      </c>
      <c r="D825" s="5">
        <v>5</v>
      </c>
      <c r="E825" s="6">
        <v>0.70710678118654757</v>
      </c>
      <c r="F825" s="6">
        <v>0.70710678118654757</v>
      </c>
      <c r="G825" s="6">
        <v>0.70710678118654757</v>
      </c>
      <c r="H825" s="6">
        <v>0.70710678118654757</v>
      </c>
      <c r="I825" s="6">
        <v>1.2247448713915889</v>
      </c>
    </row>
    <row r="826" spans="1:9">
      <c r="A826" s="5">
        <v>5</v>
      </c>
      <c r="B826" s="5">
        <v>2</v>
      </c>
      <c r="C826" s="5">
        <v>3</v>
      </c>
      <c r="D826" s="5">
        <v>6</v>
      </c>
      <c r="E826" s="6">
        <v>0.70710678118654757</v>
      </c>
      <c r="F826" s="6">
        <v>0.70710678118654757</v>
      </c>
      <c r="G826" s="6">
        <v>0.70710678118654757</v>
      </c>
      <c r="H826" s="6">
        <v>0.70710678118654757</v>
      </c>
      <c r="I826" s="6">
        <v>1.2247448713915889</v>
      </c>
    </row>
    <row r="827" spans="1:9">
      <c r="A827" s="5">
        <v>5</v>
      </c>
      <c r="B827" s="5">
        <v>2</v>
      </c>
      <c r="C827" s="5">
        <v>3</v>
      </c>
      <c r="D827" s="5">
        <v>7</v>
      </c>
      <c r="E827" s="6">
        <v>3.3911649915626341</v>
      </c>
      <c r="F827" s="6">
        <v>2.7386127875258306</v>
      </c>
      <c r="G827" s="6">
        <v>1.2247448713915889</v>
      </c>
      <c r="H827" s="6">
        <v>1.8708286933869707</v>
      </c>
      <c r="I827" s="6">
        <v>1.5811388300841898</v>
      </c>
    </row>
    <row r="828" spans="1:9">
      <c r="A828" s="5">
        <v>5</v>
      </c>
      <c r="B828" s="5">
        <v>2</v>
      </c>
      <c r="C828" s="5">
        <v>3</v>
      </c>
      <c r="D828" s="5">
        <v>8</v>
      </c>
      <c r="E828" s="6">
        <v>4.0620192023179804</v>
      </c>
      <c r="F828" s="6">
        <v>2.7386127875258306</v>
      </c>
      <c r="G828" s="6">
        <v>1.5811388300841898</v>
      </c>
      <c r="H828" s="6">
        <v>1.8708286933869707</v>
      </c>
      <c r="I828" s="6">
        <v>2.1213203435596424</v>
      </c>
    </row>
    <row r="829" spans="1:9">
      <c r="A829" s="5">
        <v>5</v>
      </c>
      <c r="B829" s="5">
        <v>2</v>
      </c>
      <c r="C829" s="5">
        <v>3</v>
      </c>
      <c r="D829" s="5">
        <v>9</v>
      </c>
      <c r="E829" s="6">
        <v>3.9370039370059056</v>
      </c>
      <c r="F829" s="6">
        <v>1.8708286933869707</v>
      </c>
      <c r="G829" s="6">
        <v>1.2247448713915889</v>
      </c>
      <c r="H829" s="6">
        <v>2.1213203435596424</v>
      </c>
      <c r="I829" s="6">
        <v>1.2247448713915889</v>
      </c>
    </row>
    <row r="830" spans="1:9">
      <c r="A830" s="5">
        <v>5</v>
      </c>
      <c r="B830" s="5">
        <v>2</v>
      </c>
      <c r="C830" s="5">
        <v>3</v>
      </c>
      <c r="D830" s="5">
        <v>10</v>
      </c>
      <c r="E830" s="6">
        <v>4.3011626335213133</v>
      </c>
      <c r="F830" s="6">
        <v>2.7386127875258306</v>
      </c>
      <c r="G830" s="6">
        <v>1.2247448713915889</v>
      </c>
      <c r="H830" s="6">
        <v>1.8708286933869707</v>
      </c>
      <c r="I830" s="6">
        <v>2.1213203435596424</v>
      </c>
    </row>
    <row r="831" spans="1:9">
      <c r="A831" s="5">
        <v>5</v>
      </c>
      <c r="B831" s="5">
        <v>2</v>
      </c>
      <c r="C831" s="5">
        <v>3</v>
      </c>
      <c r="D831" s="5">
        <v>11</v>
      </c>
      <c r="E831" s="6">
        <v>3.8078865529319543</v>
      </c>
      <c r="F831" s="6">
        <v>2.3452078799117149</v>
      </c>
      <c r="G831" s="6">
        <v>1.2247448713915889</v>
      </c>
      <c r="H831" s="6">
        <v>1.8708286933869707</v>
      </c>
      <c r="I831" s="6">
        <v>1.2247448713915889</v>
      </c>
    </row>
    <row r="832" spans="1:9">
      <c r="A832" s="5">
        <v>5</v>
      </c>
      <c r="B832" s="5">
        <v>2</v>
      </c>
      <c r="C832" s="5">
        <v>3</v>
      </c>
      <c r="D832" s="5">
        <v>12</v>
      </c>
      <c r="E832" s="6">
        <v>3.6742346141747673</v>
      </c>
      <c r="F832" s="6">
        <v>2.3452078799117149</v>
      </c>
      <c r="G832" s="6">
        <v>1.2247448713915889</v>
      </c>
      <c r="H832" s="6">
        <v>1.8708286933869707</v>
      </c>
      <c r="I832" s="6">
        <v>2.1213203435596424</v>
      </c>
    </row>
    <row r="833" spans="1:9">
      <c r="A833" s="5">
        <v>5</v>
      </c>
      <c r="B833" s="5">
        <v>2</v>
      </c>
      <c r="C833" s="5">
        <v>3</v>
      </c>
      <c r="D833" s="5">
        <v>13</v>
      </c>
      <c r="E833" s="6">
        <v>3.082207001484488</v>
      </c>
      <c r="F833" s="6">
        <v>2.9154759474226504</v>
      </c>
      <c r="G833" s="6">
        <v>1.2247448713915889</v>
      </c>
      <c r="H833" s="6">
        <v>2.1213203435596424</v>
      </c>
      <c r="I833" s="6">
        <v>1.8708286933869707</v>
      </c>
    </row>
    <row r="834" spans="1:9">
      <c r="A834" s="5">
        <v>5</v>
      </c>
      <c r="B834" s="5">
        <v>2</v>
      </c>
      <c r="C834" s="5">
        <v>3</v>
      </c>
      <c r="D834" s="5">
        <v>14</v>
      </c>
      <c r="E834" s="6">
        <v>3.5355339059327378</v>
      </c>
      <c r="F834" s="6">
        <v>2.3452078799117149</v>
      </c>
      <c r="G834" s="6">
        <v>1.2247448713915889</v>
      </c>
      <c r="H834" s="6">
        <v>2.5495097567963922</v>
      </c>
      <c r="I834" s="6">
        <v>1.8708286933869707</v>
      </c>
    </row>
    <row r="835" spans="1:9">
      <c r="A835" s="5">
        <v>5</v>
      </c>
      <c r="B835" s="5">
        <v>2</v>
      </c>
      <c r="C835" s="5">
        <v>3</v>
      </c>
      <c r="D835" s="5">
        <v>15</v>
      </c>
      <c r="E835" s="6">
        <v>3.6742346141747673</v>
      </c>
      <c r="F835" s="6">
        <v>3.2403703492039302</v>
      </c>
      <c r="G835" s="6">
        <v>1.5811388300841898</v>
      </c>
      <c r="H835" s="6">
        <v>2.1213203435596424</v>
      </c>
      <c r="I835" s="6">
        <v>2.1213203435596424</v>
      </c>
    </row>
    <row r="836" spans="1:9">
      <c r="A836" s="5">
        <v>5</v>
      </c>
      <c r="B836" s="5">
        <v>2</v>
      </c>
      <c r="C836" s="5">
        <v>3</v>
      </c>
      <c r="D836" s="5">
        <v>16</v>
      </c>
      <c r="E836" s="6">
        <v>3.8078865529319543</v>
      </c>
      <c r="F836" s="6">
        <v>2.9154759474226504</v>
      </c>
      <c r="G836" s="6">
        <v>1.2247448713915889</v>
      </c>
      <c r="H836" s="6">
        <v>2.1213203435596424</v>
      </c>
      <c r="I836" s="6">
        <v>1.5811388300841898</v>
      </c>
    </row>
    <row r="837" spans="1:9">
      <c r="A837" s="5">
        <v>5</v>
      </c>
      <c r="B837" s="5">
        <v>2</v>
      </c>
      <c r="C837" s="5">
        <v>3</v>
      </c>
      <c r="D837" s="5">
        <v>17</v>
      </c>
      <c r="E837" s="6">
        <v>3.6742346141747673</v>
      </c>
      <c r="F837" s="6">
        <v>2.5495097567963922</v>
      </c>
      <c r="G837" s="6">
        <v>1.2247448713915889</v>
      </c>
      <c r="H837" s="6">
        <v>2.1213203435596424</v>
      </c>
      <c r="I837" s="6">
        <v>1.5811388300841898</v>
      </c>
    </row>
    <row r="838" spans="1:9">
      <c r="A838" s="5">
        <v>5</v>
      </c>
      <c r="B838" s="5">
        <v>2</v>
      </c>
      <c r="C838" s="5">
        <v>3</v>
      </c>
      <c r="D838" s="5">
        <v>18</v>
      </c>
      <c r="E838" s="6">
        <v>3.5355339059327378</v>
      </c>
      <c r="F838" s="6">
        <v>2.7386127875258306</v>
      </c>
      <c r="G838" s="6">
        <v>1.5811388300841898</v>
      </c>
      <c r="H838" s="6">
        <v>2.3452078799117149</v>
      </c>
      <c r="I838" s="6">
        <v>1.8708286933869707</v>
      </c>
    </row>
    <row r="839" spans="1:9">
      <c r="A839" s="5">
        <v>5</v>
      </c>
      <c r="B839" s="5">
        <v>2</v>
      </c>
      <c r="C839" s="5">
        <v>3</v>
      </c>
      <c r="D839" s="5">
        <v>19</v>
      </c>
      <c r="E839" s="6">
        <v>3.2403703492039302</v>
      </c>
      <c r="F839" s="6">
        <v>2.5495097567963922</v>
      </c>
      <c r="G839" s="6">
        <v>1.2247448713915889</v>
      </c>
      <c r="H839" s="6">
        <v>1.8708286933869707</v>
      </c>
      <c r="I839" s="6">
        <v>1.8708286933869707</v>
      </c>
    </row>
    <row r="840" spans="1:9">
      <c r="A840" s="5">
        <v>5</v>
      </c>
      <c r="B840" s="5">
        <v>2</v>
      </c>
      <c r="C840" s="5">
        <v>3</v>
      </c>
      <c r="D840" s="5">
        <v>20</v>
      </c>
      <c r="E840" s="6">
        <v>3.6742346141747673</v>
      </c>
      <c r="F840" s="6">
        <v>2.3452078799117149</v>
      </c>
      <c r="G840" s="6">
        <v>1.2247448713915889</v>
      </c>
      <c r="H840" s="6">
        <v>1.8708286933869707</v>
      </c>
      <c r="I840" s="6">
        <v>1.2247448713915889</v>
      </c>
    </row>
    <row r="841" spans="1:9">
      <c r="A841" s="5">
        <v>5</v>
      </c>
      <c r="B841" s="5">
        <v>2</v>
      </c>
      <c r="C841" s="5">
        <v>3</v>
      </c>
      <c r="D841" s="5">
        <v>21</v>
      </c>
      <c r="E841" s="6">
        <v>3.3911649915626341</v>
      </c>
      <c r="F841" s="6">
        <v>2.5495097567963922</v>
      </c>
      <c r="G841" s="6">
        <v>1.2247448713915889</v>
      </c>
      <c r="H841" s="6">
        <v>2.3452078799117149</v>
      </c>
      <c r="I841" s="6">
        <v>1.2247448713915889</v>
      </c>
    </row>
    <row r="842" spans="1:9">
      <c r="A842" s="5">
        <v>6</v>
      </c>
      <c r="B842" s="5">
        <v>2</v>
      </c>
      <c r="C842" s="5">
        <v>3</v>
      </c>
      <c r="D842" s="5">
        <v>1</v>
      </c>
      <c r="E842" s="6">
        <v>3.3911649915626341</v>
      </c>
      <c r="F842" s="6">
        <v>3.6742346141747673</v>
      </c>
      <c r="G842" s="6">
        <v>1.8708286933869707</v>
      </c>
      <c r="H842" s="6">
        <v>2.1213203435596424</v>
      </c>
      <c r="I842" s="6">
        <v>1.2247448713915889</v>
      </c>
    </row>
    <row r="843" spans="1:9">
      <c r="A843" s="5">
        <v>6</v>
      </c>
      <c r="B843" s="5">
        <v>2</v>
      </c>
      <c r="C843" s="5">
        <v>3</v>
      </c>
      <c r="D843" s="5">
        <v>2</v>
      </c>
      <c r="E843" s="6">
        <v>3.6742346141747673</v>
      </c>
      <c r="F843" s="6">
        <v>2.5495097567963922</v>
      </c>
      <c r="G843" s="6">
        <v>0.70710678118654757</v>
      </c>
      <c r="H843" s="6">
        <v>0.70710678118654757</v>
      </c>
      <c r="I843" s="6">
        <v>1.2247448713915889</v>
      </c>
    </row>
    <row r="844" spans="1:9">
      <c r="A844" s="5">
        <v>6</v>
      </c>
      <c r="B844" s="5">
        <v>2</v>
      </c>
      <c r="C844" s="5">
        <v>3</v>
      </c>
      <c r="D844" s="5">
        <v>3</v>
      </c>
      <c r="E844" s="6">
        <v>0.70710678118654757</v>
      </c>
      <c r="F844" s="6">
        <v>0.70710678118654757</v>
      </c>
      <c r="G844" s="6">
        <v>0.70710678118654757</v>
      </c>
      <c r="H844" s="6">
        <v>0.70710678118654757</v>
      </c>
      <c r="I844" s="6">
        <v>1.2247448713915889</v>
      </c>
    </row>
    <row r="845" spans="1:9">
      <c r="A845" s="5">
        <v>6</v>
      </c>
      <c r="B845" s="5">
        <v>2</v>
      </c>
      <c r="C845" s="5">
        <v>3</v>
      </c>
      <c r="D845" s="5">
        <v>4</v>
      </c>
      <c r="E845" s="6">
        <v>0.70710678118654757</v>
      </c>
      <c r="F845" s="6">
        <v>0.70710678118654757</v>
      </c>
      <c r="G845" s="6">
        <v>0.70710678118654757</v>
      </c>
      <c r="H845" s="6">
        <v>0.70710678118654757</v>
      </c>
      <c r="I845" s="6">
        <v>1.2247448713915889</v>
      </c>
    </row>
    <row r="846" spans="1:9">
      <c r="A846" s="5">
        <v>6</v>
      </c>
      <c r="B846" s="5">
        <v>2</v>
      </c>
      <c r="C846" s="5">
        <v>3</v>
      </c>
      <c r="D846" s="5">
        <v>5</v>
      </c>
      <c r="E846" s="6">
        <v>0.70710678118654757</v>
      </c>
      <c r="F846" s="6">
        <v>0.70710678118654757</v>
      </c>
      <c r="G846" s="6">
        <v>0.70710678118654757</v>
      </c>
      <c r="H846" s="6">
        <v>0.70710678118654757</v>
      </c>
      <c r="I846" s="6">
        <v>1.2247448713915889</v>
      </c>
    </row>
    <row r="847" spans="1:9">
      <c r="A847" s="5">
        <v>6</v>
      </c>
      <c r="B847" s="5">
        <v>2</v>
      </c>
      <c r="C847" s="5">
        <v>3</v>
      </c>
      <c r="D847" s="5">
        <v>6</v>
      </c>
      <c r="E847" s="6">
        <v>0.70710678118654757</v>
      </c>
      <c r="F847" s="6">
        <v>0.70710678118654757</v>
      </c>
      <c r="G847" s="6">
        <v>0.70710678118654757</v>
      </c>
      <c r="H847" s="6">
        <v>0.70710678118654757</v>
      </c>
      <c r="I847" s="6">
        <v>1.2247448713915889</v>
      </c>
    </row>
    <row r="848" spans="1:9">
      <c r="A848" s="5">
        <v>6</v>
      </c>
      <c r="B848" s="5">
        <v>2</v>
      </c>
      <c r="C848" s="5">
        <v>3</v>
      </c>
      <c r="D848" s="5">
        <v>7</v>
      </c>
      <c r="E848" s="6">
        <v>3.2403703492039302</v>
      </c>
      <c r="F848" s="6">
        <v>2.1213203435596424</v>
      </c>
      <c r="G848" s="6">
        <v>1.5811388300841898</v>
      </c>
      <c r="H848" s="6">
        <v>1.8708286933869707</v>
      </c>
      <c r="I848" s="6">
        <v>2.1213203435596424</v>
      </c>
    </row>
    <row r="849" spans="1:9">
      <c r="A849" s="5">
        <v>6</v>
      </c>
      <c r="B849" s="5">
        <v>2</v>
      </c>
      <c r="C849" s="5">
        <v>3</v>
      </c>
      <c r="D849" s="5">
        <v>8</v>
      </c>
      <c r="E849" s="6">
        <v>4.0620192023179804</v>
      </c>
      <c r="F849" s="6">
        <v>2.9154759474226504</v>
      </c>
      <c r="G849" s="6">
        <v>1.2247448713915889</v>
      </c>
      <c r="H849" s="6">
        <v>1.8708286933869707</v>
      </c>
      <c r="I849" s="6">
        <v>1.8708286933869707</v>
      </c>
    </row>
    <row r="850" spans="1:9">
      <c r="A850" s="5">
        <v>6</v>
      </c>
      <c r="B850" s="5">
        <v>2</v>
      </c>
      <c r="C850" s="5">
        <v>3</v>
      </c>
      <c r="D850" s="5">
        <v>9</v>
      </c>
      <c r="E850" s="6">
        <v>3.6742346141747673</v>
      </c>
      <c r="F850" s="6">
        <v>2.5495097567963922</v>
      </c>
      <c r="G850" s="6">
        <v>1.2247448713915889</v>
      </c>
      <c r="H850" s="6">
        <v>2.1213203435596424</v>
      </c>
      <c r="I850" s="6">
        <v>2.1213203435596424</v>
      </c>
    </row>
    <row r="851" spans="1:9">
      <c r="A851" s="5">
        <v>6</v>
      </c>
      <c r="B851" s="5">
        <v>2</v>
      </c>
      <c r="C851" s="5">
        <v>3</v>
      </c>
      <c r="D851" s="5">
        <v>10</v>
      </c>
      <c r="E851" s="6">
        <v>4.4158804331639239</v>
      </c>
      <c r="F851" s="6">
        <v>2.9154759474226504</v>
      </c>
      <c r="G851" s="6">
        <v>1.2247448713915889</v>
      </c>
      <c r="H851" s="6">
        <v>1.5811388300841898</v>
      </c>
      <c r="I851" s="6">
        <v>1.8708286933869707</v>
      </c>
    </row>
    <row r="852" spans="1:9">
      <c r="A852" s="5">
        <v>6</v>
      </c>
      <c r="B852" s="5">
        <v>2</v>
      </c>
      <c r="C852" s="5">
        <v>3</v>
      </c>
      <c r="D852" s="5">
        <v>11</v>
      </c>
      <c r="E852" s="6">
        <v>3.6742346141747673</v>
      </c>
      <c r="F852" s="6">
        <v>2.1213203435596424</v>
      </c>
      <c r="G852" s="6">
        <v>1.2247448713915889</v>
      </c>
      <c r="H852" s="6">
        <v>1.8708286933869707</v>
      </c>
      <c r="I852" s="6">
        <v>2.1213203435596424</v>
      </c>
    </row>
    <row r="853" spans="1:9">
      <c r="A853" s="5">
        <v>6</v>
      </c>
      <c r="B853" s="5">
        <v>2</v>
      </c>
      <c r="C853" s="5">
        <v>3</v>
      </c>
      <c r="D853" s="5">
        <v>12</v>
      </c>
      <c r="E853" s="6">
        <v>3.8078865529319543</v>
      </c>
      <c r="F853" s="6">
        <v>2.5495097567963922</v>
      </c>
      <c r="G853" s="6">
        <v>1.2247448713915889</v>
      </c>
      <c r="H853" s="6">
        <v>2.1213203435596424</v>
      </c>
      <c r="I853" s="6">
        <v>1.8708286933869707</v>
      </c>
    </row>
    <row r="854" spans="1:9">
      <c r="A854" s="5">
        <v>6</v>
      </c>
      <c r="B854" s="5">
        <v>2</v>
      </c>
      <c r="C854" s="5">
        <v>3</v>
      </c>
      <c r="D854" s="5">
        <v>13</v>
      </c>
      <c r="E854" s="6">
        <v>2.9154759474226504</v>
      </c>
      <c r="F854" s="6">
        <v>2.5495097567963922</v>
      </c>
      <c r="G854" s="6">
        <v>1.5811388300841898</v>
      </c>
      <c r="H854" s="6">
        <v>2.3452078799117149</v>
      </c>
      <c r="I854" s="6">
        <v>2.1213203435596424</v>
      </c>
    </row>
    <row r="855" spans="1:9">
      <c r="A855" s="5">
        <v>6</v>
      </c>
      <c r="B855" s="5">
        <v>2</v>
      </c>
      <c r="C855" s="5">
        <v>3</v>
      </c>
      <c r="D855" s="5">
        <v>14</v>
      </c>
      <c r="E855" s="6">
        <v>3.6742346141747673</v>
      </c>
      <c r="F855" s="6">
        <v>2.3452078799117149</v>
      </c>
      <c r="G855" s="6">
        <v>1.2247448713915889</v>
      </c>
      <c r="H855" s="6">
        <v>2.1213203435596424</v>
      </c>
      <c r="I855" s="6">
        <v>2.1213203435596424</v>
      </c>
    </row>
    <row r="856" spans="1:9">
      <c r="A856" s="5">
        <v>6</v>
      </c>
      <c r="B856" s="5">
        <v>2</v>
      </c>
      <c r="C856" s="5">
        <v>3</v>
      </c>
      <c r="D856" s="5">
        <v>15</v>
      </c>
      <c r="E856" s="6">
        <v>3.5355339059327378</v>
      </c>
      <c r="F856" s="6">
        <v>3.5355339059327378</v>
      </c>
      <c r="G856" s="6">
        <v>1.2247448713915889</v>
      </c>
      <c r="H856" s="6">
        <v>2.5495097567963922</v>
      </c>
      <c r="I856" s="6">
        <v>1.5811388300841898</v>
      </c>
    </row>
    <row r="857" spans="1:9">
      <c r="A857" s="5">
        <v>6</v>
      </c>
      <c r="B857" s="5">
        <v>2</v>
      </c>
      <c r="C857" s="5">
        <v>3</v>
      </c>
      <c r="D857" s="5">
        <v>16</v>
      </c>
      <c r="E857" s="6">
        <v>3.5355339059327378</v>
      </c>
      <c r="F857" s="6">
        <v>2.9154759474226504</v>
      </c>
      <c r="G857" s="6">
        <v>1.2247448713915889</v>
      </c>
      <c r="H857" s="6">
        <v>1.8708286933869707</v>
      </c>
      <c r="I857" s="6">
        <v>1.5811388300841898</v>
      </c>
    </row>
    <row r="858" spans="1:9">
      <c r="A858" s="5">
        <v>6</v>
      </c>
      <c r="B858" s="5">
        <v>2</v>
      </c>
      <c r="C858" s="5">
        <v>3</v>
      </c>
      <c r="D858" s="5">
        <v>17</v>
      </c>
      <c r="E858" s="6">
        <v>3.5355339059327378</v>
      </c>
      <c r="F858" s="6">
        <v>2.3452078799117149</v>
      </c>
      <c r="G858" s="6">
        <v>1.2247448713915889</v>
      </c>
      <c r="H858" s="6">
        <v>2.1213203435596424</v>
      </c>
      <c r="I858" s="6">
        <v>2.1213203435596424</v>
      </c>
    </row>
    <row r="859" spans="1:9">
      <c r="A859" s="5">
        <v>6</v>
      </c>
      <c r="B859" s="5">
        <v>2</v>
      </c>
      <c r="C859" s="5">
        <v>3</v>
      </c>
      <c r="D859" s="5">
        <v>18</v>
      </c>
      <c r="E859" s="6">
        <v>3.6742346141747673</v>
      </c>
      <c r="F859" s="6">
        <v>2.7386127875258306</v>
      </c>
      <c r="G859" s="6">
        <v>1.2247448713915889</v>
      </c>
      <c r="H859" s="6">
        <v>1.8708286933869707</v>
      </c>
      <c r="I859" s="6">
        <v>1.8708286933869707</v>
      </c>
    </row>
    <row r="860" spans="1:9">
      <c r="A860" s="5">
        <v>6</v>
      </c>
      <c r="B860" s="5">
        <v>2</v>
      </c>
      <c r="C860" s="5">
        <v>3</v>
      </c>
      <c r="D860" s="5">
        <v>19</v>
      </c>
      <c r="E860" s="6">
        <v>3.5355339059327378</v>
      </c>
      <c r="F860" s="6">
        <v>2.5495097567963922</v>
      </c>
      <c r="G860" s="6">
        <v>1.2247448713915889</v>
      </c>
      <c r="H860" s="6">
        <v>1.8708286933869707</v>
      </c>
      <c r="I860" s="6">
        <v>1.8708286933869707</v>
      </c>
    </row>
    <row r="861" spans="1:9">
      <c r="A861" s="5">
        <v>6</v>
      </c>
      <c r="B861" s="5">
        <v>2</v>
      </c>
      <c r="C861" s="5">
        <v>3</v>
      </c>
      <c r="D861" s="5">
        <v>20</v>
      </c>
      <c r="E861" s="6">
        <v>3.8078865529319543</v>
      </c>
      <c r="F861" s="6">
        <v>2.3452078799117149</v>
      </c>
      <c r="G861" s="6">
        <v>1.2247448713915889</v>
      </c>
      <c r="H861" s="6">
        <v>1.5811388300841898</v>
      </c>
      <c r="I861" s="6">
        <v>1.2247448713915889</v>
      </c>
    </row>
    <row r="862" spans="1:9">
      <c r="A862" s="5">
        <v>6</v>
      </c>
      <c r="B862" s="5">
        <v>2</v>
      </c>
      <c r="C862" s="5">
        <v>3</v>
      </c>
      <c r="D862" s="5">
        <v>21</v>
      </c>
      <c r="E862" s="6">
        <v>3.8078865529319543</v>
      </c>
      <c r="F862" s="6">
        <v>2.1213203435596424</v>
      </c>
      <c r="G862" s="6">
        <v>1.2247448713915889</v>
      </c>
      <c r="H862" s="6">
        <v>2.3452078799117149</v>
      </c>
      <c r="I862" s="6">
        <v>1.2247448713915889</v>
      </c>
    </row>
    <row r="863" spans="1:9">
      <c r="A863" s="5">
        <v>7</v>
      </c>
      <c r="B863" s="5">
        <v>2</v>
      </c>
      <c r="C863" s="5">
        <v>3</v>
      </c>
      <c r="D863" s="5">
        <v>1</v>
      </c>
      <c r="E863" s="6">
        <v>3.6742346141747673</v>
      </c>
      <c r="F863" s="6">
        <v>3.2403703492039302</v>
      </c>
      <c r="G863" s="6">
        <v>1.2247448713915889</v>
      </c>
      <c r="H863" s="6">
        <v>0.70710678118654757</v>
      </c>
      <c r="I863" s="6">
        <v>1.2247448713915889</v>
      </c>
    </row>
    <row r="864" spans="1:9">
      <c r="A864" s="5">
        <v>7</v>
      </c>
      <c r="B864" s="5">
        <v>2</v>
      </c>
      <c r="C864" s="5">
        <v>3</v>
      </c>
      <c r="D864" s="5">
        <v>2</v>
      </c>
      <c r="E864" s="6">
        <v>3.5355339059327378</v>
      </c>
      <c r="F864" s="6">
        <v>2.5495097567963922</v>
      </c>
      <c r="G864" s="6">
        <v>0.70710678118654757</v>
      </c>
      <c r="H864" s="6">
        <v>0.70710678118654757</v>
      </c>
      <c r="I864" s="6">
        <v>1.2247448713915889</v>
      </c>
    </row>
    <row r="865" spans="1:9">
      <c r="A865" s="5">
        <v>7</v>
      </c>
      <c r="B865" s="5">
        <v>2</v>
      </c>
      <c r="C865" s="5">
        <v>3</v>
      </c>
      <c r="D865" s="5">
        <v>3</v>
      </c>
      <c r="E865" s="6">
        <v>0.70710678118654757</v>
      </c>
      <c r="F865" s="6">
        <v>0.70710678118654757</v>
      </c>
      <c r="G865" s="6">
        <v>0.70710678118654757</v>
      </c>
      <c r="H865" s="6">
        <v>0.70710678118654757</v>
      </c>
      <c r="I865" s="6">
        <v>1.2247448713915889</v>
      </c>
    </row>
    <row r="866" spans="1:9">
      <c r="A866" s="5">
        <v>7</v>
      </c>
      <c r="B866" s="5">
        <v>2</v>
      </c>
      <c r="C866" s="5">
        <v>3</v>
      </c>
      <c r="D866" s="5">
        <v>4</v>
      </c>
      <c r="E866" s="6">
        <v>0.70710678118654757</v>
      </c>
      <c r="F866" s="6">
        <v>0.70710678118654757</v>
      </c>
      <c r="G866" s="6">
        <v>0.70710678118654757</v>
      </c>
      <c r="H866" s="6">
        <v>0.70710678118654757</v>
      </c>
      <c r="I866" s="6">
        <v>1.2247448713915889</v>
      </c>
    </row>
    <row r="867" spans="1:9">
      <c r="A867" s="5">
        <v>7</v>
      </c>
      <c r="B867" s="5">
        <v>2</v>
      </c>
      <c r="C867" s="5">
        <v>3</v>
      </c>
      <c r="D867" s="5">
        <v>5</v>
      </c>
      <c r="E867" s="6">
        <v>0.70710678118654757</v>
      </c>
      <c r="F867" s="6">
        <v>0.70710678118654757</v>
      </c>
      <c r="G867" s="6">
        <v>0.70710678118654757</v>
      </c>
      <c r="H867" s="6">
        <v>0.70710678118654757</v>
      </c>
      <c r="I867" s="6">
        <v>1.2247448713915889</v>
      </c>
    </row>
    <row r="868" spans="1:9">
      <c r="A868" s="5">
        <v>7</v>
      </c>
      <c r="B868" s="5">
        <v>2</v>
      </c>
      <c r="C868" s="5">
        <v>3</v>
      </c>
      <c r="D868" s="5">
        <v>6</v>
      </c>
      <c r="E868" s="6">
        <v>0.70710678118654757</v>
      </c>
      <c r="F868" s="6">
        <v>0.70710678118654757</v>
      </c>
      <c r="G868" s="6">
        <v>0.70710678118654757</v>
      </c>
      <c r="H868" s="6">
        <v>0.70710678118654757</v>
      </c>
      <c r="I868" s="6">
        <v>1.2247448713915889</v>
      </c>
    </row>
    <row r="869" spans="1:9">
      <c r="A869" s="5">
        <v>7</v>
      </c>
      <c r="B869" s="5">
        <v>2</v>
      </c>
      <c r="C869" s="5">
        <v>3</v>
      </c>
      <c r="D869" s="5">
        <v>7</v>
      </c>
      <c r="E869" s="6">
        <v>3.6742346141747673</v>
      </c>
      <c r="F869" s="6">
        <v>2.3452078799117149</v>
      </c>
      <c r="G869" s="6">
        <v>1.5811388300841898</v>
      </c>
      <c r="H869" s="6">
        <v>1.8708286933869707</v>
      </c>
      <c r="I869" s="6">
        <v>2.3452078799117149</v>
      </c>
    </row>
    <row r="870" spans="1:9">
      <c r="A870" s="5">
        <v>7</v>
      </c>
      <c r="B870" s="5">
        <v>2</v>
      </c>
      <c r="C870" s="5">
        <v>3</v>
      </c>
      <c r="D870" s="5">
        <v>8</v>
      </c>
      <c r="E870" s="6">
        <v>4.1833001326703778</v>
      </c>
      <c r="F870" s="6">
        <v>2.7386127875258306</v>
      </c>
      <c r="G870" s="6">
        <v>1.5811388300841898</v>
      </c>
      <c r="H870" s="6">
        <v>1.8708286933869707</v>
      </c>
      <c r="I870" s="6">
        <v>1.5811388300841898</v>
      </c>
    </row>
    <row r="871" spans="1:9">
      <c r="A871" s="5">
        <v>7</v>
      </c>
      <c r="B871" s="5">
        <v>2</v>
      </c>
      <c r="C871" s="5">
        <v>3</v>
      </c>
      <c r="D871" s="5">
        <v>9</v>
      </c>
      <c r="E871" s="6">
        <v>3.8078865529319543</v>
      </c>
      <c r="F871" s="6">
        <v>2.5495097567963922</v>
      </c>
      <c r="G871" s="6">
        <v>1.2247448713915889</v>
      </c>
      <c r="H871" s="6">
        <v>1.8708286933869707</v>
      </c>
      <c r="I871" s="6">
        <v>1.8708286933869707</v>
      </c>
    </row>
    <row r="872" spans="1:9">
      <c r="A872" s="5">
        <v>7</v>
      </c>
      <c r="B872" s="5">
        <v>2</v>
      </c>
      <c r="C872" s="5">
        <v>3</v>
      </c>
      <c r="D872" s="5">
        <v>10</v>
      </c>
      <c r="E872" s="6">
        <v>3.5355339059327378</v>
      </c>
      <c r="F872" s="6">
        <v>2.7386127875258306</v>
      </c>
      <c r="G872" s="6">
        <v>1.2247448713915889</v>
      </c>
      <c r="H872" s="6">
        <v>1.8708286933869707</v>
      </c>
      <c r="I872" s="6">
        <v>2.1213203435596424</v>
      </c>
    </row>
    <row r="873" spans="1:9">
      <c r="A873" s="5">
        <v>7</v>
      </c>
      <c r="B873" s="5">
        <v>2</v>
      </c>
      <c r="C873" s="5">
        <v>3</v>
      </c>
      <c r="D873" s="5">
        <v>11</v>
      </c>
      <c r="E873" s="6">
        <v>3.5355339059327378</v>
      </c>
      <c r="F873" s="6">
        <v>2.3452078799117149</v>
      </c>
      <c r="G873" s="6">
        <v>1.2247448713915889</v>
      </c>
      <c r="H873" s="6">
        <v>1.5811388300841898</v>
      </c>
      <c r="I873" s="6">
        <v>1.2247448713915889</v>
      </c>
    </row>
    <row r="874" spans="1:9">
      <c r="A874" s="5">
        <v>7</v>
      </c>
      <c r="B874" s="5">
        <v>2</v>
      </c>
      <c r="C874" s="5">
        <v>3</v>
      </c>
      <c r="D874" s="5">
        <v>12</v>
      </c>
      <c r="E874" s="6">
        <v>3.8078865529319543</v>
      </c>
      <c r="F874" s="6">
        <v>2.7386127875258306</v>
      </c>
      <c r="G874" s="6">
        <v>1.2247448713915889</v>
      </c>
      <c r="H874" s="6">
        <v>2.5495097567963922</v>
      </c>
      <c r="I874" s="6">
        <v>2.1213203435596424</v>
      </c>
    </row>
    <row r="875" spans="1:9">
      <c r="A875" s="5">
        <v>7</v>
      </c>
      <c r="B875" s="5">
        <v>2</v>
      </c>
      <c r="C875" s="5">
        <v>3</v>
      </c>
      <c r="D875" s="5">
        <v>13</v>
      </c>
      <c r="E875" s="6">
        <v>3.2403703492039302</v>
      </c>
      <c r="F875" s="6">
        <v>2.7386127875258306</v>
      </c>
      <c r="G875" s="6">
        <v>1.2247448713915889</v>
      </c>
      <c r="H875" s="6">
        <v>1.8708286933869707</v>
      </c>
      <c r="I875" s="6">
        <v>2.3452078799117149</v>
      </c>
    </row>
    <row r="876" spans="1:9">
      <c r="A876" s="5">
        <v>7</v>
      </c>
      <c r="B876" s="5">
        <v>2</v>
      </c>
      <c r="C876" s="5">
        <v>3</v>
      </c>
      <c r="D876" s="5">
        <v>14</v>
      </c>
      <c r="E876" s="6">
        <v>3.5355339059327378</v>
      </c>
      <c r="F876" s="6">
        <v>2.1213203435596424</v>
      </c>
      <c r="G876" s="6">
        <v>1.2247448713915889</v>
      </c>
      <c r="H876" s="6">
        <v>2.1213203435596424</v>
      </c>
      <c r="I876" s="6">
        <v>2.3452078799117149</v>
      </c>
    </row>
    <row r="877" spans="1:9">
      <c r="A877" s="5">
        <v>7</v>
      </c>
      <c r="B877" s="5">
        <v>2</v>
      </c>
      <c r="C877" s="5">
        <v>3</v>
      </c>
      <c r="D877" s="5">
        <v>15</v>
      </c>
      <c r="E877" s="6">
        <v>3.5355339059327378</v>
      </c>
      <c r="F877" s="6">
        <v>3.6742346141747673</v>
      </c>
      <c r="G877" s="6">
        <v>1.5811388300841898</v>
      </c>
      <c r="H877" s="6">
        <v>2.3452078799117149</v>
      </c>
      <c r="I877" s="6">
        <v>1.8708286933869707</v>
      </c>
    </row>
    <row r="878" spans="1:9">
      <c r="A878" s="5">
        <v>7</v>
      </c>
      <c r="B878" s="5">
        <v>2</v>
      </c>
      <c r="C878" s="5">
        <v>3</v>
      </c>
      <c r="D878" s="5">
        <v>16</v>
      </c>
      <c r="E878" s="6">
        <v>3.8078865529319543</v>
      </c>
      <c r="F878" s="6">
        <v>3.082207001484488</v>
      </c>
      <c r="G878" s="6">
        <v>1.8708286933869707</v>
      </c>
      <c r="H878" s="6">
        <v>1.8708286933869707</v>
      </c>
      <c r="I878" s="6">
        <v>1.5811388300841898</v>
      </c>
    </row>
    <row r="879" spans="1:9">
      <c r="A879" s="5">
        <v>7</v>
      </c>
      <c r="B879" s="5">
        <v>2</v>
      </c>
      <c r="C879" s="5">
        <v>3</v>
      </c>
      <c r="D879" s="5">
        <v>17</v>
      </c>
      <c r="E879" s="6">
        <v>3.3911649915626341</v>
      </c>
      <c r="F879" s="6">
        <v>2.5495097567963922</v>
      </c>
      <c r="G879" s="6">
        <v>1.2247448713915889</v>
      </c>
      <c r="H879" s="6">
        <v>2.1213203435596424</v>
      </c>
      <c r="I879" s="6">
        <v>2.3452078799117149</v>
      </c>
    </row>
    <row r="880" spans="1:9">
      <c r="A880" s="5">
        <v>7</v>
      </c>
      <c r="B880" s="5">
        <v>2</v>
      </c>
      <c r="C880" s="5">
        <v>3</v>
      </c>
      <c r="D880" s="5">
        <v>18</v>
      </c>
      <c r="E880" s="6">
        <v>4.0620192023179804</v>
      </c>
      <c r="F880" s="6">
        <v>2.9154759474226504</v>
      </c>
      <c r="G880" s="6">
        <v>1.2247448713915889</v>
      </c>
      <c r="H880" s="6">
        <v>1.8708286933869707</v>
      </c>
      <c r="I880" s="6">
        <v>1.8708286933869707</v>
      </c>
    </row>
    <row r="881" spans="1:9">
      <c r="A881" s="5">
        <v>7</v>
      </c>
      <c r="B881" s="5">
        <v>2</v>
      </c>
      <c r="C881" s="5">
        <v>3</v>
      </c>
      <c r="D881" s="5">
        <v>19</v>
      </c>
      <c r="E881" s="6">
        <v>3.3911649915626341</v>
      </c>
      <c r="F881" s="6">
        <v>2.7386127875258306</v>
      </c>
      <c r="G881" s="6">
        <v>1.2247448713915889</v>
      </c>
      <c r="H881" s="6">
        <v>2.1213203435596424</v>
      </c>
      <c r="I881" s="6">
        <v>1.2247448713915889</v>
      </c>
    </row>
    <row r="882" spans="1:9">
      <c r="A882" s="5">
        <v>7</v>
      </c>
      <c r="B882" s="5">
        <v>2</v>
      </c>
      <c r="C882" s="5">
        <v>3</v>
      </c>
      <c r="D882" s="5">
        <v>20</v>
      </c>
      <c r="E882" s="6">
        <v>3.9370039370059056</v>
      </c>
      <c r="F882" s="6">
        <v>2.5495097567963922</v>
      </c>
      <c r="G882" s="6">
        <v>1.2247448713915889</v>
      </c>
      <c r="H882" s="6">
        <v>1.8708286933869707</v>
      </c>
      <c r="I882" s="6">
        <v>1.2247448713915889</v>
      </c>
    </row>
    <row r="883" spans="1:9">
      <c r="A883" s="5">
        <v>7</v>
      </c>
      <c r="B883" s="5">
        <v>2</v>
      </c>
      <c r="C883" s="5">
        <v>3</v>
      </c>
      <c r="D883" s="5">
        <v>21</v>
      </c>
      <c r="E883" s="6">
        <v>4.0620192023179804</v>
      </c>
      <c r="F883" s="6">
        <v>2.5495097567963922</v>
      </c>
      <c r="G883" s="6">
        <v>1.2247448713915889</v>
      </c>
      <c r="H883" s="6">
        <v>2.1213203435596424</v>
      </c>
      <c r="I883" s="6">
        <v>1.22474487139158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G122"/>
  <sheetViews>
    <sheetView topLeftCell="A106" workbookViewId="0">
      <selection activeCell="D116" sqref="D116:G122"/>
    </sheetView>
  </sheetViews>
  <sheetFormatPr defaultRowHeight="15"/>
  <cols>
    <col min="7" max="7" width="8.7109375" customWidth="1"/>
  </cols>
  <sheetData>
    <row r="2" spans="2:7" ht="25.5">
      <c r="B2" s="7" t="s">
        <v>9</v>
      </c>
    </row>
    <row r="4" spans="2:7">
      <c r="B4" s="8" t="s">
        <v>10</v>
      </c>
    </row>
    <row r="5" spans="2:7">
      <c r="B5" s="8"/>
    </row>
    <row r="6" spans="2:7">
      <c r="B6" s="8" t="s">
        <v>11</v>
      </c>
    </row>
    <row r="7" spans="2:7" ht="15.75" thickBot="1">
      <c r="B7" s="9"/>
    </row>
    <row r="8" spans="2:7" ht="45">
      <c r="B8" s="11" t="s">
        <v>12</v>
      </c>
      <c r="C8" s="12" t="s">
        <v>13</v>
      </c>
      <c r="D8" s="12" t="s">
        <v>14</v>
      </c>
      <c r="E8" s="12" t="s">
        <v>15</v>
      </c>
      <c r="F8" s="12" t="s">
        <v>16</v>
      </c>
      <c r="G8" s="12" t="s">
        <v>17</v>
      </c>
    </row>
    <row r="9" spans="2:7">
      <c r="B9" s="13" t="s">
        <v>18</v>
      </c>
      <c r="C9" s="10">
        <v>51</v>
      </c>
      <c r="D9" s="10">
        <v>240.05712130000001</v>
      </c>
      <c r="E9" s="10">
        <v>4.7070024000000004</v>
      </c>
      <c r="F9" s="10">
        <v>7.91</v>
      </c>
      <c r="G9" s="10" t="s">
        <v>19</v>
      </c>
    </row>
    <row r="10" spans="2:7">
      <c r="B10" s="13" t="s">
        <v>20</v>
      </c>
      <c r="C10" s="10">
        <v>830</v>
      </c>
      <c r="D10" s="10">
        <v>493.83424200000002</v>
      </c>
      <c r="E10" s="10">
        <v>0.59498099999999998</v>
      </c>
      <c r="F10" s="10"/>
      <c r="G10" s="10"/>
    </row>
    <row r="11" spans="2:7" ht="45">
      <c r="B11" s="13" t="s">
        <v>21</v>
      </c>
      <c r="C11" s="10">
        <v>881</v>
      </c>
      <c r="D11" s="10">
        <v>733.89136329999997</v>
      </c>
      <c r="E11" s="10"/>
      <c r="F11" s="10"/>
      <c r="G11" s="10"/>
    </row>
    <row r="12" spans="2:7" ht="15.75" thickBot="1">
      <c r="B12" s="9"/>
    </row>
    <row r="13" spans="2:7" ht="30">
      <c r="B13" s="11" t="s">
        <v>22</v>
      </c>
      <c r="C13" s="12" t="s">
        <v>23</v>
      </c>
      <c r="D13" s="12" t="s">
        <v>24</v>
      </c>
      <c r="E13" s="12" t="s">
        <v>25</v>
      </c>
    </row>
    <row r="14" spans="2:7">
      <c r="B14" s="14">
        <v>0.327102</v>
      </c>
      <c r="C14" s="10">
        <v>24.883900000000001</v>
      </c>
      <c r="D14" s="10">
        <v>0.77134999999999998</v>
      </c>
      <c r="E14" s="10">
        <v>3.099796</v>
      </c>
    </row>
    <row r="15" spans="2:7" ht="15.75" thickBot="1">
      <c r="B15" s="9"/>
    </row>
    <row r="16" spans="2:7" ht="30">
      <c r="B16" s="11" t="s">
        <v>12</v>
      </c>
      <c r="C16" s="12" t="s">
        <v>13</v>
      </c>
      <c r="D16" s="12" t="s">
        <v>26</v>
      </c>
      <c r="E16" s="12" t="s">
        <v>15</v>
      </c>
      <c r="F16" s="12" t="s">
        <v>16</v>
      </c>
      <c r="G16" s="12" t="s">
        <v>17</v>
      </c>
    </row>
    <row r="17" spans="2:7">
      <c r="B17" s="13" t="s">
        <v>0</v>
      </c>
      <c r="C17" s="10">
        <v>6</v>
      </c>
      <c r="D17" s="10">
        <v>0.94123469999999998</v>
      </c>
      <c r="E17" s="10">
        <v>0.1568724</v>
      </c>
      <c r="F17" s="10">
        <v>0.26</v>
      </c>
      <c r="G17" s="10">
        <v>0.95369999999999999</v>
      </c>
    </row>
    <row r="18" spans="2:7">
      <c r="B18" s="13" t="s">
        <v>27</v>
      </c>
      <c r="C18" s="10">
        <v>20</v>
      </c>
      <c r="D18" s="10">
        <v>172.5040061</v>
      </c>
      <c r="E18" s="10">
        <v>8.6252002999999995</v>
      </c>
      <c r="F18" s="10">
        <v>14.5</v>
      </c>
      <c r="G18" s="10" t="s">
        <v>19</v>
      </c>
    </row>
    <row r="19" spans="2:7">
      <c r="B19" s="13" t="s">
        <v>8</v>
      </c>
      <c r="C19" s="10">
        <v>1</v>
      </c>
      <c r="D19" s="10">
        <v>3.5200889000000002</v>
      </c>
      <c r="E19" s="10">
        <v>3.5200889000000002</v>
      </c>
      <c r="F19" s="10">
        <v>5.92</v>
      </c>
      <c r="G19" s="10">
        <v>1.52E-2</v>
      </c>
    </row>
    <row r="20" spans="2:7">
      <c r="B20" s="13" t="s">
        <v>28</v>
      </c>
      <c r="C20" s="10">
        <v>2</v>
      </c>
      <c r="D20" s="10">
        <v>20.043514999999999</v>
      </c>
      <c r="E20" s="10">
        <v>10.0217575</v>
      </c>
      <c r="F20" s="10">
        <v>16.84</v>
      </c>
      <c r="G20" s="10" t="s">
        <v>19</v>
      </c>
    </row>
    <row r="21" spans="2:7" ht="30">
      <c r="B21" s="13" t="s">
        <v>29</v>
      </c>
      <c r="C21" s="10">
        <v>2</v>
      </c>
      <c r="D21" s="10">
        <v>0.40491319999999997</v>
      </c>
      <c r="E21" s="10">
        <v>0.20245659999999999</v>
      </c>
      <c r="F21" s="10">
        <v>0.34</v>
      </c>
      <c r="G21" s="10">
        <v>0.7117</v>
      </c>
    </row>
    <row r="22" spans="2:7">
      <c r="B22" s="13" t="s">
        <v>30</v>
      </c>
      <c r="C22" s="10">
        <v>20</v>
      </c>
      <c r="D22" s="10">
        <v>42.6433635</v>
      </c>
      <c r="E22" s="10">
        <v>2.1321682000000002</v>
      </c>
      <c r="F22" s="10">
        <v>3.58</v>
      </c>
      <c r="G22" s="10" t="s">
        <v>19</v>
      </c>
    </row>
    <row r="26" spans="2:7">
      <c r="B26" s="8"/>
    </row>
    <row r="27" spans="2:7" ht="25.5">
      <c r="B27" s="7" t="s">
        <v>9</v>
      </c>
    </row>
    <row r="29" spans="2:7">
      <c r="B29" s="8" t="s">
        <v>10</v>
      </c>
    </row>
    <row r="30" spans="2:7">
      <c r="B30" s="8"/>
    </row>
    <row r="31" spans="2:7">
      <c r="B31" s="8" t="s">
        <v>31</v>
      </c>
    </row>
    <row r="32" spans="2:7" ht="15.75" thickBot="1">
      <c r="B32" s="9"/>
    </row>
    <row r="33" spans="2:7" ht="45">
      <c r="B33" s="11" t="s">
        <v>12</v>
      </c>
      <c r="C33" s="12" t="s">
        <v>13</v>
      </c>
      <c r="D33" s="12" t="s">
        <v>14</v>
      </c>
      <c r="E33" s="12" t="s">
        <v>15</v>
      </c>
      <c r="F33" s="12" t="s">
        <v>16</v>
      </c>
      <c r="G33" s="12" t="s">
        <v>17</v>
      </c>
    </row>
    <row r="34" spans="2:7">
      <c r="B34" s="13" t="s">
        <v>18</v>
      </c>
      <c r="C34" s="10">
        <v>51</v>
      </c>
      <c r="D34" s="10">
        <v>234.57957709999999</v>
      </c>
      <c r="E34" s="10">
        <v>4.5995996000000003</v>
      </c>
      <c r="F34" s="10">
        <v>9.14</v>
      </c>
      <c r="G34" s="10" t="s">
        <v>19</v>
      </c>
    </row>
    <row r="35" spans="2:7">
      <c r="B35" s="13" t="s">
        <v>20</v>
      </c>
      <c r="C35" s="10">
        <v>830</v>
      </c>
      <c r="D35" s="10">
        <v>417.54004420000001</v>
      </c>
      <c r="E35" s="10">
        <v>0.50306030000000002</v>
      </c>
      <c r="F35" s="10"/>
      <c r="G35" s="10"/>
    </row>
    <row r="36" spans="2:7" ht="45">
      <c r="B36" s="13" t="s">
        <v>21</v>
      </c>
      <c r="C36" s="10">
        <v>881</v>
      </c>
      <c r="D36" s="10">
        <v>652.11962129999995</v>
      </c>
      <c r="E36" s="10"/>
      <c r="F36" s="10"/>
      <c r="G36" s="10"/>
    </row>
    <row r="37" spans="2:7" ht="15.75" thickBot="1">
      <c r="B37" s="9"/>
    </row>
    <row r="38" spans="2:7" ht="30">
      <c r="B38" s="11" t="s">
        <v>22</v>
      </c>
      <c r="C38" s="12" t="s">
        <v>23</v>
      </c>
      <c r="D38" s="12" t="s">
        <v>24</v>
      </c>
      <c r="E38" s="12" t="s">
        <v>32</v>
      </c>
    </row>
    <row r="39" spans="2:7">
      <c r="B39" s="14">
        <v>0.35971900000000001</v>
      </c>
      <c r="C39" s="10">
        <v>34.745220000000003</v>
      </c>
      <c r="D39" s="10">
        <v>0.70926699999999998</v>
      </c>
      <c r="E39" s="10">
        <v>2.0413380000000001</v>
      </c>
    </row>
    <row r="40" spans="2:7" ht="15.75" thickBot="1">
      <c r="B40" s="9"/>
    </row>
    <row r="41" spans="2:7" ht="30">
      <c r="B41" s="11" t="s">
        <v>12</v>
      </c>
      <c r="C41" s="12" t="s">
        <v>13</v>
      </c>
      <c r="D41" s="12" t="s">
        <v>26</v>
      </c>
      <c r="E41" s="12" t="s">
        <v>15</v>
      </c>
      <c r="F41" s="12" t="s">
        <v>16</v>
      </c>
      <c r="G41" s="12" t="s">
        <v>17</v>
      </c>
    </row>
    <row r="42" spans="2:7">
      <c r="B42" s="13" t="s">
        <v>0</v>
      </c>
      <c r="C42" s="10">
        <v>6</v>
      </c>
      <c r="D42" s="10">
        <v>4.1638832199999998</v>
      </c>
      <c r="E42" s="10">
        <v>0.69398053999999998</v>
      </c>
      <c r="F42" s="10">
        <v>1.38</v>
      </c>
      <c r="G42" s="10">
        <v>0.21990000000000001</v>
      </c>
    </row>
    <row r="43" spans="2:7">
      <c r="B43" s="13" t="s">
        <v>27</v>
      </c>
      <c r="C43" s="10">
        <v>20</v>
      </c>
      <c r="D43" s="10">
        <v>85.690583219999994</v>
      </c>
      <c r="E43" s="10">
        <v>4.2845291599999999</v>
      </c>
      <c r="F43" s="10">
        <v>8.52</v>
      </c>
      <c r="G43" s="10" t="s">
        <v>19</v>
      </c>
    </row>
    <row r="44" spans="2:7">
      <c r="B44" s="13" t="s">
        <v>8</v>
      </c>
      <c r="C44" s="10">
        <v>1</v>
      </c>
      <c r="D44" s="10">
        <v>50.870422220000002</v>
      </c>
      <c r="E44" s="10">
        <v>50.870422220000002</v>
      </c>
      <c r="F44" s="10">
        <v>101.12</v>
      </c>
      <c r="G44" s="10" t="s">
        <v>19</v>
      </c>
    </row>
    <row r="45" spans="2:7">
      <c r="B45" s="13" t="s">
        <v>28</v>
      </c>
      <c r="C45" s="10">
        <v>2</v>
      </c>
      <c r="D45" s="10">
        <v>59.442324040000003</v>
      </c>
      <c r="E45" s="10">
        <v>29.721162020000001</v>
      </c>
      <c r="F45" s="10">
        <v>59.08</v>
      </c>
      <c r="G45" s="10" t="s">
        <v>19</v>
      </c>
    </row>
    <row r="46" spans="2:7" ht="30">
      <c r="B46" s="13" t="s">
        <v>29</v>
      </c>
      <c r="C46" s="10">
        <v>2</v>
      </c>
      <c r="D46" s="10">
        <v>6.5336818599999997</v>
      </c>
      <c r="E46" s="10">
        <v>3.2668409299999999</v>
      </c>
      <c r="F46" s="10">
        <v>6.49</v>
      </c>
      <c r="G46" s="10">
        <v>1.6000000000000001E-3</v>
      </c>
    </row>
    <row r="47" spans="2:7">
      <c r="B47" s="13" t="s">
        <v>30</v>
      </c>
      <c r="C47" s="10">
        <v>20</v>
      </c>
      <c r="D47" s="10">
        <v>27.87868254</v>
      </c>
      <c r="E47" s="10">
        <v>1.3939341300000001</v>
      </c>
      <c r="F47" s="10">
        <v>2.77</v>
      </c>
      <c r="G47" s="10" t="s">
        <v>19</v>
      </c>
    </row>
    <row r="51" spans="2:7">
      <c r="B51" s="8"/>
    </row>
    <row r="52" spans="2:7" ht="25.5">
      <c r="B52" s="7" t="s">
        <v>9</v>
      </c>
    </row>
    <row r="54" spans="2:7">
      <c r="B54" s="8" t="s">
        <v>10</v>
      </c>
    </row>
    <row r="55" spans="2:7">
      <c r="B55" s="8"/>
    </row>
    <row r="56" spans="2:7">
      <c r="B56" s="8" t="s">
        <v>33</v>
      </c>
    </row>
    <row r="57" spans="2:7" ht="15.75" thickBot="1">
      <c r="B57" s="9"/>
    </row>
    <row r="58" spans="2:7" ht="45">
      <c r="B58" s="11" t="s">
        <v>12</v>
      </c>
      <c r="C58" s="12" t="s">
        <v>13</v>
      </c>
      <c r="D58" s="12" t="s">
        <v>14</v>
      </c>
      <c r="E58" s="12" t="s">
        <v>15</v>
      </c>
      <c r="F58" s="12" t="s">
        <v>16</v>
      </c>
      <c r="G58" s="12" t="s">
        <v>17</v>
      </c>
    </row>
    <row r="59" spans="2:7">
      <c r="B59" s="13" t="s">
        <v>18</v>
      </c>
      <c r="C59" s="10">
        <v>51</v>
      </c>
      <c r="D59" s="10">
        <v>44.3714364</v>
      </c>
      <c r="E59" s="10">
        <v>0.87002820000000003</v>
      </c>
      <c r="F59" s="10">
        <v>11.29</v>
      </c>
      <c r="G59" s="10" t="s">
        <v>19</v>
      </c>
    </row>
    <row r="60" spans="2:7">
      <c r="B60" s="13" t="s">
        <v>20</v>
      </c>
      <c r="C60" s="10">
        <v>830</v>
      </c>
      <c r="D60" s="10">
        <v>63.972991399999998</v>
      </c>
      <c r="E60" s="10">
        <v>7.7075900000000003E-2</v>
      </c>
      <c r="F60" s="10"/>
      <c r="G60" s="10"/>
    </row>
    <row r="61" spans="2:7" ht="45">
      <c r="B61" s="13" t="s">
        <v>21</v>
      </c>
      <c r="C61" s="10">
        <v>881</v>
      </c>
      <c r="D61" s="10">
        <v>108.34442780000001</v>
      </c>
      <c r="E61" s="10"/>
      <c r="F61" s="10"/>
      <c r="G61" s="10"/>
    </row>
    <row r="62" spans="2:7" ht="15.75" thickBot="1">
      <c r="B62" s="9"/>
    </row>
    <row r="63" spans="2:7" ht="30">
      <c r="B63" s="11" t="s">
        <v>22</v>
      </c>
      <c r="C63" s="12" t="s">
        <v>23</v>
      </c>
      <c r="D63" s="12" t="s">
        <v>24</v>
      </c>
      <c r="E63" s="12" t="s">
        <v>34</v>
      </c>
    </row>
    <row r="64" spans="2:7">
      <c r="B64" s="14">
        <v>0.40954099999999999</v>
      </c>
      <c r="C64" s="10">
        <v>18.66141</v>
      </c>
      <c r="D64" s="10">
        <v>0.27762500000000001</v>
      </c>
      <c r="E64" s="10">
        <v>1.487698</v>
      </c>
    </row>
    <row r="65" spans="2:7" ht="15.75" thickBot="1">
      <c r="B65" s="9"/>
    </row>
    <row r="66" spans="2:7" ht="30">
      <c r="B66" s="11" t="s">
        <v>12</v>
      </c>
      <c r="C66" s="12" t="s">
        <v>13</v>
      </c>
      <c r="D66" s="12" t="s">
        <v>26</v>
      </c>
      <c r="E66" s="12" t="s">
        <v>15</v>
      </c>
      <c r="F66" s="12" t="s">
        <v>16</v>
      </c>
      <c r="G66" s="12" t="s">
        <v>17</v>
      </c>
    </row>
    <row r="67" spans="2:7">
      <c r="B67" s="13" t="s">
        <v>0</v>
      </c>
      <c r="C67" s="10">
        <v>6</v>
      </c>
      <c r="D67" s="10">
        <v>7.6149209999999995E-2</v>
      </c>
      <c r="E67" s="10">
        <v>1.2691529999999999E-2</v>
      </c>
      <c r="F67" s="10">
        <v>0.16</v>
      </c>
      <c r="G67" s="10">
        <v>0.98599999999999999</v>
      </c>
    </row>
    <row r="68" spans="2:7">
      <c r="B68" s="13" t="s">
        <v>27</v>
      </c>
      <c r="C68" s="10">
        <v>20</v>
      </c>
      <c r="D68" s="10">
        <v>11.17735873</v>
      </c>
      <c r="E68" s="10">
        <v>0.55886793999999995</v>
      </c>
      <c r="F68" s="10">
        <v>7.25</v>
      </c>
      <c r="G68" s="10" t="s">
        <v>19</v>
      </c>
    </row>
    <row r="69" spans="2:7">
      <c r="B69" s="13" t="s">
        <v>8</v>
      </c>
      <c r="C69" s="10">
        <v>1</v>
      </c>
      <c r="D69" s="10">
        <v>0.39351121999999999</v>
      </c>
      <c r="E69" s="10">
        <v>0.39351121999999999</v>
      </c>
      <c r="F69" s="10">
        <v>5.1100000000000003</v>
      </c>
      <c r="G69" s="10">
        <v>2.41E-2</v>
      </c>
    </row>
    <row r="70" spans="2:7">
      <c r="B70" s="13" t="s">
        <v>28</v>
      </c>
      <c r="C70" s="10">
        <v>2</v>
      </c>
      <c r="D70" s="10">
        <v>25.2600737</v>
      </c>
      <c r="E70" s="10">
        <v>12.63003685</v>
      </c>
      <c r="F70" s="10">
        <v>163.86</v>
      </c>
      <c r="G70" s="10" t="s">
        <v>19</v>
      </c>
    </row>
    <row r="71" spans="2:7" ht="30">
      <c r="B71" s="13" t="s">
        <v>29</v>
      </c>
      <c r="C71" s="10">
        <v>2</v>
      </c>
      <c r="D71" s="10">
        <v>2.5097190500000002</v>
      </c>
      <c r="E71" s="10">
        <v>1.2548595199999999</v>
      </c>
      <c r="F71" s="10">
        <v>16.28</v>
      </c>
      <c r="G71" s="10" t="s">
        <v>19</v>
      </c>
    </row>
    <row r="72" spans="2:7">
      <c r="B72" s="13" t="s">
        <v>30</v>
      </c>
      <c r="C72" s="10">
        <v>20</v>
      </c>
      <c r="D72" s="10">
        <v>4.9546244899999996</v>
      </c>
      <c r="E72" s="10">
        <v>0.24773122</v>
      </c>
      <c r="F72" s="10">
        <v>3.21</v>
      </c>
      <c r="G72" s="10" t="s">
        <v>19</v>
      </c>
    </row>
    <row r="76" spans="2:7">
      <c r="B76" s="8"/>
    </row>
    <row r="77" spans="2:7" ht="25.5">
      <c r="B77" s="7" t="s">
        <v>9</v>
      </c>
    </row>
    <row r="79" spans="2:7">
      <c r="B79" s="8" t="s">
        <v>10</v>
      </c>
    </row>
    <row r="80" spans="2:7">
      <c r="B80" s="8"/>
    </row>
    <row r="81" spans="2:7">
      <c r="B81" s="8" t="s">
        <v>35</v>
      </c>
    </row>
    <row r="82" spans="2:7" ht="15.75" thickBot="1">
      <c r="B82" s="9"/>
    </row>
    <row r="83" spans="2:7" ht="45">
      <c r="B83" s="11" t="s">
        <v>12</v>
      </c>
      <c r="C83" s="12" t="s">
        <v>13</v>
      </c>
      <c r="D83" s="12" t="s">
        <v>14</v>
      </c>
      <c r="E83" s="12" t="s">
        <v>15</v>
      </c>
      <c r="F83" s="12" t="s">
        <v>16</v>
      </c>
      <c r="G83" s="12" t="s">
        <v>17</v>
      </c>
    </row>
    <row r="84" spans="2:7">
      <c r="B84" s="13" t="s">
        <v>18</v>
      </c>
      <c r="C84" s="10">
        <v>51</v>
      </c>
      <c r="D84" s="10">
        <v>92.765191799999997</v>
      </c>
      <c r="E84" s="10">
        <v>1.8189253000000001</v>
      </c>
      <c r="F84" s="10">
        <v>8.61</v>
      </c>
      <c r="G84" s="10" t="s">
        <v>19</v>
      </c>
    </row>
    <row r="85" spans="2:7">
      <c r="B85" s="13" t="s">
        <v>20</v>
      </c>
      <c r="C85" s="10">
        <v>830</v>
      </c>
      <c r="D85" s="10">
        <v>175.27177230000001</v>
      </c>
      <c r="E85" s="10">
        <v>0.21117079999999999</v>
      </c>
      <c r="F85" s="10"/>
      <c r="G85" s="10"/>
    </row>
    <row r="86" spans="2:7" ht="45">
      <c r="B86" s="13" t="s">
        <v>21</v>
      </c>
      <c r="C86" s="10">
        <v>881</v>
      </c>
      <c r="D86" s="10">
        <v>268.0369642</v>
      </c>
      <c r="E86" s="10"/>
      <c r="F86" s="10"/>
      <c r="G86" s="10"/>
    </row>
    <row r="87" spans="2:7" ht="15.75" thickBot="1">
      <c r="B87" s="9"/>
    </row>
    <row r="88" spans="2:7" ht="30">
      <c r="B88" s="11" t="s">
        <v>22</v>
      </c>
      <c r="C88" s="12" t="s">
        <v>23</v>
      </c>
      <c r="D88" s="12" t="s">
        <v>24</v>
      </c>
      <c r="E88" s="12" t="s">
        <v>36</v>
      </c>
    </row>
    <row r="89" spans="2:7">
      <c r="B89" s="14">
        <v>0.34609099999999998</v>
      </c>
      <c r="C89" s="10">
        <v>29.428599999999999</v>
      </c>
      <c r="D89" s="10">
        <v>0.45953300000000002</v>
      </c>
      <c r="E89" s="10">
        <v>1.5615190000000001</v>
      </c>
    </row>
    <row r="90" spans="2:7" ht="15.75" thickBot="1">
      <c r="B90" s="9"/>
    </row>
    <row r="91" spans="2:7" ht="30">
      <c r="B91" s="11" t="s">
        <v>12</v>
      </c>
      <c r="C91" s="12" t="s">
        <v>13</v>
      </c>
      <c r="D91" s="12" t="s">
        <v>26</v>
      </c>
      <c r="E91" s="12" t="s">
        <v>15</v>
      </c>
      <c r="F91" s="12" t="s">
        <v>16</v>
      </c>
      <c r="G91" s="12" t="s">
        <v>17</v>
      </c>
    </row>
    <row r="92" spans="2:7">
      <c r="B92" s="13" t="s">
        <v>0</v>
      </c>
      <c r="C92" s="10">
        <v>6</v>
      </c>
      <c r="D92" s="10">
        <v>0.51511019999999996</v>
      </c>
      <c r="E92" s="10">
        <v>8.5851700000000003E-2</v>
      </c>
      <c r="F92" s="10">
        <v>0.41</v>
      </c>
      <c r="G92" s="10">
        <v>0.87490000000000001</v>
      </c>
    </row>
    <row r="93" spans="2:7">
      <c r="B93" s="13" t="s">
        <v>27</v>
      </c>
      <c r="C93" s="10">
        <v>20</v>
      </c>
      <c r="D93" s="10">
        <v>35.741692739999998</v>
      </c>
      <c r="E93" s="10">
        <v>1.78708464</v>
      </c>
      <c r="F93" s="10">
        <v>8.4600000000000009</v>
      </c>
      <c r="G93" s="10" t="s">
        <v>19</v>
      </c>
    </row>
    <row r="94" spans="2:7">
      <c r="B94" s="13" t="s">
        <v>8</v>
      </c>
      <c r="C94" s="10">
        <v>1</v>
      </c>
      <c r="D94" s="10">
        <v>22.932571880000001</v>
      </c>
      <c r="E94" s="10">
        <v>22.932571880000001</v>
      </c>
      <c r="F94" s="10">
        <v>108.6</v>
      </c>
      <c r="G94" s="10" t="s">
        <v>19</v>
      </c>
    </row>
    <row r="95" spans="2:7">
      <c r="B95" s="13" t="s">
        <v>28</v>
      </c>
      <c r="C95" s="10">
        <v>2</v>
      </c>
      <c r="D95" s="10">
        <v>12.180531520000001</v>
      </c>
      <c r="E95" s="10">
        <v>6.0902657600000003</v>
      </c>
      <c r="F95" s="10">
        <v>28.84</v>
      </c>
      <c r="G95" s="10" t="s">
        <v>19</v>
      </c>
    </row>
    <row r="96" spans="2:7" ht="30">
      <c r="B96" s="13" t="s">
        <v>29</v>
      </c>
      <c r="C96" s="10">
        <v>2</v>
      </c>
      <c r="D96" s="10">
        <v>9.6279573700000007</v>
      </c>
      <c r="E96" s="10">
        <v>4.81397868</v>
      </c>
      <c r="F96" s="10">
        <v>22.8</v>
      </c>
      <c r="G96" s="10" t="s">
        <v>19</v>
      </c>
    </row>
    <row r="97" spans="2:7">
      <c r="B97" s="13" t="s">
        <v>30</v>
      </c>
      <c r="C97" s="10">
        <v>20</v>
      </c>
      <c r="D97" s="10">
        <v>11.76732812</v>
      </c>
      <c r="E97" s="10">
        <v>0.58836641000000001</v>
      </c>
      <c r="F97" s="10">
        <v>2.79</v>
      </c>
      <c r="G97" s="10" t="s">
        <v>19</v>
      </c>
    </row>
    <row r="101" spans="2:7">
      <c r="B101" s="8"/>
    </row>
    <row r="102" spans="2:7" ht="25.5">
      <c r="B102" s="7" t="s">
        <v>9</v>
      </c>
    </row>
    <row r="104" spans="2:7">
      <c r="B104" s="8" t="s">
        <v>10</v>
      </c>
    </row>
    <row r="105" spans="2:7">
      <c r="B105" s="8"/>
    </row>
    <row r="106" spans="2:7">
      <c r="B106" s="8" t="s">
        <v>37</v>
      </c>
    </row>
    <row r="107" spans="2:7" ht="15.75" thickBot="1">
      <c r="B107" s="9"/>
    </row>
    <row r="108" spans="2:7" ht="45">
      <c r="B108" s="11" t="s">
        <v>12</v>
      </c>
      <c r="C108" s="12" t="s">
        <v>13</v>
      </c>
      <c r="D108" s="12" t="s">
        <v>14</v>
      </c>
      <c r="E108" s="12" t="s">
        <v>15</v>
      </c>
      <c r="F108" s="12" t="s">
        <v>16</v>
      </c>
      <c r="G108" s="12" t="s">
        <v>17</v>
      </c>
    </row>
    <row r="109" spans="2:7">
      <c r="B109" s="13" t="s">
        <v>18</v>
      </c>
      <c r="C109" s="10">
        <v>51</v>
      </c>
      <c r="D109" s="10">
        <v>92.352188299999995</v>
      </c>
      <c r="E109" s="10">
        <v>1.8108272000000001</v>
      </c>
      <c r="F109" s="10">
        <v>25.92</v>
      </c>
      <c r="G109" s="10" t="s">
        <v>19</v>
      </c>
    </row>
    <row r="110" spans="2:7">
      <c r="B110" s="13" t="s">
        <v>20</v>
      </c>
      <c r="C110" s="10">
        <v>830</v>
      </c>
      <c r="D110" s="10">
        <v>57.975764599999998</v>
      </c>
      <c r="E110" s="10">
        <v>6.9850300000000004E-2</v>
      </c>
      <c r="F110" s="10"/>
      <c r="G110" s="10"/>
    </row>
    <row r="111" spans="2:7" ht="45">
      <c r="B111" s="13" t="s">
        <v>21</v>
      </c>
      <c r="C111" s="10">
        <v>881</v>
      </c>
      <c r="D111" s="10">
        <v>150.32795290000001</v>
      </c>
      <c r="E111" s="10"/>
      <c r="F111" s="10"/>
      <c r="G111" s="10"/>
    </row>
    <row r="112" spans="2:7" ht="15.75" thickBot="1">
      <c r="B112" s="9"/>
    </row>
    <row r="113" spans="2:7" ht="30">
      <c r="B113" s="11" t="s">
        <v>22</v>
      </c>
      <c r="C113" s="12" t="s">
        <v>23</v>
      </c>
      <c r="D113" s="12" t="s">
        <v>24</v>
      </c>
      <c r="E113" s="12" t="s">
        <v>38</v>
      </c>
    </row>
    <row r="114" spans="2:7">
      <c r="B114" s="14">
        <v>0.61433800000000005</v>
      </c>
      <c r="C114" s="10">
        <v>14.048859999999999</v>
      </c>
      <c r="D114" s="10">
        <v>0.26429200000000003</v>
      </c>
      <c r="E114" s="10">
        <v>1.8812359999999999</v>
      </c>
    </row>
    <row r="115" spans="2:7" ht="15.75" thickBot="1">
      <c r="B115" s="9"/>
    </row>
    <row r="116" spans="2:7" ht="30">
      <c r="B116" s="11" t="s">
        <v>12</v>
      </c>
      <c r="C116" s="12" t="s">
        <v>13</v>
      </c>
      <c r="D116" s="12" t="s">
        <v>26</v>
      </c>
      <c r="E116" s="12" t="s">
        <v>15</v>
      </c>
      <c r="F116" s="12" t="s">
        <v>16</v>
      </c>
      <c r="G116" s="12" t="s">
        <v>17</v>
      </c>
    </row>
    <row r="117" spans="2:7">
      <c r="B117" s="13" t="s">
        <v>0</v>
      </c>
      <c r="C117" s="10">
        <v>6</v>
      </c>
      <c r="D117" s="10">
        <v>0.38523627999999999</v>
      </c>
      <c r="E117" s="10">
        <v>6.4206050000000001E-2</v>
      </c>
      <c r="F117" s="10">
        <v>0.92</v>
      </c>
      <c r="G117" s="10">
        <v>0.48020000000000002</v>
      </c>
    </row>
    <row r="118" spans="2:7">
      <c r="B118" s="13" t="s">
        <v>27</v>
      </c>
      <c r="C118" s="10">
        <v>20</v>
      </c>
      <c r="D118" s="10">
        <v>26.83083152</v>
      </c>
      <c r="E118" s="10">
        <v>1.3415415799999999</v>
      </c>
      <c r="F118" s="10">
        <v>19.21</v>
      </c>
      <c r="G118" s="10" t="s">
        <v>19</v>
      </c>
    </row>
    <row r="119" spans="2:7">
      <c r="B119" s="13" t="s">
        <v>8</v>
      </c>
      <c r="C119" s="10">
        <v>1</v>
      </c>
      <c r="D119" s="10">
        <v>0.42363821000000002</v>
      </c>
      <c r="E119" s="10">
        <v>0.42363821000000002</v>
      </c>
      <c r="F119" s="10">
        <v>6.06</v>
      </c>
      <c r="G119" s="10">
        <v>1.4E-2</v>
      </c>
    </row>
    <row r="120" spans="2:7">
      <c r="B120" s="13" t="s">
        <v>28</v>
      </c>
      <c r="C120" s="10">
        <v>2</v>
      </c>
      <c r="D120" s="10">
        <v>60.790142400000001</v>
      </c>
      <c r="E120" s="10">
        <v>30.3950712</v>
      </c>
      <c r="F120" s="10">
        <v>435.15</v>
      </c>
      <c r="G120" s="10" t="s">
        <v>19</v>
      </c>
    </row>
    <row r="121" spans="2:7" ht="30">
      <c r="B121" s="13" t="s">
        <v>29</v>
      </c>
      <c r="C121" s="10">
        <v>2</v>
      </c>
      <c r="D121" s="10">
        <v>0.78532336000000003</v>
      </c>
      <c r="E121" s="10">
        <v>0.39266168000000001</v>
      </c>
      <c r="F121" s="10">
        <v>5.62</v>
      </c>
      <c r="G121" s="10">
        <v>3.8E-3</v>
      </c>
    </row>
    <row r="122" spans="2:7">
      <c r="B122" s="13" t="s">
        <v>30</v>
      </c>
      <c r="C122" s="10">
        <v>20</v>
      </c>
      <c r="D122" s="10">
        <v>3.1370165499999998</v>
      </c>
      <c r="E122" s="10">
        <v>0.15685083</v>
      </c>
      <c r="F122" s="10">
        <v>2.25</v>
      </c>
      <c r="G122" s="10">
        <v>1.4E-3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A1150"/>
  <sheetViews>
    <sheetView topLeftCell="C244" workbookViewId="0">
      <selection activeCell="Q153" sqref="Q153"/>
    </sheetView>
  </sheetViews>
  <sheetFormatPr defaultRowHeight="15"/>
  <sheetData>
    <row r="1" spans="1:36" ht="25.5">
      <c r="A1" s="1" t="s">
        <v>0</v>
      </c>
      <c r="B1" s="1" t="s">
        <v>8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J1" s="7" t="s">
        <v>9</v>
      </c>
      <c r="L1" s="21" t="s">
        <v>92</v>
      </c>
      <c r="AG1" s="8" t="s">
        <v>39</v>
      </c>
      <c r="AJ1" s="21" t="s">
        <v>91</v>
      </c>
    </row>
    <row r="2" spans="1:36" ht="15.75" thickBot="1">
      <c r="A2" s="5">
        <v>1</v>
      </c>
      <c r="B2" s="5">
        <v>1</v>
      </c>
      <c r="C2" s="5">
        <v>1</v>
      </c>
      <c r="D2" s="6">
        <v>2.7386127875258306</v>
      </c>
      <c r="E2" s="6">
        <v>0.70710678118654757</v>
      </c>
      <c r="F2" s="6">
        <v>1.5811388300841898</v>
      </c>
      <c r="G2" s="6">
        <v>0.70710678118654757</v>
      </c>
      <c r="H2" s="6">
        <v>2.3452078799117149</v>
      </c>
      <c r="AG2" s="9"/>
    </row>
    <row r="3" spans="1:36" ht="15" customHeight="1">
      <c r="A3" s="5">
        <v>1</v>
      </c>
      <c r="B3" s="5">
        <v>1</v>
      </c>
      <c r="C3" s="5">
        <v>2</v>
      </c>
      <c r="D3" s="6">
        <v>4.0620192023179804</v>
      </c>
      <c r="E3" s="6">
        <v>2.7386127875258306</v>
      </c>
      <c r="F3" s="6">
        <v>1.8708286933869707</v>
      </c>
      <c r="G3" s="6">
        <v>1.5811388300841898</v>
      </c>
      <c r="H3" s="6">
        <v>2.1213203435596424</v>
      </c>
      <c r="J3" s="8" t="s">
        <v>39</v>
      </c>
      <c r="AG3" s="51" t="s">
        <v>42</v>
      </c>
      <c r="AH3" s="52"/>
      <c r="AI3" s="52"/>
    </row>
    <row r="4" spans="1:36" ht="15.75" thickBot="1">
      <c r="A4" s="5">
        <v>1</v>
      </c>
      <c r="B4" s="5">
        <v>1</v>
      </c>
      <c r="C4" s="5">
        <v>3</v>
      </c>
      <c r="D4" s="6">
        <v>3.8078865529319543</v>
      </c>
      <c r="E4" s="6">
        <v>0.83666002653407556</v>
      </c>
      <c r="F4" s="6">
        <v>1.8708286933869707</v>
      </c>
      <c r="G4" s="6">
        <v>1.5811388300841898</v>
      </c>
      <c r="H4" s="6">
        <v>2.3452078799117149</v>
      </c>
      <c r="J4" s="9"/>
      <c r="AG4" s="19" t="s">
        <v>43</v>
      </c>
      <c r="AH4" s="15" t="s">
        <v>44</v>
      </c>
      <c r="AI4" s="15" t="s">
        <v>45</v>
      </c>
    </row>
    <row r="5" spans="1:36" ht="15" customHeight="1">
      <c r="A5" s="5">
        <v>1</v>
      </c>
      <c r="B5" s="5">
        <v>1</v>
      </c>
      <c r="C5" s="5">
        <v>4</v>
      </c>
      <c r="D5" s="6">
        <v>3.6742346141747673</v>
      </c>
      <c r="E5" s="6">
        <v>2.9154759474226504</v>
      </c>
      <c r="F5" s="6">
        <v>1.8708286933869707</v>
      </c>
      <c r="G5" s="6">
        <v>2.5495097567963922</v>
      </c>
      <c r="H5" s="6">
        <v>2.1213203435596424</v>
      </c>
      <c r="J5" s="51" t="s">
        <v>42</v>
      </c>
      <c r="K5" s="52"/>
      <c r="L5" s="52"/>
      <c r="AG5" s="19" t="s">
        <v>0</v>
      </c>
      <c r="AH5" s="10">
        <v>7</v>
      </c>
      <c r="AI5" s="10" t="s">
        <v>46</v>
      </c>
    </row>
    <row r="6" spans="1:36">
      <c r="A6" s="5">
        <v>1</v>
      </c>
      <c r="B6" s="5">
        <v>1</v>
      </c>
      <c r="C6" s="5">
        <v>5</v>
      </c>
      <c r="D6" s="6">
        <v>3.8078865529319543</v>
      </c>
      <c r="E6" s="6">
        <v>2.9154759474226504</v>
      </c>
      <c r="F6" s="6">
        <v>1.5811388300841898</v>
      </c>
      <c r="G6" s="6">
        <v>1.8708286933869707</v>
      </c>
      <c r="H6" s="6">
        <v>2.1213203435596424</v>
      </c>
      <c r="J6" s="19" t="s">
        <v>43</v>
      </c>
      <c r="K6" s="15" t="s">
        <v>44</v>
      </c>
      <c r="L6" s="15" t="s">
        <v>45</v>
      </c>
      <c r="AG6" s="19" t="s">
        <v>8</v>
      </c>
      <c r="AH6" s="10">
        <v>2</v>
      </c>
      <c r="AI6" s="10" t="s">
        <v>47</v>
      </c>
    </row>
    <row r="7" spans="1:36" ht="85.5">
      <c r="A7" s="5">
        <v>1</v>
      </c>
      <c r="B7" s="5">
        <v>1</v>
      </c>
      <c r="C7" s="5">
        <v>6</v>
      </c>
      <c r="D7" s="6">
        <v>2.3452078799117149</v>
      </c>
      <c r="E7" s="6">
        <v>0.70710678118654757</v>
      </c>
      <c r="F7" s="6">
        <v>1.2247448713915889</v>
      </c>
      <c r="G7" s="6">
        <v>0.70710678118654757</v>
      </c>
      <c r="H7" s="6">
        <v>2.3452078799117149</v>
      </c>
      <c r="J7" s="19" t="s">
        <v>0</v>
      </c>
      <c r="K7" s="10">
        <v>7</v>
      </c>
      <c r="L7" s="10" t="s">
        <v>46</v>
      </c>
      <c r="AG7" s="19" t="s">
        <v>27</v>
      </c>
      <c r="AH7" s="10">
        <v>21</v>
      </c>
      <c r="AI7" s="10" t="s">
        <v>48</v>
      </c>
    </row>
    <row r="8" spans="1:36" ht="399">
      <c r="A8" s="5">
        <v>1</v>
      </c>
      <c r="B8" s="5">
        <v>1</v>
      </c>
      <c r="C8" s="5">
        <v>7</v>
      </c>
      <c r="D8" s="6">
        <v>2.7386127875258306</v>
      </c>
      <c r="E8" s="6">
        <v>0.70710678118654757</v>
      </c>
      <c r="F8" s="6">
        <v>1.2247448713915889</v>
      </c>
      <c r="G8" s="6">
        <v>0.70710678118654757</v>
      </c>
      <c r="H8" s="6">
        <v>2.3452078799117149</v>
      </c>
      <c r="J8" s="19" t="s">
        <v>8</v>
      </c>
      <c r="K8" s="10">
        <v>2</v>
      </c>
      <c r="L8" s="10" t="s">
        <v>47</v>
      </c>
      <c r="AG8" s="19" t="s">
        <v>79</v>
      </c>
      <c r="AH8" s="10">
        <v>32</v>
      </c>
      <c r="AI8" s="10" t="s">
        <v>97</v>
      </c>
    </row>
    <row r="9" spans="1:36" ht="213.75">
      <c r="A9" s="5">
        <v>1</v>
      </c>
      <c r="B9" s="5">
        <v>1</v>
      </c>
      <c r="C9" s="5">
        <v>8</v>
      </c>
      <c r="D9" s="6">
        <v>1.3038404810405297</v>
      </c>
      <c r="E9" s="6">
        <v>0.89442719099991586</v>
      </c>
      <c r="F9" s="6">
        <v>1.2247448713915889</v>
      </c>
      <c r="G9" s="6">
        <v>1.2247448713915889</v>
      </c>
      <c r="H9" s="6">
        <v>2.3452078799117149</v>
      </c>
      <c r="J9" s="19" t="s">
        <v>27</v>
      </c>
      <c r="K9" s="10">
        <v>21</v>
      </c>
      <c r="L9" s="10" t="s">
        <v>48</v>
      </c>
      <c r="AG9" s="19" t="s">
        <v>81</v>
      </c>
      <c r="AH9" s="10">
        <v>16</v>
      </c>
      <c r="AI9" s="10" t="s">
        <v>98</v>
      </c>
    </row>
    <row r="10" spans="1:36" ht="399">
      <c r="A10" s="5">
        <v>1</v>
      </c>
      <c r="B10" s="5">
        <v>1</v>
      </c>
      <c r="C10" s="5">
        <v>9</v>
      </c>
      <c r="D10" s="6">
        <v>1</v>
      </c>
      <c r="E10" s="6">
        <v>0.70710678118654757</v>
      </c>
      <c r="F10" s="6">
        <v>1.2247448713915889</v>
      </c>
      <c r="G10" s="6">
        <v>0.70710678118654757</v>
      </c>
      <c r="H10" s="6">
        <v>2.3452078799117149</v>
      </c>
      <c r="J10" s="19" t="s">
        <v>79</v>
      </c>
      <c r="K10" s="10">
        <v>32</v>
      </c>
      <c r="L10" s="10" t="s">
        <v>97</v>
      </c>
      <c r="AG10" s="19" t="s">
        <v>83</v>
      </c>
      <c r="AH10" s="10">
        <v>5</v>
      </c>
      <c r="AI10" s="10" t="s">
        <v>88</v>
      </c>
    </row>
    <row r="11" spans="1:36" ht="213.75">
      <c r="A11" s="5">
        <v>1</v>
      </c>
      <c r="B11" s="5">
        <v>1</v>
      </c>
      <c r="C11" s="5">
        <v>10</v>
      </c>
      <c r="D11" s="6">
        <v>3.5355339059327378</v>
      </c>
      <c r="E11" s="6">
        <v>1.8708286933869707</v>
      </c>
      <c r="F11" s="6">
        <v>1.5811388300841898</v>
      </c>
      <c r="G11" s="6">
        <v>2.1213203435596424</v>
      </c>
      <c r="H11" s="6">
        <v>2.1213203435596424</v>
      </c>
      <c r="J11" s="19" t="s">
        <v>81</v>
      </c>
      <c r="K11" s="10">
        <v>16</v>
      </c>
      <c r="L11" s="10" t="s">
        <v>98</v>
      </c>
      <c r="AG11" s="19" t="s">
        <v>85</v>
      </c>
      <c r="AH11" s="10">
        <v>10</v>
      </c>
      <c r="AI11" s="10" t="s">
        <v>99</v>
      </c>
    </row>
    <row r="12" spans="1:36" ht="71.25">
      <c r="A12" s="5">
        <v>1</v>
      </c>
      <c r="B12" s="5">
        <v>1</v>
      </c>
      <c r="C12" s="5">
        <v>11</v>
      </c>
      <c r="D12" s="6">
        <v>2.5495097567963922</v>
      </c>
      <c r="E12" s="6">
        <v>0.70710678118654757</v>
      </c>
      <c r="F12" s="6">
        <v>1.5811388300841898</v>
      </c>
      <c r="G12" s="6">
        <v>0.70710678118654757</v>
      </c>
      <c r="H12" s="6">
        <v>2.3452078799117149</v>
      </c>
      <c r="J12" s="19" t="s">
        <v>83</v>
      </c>
      <c r="K12" s="10">
        <v>5</v>
      </c>
      <c r="L12" s="10" t="s">
        <v>88</v>
      </c>
      <c r="AG12" s="19" t="s">
        <v>87</v>
      </c>
      <c r="AH12" s="10">
        <v>3</v>
      </c>
      <c r="AI12" s="10" t="s">
        <v>100</v>
      </c>
    </row>
    <row r="13" spans="1:36" ht="143.25" thickBot="1">
      <c r="A13" s="5">
        <v>1</v>
      </c>
      <c r="B13" s="5">
        <v>1</v>
      </c>
      <c r="C13" s="5">
        <v>12</v>
      </c>
      <c r="D13" s="6">
        <v>3.5355339059327378</v>
      </c>
      <c r="E13" s="6">
        <v>0.70710678118654757</v>
      </c>
      <c r="F13" s="6">
        <v>1.5811388300841898</v>
      </c>
      <c r="G13" s="6">
        <v>0.70710678118654757</v>
      </c>
      <c r="H13" s="6">
        <v>2.3452078799117149</v>
      </c>
      <c r="J13" s="19" t="s">
        <v>85</v>
      </c>
      <c r="K13" s="10">
        <v>10</v>
      </c>
      <c r="L13" s="10" t="s">
        <v>99</v>
      </c>
      <c r="AG13" s="9"/>
    </row>
    <row r="14" spans="1:36" ht="75">
      <c r="A14" s="5">
        <v>1</v>
      </c>
      <c r="B14" s="5">
        <v>1</v>
      </c>
      <c r="C14" s="5">
        <v>13</v>
      </c>
      <c r="D14" s="6">
        <v>3.5355339059327378</v>
      </c>
      <c r="E14" s="6">
        <v>1.5811388300841898</v>
      </c>
      <c r="F14" s="6">
        <v>1.5811388300841898</v>
      </c>
      <c r="G14" s="6">
        <v>1.5811388300841898</v>
      </c>
      <c r="H14" s="6">
        <v>2.1213203435596424</v>
      </c>
      <c r="J14" s="19" t="s">
        <v>87</v>
      </c>
      <c r="K14" s="10">
        <v>3</v>
      </c>
      <c r="L14" s="10" t="s">
        <v>100</v>
      </c>
      <c r="AG14" s="16" t="s">
        <v>49</v>
      </c>
      <c r="AH14" s="18">
        <v>294</v>
      </c>
    </row>
    <row r="15" spans="1:36" ht="75.75" thickBot="1">
      <c r="A15" s="5">
        <v>1</v>
      </c>
      <c r="B15" s="5">
        <v>1</v>
      </c>
      <c r="C15" s="5">
        <v>14</v>
      </c>
      <c r="D15" s="6">
        <v>3.5355339059327378</v>
      </c>
      <c r="E15" s="6">
        <v>0.70710678118654757</v>
      </c>
      <c r="F15" s="6">
        <v>1.5811388300841898</v>
      </c>
      <c r="G15" s="6">
        <v>0.70710678118654757</v>
      </c>
      <c r="H15" s="6">
        <v>2.3452078799117149</v>
      </c>
      <c r="J15" s="9"/>
      <c r="AG15" s="19" t="s">
        <v>50</v>
      </c>
      <c r="AH15" s="10">
        <v>294</v>
      </c>
    </row>
    <row r="16" spans="1:36" ht="75">
      <c r="A16" s="5">
        <v>1</v>
      </c>
      <c r="B16" s="5">
        <v>1</v>
      </c>
      <c r="C16" s="5">
        <v>15</v>
      </c>
      <c r="D16" s="6">
        <v>3.5355339059327378</v>
      </c>
      <c r="E16" s="6">
        <v>0.83666002653407556</v>
      </c>
      <c r="F16" s="6">
        <v>1.8708286933869707</v>
      </c>
      <c r="G16" s="6">
        <v>1.2247448713915889</v>
      </c>
      <c r="H16" s="6">
        <v>2.3452078799117149</v>
      </c>
      <c r="J16" s="16" t="s">
        <v>49</v>
      </c>
      <c r="K16" s="18">
        <v>294</v>
      </c>
    </row>
    <row r="17" spans="1:38" ht="75">
      <c r="A17" s="5">
        <v>1</v>
      </c>
      <c r="B17" s="5">
        <v>1</v>
      </c>
      <c r="C17" s="5">
        <v>16</v>
      </c>
      <c r="D17" s="6">
        <v>3.5355339059327378</v>
      </c>
      <c r="E17" s="6">
        <v>2.7386127875258306</v>
      </c>
      <c r="F17" s="6">
        <v>1.5811388300841898</v>
      </c>
      <c r="G17" s="6">
        <v>0.70710678118654757</v>
      </c>
      <c r="H17" s="6">
        <v>2.3452078799117149</v>
      </c>
      <c r="J17" s="19" t="s">
        <v>50</v>
      </c>
      <c r="K17" s="10">
        <v>294</v>
      </c>
    </row>
    <row r="18" spans="1:38">
      <c r="A18" s="5">
        <v>1</v>
      </c>
      <c r="B18" s="5">
        <v>1</v>
      </c>
      <c r="C18" s="5">
        <v>17</v>
      </c>
      <c r="D18" s="6">
        <v>2.9154759474226504</v>
      </c>
      <c r="E18" s="6">
        <v>0.70710678118654757</v>
      </c>
      <c r="F18" s="6">
        <v>1.5811388300841898</v>
      </c>
      <c r="G18" s="6">
        <v>0.70710678118654757</v>
      </c>
      <c r="H18" s="6">
        <v>2.3452078799117149</v>
      </c>
    </row>
    <row r="19" spans="1:38">
      <c r="A19" s="5">
        <v>1</v>
      </c>
      <c r="B19" s="5">
        <v>1</v>
      </c>
      <c r="C19" s="5">
        <v>18</v>
      </c>
      <c r="D19" s="6">
        <v>2.7386127875258306</v>
      </c>
      <c r="E19" s="6">
        <v>0.70710678118654757</v>
      </c>
      <c r="F19" s="6">
        <v>1.5811388300841898</v>
      </c>
      <c r="G19" s="6">
        <v>0.70710678118654757</v>
      </c>
      <c r="H19" s="6">
        <v>2.3452078799117149</v>
      </c>
      <c r="AG19" s="8"/>
    </row>
    <row r="20" spans="1:38" ht="25.5">
      <c r="A20" s="5">
        <v>1</v>
      </c>
      <c r="B20" s="5">
        <v>1</v>
      </c>
      <c r="C20" s="5">
        <v>19</v>
      </c>
      <c r="D20" s="6">
        <v>2.3452078799117149</v>
      </c>
      <c r="E20" s="6">
        <v>1.5811388300841898</v>
      </c>
      <c r="F20" s="6">
        <v>1.2247448713915889</v>
      </c>
      <c r="G20" s="6">
        <v>1.2247448713915889</v>
      </c>
      <c r="H20" s="6">
        <v>2.1213203435596424</v>
      </c>
      <c r="AG20" s="7" t="s">
        <v>9</v>
      </c>
    </row>
    <row r="21" spans="1:38">
      <c r="A21" s="5">
        <v>1</v>
      </c>
      <c r="B21" s="5">
        <v>1</v>
      </c>
      <c r="C21" s="5">
        <v>20</v>
      </c>
      <c r="D21" s="6">
        <v>1.8708286933869707</v>
      </c>
      <c r="E21" s="6">
        <v>0.70710678118654757</v>
      </c>
      <c r="F21" s="6">
        <v>1.2247448713915889</v>
      </c>
      <c r="G21" s="6">
        <v>0.70710678118654757</v>
      </c>
      <c r="H21" s="6">
        <v>2.3452078799117149</v>
      </c>
      <c r="J21" s="8"/>
    </row>
    <row r="22" spans="1:38" ht="25.5">
      <c r="A22" s="5">
        <v>1</v>
      </c>
      <c r="B22" s="5">
        <v>1</v>
      </c>
      <c r="C22" s="5">
        <v>21</v>
      </c>
      <c r="D22" s="6">
        <v>1.8708286933869707</v>
      </c>
      <c r="E22" s="6">
        <v>0.70710678118654757</v>
      </c>
      <c r="F22" s="6">
        <v>1.2247448713915889</v>
      </c>
      <c r="G22" s="6">
        <v>0.70710678118654757</v>
      </c>
      <c r="H22" s="6">
        <v>2.3452078799117149</v>
      </c>
      <c r="J22" s="7" t="s">
        <v>9</v>
      </c>
      <c r="AG22" s="8" t="s">
        <v>39</v>
      </c>
    </row>
    <row r="23" spans="1:38">
      <c r="A23" s="5">
        <v>2</v>
      </c>
      <c r="B23" s="5">
        <v>1</v>
      </c>
      <c r="C23" s="5">
        <v>1</v>
      </c>
      <c r="D23" s="6">
        <v>2.5495097567963922</v>
      </c>
      <c r="E23" s="6">
        <v>0.83666002653407556</v>
      </c>
      <c r="F23" s="6">
        <v>1.5811388300841898</v>
      </c>
      <c r="G23" s="6">
        <v>1.2247448713915889</v>
      </c>
      <c r="H23" s="6">
        <v>2.3452078799117149</v>
      </c>
      <c r="AG23" s="8"/>
    </row>
    <row r="24" spans="1:38">
      <c r="A24" s="5">
        <v>2</v>
      </c>
      <c r="B24" s="5">
        <v>1</v>
      </c>
      <c r="C24" s="5">
        <v>2</v>
      </c>
      <c r="D24" s="6">
        <v>4.1833001326703778</v>
      </c>
      <c r="E24" s="6">
        <v>2.9154759474226504</v>
      </c>
      <c r="F24" s="6">
        <v>2.3452078799117149</v>
      </c>
      <c r="G24" s="6">
        <v>1.8708286933869707</v>
      </c>
      <c r="H24" s="6">
        <v>2.1213203435596424</v>
      </c>
      <c r="J24" s="8" t="s">
        <v>39</v>
      </c>
      <c r="AG24" s="8" t="s">
        <v>11</v>
      </c>
    </row>
    <row r="25" spans="1:38" ht="15.75" thickBot="1">
      <c r="A25" s="5">
        <v>2</v>
      </c>
      <c r="B25" s="5">
        <v>1</v>
      </c>
      <c r="C25" s="5">
        <v>3</v>
      </c>
      <c r="D25" s="6">
        <v>3.6742346141747673</v>
      </c>
      <c r="E25" s="6">
        <v>2.3452078799117149</v>
      </c>
      <c r="F25" s="6">
        <v>1.8708286933869707</v>
      </c>
      <c r="G25" s="6">
        <v>1.5811388300841898</v>
      </c>
      <c r="H25" s="6">
        <v>2.1213203435596424</v>
      </c>
      <c r="J25" s="8"/>
      <c r="AG25" s="9"/>
    </row>
    <row r="26" spans="1:38" ht="45">
      <c r="A26" s="5">
        <v>2</v>
      </c>
      <c r="B26" s="5">
        <v>1</v>
      </c>
      <c r="C26" s="5">
        <v>4</v>
      </c>
      <c r="D26" s="6">
        <v>3.8078865529319543</v>
      </c>
      <c r="E26" s="6">
        <v>3.082207001484488</v>
      </c>
      <c r="F26" s="6">
        <v>1.5811388300841898</v>
      </c>
      <c r="G26" s="6">
        <v>1.5811388300841898</v>
      </c>
      <c r="H26" s="6">
        <v>2.1213203435596424</v>
      </c>
      <c r="J26" s="8" t="s">
        <v>11</v>
      </c>
      <c r="AG26" s="16" t="s">
        <v>12</v>
      </c>
      <c r="AH26" s="17" t="s">
        <v>13</v>
      </c>
      <c r="AI26" s="17" t="s">
        <v>14</v>
      </c>
      <c r="AJ26" s="17" t="s">
        <v>15</v>
      </c>
      <c r="AK26" s="17" t="s">
        <v>16</v>
      </c>
      <c r="AL26" s="17" t="s">
        <v>17</v>
      </c>
    </row>
    <row r="27" spans="1:38" ht="15.75" thickBot="1">
      <c r="A27" s="5">
        <v>2</v>
      </c>
      <c r="B27" s="5">
        <v>1</v>
      </c>
      <c r="C27" s="5">
        <v>5</v>
      </c>
      <c r="D27" s="6">
        <v>3.8078865529319543</v>
      </c>
      <c r="E27" s="6">
        <v>2.9154759474226504</v>
      </c>
      <c r="F27" s="6">
        <v>1.5811388300841898</v>
      </c>
      <c r="G27" s="6">
        <v>1.8708286933869707</v>
      </c>
      <c r="H27" s="6">
        <v>2.1213203435596424</v>
      </c>
      <c r="J27" s="9"/>
      <c r="AG27" s="19" t="s">
        <v>18</v>
      </c>
      <c r="AH27" s="10">
        <v>41</v>
      </c>
      <c r="AI27" s="10">
        <v>119.5049976</v>
      </c>
      <c r="AJ27" s="10">
        <v>2.9147560000000001</v>
      </c>
      <c r="AK27" s="10">
        <v>43.65</v>
      </c>
      <c r="AL27" s="10" t="s">
        <v>19</v>
      </c>
    </row>
    <row r="28" spans="1:38" ht="45">
      <c r="A28" s="5">
        <v>2</v>
      </c>
      <c r="B28" s="5">
        <v>1</v>
      </c>
      <c r="C28" s="5">
        <v>6</v>
      </c>
      <c r="D28" s="6">
        <v>3.2403703492039302</v>
      </c>
      <c r="E28" s="6">
        <v>0.70710678118654757</v>
      </c>
      <c r="F28" s="6">
        <v>1.5811388300841898</v>
      </c>
      <c r="G28" s="6">
        <v>0.70710678118654757</v>
      </c>
      <c r="H28" s="6">
        <v>2.3452078799117149</v>
      </c>
      <c r="J28" s="16" t="s">
        <v>12</v>
      </c>
      <c r="K28" s="17" t="s">
        <v>13</v>
      </c>
      <c r="L28" s="17" t="s">
        <v>14</v>
      </c>
      <c r="M28" s="17" t="s">
        <v>15</v>
      </c>
      <c r="N28" s="17" t="s">
        <v>16</v>
      </c>
      <c r="O28" s="17" t="s">
        <v>17</v>
      </c>
      <c r="AG28" s="19" t="s">
        <v>20</v>
      </c>
      <c r="AH28" s="10">
        <v>252</v>
      </c>
      <c r="AI28" s="10">
        <v>16.8274857</v>
      </c>
      <c r="AJ28" s="10">
        <v>6.6775699999999993E-2</v>
      </c>
      <c r="AK28" s="10"/>
      <c r="AL28" s="10"/>
    </row>
    <row r="29" spans="1:38" ht="45">
      <c r="A29" s="5">
        <v>2</v>
      </c>
      <c r="B29" s="5">
        <v>1</v>
      </c>
      <c r="C29" s="5">
        <v>7</v>
      </c>
      <c r="D29" s="6">
        <v>2.9154759474226504</v>
      </c>
      <c r="E29" s="6">
        <v>0.70710678118654757</v>
      </c>
      <c r="F29" s="6">
        <v>1.2247448713915889</v>
      </c>
      <c r="G29" s="6">
        <v>0.70710678118654757</v>
      </c>
      <c r="H29" s="6">
        <v>2.3452078799117149</v>
      </c>
      <c r="J29" s="19" t="s">
        <v>18</v>
      </c>
      <c r="K29" s="10">
        <v>41</v>
      </c>
      <c r="L29" s="10">
        <v>119.5049976</v>
      </c>
      <c r="M29" s="10">
        <v>2.9147560000000001</v>
      </c>
      <c r="N29" s="10">
        <v>43.65</v>
      </c>
      <c r="O29" s="10" t="s">
        <v>19</v>
      </c>
      <c r="AG29" s="19" t="s">
        <v>21</v>
      </c>
      <c r="AH29" s="10">
        <v>293</v>
      </c>
      <c r="AI29" s="10">
        <v>136.33248330000001</v>
      </c>
      <c r="AJ29" s="10"/>
      <c r="AK29" s="10"/>
      <c r="AL29" s="10"/>
    </row>
    <row r="30" spans="1:38" ht="15.75" thickBot="1">
      <c r="A30" s="5">
        <v>2</v>
      </c>
      <c r="B30" s="5">
        <v>1</v>
      </c>
      <c r="C30" s="5">
        <v>8</v>
      </c>
      <c r="D30" s="6">
        <v>1.3416407864998738</v>
      </c>
      <c r="E30" s="6">
        <v>0.89442719099991586</v>
      </c>
      <c r="F30" s="6">
        <v>1.2247448713915889</v>
      </c>
      <c r="G30" s="6">
        <v>1.2247448713915889</v>
      </c>
      <c r="H30" s="6">
        <v>2.3452078799117149</v>
      </c>
      <c r="J30" s="19" t="s">
        <v>20</v>
      </c>
      <c r="K30" s="10">
        <v>252</v>
      </c>
      <c r="L30" s="10">
        <v>16.8274857</v>
      </c>
      <c r="M30" s="10">
        <v>6.6775699999999993E-2</v>
      </c>
      <c r="N30" s="10"/>
      <c r="O30" s="10"/>
      <c r="AG30" s="9"/>
    </row>
    <row r="31" spans="1:38" ht="45">
      <c r="A31" s="5">
        <v>2</v>
      </c>
      <c r="B31" s="5">
        <v>1</v>
      </c>
      <c r="C31" s="5">
        <v>9</v>
      </c>
      <c r="D31" s="6">
        <v>1</v>
      </c>
      <c r="E31" s="6">
        <v>0.70710678118654757</v>
      </c>
      <c r="F31" s="6">
        <v>1.2247448713915889</v>
      </c>
      <c r="G31" s="6">
        <v>0.70710678118654757</v>
      </c>
      <c r="H31" s="6">
        <v>2.3452078799117149</v>
      </c>
      <c r="J31" s="19" t="s">
        <v>21</v>
      </c>
      <c r="K31" s="10">
        <v>293</v>
      </c>
      <c r="L31" s="10">
        <v>136.33248330000001</v>
      </c>
      <c r="M31" s="10"/>
      <c r="N31" s="10"/>
      <c r="O31" s="10"/>
      <c r="AG31" s="16" t="s">
        <v>22</v>
      </c>
      <c r="AH31" s="17" t="s">
        <v>23</v>
      </c>
      <c r="AI31" s="17" t="s">
        <v>24</v>
      </c>
      <c r="AJ31" s="17" t="s">
        <v>25</v>
      </c>
    </row>
    <row r="32" spans="1:38" ht="15.75" thickBot="1">
      <c r="A32" s="5">
        <v>2</v>
      </c>
      <c r="B32" s="5">
        <v>1</v>
      </c>
      <c r="C32" s="5">
        <v>10</v>
      </c>
      <c r="D32" s="6">
        <v>3.5355339059327378</v>
      </c>
      <c r="E32" s="6">
        <v>0.83666002653407556</v>
      </c>
      <c r="F32" s="6">
        <v>1.2247448713915889</v>
      </c>
      <c r="G32" s="6">
        <v>1.2247448713915889</v>
      </c>
      <c r="H32" s="6">
        <v>2.3452078799117149</v>
      </c>
      <c r="J32" s="9"/>
      <c r="AG32" s="14">
        <v>0.87656999999999996</v>
      </c>
      <c r="AH32" s="10">
        <v>8.645918</v>
      </c>
      <c r="AI32" s="10">
        <v>0.25840999999999997</v>
      </c>
      <c r="AJ32" s="10">
        <v>2.98881</v>
      </c>
    </row>
    <row r="33" spans="1:38" ht="30.75" thickBot="1">
      <c r="A33" s="5">
        <v>2</v>
      </c>
      <c r="B33" s="5">
        <v>1</v>
      </c>
      <c r="C33" s="5">
        <v>11</v>
      </c>
      <c r="D33" s="6">
        <v>3.3911649915626341</v>
      </c>
      <c r="E33" s="6">
        <v>0.70710678118654757</v>
      </c>
      <c r="F33" s="6">
        <v>1.5811388300841898</v>
      </c>
      <c r="G33" s="6">
        <v>0.70710678118654757</v>
      </c>
      <c r="H33" s="6">
        <v>2.3452078799117149</v>
      </c>
      <c r="J33" s="16" t="s">
        <v>22</v>
      </c>
      <c r="K33" s="17" t="s">
        <v>23</v>
      </c>
      <c r="L33" s="17" t="s">
        <v>24</v>
      </c>
      <c r="M33" s="17" t="s">
        <v>25</v>
      </c>
      <c r="AG33" s="9"/>
    </row>
    <row r="34" spans="1:38" ht="30">
      <c r="A34" s="5">
        <v>2</v>
      </c>
      <c r="B34" s="5">
        <v>1</v>
      </c>
      <c r="C34" s="5">
        <v>12</v>
      </c>
      <c r="D34" s="6">
        <v>3.3911649915626341</v>
      </c>
      <c r="E34" s="6">
        <v>0.70710678118654757</v>
      </c>
      <c r="F34" s="6">
        <v>1.5811388300841898</v>
      </c>
      <c r="G34" s="6">
        <v>0.70710678118654757</v>
      </c>
      <c r="H34" s="6">
        <v>2.3452078799117149</v>
      </c>
      <c r="J34" s="14">
        <v>0.87656999999999996</v>
      </c>
      <c r="K34" s="10">
        <v>8.645918</v>
      </c>
      <c r="L34" s="10">
        <v>0.25840999999999997</v>
      </c>
      <c r="M34" s="10">
        <v>2.98881</v>
      </c>
      <c r="AG34" s="16" t="s">
        <v>12</v>
      </c>
      <c r="AH34" s="17" t="s">
        <v>13</v>
      </c>
      <c r="AI34" s="17" t="s">
        <v>40</v>
      </c>
      <c r="AJ34" s="17" t="s">
        <v>15</v>
      </c>
      <c r="AK34" s="17" t="s">
        <v>16</v>
      </c>
      <c r="AL34" s="17" t="s">
        <v>17</v>
      </c>
    </row>
    <row r="35" spans="1:38" ht="15" customHeight="1" thickBot="1">
      <c r="A35" s="5">
        <v>2</v>
      </c>
      <c r="B35" s="5">
        <v>1</v>
      </c>
      <c r="C35" s="5">
        <v>13</v>
      </c>
      <c r="D35" s="6">
        <v>2.9154759474226504</v>
      </c>
      <c r="E35" s="6">
        <v>2.5495097567963922</v>
      </c>
      <c r="F35" s="6">
        <v>1.2247448713915889</v>
      </c>
      <c r="G35" s="6">
        <v>1.5811388300841898</v>
      </c>
      <c r="H35" s="6">
        <v>2.1213203435596424</v>
      </c>
      <c r="J35" s="9"/>
      <c r="AG35" s="19" t="s">
        <v>8</v>
      </c>
      <c r="AH35" s="10">
        <v>1</v>
      </c>
      <c r="AI35" s="10">
        <v>1.1780002999999999</v>
      </c>
      <c r="AJ35" s="10">
        <v>1.1780002999999999</v>
      </c>
      <c r="AK35" s="10">
        <v>17.64</v>
      </c>
      <c r="AL35" s="10" t="s">
        <v>19</v>
      </c>
    </row>
    <row r="36" spans="1:38" ht="30">
      <c r="A36" s="5">
        <v>2</v>
      </c>
      <c r="B36" s="5">
        <v>1</v>
      </c>
      <c r="C36" s="5">
        <v>14</v>
      </c>
      <c r="D36" s="6">
        <v>3.5355339059327378</v>
      </c>
      <c r="E36" s="6">
        <v>2.5495097567963922</v>
      </c>
      <c r="F36" s="6">
        <v>1.5811388300841898</v>
      </c>
      <c r="G36" s="6">
        <v>1.2247448713915889</v>
      </c>
      <c r="H36" s="6">
        <v>2.3452078799117149</v>
      </c>
      <c r="J36" s="16" t="s">
        <v>12</v>
      </c>
      <c r="K36" s="17" t="s">
        <v>13</v>
      </c>
      <c r="L36" s="17" t="s">
        <v>40</v>
      </c>
      <c r="M36" s="17" t="s">
        <v>15</v>
      </c>
      <c r="N36" s="17" t="s">
        <v>16</v>
      </c>
      <c r="O36" s="17" t="s">
        <v>17</v>
      </c>
      <c r="AG36" s="19" t="s">
        <v>27</v>
      </c>
      <c r="AH36" s="10">
        <v>20</v>
      </c>
      <c r="AI36" s="10">
        <v>110.86421900000001</v>
      </c>
      <c r="AJ36" s="10">
        <v>5.5432110000000003</v>
      </c>
      <c r="AK36" s="10">
        <v>83.01</v>
      </c>
      <c r="AL36" s="10" t="s">
        <v>19</v>
      </c>
    </row>
    <row r="37" spans="1:38">
      <c r="A37" s="5">
        <v>2</v>
      </c>
      <c r="B37" s="5">
        <v>1</v>
      </c>
      <c r="C37" s="5">
        <v>15</v>
      </c>
      <c r="D37" s="6">
        <v>3.5355339059327378</v>
      </c>
      <c r="E37" s="6">
        <v>0.70710678118654757</v>
      </c>
      <c r="F37" s="6">
        <v>1.8708286933869707</v>
      </c>
      <c r="G37" s="6">
        <v>0.70710678118654757</v>
      </c>
      <c r="H37" s="6">
        <v>2.3452078799117149</v>
      </c>
      <c r="J37" s="19" t="s">
        <v>8</v>
      </c>
      <c r="K37" s="10">
        <v>1</v>
      </c>
      <c r="L37" s="10">
        <v>1.1780002999999999</v>
      </c>
      <c r="M37" s="10">
        <v>1.1780002999999999</v>
      </c>
      <c r="N37" s="10">
        <v>17.64</v>
      </c>
      <c r="O37" s="10">
        <v>1.1000000000000001E-3</v>
      </c>
      <c r="AG37" s="19" t="s">
        <v>30</v>
      </c>
      <c r="AH37" s="10">
        <v>20</v>
      </c>
      <c r="AI37" s="10">
        <v>7.4627781999999998</v>
      </c>
      <c r="AJ37" s="10">
        <v>0.3731389</v>
      </c>
      <c r="AK37" s="10">
        <v>5.59</v>
      </c>
      <c r="AL37" s="10" t="s">
        <v>19</v>
      </c>
    </row>
    <row r="38" spans="1:38" ht="15.75" thickBot="1">
      <c r="A38" s="5">
        <v>2</v>
      </c>
      <c r="B38" s="5">
        <v>1</v>
      </c>
      <c r="C38" s="5">
        <v>16</v>
      </c>
      <c r="D38" s="6">
        <v>3.6742346141747673</v>
      </c>
      <c r="E38" s="6">
        <v>0.70710678118654757</v>
      </c>
      <c r="F38" s="6">
        <v>1.5811388300841898</v>
      </c>
      <c r="G38" s="6">
        <v>1.5811388300841898</v>
      </c>
      <c r="H38" s="6">
        <v>2.1213203435596424</v>
      </c>
      <c r="J38" s="19" t="s">
        <v>27</v>
      </c>
      <c r="K38" s="10">
        <v>20</v>
      </c>
      <c r="L38" s="10">
        <v>110.86421900000001</v>
      </c>
      <c r="M38" s="10">
        <v>5.5432110000000003</v>
      </c>
      <c r="N38" s="10">
        <v>83.01</v>
      </c>
      <c r="O38" s="10" t="s">
        <v>19</v>
      </c>
      <c r="AG38" s="9"/>
    </row>
    <row r="39" spans="1:38" ht="30">
      <c r="A39" s="5">
        <v>2</v>
      </c>
      <c r="B39" s="5">
        <v>1</v>
      </c>
      <c r="C39" s="5">
        <v>17</v>
      </c>
      <c r="D39" s="6">
        <v>3.5355339059327378</v>
      </c>
      <c r="E39" s="6">
        <v>0.70710678118654757</v>
      </c>
      <c r="F39" s="6">
        <v>1.5811388300841898</v>
      </c>
      <c r="G39" s="6">
        <v>0.70710678118654757</v>
      </c>
      <c r="H39" s="6">
        <v>2.3452078799117149</v>
      </c>
      <c r="J39" s="19" t="s">
        <v>30</v>
      </c>
      <c r="K39" s="10">
        <v>20</v>
      </c>
      <c r="L39" s="10">
        <v>7.4627781999999998</v>
      </c>
      <c r="M39" s="10">
        <v>0.3731389</v>
      </c>
      <c r="N39" s="10">
        <v>5.59</v>
      </c>
      <c r="O39" s="10">
        <v>2.6100000000000002E-2</v>
      </c>
      <c r="AG39" s="16" t="s">
        <v>12</v>
      </c>
      <c r="AH39" s="17" t="s">
        <v>13</v>
      </c>
      <c r="AI39" s="17" t="s">
        <v>41</v>
      </c>
      <c r="AJ39" s="17" t="s">
        <v>15</v>
      </c>
      <c r="AK39" s="17" t="s">
        <v>16</v>
      </c>
      <c r="AL39" s="17" t="s">
        <v>17</v>
      </c>
    </row>
    <row r="40" spans="1:38" ht="15.75" thickBot="1">
      <c r="A40" s="5">
        <v>2</v>
      </c>
      <c r="B40" s="5">
        <v>1</v>
      </c>
      <c r="C40" s="5">
        <v>18</v>
      </c>
      <c r="D40" s="6">
        <v>2.9154759474226504</v>
      </c>
      <c r="E40" s="6">
        <v>0.70710678118654757</v>
      </c>
      <c r="F40" s="6">
        <v>1.2247448713915889</v>
      </c>
      <c r="G40" s="6">
        <v>0.70710678118654757</v>
      </c>
      <c r="H40" s="6">
        <v>2.3452078799117149</v>
      </c>
      <c r="J40" s="9"/>
      <c r="AG40" s="19" t="s">
        <v>8</v>
      </c>
      <c r="AH40" s="10">
        <v>1</v>
      </c>
      <c r="AI40" s="10">
        <v>1.1780002999999999</v>
      </c>
      <c r="AJ40" s="10">
        <v>1.1780002999999999</v>
      </c>
      <c r="AK40" s="10">
        <v>17.64</v>
      </c>
      <c r="AL40" s="10" t="s">
        <v>19</v>
      </c>
    </row>
    <row r="41" spans="1:38" ht="30">
      <c r="A41" s="5">
        <v>2</v>
      </c>
      <c r="B41" s="5">
        <v>1</v>
      </c>
      <c r="C41" s="5">
        <v>19</v>
      </c>
      <c r="D41" s="6">
        <v>2.7386127875258306</v>
      </c>
      <c r="E41" s="6">
        <v>0.70710678118654757</v>
      </c>
      <c r="F41" s="6">
        <v>1.2247448713915889</v>
      </c>
      <c r="G41" s="6">
        <v>0.70710678118654757</v>
      </c>
      <c r="H41" s="6">
        <v>2.3452078799117149</v>
      </c>
      <c r="J41" s="16" t="s">
        <v>12</v>
      </c>
      <c r="K41" s="17" t="s">
        <v>13</v>
      </c>
      <c r="L41" s="17" t="s">
        <v>41</v>
      </c>
      <c r="M41" s="17" t="s">
        <v>15</v>
      </c>
      <c r="N41" s="17" t="s">
        <v>16</v>
      </c>
      <c r="O41" s="17" t="s">
        <v>17</v>
      </c>
      <c r="AG41" s="19" t="s">
        <v>27</v>
      </c>
      <c r="AH41" s="10">
        <v>20</v>
      </c>
      <c r="AI41" s="10">
        <v>110.86421900000001</v>
      </c>
      <c r="AJ41" s="10">
        <v>5.5432110000000003</v>
      </c>
      <c r="AK41" s="10">
        <v>83.01</v>
      </c>
      <c r="AL41" s="10" t="s">
        <v>19</v>
      </c>
    </row>
    <row r="42" spans="1:38">
      <c r="A42" s="5">
        <v>2</v>
      </c>
      <c r="B42" s="5">
        <v>1</v>
      </c>
      <c r="C42" s="5">
        <v>20</v>
      </c>
      <c r="D42" s="6">
        <v>2.1213203435596424</v>
      </c>
      <c r="E42" s="6">
        <v>1</v>
      </c>
      <c r="F42" s="6">
        <v>1.2247448713915889</v>
      </c>
      <c r="G42" s="6">
        <v>1.5811388300841898</v>
      </c>
      <c r="H42" s="6">
        <v>2.1213203435596424</v>
      </c>
      <c r="J42" s="19" t="s">
        <v>8</v>
      </c>
      <c r="K42" s="10">
        <v>1</v>
      </c>
      <c r="L42" s="10">
        <v>1.1780002999999999</v>
      </c>
      <c r="M42" s="10">
        <v>1.1780002999999999</v>
      </c>
      <c r="N42" s="10">
        <v>17.64</v>
      </c>
      <c r="O42" s="10">
        <v>1.1000000000000001E-3</v>
      </c>
      <c r="AG42" s="19" t="s">
        <v>30</v>
      </c>
      <c r="AH42" s="10">
        <v>20</v>
      </c>
      <c r="AI42" s="10">
        <v>7.4627781999999998</v>
      </c>
      <c r="AJ42" s="10">
        <v>0.3731389</v>
      </c>
      <c r="AK42" s="10">
        <v>5.59</v>
      </c>
      <c r="AL42" s="10" t="s">
        <v>19</v>
      </c>
    </row>
    <row r="43" spans="1:38">
      <c r="A43" s="5">
        <v>2</v>
      </c>
      <c r="B43" s="5">
        <v>1</v>
      </c>
      <c r="C43" s="5">
        <v>21</v>
      </c>
      <c r="D43" s="6">
        <v>2.1213203435596424</v>
      </c>
      <c r="E43" s="6">
        <v>0.70710678118654757</v>
      </c>
      <c r="F43" s="6">
        <v>1.2247448713915889</v>
      </c>
      <c r="G43" s="6">
        <v>0.70710678118654757</v>
      </c>
      <c r="H43" s="6">
        <v>2.3452078799117149</v>
      </c>
      <c r="J43" s="19" t="s">
        <v>27</v>
      </c>
      <c r="K43" s="10">
        <v>20</v>
      </c>
      <c r="L43" s="10">
        <v>110.86421900000001</v>
      </c>
      <c r="M43" s="10">
        <v>5.5432110000000003</v>
      </c>
      <c r="N43" s="10">
        <v>83.01</v>
      </c>
      <c r="O43" s="10" t="s">
        <v>19</v>
      </c>
    </row>
    <row r="44" spans="1:38">
      <c r="A44" s="5">
        <v>3</v>
      </c>
      <c r="B44" s="5">
        <v>1</v>
      </c>
      <c r="C44" s="5">
        <v>1</v>
      </c>
      <c r="D44" s="6">
        <v>2.9154759474226504</v>
      </c>
      <c r="E44" s="6">
        <v>0.89442719099991586</v>
      </c>
      <c r="F44" s="6">
        <v>1.5811388300841898</v>
      </c>
      <c r="G44" s="6">
        <v>1.8708286933869707</v>
      </c>
      <c r="H44" s="6">
        <v>2.1213203435596424</v>
      </c>
      <c r="J44" s="19" t="s">
        <v>30</v>
      </c>
      <c r="K44" s="10">
        <v>20</v>
      </c>
      <c r="L44" s="10">
        <v>7.4627781999999998</v>
      </c>
      <c r="M44" s="10">
        <v>0.3731389</v>
      </c>
      <c r="N44" s="10">
        <v>5.59</v>
      </c>
      <c r="O44" s="10">
        <v>2.1600000000000001E-2</v>
      </c>
    </row>
    <row r="45" spans="1:38">
      <c r="A45" s="5">
        <v>3</v>
      </c>
      <c r="B45" s="5">
        <v>1</v>
      </c>
      <c r="C45" s="5">
        <v>2</v>
      </c>
      <c r="D45" s="6">
        <v>3.082207001484488</v>
      </c>
      <c r="E45" s="6">
        <v>3.082207001484488</v>
      </c>
      <c r="F45" s="6">
        <v>1.5811388300841898</v>
      </c>
      <c r="G45" s="6">
        <v>1.5811388300841898</v>
      </c>
      <c r="H45" s="6">
        <v>2.1213203435596424</v>
      </c>
    </row>
    <row r="46" spans="1:38">
      <c r="A46" s="5">
        <v>3</v>
      </c>
      <c r="B46" s="5">
        <v>1</v>
      </c>
      <c r="C46" s="5">
        <v>3</v>
      </c>
      <c r="D46" s="6">
        <v>3.8078865529319543</v>
      </c>
      <c r="E46" s="6">
        <v>0.83666002653407556</v>
      </c>
      <c r="F46" s="6">
        <v>1.8708286933869707</v>
      </c>
      <c r="G46" s="6">
        <v>1.5811388300841898</v>
      </c>
      <c r="H46" s="6">
        <v>2.1213203435596424</v>
      </c>
      <c r="AG46" s="8"/>
    </row>
    <row r="47" spans="1:38" ht="25.5">
      <c r="A47" s="5">
        <v>3</v>
      </c>
      <c r="B47" s="5">
        <v>1</v>
      </c>
      <c r="C47" s="5">
        <v>4</v>
      </c>
      <c r="D47" s="6">
        <v>3.2403703492039302</v>
      </c>
      <c r="E47" s="6">
        <v>0.70710678118654757</v>
      </c>
      <c r="F47" s="6">
        <v>1.5811388300841898</v>
      </c>
      <c r="G47" s="6">
        <v>0.70710678118654757</v>
      </c>
      <c r="H47" s="6">
        <v>2.3452078799117149</v>
      </c>
      <c r="AG47" s="7" t="s">
        <v>9</v>
      </c>
    </row>
    <row r="48" spans="1:38">
      <c r="A48" s="5">
        <v>3</v>
      </c>
      <c r="B48" s="5">
        <v>1</v>
      </c>
      <c r="C48" s="5">
        <v>5</v>
      </c>
      <c r="D48" s="6">
        <v>3.8078865529319543</v>
      </c>
      <c r="E48" s="6">
        <v>2.9154759474226504</v>
      </c>
      <c r="F48" s="6">
        <v>1.5811388300841898</v>
      </c>
      <c r="G48" s="6">
        <v>1.8708286933869707</v>
      </c>
      <c r="H48" s="6">
        <v>2.1213203435596424</v>
      </c>
      <c r="J48" s="8"/>
    </row>
    <row r="49" spans="1:38" ht="25.5">
      <c r="A49" s="5">
        <v>3</v>
      </c>
      <c r="B49" s="5">
        <v>1</v>
      </c>
      <c r="C49" s="5">
        <v>6</v>
      </c>
      <c r="D49" s="6">
        <v>2.9154759474226504</v>
      </c>
      <c r="E49" s="6">
        <v>2.1213203435596424</v>
      </c>
      <c r="F49" s="6">
        <v>1.5811388300841898</v>
      </c>
      <c r="G49" s="6">
        <v>1.2247448713915889</v>
      </c>
      <c r="H49" s="6">
        <v>2.1213203435596424</v>
      </c>
      <c r="J49" s="7" t="s">
        <v>9</v>
      </c>
      <c r="AG49" s="8" t="s">
        <v>39</v>
      </c>
    </row>
    <row r="50" spans="1:38">
      <c r="A50" s="5">
        <v>3</v>
      </c>
      <c r="B50" s="5">
        <v>1</v>
      </c>
      <c r="C50" s="5">
        <v>7</v>
      </c>
      <c r="D50" s="6">
        <v>2.1213203435596424</v>
      </c>
      <c r="E50" s="6">
        <v>0.70710678118654757</v>
      </c>
      <c r="F50" s="6">
        <v>1.2247448713915889</v>
      </c>
      <c r="G50" s="6">
        <v>0.70710678118654757</v>
      </c>
      <c r="H50" s="6">
        <v>2.3452078799117149</v>
      </c>
      <c r="AG50" s="8"/>
    </row>
    <row r="51" spans="1:38">
      <c r="A51" s="5">
        <v>3</v>
      </c>
      <c r="B51" s="5">
        <v>1</v>
      </c>
      <c r="C51" s="5">
        <v>8</v>
      </c>
      <c r="D51" s="6">
        <v>1.4142135623730951</v>
      </c>
      <c r="E51" s="6">
        <v>0.70710678118654757</v>
      </c>
      <c r="F51" s="6">
        <v>1.2247448713915889</v>
      </c>
      <c r="G51" s="6">
        <v>0.70710678118654757</v>
      </c>
      <c r="H51" s="6">
        <v>2.3452078799117149</v>
      </c>
      <c r="J51" s="8" t="s">
        <v>39</v>
      </c>
      <c r="AG51" s="8" t="s">
        <v>31</v>
      </c>
    </row>
    <row r="52" spans="1:38" ht="15.75" thickBot="1">
      <c r="A52" s="5">
        <v>3</v>
      </c>
      <c r="B52" s="5">
        <v>1</v>
      </c>
      <c r="C52" s="5">
        <v>9</v>
      </c>
      <c r="D52" s="6">
        <v>0.89442719099991586</v>
      </c>
      <c r="E52" s="6">
        <v>0.70710678118654757</v>
      </c>
      <c r="F52" s="6">
        <v>1.2247448713915889</v>
      </c>
      <c r="G52" s="6">
        <v>0.70710678118654757</v>
      </c>
      <c r="H52" s="6">
        <v>2.3452078799117149</v>
      </c>
      <c r="J52" s="8"/>
      <c r="AG52" s="9"/>
    </row>
    <row r="53" spans="1:38" ht="45">
      <c r="A53" s="5">
        <v>3</v>
      </c>
      <c r="B53" s="5">
        <v>1</v>
      </c>
      <c r="C53" s="5">
        <v>10</v>
      </c>
      <c r="D53" s="6">
        <v>3.2403703492039302</v>
      </c>
      <c r="E53" s="6">
        <v>1.2247448713915889</v>
      </c>
      <c r="F53" s="6">
        <v>1.5811388300841898</v>
      </c>
      <c r="G53" s="6">
        <v>1.2247448713915889</v>
      </c>
      <c r="H53" s="6">
        <v>2.1213203435596424</v>
      </c>
      <c r="J53" s="8" t="s">
        <v>31</v>
      </c>
      <c r="AG53" s="16" t="s">
        <v>12</v>
      </c>
      <c r="AH53" s="17" t="s">
        <v>13</v>
      </c>
      <c r="AI53" s="17" t="s">
        <v>14</v>
      </c>
      <c r="AJ53" s="17" t="s">
        <v>15</v>
      </c>
      <c r="AK53" s="17" t="s">
        <v>16</v>
      </c>
      <c r="AL53" s="17" t="s">
        <v>17</v>
      </c>
    </row>
    <row r="54" spans="1:38" ht="15.75" thickBot="1">
      <c r="A54" s="5">
        <v>3</v>
      </c>
      <c r="B54" s="5">
        <v>1</v>
      </c>
      <c r="C54" s="5">
        <v>11</v>
      </c>
      <c r="D54" s="6">
        <v>2.7386127875258306</v>
      </c>
      <c r="E54" s="6">
        <v>0.70710678118654757</v>
      </c>
      <c r="F54" s="6">
        <v>1.5811388300841898</v>
      </c>
      <c r="G54" s="6">
        <v>0.70710678118654757</v>
      </c>
      <c r="H54" s="6">
        <v>2.3452078799117149</v>
      </c>
      <c r="J54" s="9"/>
      <c r="AG54" s="19" t="s">
        <v>18</v>
      </c>
      <c r="AH54" s="10">
        <v>41</v>
      </c>
      <c r="AI54" s="10">
        <v>133.00077959999999</v>
      </c>
      <c r="AJ54" s="10">
        <v>3.2439214999999999</v>
      </c>
      <c r="AK54" s="10">
        <v>10.99</v>
      </c>
      <c r="AL54" s="10" t="s">
        <v>19</v>
      </c>
    </row>
    <row r="55" spans="1:38" ht="45">
      <c r="A55" s="5">
        <v>3</v>
      </c>
      <c r="B55" s="5">
        <v>1</v>
      </c>
      <c r="C55" s="5">
        <v>12</v>
      </c>
      <c r="D55" s="6">
        <v>3.3911649915626341</v>
      </c>
      <c r="E55" s="6">
        <v>0.70710678118654757</v>
      </c>
      <c r="F55" s="6">
        <v>1.5811388300841898</v>
      </c>
      <c r="G55" s="6">
        <v>0.70710678118654757</v>
      </c>
      <c r="H55" s="6">
        <v>2.3452078799117149</v>
      </c>
      <c r="J55" s="16" t="s">
        <v>12</v>
      </c>
      <c r="K55" s="17" t="s">
        <v>13</v>
      </c>
      <c r="L55" s="17" t="s">
        <v>14</v>
      </c>
      <c r="M55" s="17" t="s">
        <v>15</v>
      </c>
      <c r="N55" s="17" t="s">
        <v>16</v>
      </c>
      <c r="O55" s="17" t="s">
        <v>17</v>
      </c>
      <c r="AG55" s="19" t="s">
        <v>20</v>
      </c>
      <c r="AH55" s="10">
        <v>252</v>
      </c>
      <c r="AI55" s="10">
        <v>74.397657100000004</v>
      </c>
      <c r="AJ55" s="10">
        <v>0.29522880000000001</v>
      </c>
      <c r="AK55" s="10"/>
      <c r="AL55" s="10"/>
    </row>
    <row r="56" spans="1:38" ht="45">
      <c r="A56" s="5">
        <v>3</v>
      </c>
      <c r="B56" s="5">
        <v>1</v>
      </c>
      <c r="C56" s="5">
        <v>13</v>
      </c>
      <c r="D56" s="6">
        <v>3.082207001484488</v>
      </c>
      <c r="E56" s="6">
        <v>0.70710678118654757</v>
      </c>
      <c r="F56" s="6">
        <v>1.5811388300841898</v>
      </c>
      <c r="G56" s="6">
        <v>0.70710678118654757</v>
      </c>
      <c r="H56" s="6">
        <v>2.3452078799117149</v>
      </c>
      <c r="J56" s="19" t="s">
        <v>18</v>
      </c>
      <c r="K56" s="10">
        <v>41</v>
      </c>
      <c r="L56" s="10">
        <v>133.00077959999999</v>
      </c>
      <c r="M56" s="10">
        <v>3.2439214999999999</v>
      </c>
      <c r="N56" s="10">
        <v>10.99</v>
      </c>
      <c r="O56" s="10" t="s">
        <v>19</v>
      </c>
      <c r="AG56" s="19" t="s">
        <v>21</v>
      </c>
      <c r="AH56" s="10">
        <v>293</v>
      </c>
      <c r="AI56" s="10">
        <v>207.39843669999999</v>
      </c>
      <c r="AJ56" s="10"/>
      <c r="AK56" s="10"/>
      <c r="AL56" s="10"/>
    </row>
    <row r="57" spans="1:38" ht="15.75" thickBot="1">
      <c r="A57" s="5">
        <v>3</v>
      </c>
      <c r="B57" s="5">
        <v>1</v>
      </c>
      <c r="C57" s="5">
        <v>14</v>
      </c>
      <c r="D57" s="6">
        <v>3.5355339059327378</v>
      </c>
      <c r="E57" s="6">
        <v>2.9154759474226504</v>
      </c>
      <c r="F57" s="6">
        <v>1.5811388300841898</v>
      </c>
      <c r="G57" s="6">
        <v>1.2247448713915889</v>
      </c>
      <c r="H57" s="6">
        <v>2.1213203435596424</v>
      </c>
      <c r="J57" s="19" t="s">
        <v>20</v>
      </c>
      <c r="K57" s="10">
        <v>252</v>
      </c>
      <c r="L57" s="10">
        <v>74.397657100000004</v>
      </c>
      <c r="M57" s="10">
        <v>0.29522880000000001</v>
      </c>
      <c r="N57" s="10"/>
      <c r="O57" s="10"/>
      <c r="AG57" s="9"/>
    </row>
    <row r="58" spans="1:38" ht="45">
      <c r="A58" s="5">
        <v>3</v>
      </c>
      <c r="B58" s="5">
        <v>1</v>
      </c>
      <c r="C58" s="5">
        <v>15</v>
      </c>
      <c r="D58" s="6">
        <v>3.5355339059327378</v>
      </c>
      <c r="E58" s="6">
        <v>0.70710678118654757</v>
      </c>
      <c r="F58" s="6">
        <v>1.5811388300841898</v>
      </c>
      <c r="G58" s="6">
        <v>0.70710678118654757</v>
      </c>
      <c r="H58" s="6">
        <v>2.3452078799117149</v>
      </c>
      <c r="J58" s="19" t="s">
        <v>21</v>
      </c>
      <c r="K58" s="10">
        <v>293</v>
      </c>
      <c r="L58" s="10">
        <v>207.39843669999999</v>
      </c>
      <c r="M58" s="10"/>
      <c r="N58" s="10"/>
      <c r="O58" s="10"/>
      <c r="AG58" s="16" t="s">
        <v>22</v>
      </c>
      <c r="AH58" s="17" t="s">
        <v>23</v>
      </c>
      <c r="AI58" s="17" t="s">
        <v>24</v>
      </c>
      <c r="AJ58" s="17" t="s">
        <v>32</v>
      </c>
    </row>
    <row r="59" spans="1:38" ht="15.75" thickBot="1">
      <c r="A59" s="5">
        <v>3</v>
      </c>
      <c r="B59" s="5">
        <v>1</v>
      </c>
      <c r="C59" s="5">
        <v>16</v>
      </c>
      <c r="D59" s="6">
        <v>3.6742346141747673</v>
      </c>
      <c r="E59" s="6">
        <v>1.8708286933869707</v>
      </c>
      <c r="F59" s="6">
        <v>1.8708286933869707</v>
      </c>
      <c r="G59" s="6">
        <v>1.2247448713915889</v>
      </c>
      <c r="H59" s="6">
        <v>2.1213203435596424</v>
      </c>
      <c r="J59" s="9"/>
      <c r="AG59" s="14">
        <v>0.64128099999999999</v>
      </c>
      <c r="AH59" s="10">
        <v>32.389449999999997</v>
      </c>
      <c r="AI59" s="10">
        <v>0.54335</v>
      </c>
      <c r="AJ59" s="10">
        <v>1.677551</v>
      </c>
    </row>
    <row r="60" spans="1:38" ht="30.75" thickBot="1">
      <c r="A60" s="5">
        <v>3</v>
      </c>
      <c r="B60" s="5">
        <v>1</v>
      </c>
      <c r="C60" s="5">
        <v>17</v>
      </c>
      <c r="D60" s="6">
        <v>3.5355339059327378</v>
      </c>
      <c r="E60" s="6">
        <v>0.70710678118654757</v>
      </c>
      <c r="F60" s="6">
        <v>1.2247448713915889</v>
      </c>
      <c r="G60" s="6">
        <v>0.70710678118654757</v>
      </c>
      <c r="H60" s="6">
        <v>2.3452078799117149</v>
      </c>
      <c r="J60" s="16" t="s">
        <v>22</v>
      </c>
      <c r="K60" s="17" t="s">
        <v>23</v>
      </c>
      <c r="L60" s="17" t="s">
        <v>24</v>
      </c>
      <c r="M60" s="17" t="s">
        <v>32</v>
      </c>
      <c r="AG60" s="9"/>
    </row>
    <row r="61" spans="1:38" ht="30">
      <c r="A61" s="5">
        <v>3</v>
      </c>
      <c r="B61" s="5">
        <v>1</v>
      </c>
      <c r="C61" s="5">
        <v>18</v>
      </c>
      <c r="D61" s="6">
        <v>2.5495097567963922</v>
      </c>
      <c r="E61" s="6">
        <v>0.70710678118654757</v>
      </c>
      <c r="F61" s="6">
        <v>1.2247448713915889</v>
      </c>
      <c r="G61" s="6">
        <v>0.70710678118654757</v>
      </c>
      <c r="H61" s="6">
        <v>2.3452078799117149</v>
      </c>
      <c r="J61" s="14">
        <v>0.64128099999999999</v>
      </c>
      <c r="K61" s="10">
        <v>32.389449999999997</v>
      </c>
      <c r="L61" s="10">
        <v>0.54335</v>
      </c>
      <c r="M61" s="10">
        <v>1.677551</v>
      </c>
      <c r="AG61" s="16" t="s">
        <v>12</v>
      </c>
      <c r="AH61" s="17" t="s">
        <v>13</v>
      </c>
      <c r="AI61" s="17" t="s">
        <v>40</v>
      </c>
      <c r="AJ61" s="17" t="s">
        <v>15</v>
      </c>
      <c r="AK61" s="17" t="s">
        <v>16</v>
      </c>
      <c r="AL61" s="17" t="s">
        <v>17</v>
      </c>
    </row>
    <row r="62" spans="1:38" ht="15.75" thickBot="1">
      <c r="A62" s="5">
        <v>3</v>
      </c>
      <c r="B62" s="5">
        <v>1</v>
      </c>
      <c r="C62" s="5">
        <v>19</v>
      </c>
      <c r="D62" s="6">
        <v>3.082207001484488</v>
      </c>
      <c r="E62" s="6">
        <v>1.5811388300841898</v>
      </c>
      <c r="F62" s="6">
        <v>1.2247448713915889</v>
      </c>
      <c r="G62" s="6">
        <v>1.5811388300841898</v>
      </c>
      <c r="H62" s="6">
        <v>2.1213203435596424</v>
      </c>
      <c r="J62" s="9"/>
      <c r="AG62" s="19" t="s">
        <v>8</v>
      </c>
      <c r="AH62" s="10">
        <v>1</v>
      </c>
      <c r="AI62" s="10">
        <v>30.85257687</v>
      </c>
      <c r="AJ62" s="10">
        <v>30.85257687</v>
      </c>
      <c r="AK62" s="10">
        <v>104.5</v>
      </c>
      <c r="AL62" s="10" t="s">
        <v>19</v>
      </c>
    </row>
    <row r="63" spans="1:38" ht="30">
      <c r="A63" s="5">
        <v>3</v>
      </c>
      <c r="B63" s="5">
        <v>1</v>
      </c>
      <c r="C63" s="5">
        <v>20</v>
      </c>
      <c r="D63" s="6">
        <v>1.8708286933869707</v>
      </c>
      <c r="E63" s="6">
        <v>0.70710678118654757</v>
      </c>
      <c r="F63" s="6">
        <v>1.5811388300841898</v>
      </c>
      <c r="G63" s="6">
        <v>0.70710678118654757</v>
      </c>
      <c r="H63" s="6">
        <v>2.3452078799117149</v>
      </c>
      <c r="J63" s="16" t="s">
        <v>12</v>
      </c>
      <c r="K63" s="17" t="s">
        <v>13</v>
      </c>
      <c r="L63" s="17" t="s">
        <v>40</v>
      </c>
      <c r="M63" s="17" t="s">
        <v>15</v>
      </c>
      <c r="N63" s="17" t="s">
        <v>16</v>
      </c>
      <c r="O63" s="17" t="s">
        <v>17</v>
      </c>
      <c r="AG63" s="19" t="s">
        <v>27</v>
      </c>
      <c r="AH63" s="10">
        <v>20</v>
      </c>
      <c r="AI63" s="10">
        <v>87.591751020000004</v>
      </c>
      <c r="AJ63" s="10">
        <v>4.3795875500000001</v>
      </c>
      <c r="AK63" s="10">
        <v>14.83</v>
      </c>
      <c r="AL63" s="10" t="s">
        <v>19</v>
      </c>
    </row>
    <row r="64" spans="1:38">
      <c r="A64" s="5">
        <v>3</v>
      </c>
      <c r="B64" s="5">
        <v>1</v>
      </c>
      <c r="C64" s="5">
        <v>21</v>
      </c>
      <c r="D64" s="6">
        <v>2.1213203435596424</v>
      </c>
      <c r="E64" s="6">
        <v>1.2247448713915889</v>
      </c>
      <c r="F64" s="6">
        <v>1.2247448713915889</v>
      </c>
      <c r="G64" s="6">
        <v>1.2247448713915889</v>
      </c>
      <c r="H64" s="6">
        <v>2.3452078799117149</v>
      </c>
      <c r="J64" s="19" t="s">
        <v>8</v>
      </c>
      <c r="K64" s="10">
        <v>1</v>
      </c>
      <c r="L64" s="10">
        <v>30.85257687</v>
      </c>
      <c r="M64" s="10">
        <v>30.85257687</v>
      </c>
      <c r="N64" s="10">
        <v>104.5</v>
      </c>
      <c r="O64" s="10">
        <v>3.0999999999999999E-3</v>
      </c>
      <c r="AG64" s="19" t="s">
        <v>30</v>
      </c>
      <c r="AH64" s="10">
        <v>20</v>
      </c>
      <c r="AI64" s="10">
        <v>14.5564517</v>
      </c>
      <c r="AJ64" s="10">
        <v>0.72782259000000005</v>
      </c>
      <c r="AK64" s="10">
        <v>2.4700000000000002</v>
      </c>
      <c r="AL64" s="10">
        <v>6.9999999999999999E-4</v>
      </c>
    </row>
    <row r="65" spans="1:38" ht="15.75" thickBot="1">
      <c r="A65" s="5">
        <v>4</v>
      </c>
      <c r="B65" s="5">
        <v>1</v>
      </c>
      <c r="C65" s="5">
        <v>1</v>
      </c>
      <c r="D65" s="6">
        <v>2.5495097567963922</v>
      </c>
      <c r="E65" s="6">
        <v>0.83666002653407556</v>
      </c>
      <c r="F65" s="6">
        <v>1.8708286933869707</v>
      </c>
      <c r="G65" s="6">
        <v>1.8708286933869707</v>
      </c>
      <c r="H65" s="6">
        <v>2.3452078799117149</v>
      </c>
      <c r="J65" s="19" t="s">
        <v>27</v>
      </c>
      <c r="K65" s="10">
        <v>20</v>
      </c>
      <c r="L65" s="10">
        <v>87.591751020000004</v>
      </c>
      <c r="M65" s="10">
        <v>4.3795875500000001</v>
      </c>
      <c r="N65" s="10">
        <v>14.83</v>
      </c>
      <c r="O65" s="10" t="s">
        <v>19</v>
      </c>
      <c r="AG65" s="9"/>
    </row>
    <row r="66" spans="1:38" ht="30">
      <c r="A66" s="5">
        <v>4</v>
      </c>
      <c r="B66" s="5">
        <v>1</v>
      </c>
      <c r="C66" s="5">
        <v>2</v>
      </c>
      <c r="D66" s="6">
        <v>3.8078865529319543</v>
      </c>
      <c r="E66" s="6">
        <v>2.3452078799117149</v>
      </c>
      <c r="F66" s="6">
        <v>1.8708286933869707</v>
      </c>
      <c r="G66" s="6">
        <v>1.8708286933869707</v>
      </c>
      <c r="H66" s="6">
        <v>2.1213203435596424</v>
      </c>
      <c r="J66" s="19" t="s">
        <v>30</v>
      </c>
      <c r="K66" s="10">
        <v>20</v>
      </c>
      <c r="L66" s="10">
        <v>14.5564517</v>
      </c>
      <c r="M66" s="10">
        <v>0.72782259000000005</v>
      </c>
      <c r="N66" s="10">
        <v>2.4700000000000002</v>
      </c>
      <c r="O66" s="10">
        <v>6.9999999999999999E-4</v>
      </c>
      <c r="AG66" s="16" t="s">
        <v>12</v>
      </c>
      <c r="AH66" s="17" t="s">
        <v>13</v>
      </c>
      <c r="AI66" s="17" t="s">
        <v>41</v>
      </c>
      <c r="AJ66" s="17" t="s">
        <v>15</v>
      </c>
      <c r="AK66" s="17" t="s">
        <v>16</v>
      </c>
      <c r="AL66" s="17" t="s">
        <v>17</v>
      </c>
    </row>
    <row r="67" spans="1:38" ht="15.75" thickBot="1">
      <c r="A67" s="5">
        <v>4</v>
      </c>
      <c r="B67" s="5">
        <v>1</v>
      </c>
      <c r="C67" s="5">
        <v>3</v>
      </c>
      <c r="D67" s="6">
        <v>3.6055512754639891</v>
      </c>
      <c r="E67" s="6">
        <v>1.5811388300841898</v>
      </c>
      <c r="F67" s="6">
        <v>1.5811388300841898</v>
      </c>
      <c r="G67" s="6">
        <v>1.5811388300841898</v>
      </c>
      <c r="H67" s="6">
        <v>2.1213203435596424</v>
      </c>
      <c r="J67" s="9"/>
      <c r="AG67" s="19" t="s">
        <v>8</v>
      </c>
      <c r="AH67" s="10">
        <v>1</v>
      </c>
      <c r="AI67" s="10">
        <v>30.85257687</v>
      </c>
      <c r="AJ67" s="10">
        <v>30.85257687</v>
      </c>
      <c r="AK67" s="10">
        <v>104.5</v>
      </c>
      <c r="AL67" s="10" t="s">
        <v>19</v>
      </c>
    </row>
    <row r="68" spans="1:38" ht="30">
      <c r="A68" s="5">
        <v>4</v>
      </c>
      <c r="B68" s="5">
        <v>1</v>
      </c>
      <c r="C68" s="5">
        <v>4</v>
      </c>
      <c r="D68" s="6">
        <v>3.9370039370059056</v>
      </c>
      <c r="E68" s="6">
        <v>0.70710678118654757</v>
      </c>
      <c r="F68" s="6">
        <v>1.8708286933869707</v>
      </c>
      <c r="G68" s="6">
        <v>0.70710678118654757</v>
      </c>
      <c r="H68" s="6">
        <v>2.3452078799117149</v>
      </c>
      <c r="J68" s="16" t="s">
        <v>12</v>
      </c>
      <c r="K68" s="17" t="s">
        <v>13</v>
      </c>
      <c r="L68" s="17" t="s">
        <v>41</v>
      </c>
      <c r="M68" s="17" t="s">
        <v>15</v>
      </c>
      <c r="N68" s="17" t="s">
        <v>16</v>
      </c>
      <c r="O68" s="17" t="s">
        <v>17</v>
      </c>
      <c r="AG68" s="19" t="s">
        <v>27</v>
      </c>
      <c r="AH68" s="10">
        <v>20</v>
      </c>
      <c r="AI68" s="10">
        <v>87.591751020000004</v>
      </c>
      <c r="AJ68" s="10">
        <v>4.3795875500000001</v>
      </c>
      <c r="AK68" s="10">
        <v>14.83</v>
      </c>
      <c r="AL68" s="10" t="s">
        <v>19</v>
      </c>
    </row>
    <row r="69" spans="1:38">
      <c r="A69" s="5">
        <v>4</v>
      </c>
      <c r="B69" s="5">
        <v>1</v>
      </c>
      <c r="C69" s="5">
        <v>5</v>
      </c>
      <c r="D69" s="6">
        <v>3.5355339059327378</v>
      </c>
      <c r="E69" s="6">
        <v>2.3452078799117149</v>
      </c>
      <c r="F69" s="6">
        <v>1.5811388300841898</v>
      </c>
      <c r="G69" s="6">
        <v>0.70710678118654757</v>
      </c>
      <c r="H69" s="6">
        <v>2.3452078799117149</v>
      </c>
      <c r="J69" s="19" t="s">
        <v>8</v>
      </c>
      <c r="K69" s="10">
        <v>1</v>
      </c>
      <c r="L69" s="10">
        <v>30.85257687</v>
      </c>
      <c r="M69" s="10">
        <v>30.85257687</v>
      </c>
      <c r="N69" s="10">
        <v>104.5</v>
      </c>
      <c r="O69" s="10">
        <v>3.0999999999999999E-3</v>
      </c>
      <c r="AG69" s="19" t="s">
        <v>30</v>
      </c>
      <c r="AH69" s="10">
        <v>20</v>
      </c>
      <c r="AI69" s="10">
        <v>14.5564517</v>
      </c>
      <c r="AJ69" s="10">
        <v>0.72782259000000005</v>
      </c>
      <c r="AK69" s="10">
        <v>2.4700000000000002</v>
      </c>
      <c r="AL69" s="10">
        <v>6.9999999999999999E-4</v>
      </c>
    </row>
    <row r="70" spans="1:38">
      <c r="A70" s="5">
        <v>4</v>
      </c>
      <c r="B70" s="5">
        <v>1</v>
      </c>
      <c r="C70" s="5">
        <v>6</v>
      </c>
      <c r="D70" s="6">
        <v>3.082207001484488</v>
      </c>
      <c r="E70" s="6">
        <v>0.70710678118654757</v>
      </c>
      <c r="F70" s="6">
        <v>1.5811388300841898</v>
      </c>
      <c r="G70" s="6">
        <v>0.70710678118654757</v>
      </c>
      <c r="H70" s="6">
        <v>2.3452078799117149</v>
      </c>
      <c r="J70" s="19" t="s">
        <v>27</v>
      </c>
      <c r="K70" s="10">
        <v>20</v>
      </c>
      <c r="L70" s="10">
        <v>87.591751020000004</v>
      </c>
      <c r="M70" s="10">
        <v>4.3795875500000001</v>
      </c>
      <c r="N70" s="10">
        <v>14.83</v>
      </c>
      <c r="O70" s="10" t="s">
        <v>19</v>
      </c>
    </row>
    <row r="71" spans="1:38">
      <c r="A71" s="5">
        <v>4</v>
      </c>
      <c r="B71" s="5">
        <v>1</v>
      </c>
      <c r="C71" s="5">
        <v>7</v>
      </c>
      <c r="D71" s="6">
        <v>1.8708286933869707</v>
      </c>
      <c r="E71" s="6">
        <v>0.70710678118654757</v>
      </c>
      <c r="F71" s="6">
        <v>1.2247448713915889</v>
      </c>
      <c r="G71" s="6">
        <v>0.70710678118654757</v>
      </c>
      <c r="H71" s="6">
        <v>2.3452078799117149</v>
      </c>
      <c r="J71" s="19" t="s">
        <v>30</v>
      </c>
      <c r="K71" s="10">
        <v>20</v>
      </c>
      <c r="L71" s="10">
        <v>14.5564517</v>
      </c>
      <c r="M71" s="10">
        <v>0.72782259000000005</v>
      </c>
      <c r="N71" s="10">
        <v>2.4700000000000002</v>
      </c>
      <c r="O71" s="10">
        <v>6.9999999999999999E-4</v>
      </c>
    </row>
    <row r="72" spans="1:38">
      <c r="A72" s="5">
        <v>4</v>
      </c>
      <c r="B72" s="5">
        <v>1</v>
      </c>
      <c r="C72" s="5">
        <v>8</v>
      </c>
      <c r="D72" s="6">
        <v>1.2247448713915889</v>
      </c>
      <c r="E72" s="6">
        <v>0.70710678118654757</v>
      </c>
      <c r="F72" s="6">
        <v>1.2247448713915889</v>
      </c>
      <c r="G72" s="6">
        <v>0.70710678118654757</v>
      </c>
      <c r="H72" s="6">
        <v>2.3452078799117149</v>
      </c>
    </row>
    <row r="73" spans="1:38">
      <c r="A73" s="5">
        <v>4</v>
      </c>
      <c r="B73" s="5">
        <v>1</v>
      </c>
      <c r="C73" s="5">
        <v>9</v>
      </c>
      <c r="D73" s="6">
        <v>1.2247448713915889</v>
      </c>
      <c r="E73" s="6">
        <v>0.70710678118654757</v>
      </c>
      <c r="F73" s="6">
        <v>1.2247448713915889</v>
      </c>
      <c r="G73" s="6">
        <v>0.70710678118654757</v>
      </c>
      <c r="H73" s="6">
        <v>2.3452078799117149</v>
      </c>
    </row>
    <row r="74" spans="1:38">
      <c r="A74" s="5">
        <v>4</v>
      </c>
      <c r="B74" s="5">
        <v>1</v>
      </c>
      <c r="C74" s="5">
        <v>10</v>
      </c>
      <c r="D74" s="6">
        <v>3.5355339059327378</v>
      </c>
      <c r="E74" s="6">
        <v>0.70710678118654757</v>
      </c>
      <c r="F74" s="6">
        <v>1.5811388300841898</v>
      </c>
      <c r="G74" s="6">
        <v>0.70710678118654757</v>
      </c>
      <c r="H74" s="6">
        <v>2.3452078799117149</v>
      </c>
      <c r="AG74" s="8"/>
    </row>
    <row r="75" spans="1:38" ht="25.5">
      <c r="A75" s="5">
        <v>4</v>
      </c>
      <c r="B75" s="5">
        <v>1</v>
      </c>
      <c r="C75" s="5">
        <v>11</v>
      </c>
      <c r="D75" s="6">
        <v>2.9154759474226504</v>
      </c>
      <c r="E75" s="6">
        <v>0.70710678118654757</v>
      </c>
      <c r="F75" s="6">
        <v>1.5811388300841898</v>
      </c>
      <c r="G75" s="6">
        <v>0.70710678118654757</v>
      </c>
      <c r="H75" s="6">
        <v>2.3452078799117149</v>
      </c>
      <c r="AG75" s="7" t="s">
        <v>9</v>
      </c>
    </row>
    <row r="76" spans="1:38">
      <c r="A76" s="5">
        <v>4</v>
      </c>
      <c r="B76" s="5">
        <v>1</v>
      </c>
      <c r="C76" s="5">
        <v>12</v>
      </c>
      <c r="D76" s="6">
        <v>3.5355339059327378</v>
      </c>
      <c r="E76" s="6">
        <v>0.70710678118654757</v>
      </c>
      <c r="F76" s="6">
        <v>1.5811388300841898</v>
      </c>
      <c r="G76" s="6">
        <v>0.70710678118654757</v>
      </c>
      <c r="H76" s="6">
        <v>2.3452078799117149</v>
      </c>
      <c r="J76" s="8"/>
    </row>
    <row r="77" spans="1:38" ht="25.5">
      <c r="A77" s="5">
        <v>4</v>
      </c>
      <c r="B77" s="5">
        <v>1</v>
      </c>
      <c r="C77" s="5">
        <v>13</v>
      </c>
      <c r="D77" s="6">
        <v>3.5355339059327378</v>
      </c>
      <c r="E77" s="6">
        <v>0.70710678118654757</v>
      </c>
      <c r="F77" s="6">
        <v>1.5811388300841898</v>
      </c>
      <c r="G77" s="6">
        <v>0.70710678118654757</v>
      </c>
      <c r="H77" s="6">
        <v>2.3452078799117149</v>
      </c>
      <c r="J77" s="7" t="s">
        <v>9</v>
      </c>
      <c r="AG77" s="8" t="s">
        <v>39</v>
      </c>
    </row>
    <row r="78" spans="1:38">
      <c r="A78" s="5">
        <v>4</v>
      </c>
      <c r="B78" s="5">
        <v>1</v>
      </c>
      <c r="C78" s="5">
        <v>14</v>
      </c>
      <c r="D78" s="6">
        <v>3.082207001484488</v>
      </c>
      <c r="E78" s="6">
        <v>2.9154759474226504</v>
      </c>
      <c r="F78" s="6">
        <v>1.5811388300841898</v>
      </c>
      <c r="G78" s="6">
        <v>1.5811388300841898</v>
      </c>
      <c r="H78" s="6">
        <v>2.1213203435596424</v>
      </c>
      <c r="AG78" s="8"/>
    </row>
    <row r="79" spans="1:38">
      <c r="A79" s="5">
        <v>4</v>
      </c>
      <c r="B79" s="5">
        <v>1</v>
      </c>
      <c r="C79" s="5">
        <v>15</v>
      </c>
      <c r="D79" s="6">
        <v>3.5355339059327378</v>
      </c>
      <c r="E79" s="6">
        <v>0.70710678118654757</v>
      </c>
      <c r="F79" s="6">
        <v>1.5811388300841898</v>
      </c>
      <c r="G79" s="6">
        <v>0.70710678118654757</v>
      </c>
      <c r="H79" s="6">
        <v>2.3452078799117149</v>
      </c>
      <c r="J79" s="8" t="s">
        <v>39</v>
      </c>
      <c r="AG79" s="8" t="s">
        <v>33</v>
      </c>
    </row>
    <row r="80" spans="1:38" ht="15.75" thickBot="1">
      <c r="A80" s="5">
        <v>4</v>
      </c>
      <c r="B80" s="5">
        <v>1</v>
      </c>
      <c r="C80" s="5">
        <v>16</v>
      </c>
      <c r="D80" s="6">
        <v>2.9154759474226504</v>
      </c>
      <c r="E80" s="6">
        <v>2.3452078799117149</v>
      </c>
      <c r="F80" s="6">
        <v>1.5811388300841898</v>
      </c>
      <c r="G80" s="6">
        <v>1.2247448713915889</v>
      </c>
      <c r="H80" s="6">
        <v>2.1213203435596424</v>
      </c>
      <c r="J80" s="8"/>
      <c r="AG80" s="9"/>
    </row>
    <row r="81" spans="1:38" ht="45">
      <c r="A81" s="5">
        <v>4</v>
      </c>
      <c r="B81" s="5">
        <v>1</v>
      </c>
      <c r="C81" s="5">
        <v>17</v>
      </c>
      <c r="D81" s="6">
        <v>3.2403703492039302</v>
      </c>
      <c r="E81" s="6">
        <v>2.5495097567963922</v>
      </c>
      <c r="F81" s="6">
        <v>1.2247448713915889</v>
      </c>
      <c r="G81" s="6">
        <v>1.8708286933869707</v>
      </c>
      <c r="H81" s="6">
        <v>2.3452078799117149</v>
      </c>
      <c r="J81" s="8" t="s">
        <v>33</v>
      </c>
      <c r="AG81" s="16" t="s">
        <v>12</v>
      </c>
      <c r="AH81" s="17" t="s">
        <v>13</v>
      </c>
      <c r="AI81" s="17" t="s">
        <v>14</v>
      </c>
      <c r="AJ81" s="17" t="s">
        <v>15</v>
      </c>
      <c r="AK81" s="17" t="s">
        <v>16</v>
      </c>
      <c r="AL81" s="17" t="s">
        <v>17</v>
      </c>
    </row>
    <row r="82" spans="1:38" ht="15.75" thickBot="1">
      <c r="A82" s="5">
        <v>4</v>
      </c>
      <c r="B82" s="5">
        <v>1</v>
      </c>
      <c r="C82" s="5">
        <v>18</v>
      </c>
      <c r="D82" s="6">
        <v>2.9154759474226504</v>
      </c>
      <c r="E82" s="6">
        <v>1.5811388300841898</v>
      </c>
      <c r="F82" s="6">
        <v>1.2247448713915889</v>
      </c>
      <c r="G82" s="6">
        <v>1.5811388300841898</v>
      </c>
      <c r="H82" s="6">
        <v>2.3452078799117149</v>
      </c>
      <c r="J82" s="9"/>
      <c r="AG82" s="19" t="s">
        <v>18</v>
      </c>
      <c r="AH82" s="10">
        <v>41</v>
      </c>
      <c r="AI82" s="10">
        <v>13.36897823</v>
      </c>
      <c r="AJ82" s="10">
        <v>0.32607264000000002</v>
      </c>
      <c r="AK82" s="10">
        <v>12.62</v>
      </c>
      <c r="AL82" s="10" t="s">
        <v>19</v>
      </c>
    </row>
    <row r="83" spans="1:38" ht="45">
      <c r="A83" s="5">
        <v>4</v>
      </c>
      <c r="B83" s="5">
        <v>1</v>
      </c>
      <c r="C83" s="5">
        <v>19</v>
      </c>
      <c r="D83" s="6">
        <v>2.9154759474226504</v>
      </c>
      <c r="E83" s="6">
        <v>0.70710678118654757</v>
      </c>
      <c r="F83" s="6">
        <v>1.2247448713915889</v>
      </c>
      <c r="G83" s="6">
        <v>0.70710678118654757</v>
      </c>
      <c r="H83" s="6">
        <v>2.1213203435596424</v>
      </c>
      <c r="J83" s="16" t="s">
        <v>12</v>
      </c>
      <c r="K83" s="17" t="s">
        <v>13</v>
      </c>
      <c r="L83" s="17" t="s">
        <v>14</v>
      </c>
      <c r="M83" s="17" t="s">
        <v>15</v>
      </c>
      <c r="N83" s="17" t="s">
        <v>16</v>
      </c>
      <c r="O83" s="17" t="s">
        <v>17</v>
      </c>
      <c r="AG83" s="19" t="s">
        <v>20</v>
      </c>
      <c r="AH83" s="10">
        <v>252</v>
      </c>
      <c r="AI83" s="10">
        <v>6.5125142900000004</v>
      </c>
      <c r="AJ83" s="10">
        <v>2.5843310000000001E-2</v>
      </c>
      <c r="AK83" s="10"/>
      <c r="AL83" s="10"/>
    </row>
    <row r="84" spans="1:38" ht="45">
      <c r="A84" s="5">
        <v>4</v>
      </c>
      <c r="B84" s="5">
        <v>1</v>
      </c>
      <c r="C84" s="5">
        <v>20</v>
      </c>
      <c r="D84" s="6">
        <v>2.1213203435596424</v>
      </c>
      <c r="E84" s="6">
        <v>0.70710678118654757</v>
      </c>
      <c r="F84" s="6">
        <v>1.2247448713915889</v>
      </c>
      <c r="G84" s="6">
        <v>0.70710678118654757</v>
      </c>
      <c r="H84" s="6">
        <v>2.1213203435596424</v>
      </c>
      <c r="J84" s="19" t="s">
        <v>18</v>
      </c>
      <c r="K84" s="10">
        <v>41</v>
      </c>
      <c r="L84" s="10">
        <v>13.36897823</v>
      </c>
      <c r="M84" s="10">
        <v>0.32607264000000002</v>
      </c>
      <c r="N84" s="10">
        <v>12.62</v>
      </c>
      <c r="O84" s="10" t="s">
        <v>19</v>
      </c>
      <c r="AG84" s="19" t="s">
        <v>21</v>
      </c>
      <c r="AH84" s="10">
        <v>293</v>
      </c>
      <c r="AI84" s="10">
        <v>19.881492519999998</v>
      </c>
      <c r="AJ84" s="10"/>
      <c r="AK84" s="10"/>
      <c r="AL84" s="10"/>
    </row>
    <row r="85" spans="1:38" ht="15.75" thickBot="1">
      <c r="A85" s="5">
        <v>4</v>
      </c>
      <c r="B85" s="5">
        <v>1</v>
      </c>
      <c r="C85" s="5">
        <v>21</v>
      </c>
      <c r="D85" s="6">
        <v>2.3452078799117149</v>
      </c>
      <c r="E85" s="6">
        <v>1.5811388300841898</v>
      </c>
      <c r="F85" s="6">
        <v>1.2247448713915889</v>
      </c>
      <c r="G85" s="6">
        <v>1.5811388300841898</v>
      </c>
      <c r="H85" s="6">
        <v>2.3452078799117149</v>
      </c>
      <c r="J85" s="19" t="s">
        <v>20</v>
      </c>
      <c r="K85" s="10">
        <v>252</v>
      </c>
      <c r="L85" s="10">
        <v>6.5125142900000004</v>
      </c>
      <c r="M85" s="10">
        <v>2.5843310000000001E-2</v>
      </c>
      <c r="N85" s="10"/>
      <c r="O85" s="10"/>
      <c r="AG85" s="9"/>
    </row>
    <row r="86" spans="1:38" ht="45">
      <c r="A86" s="5">
        <v>5</v>
      </c>
      <c r="B86" s="5">
        <v>1</v>
      </c>
      <c r="C86" s="5">
        <v>1</v>
      </c>
      <c r="D86" s="6">
        <v>2.5495097567963922</v>
      </c>
      <c r="E86" s="6">
        <v>0.70710678118654757</v>
      </c>
      <c r="F86" s="6">
        <v>1.5811388300841898</v>
      </c>
      <c r="G86" s="6">
        <v>0.70710678118654757</v>
      </c>
      <c r="H86" s="6">
        <v>2.3452078799117149</v>
      </c>
      <c r="J86" s="19" t="s">
        <v>21</v>
      </c>
      <c r="K86" s="10">
        <v>293</v>
      </c>
      <c r="L86" s="10">
        <v>19.881492519999998</v>
      </c>
      <c r="M86" s="10"/>
      <c r="N86" s="10"/>
      <c r="O86" s="10"/>
      <c r="AG86" s="16" t="s">
        <v>22</v>
      </c>
      <c r="AH86" s="17" t="s">
        <v>23</v>
      </c>
      <c r="AI86" s="17" t="s">
        <v>24</v>
      </c>
      <c r="AJ86" s="17" t="s">
        <v>34</v>
      </c>
    </row>
    <row r="87" spans="1:38" ht="15.75" thickBot="1">
      <c r="A87" s="5">
        <v>5</v>
      </c>
      <c r="B87" s="5">
        <v>1</v>
      </c>
      <c r="C87" s="5">
        <v>2</v>
      </c>
      <c r="D87" s="6">
        <v>3.8078865529319543</v>
      </c>
      <c r="E87" s="6">
        <v>2.9154759474226504</v>
      </c>
      <c r="F87" s="6">
        <v>1.8708286933869707</v>
      </c>
      <c r="G87" s="6">
        <v>1.5811388300841898</v>
      </c>
      <c r="H87" s="6">
        <v>2.1213203435596424</v>
      </c>
      <c r="J87" s="9"/>
      <c r="AG87" s="14">
        <v>0.67243299999999995</v>
      </c>
      <c r="AH87" s="10">
        <v>10.0817</v>
      </c>
      <c r="AI87" s="10">
        <v>0.16075900000000001</v>
      </c>
      <c r="AJ87" s="10">
        <v>1.5945579999999999</v>
      </c>
    </row>
    <row r="88" spans="1:38" ht="30.75" thickBot="1">
      <c r="A88" s="5">
        <v>5</v>
      </c>
      <c r="B88" s="5">
        <v>1</v>
      </c>
      <c r="C88" s="5">
        <v>3</v>
      </c>
      <c r="D88" s="6">
        <v>3.6742346141747673</v>
      </c>
      <c r="E88" s="6">
        <v>2.1213203435596424</v>
      </c>
      <c r="F88" s="6">
        <v>1.5811388300841898</v>
      </c>
      <c r="G88" s="6">
        <v>1.5811388300841898</v>
      </c>
      <c r="H88" s="6">
        <v>2.1213203435596424</v>
      </c>
      <c r="J88" s="16" t="s">
        <v>22</v>
      </c>
      <c r="K88" s="17" t="s">
        <v>23</v>
      </c>
      <c r="L88" s="17" t="s">
        <v>24</v>
      </c>
      <c r="M88" s="17" t="s">
        <v>34</v>
      </c>
      <c r="AG88" s="9"/>
    </row>
    <row r="89" spans="1:38" ht="30">
      <c r="A89" s="5">
        <v>5</v>
      </c>
      <c r="B89" s="5">
        <v>1</v>
      </c>
      <c r="C89" s="5">
        <v>4</v>
      </c>
      <c r="D89" s="6">
        <v>3.6055512754639891</v>
      </c>
      <c r="E89" s="6">
        <v>2.3452078799117149</v>
      </c>
      <c r="F89" s="6">
        <v>1.8708286933869707</v>
      </c>
      <c r="G89" s="6">
        <v>1.5811388300841898</v>
      </c>
      <c r="H89" s="6">
        <v>2.1213203435596424</v>
      </c>
      <c r="J89" s="14">
        <v>0.67243299999999995</v>
      </c>
      <c r="K89" s="10">
        <v>10.0817</v>
      </c>
      <c r="L89" s="10">
        <v>0.16075900000000001</v>
      </c>
      <c r="M89" s="10">
        <v>1.5945579999999999</v>
      </c>
      <c r="AG89" s="16" t="s">
        <v>12</v>
      </c>
      <c r="AH89" s="17" t="s">
        <v>13</v>
      </c>
      <c r="AI89" s="17" t="s">
        <v>40</v>
      </c>
      <c r="AJ89" s="17" t="s">
        <v>15</v>
      </c>
      <c r="AK89" s="17" t="s">
        <v>16</v>
      </c>
      <c r="AL89" s="17" t="s">
        <v>17</v>
      </c>
    </row>
    <row r="90" spans="1:38" ht="15.75" thickBot="1">
      <c r="A90" s="5">
        <v>5</v>
      </c>
      <c r="B90" s="5">
        <v>1</v>
      </c>
      <c r="C90" s="5">
        <v>5</v>
      </c>
      <c r="D90" s="6">
        <v>3.6055512754639891</v>
      </c>
      <c r="E90" s="6">
        <v>0.70710678118654757</v>
      </c>
      <c r="F90" s="6">
        <v>1.5811388300841898</v>
      </c>
      <c r="G90" s="6">
        <v>2.1213203435596424</v>
      </c>
      <c r="H90" s="6">
        <v>2.3452078799117149</v>
      </c>
      <c r="J90" s="9"/>
      <c r="AG90" s="19" t="s">
        <v>8</v>
      </c>
      <c r="AH90" s="10">
        <v>1</v>
      </c>
      <c r="AI90" s="10">
        <v>1.83706667</v>
      </c>
      <c r="AJ90" s="10">
        <v>1.83706667</v>
      </c>
      <c r="AK90" s="10">
        <v>71.08</v>
      </c>
      <c r="AL90" s="10" t="s">
        <v>19</v>
      </c>
    </row>
    <row r="91" spans="1:38" ht="30">
      <c r="A91" s="5">
        <v>5</v>
      </c>
      <c r="B91" s="5">
        <v>1</v>
      </c>
      <c r="C91" s="5">
        <v>6</v>
      </c>
      <c r="D91" s="6">
        <v>2.9154759474226504</v>
      </c>
      <c r="E91" s="6">
        <v>0.70710678118654757</v>
      </c>
      <c r="F91" s="6">
        <v>1.8708286933869707</v>
      </c>
      <c r="G91" s="6">
        <v>0.70710678118654757</v>
      </c>
      <c r="H91" s="6">
        <v>2.1213203435596424</v>
      </c>
      <c r="J91" s="16" t="s">
        <v>12</v>
      </c>
      <c r="K91" s="17" t="s">
        <v>13</v>
      </c>
      <c r="L91" s="17" t="s">
        <v>40</v>
      </c>
      <c r="M91" s="17" t="s">
        <v>15</v>
      </c>
      <c r="N91" s="17" t="s">
        <v>16</v>
      </c>
      <c r="O91" s="17" t="s">
        <v>17</v>
      </c>
      <c r="AG91" s="19" t="s">
        <v>27</v>
      </c>
      <c r="AH91" s="10">
        <v>20</v>
      </c>
      <c r="AI91" s="10">
        <v>10.192835369999999</v>
      </c>
      <c r="AJ91" s="10">
        <v>0.50964176999999999</v>
      </c>
      <c r="AK91" s="10">
        <v>19.72</v>
      </c>
      <c r="AL91" s="10" t="s">
        <v>19</v>
      </c>
    </row>
    <row r="92" spans="1:38">
      <c r="A92" s="5">
        <v>5</v>
      </c>
      <c r="B92" s="5">
        <v>1</v>
      </c>
      <c r="C92" s="5">
        <v>7</v>
      </c>
      <c r="D92" s="6">
        <v>2.3452078799117149</v>
      </c>
      <c r="E92" s="6">
        <v>2.3452078799117149</v>
      </c>
      <c r="F92" s="6">
        <v>1.2247448713915889</v>
      </c>
      <c r="G92" s="6">
        <v>1.2247448713915889</v>
      </c>
      <c r="H92" s="6">
        <v>2.1213203435596424</v>
      </c>
      <c r="J92" s="19" t="s">
        <v>8</v>
      </c>
      <c r="K92" s="10">
        <v>1</v>
      </c>
      <c r="L92" s="10">
        <v>1.83706667</v>
      </c>
      <c r="M92" s="10">
        <v>1.83706667</v>
      </c>
      <c r="N92" s="10">
        <v>71.08</v>
      </c>
      <c r="O92" s="10">
        <v>2.0999999999999999E-3</v>
      </c>
      <c r="AG92" s="19" t="s">
        <v>30</v>
      </c>
      <c r="AH92" s="10">
        <v>20</v>
      </c>
      <c r="AI92" s="10">
        <v>1.3390761900000001</v>
      </c>
      <c r="AJ92" s="10">
        <v>6.6953810000000002E-2</v>
      </c>
      <c r="AK92" s="10">
        <v>2.59</v>
      </c>
      <c r="AL92" s="10">
        <v>2.9999999999999997E-4</v>
      </c>
    </row>
    <row r="93" spans="1:38" ht="15.75" thickBot="1">
      <c r="A93" s="5">
        <v>5</v>
      </c>
      <c r="B93" s="5">
        <v>1</v>
      </c>
      <c r="C93" s="5">
        <v>8</v>
      </c>
      <c r="D93" s="6">
        <v>1.3038404810405297</v>
      </c>
      <c r="E93" s="6">
        <v>0.70710678118654757</v>
      </c>
      <c r="F93" s="6">
        <v>1.2247448713915889</v>
      </c>
      <c r="G93" s="6">
        <v>0.70710678118654757</v>
      </c>
      <c r="H93" s="6">
        <v>2.3452078799117149</v>
      </c>
      <c r="J93" s="19" t="s">
        <v>27</v>
      </c>
      <c r="K93" s="10">
        <v>20</v>
      </c>
      <c r="L93" s="10">
        <v>10.192835369999999</v>
      </c>
      <c r="M93" s="10">
        <v>0.50964176999999999</v>
      </c>
      <c r="N93" s="10">
        <v>19.72</v>
      </c>
      <c r="O93" s="10" t="s">
        <v>19</v>
      </c>
      <c r="AG93" s="9"/>
    </row>
    <row r="94" spans="1:38" ht="30">
      <c r="A94" s="5">
        <v>5</v>
      </c>
      <c r="B94" s="5">
        <v>1</v>
      </c>
      <c r="C94" s="5">
        <v>9</v>
      </c>
      <c r="D94" s="6">
        <v>1.0954451150103321</v>
      </c>
      <c r="E94" s="6">
        <v>0.70710678118654757</v>
      </c>
      <c r="F94" s="6">
        <v>1.2247448713915889</v>
      </c>
      <c r="G94" s="6">
        <v>0.70710678118654757</v>
      </c>
      <c r="H94" s="6">
        <v>2.3452078799117149</v>
      </c>
      <c r="J94" s="19" t="s">
        <v>30</v>
      </c>
      <c r="K94" s="10">
        <v>20</v>
      </c>
      <c r="L94" s="10">
        <v>1.3390761900000001</v>
      </c>
      <c r="M94" s="10">
        <v>6.6953810000000002E-2</v>
      </c>
      <c r="N94" s="10">
        <v>2.59</v>
      </c>
      <c r="O94" s="10">
        <v>2.9999999999999997E-4</v>
      </c>
      <c r="AG94" s="16" t="s">
        <v>12</v>
      </c>
      <c r="AH94" s="17" t="s">
        <v>13</v>
      </c>
      <c r="AI94" s="17" t="s">
        <v>41</v>
      </c>
      <c r="AJ94" s="17" t="s">
        <v>15</v>
      </c>
      <c r="AK94" s="17" t="s">
        <v>16</v>
      </c>
      <c r="AL94" s="17" t="s">
        <v>17</v>
      </c>
    </row>
    <row r="95" spans="1:38" ht="15.75" thickBot="1">
      <c r="A95" s="5">
        <v>5</v>
      </c>
      <c r="B95" s="5">
        <v>1</v>
      </c>
      <c r="C95" s="5">
        <v>10</v>
      </c>
      <c r="D95" s="6">
        <v>3.6055512754639891</v>
      </c>
      <c r="E95" s="6">
        <v>2.1213203435596424</v>
      </c>
      <c r="F95" s="6">
        <v>1.8708286933869707</v>
      </c>
      <c r="G95" s="6">
        <v>1.5811388300841898</v>
      </c>
      <c r="H95" s="6">
        <v>2.1213203435596424</v>
      </c>
      <c r="J95" s="9"/>
      <c r="AG95" s="19" t="s">
        <v>8</v>
      </c>
      <c r="AH95" s="10">
        <v>1</v>
      </c>
      <c r="AI95" s="10">
        <v>1.83706667</v>
      </c>
      <c r="AJ95" s="10">
        <v>1.83706667</v>
      </c>
      <c r="AK95" s="10">
        <v>71.08</v>
      </c>
      <c r="AL95" s="10" t="s">
        <v>19</v>
      </c>
    </row>
    <row r="96" spans="1:38" ht="30">
      <c r="A96" s="5">
        <v>5</v>
      </c>
      <c r="B96" s="5">
        <v>1</v>
      </c>
      <c r="C96" s="5">
        <v>11</v>
      </c>
      <c r="D96" s="6">
        <v>2.7386127875258306</v>
      </c>
      <c r="E96" s="6">
        <v>0.70710678118654757</v>
      </c>
      <c r="F96" s="6">
        <v>1.5811388300841898</v>
      </c>
      <c r="G96" s="6">
        <v>0.70710678118654757</v>
      </c>
      <c r="H96" s="6">
        <v>2.3452078799117149</v>
      </c>
      <c r="J96" s="16" t="s">
        <v>12</v>
      </c>
      <c r="K96" s="17" t="s">
        <v>13</v>
      </c>
      <c r="L96" s="17" t="s">
        <v>41</v>
      </c>
      <c r="M96" s="17" t="s">
        <v>15</v>
      </c>
      <c r="N96" s="17" t="s">
        <v>16</v>
      </c>
      <c r="O96" s="17" t="s">
        <v>17</v>
      </c>
      <c r="AG96" s="19" t="s">
        <v>27</v>
      </c>
      <c r="AH96" s="10">
        <v>20</v>
      </c>
      <c r="AI96" s="10">
        <v>10.192835369999999</v>
      </c>
      <c r="AJ96" s="10">
        <v>0.50964176999999999</v>
      </c>
      <c r="AK96" s="10">
        <v>19.72</v>
      </c>
      <c r="AL96" s="10" t="s">
        <v>19</v>
      </c>
    </row>
    <row r="97" spans="1:38">
      <c r="A97" s="5">
        <v>5</v>
      </c>
      <c r="B97" s="5">
        <v>1</v>
      </c>
      <c r="C97" s="5">
        <v>12</v>
      </c>
      <c r="D97" s="6">
        <v>3.2403703492039302</v>
      </c>
      <c r="E97" s="6">
        <v>2.3452078799117149</v>
      </c>
      <c r="F97" s="6">
        <v>1.8708286933869707</v>
      </c>
      <c r="G97" s="6">
        <v>1.2247448713915889</v>
      </c>
      <c r="H97" s="6">
        <v>2.1213203435596424</v>
      </c>
      <c r="J97" s="19" t="s">
        <v>8</v>
      </c>
      <c r="K97" s="10">
        <v>1</v>
      </c>
      <c r="L97" s="10">
        <v>1.83706667</v>
      </c>
      <c r="M97" s="10">
        <v>1.83706667</v>
      </c>
      <c r="N97" s="10">
        <v>71.08</v>
      </c>
      <c r="O97" s="10">
        <v>2.0999999999999999E-3</v>
      </c>
      <c r="AG97" s="19" t="s">
        <v>30</v>
      </c>
      <c r="AH97" s="10">
        <v>20</v>
      </c>
      <c r="AI97" s="10">
        <v>1.3390761900000001</v>
      </c>
      <c r="AJ97" s="10">
        <v>6.6953810000000002E-2</v>
      </c>
      <c r="AK97" s="10">
        <v>2.59</v>
      </c>
      <c r="AL97" s="10">
        <v>2.9999999999999997E-4</v>
      </c>
    </row>
    <row r="98" spans="1:38">
      <c r="A98" s="5">
        <v>5</v>
      </c>
      <c r="B98" s="5">
        <v>1</v>
      </c>
      <c r="C98" s="5">
        <v>13</v>
      </c>
      <c r="D98" s="6">
        <v>2.7386127875258306</v>
      </c>
      <c r="E98" s="6">
        <v>0.70710678118654757</v>
      </c>
      <c r="F98" s="6">
        <v>1.5811388300841898</v>
      </c>
      <c r="G98" s="6">
        <v>0.70710678118654757</v>
      </c>
      <c r="H98" s="6">
        <v>2.3452078799117149</v>
      </c>
      <c r="J98" s="19" t="s">
        <v>27</v>
      </c>
      <c r="K98" s="10">
        <v>20</v>
      </c>
      <c r="L98" s="10">
        <v>10.192835369999999</v>
      </c>
      <c r="M98" s="10">
        <v>0.50964176999999999</v>
      </c>
      <c r="N98" s="10">
        <v>19.72</v>
      </c>
      <c r="O98" s="10" t="s">
        <v>19</v>
      </c>
    </row>
    <row r="99" spans="1:38">
      <c r="A99" s="5">
        <v>5</v>
      </c>
      <c r="B99" s="5">
        <v>1</v>
      </c>
      <c r="C99" s="5">
        <v>14</v>
      </c>
      <c r="D99" s="6">
        <v>3.2403703492039302</v>
      </c>
      <c r="E99" s="6">
        <v>2.5495097567963922</v>
      </c>
      <c r="F99" s="6">
        <v>1.5811388300841898</v>
      </c>
      <c r="G99" s="6">
        <v>1.5811388300841898</v>
      </c>
      <c r="H99" s="6">
        <v>2.1213203435596424</v>
      </c>
      <c r="J99" s="19" t="s">
        <v>30</v>
      </c>
      <c r="K99" s="10">
        <v>20</v>
      </c>
      <c r="L99" s="10">
        <v>1.3390761900000001</v>
      </c>
      <c r="M99" s="10">
        <v>6.6953810000000002E-2</v>
      </c>
      <c r="N99" s="10">
        <v>2.59</v>
      </c>
      <c r="O99" s="10">
        <v>2.9999999999999997E-4</v>
      </c>
    </row>
    <row r="100" spans="1:38">
      <c r="A100" s="5">
        <v>5</v>
      </c>
      <c r="B100" s="5">
        <v>1</v>
      </c>
      <c r="C100" s="5">
        <v>15</v>
      </c>
      <c r="D100" s="6">
        <v>3.082207001484488</v>
      </c>
      <c r="E100" s="6">
        <v>0.70710678118654757</v>
      </c>
      <c r="F100" s="6">
        <v>1.5811388300841898</v>
      </c>
      <c r="G100" s="6">
        <v>0.70710678118654757</v>
      </c>
      <c r="H100" s="6">
        <v>2.3452078799117149</v>
      </c>
    </row>
    <row r="101" spans="1:38">
      <c r="A101" s="5">
        <v>5</v>
      </c>
      <c r="B101" s="5">
        <v>1</v>
      </c>
      <c r="C101" s="5">
        <v>16</v>
      </c>
      <c r="D101" s="6">
        <v>3.2403703492039302</v>
      </c>
      <c r="E101" s="6">
        <v>2.3452078799117149</v>
      </c>
      <c r="F101" s="6">
        <v>1.5811388300841898</v>
      </c>
      <c r="G101" s="6">
        <v>0.70710678118654757</v>
      </c>
      <c r="H101" s="6">
        <v>2.3452078799117149</v>
      </c>
    </row>
    <row r="102" spans="1:38">
      <c r="A102" s="5">
        <v>5</v>
      </c>
      <c r="B102" s="5">
        <v>1</v>
      </c>
      <c r="C102" s="5">
        <v>17</v>
      </c>
      <c r="D102" s="6">
        <v>2.9154759474226504</v>
      </c>
      <c r="E102" s="6">
        <v>2.5495097567963922</v>
      </c>
      <c r="F102" s="6">
        <v>1.5811388300841898</v>
      </c>
      <c r="G102" s="6">
        <v>1.5811388300841898</v>
      </c>
      <c r="H102" s="6">
        <v>2.1213203435596424</v>
      </c>
      <c r="AG102" s="8"/>
    </row>
    <row r="103" spans="1:38" ht="25.5">
      <c r="A103" s="5">
        <v>5</v>
      </c>
      <c r="B103" s="5">
        <v>1</v>
      </c>
      <c r="C103" s="5">
        <v>18</v>
      </c>
      <c r="D103" s="6">
        <v>3.082207001484488</v>
      </c>
      <c r="E103" s="6">
        <v>0.70710678118654757</v>
      </c>
      <c r="F103" s="6">
        <v>1.2247448713915889</v>
      </c>
      <c r="G103" s="6">
        <v>0.70710678118654757</v>
      </c>
      <c r="H103" s="6">
        <v>2.3452078799117149</v>
      </c>
      <c r="AG103" s="7" t="s">
        <v>9</v>
      </c>
    </row>
    <row r="104" spans="1:38">
      <c r="A104" s="5">
        <v>5</v>
      </c>
      <c r="B104" s="5">
        <v>1</v>
      </c>
      <c r="C104" s="5">
        <v>19</v>
      </c>
      <c r="D104" s="6">
        <v>2.7386127875258306</v>
      </c>
      <c r="E104" s="6">
        <v>0.70710678118654757</v>
      </c>
      <c r="F104" s="6">
        <v>1.2247448713915889</v>
      </c>
      <c r="G104" s="6">
        <v>0.70710678118654757</v>
      </c>
      <c r="H104" s="6">
        <v>2.3452078799117149</v>
      </c>
      <c r="J104" s="8"/>
    </row>
    <row r="105" spans="1:38" ht="25.5">
      <c r="A105" s="5">
        <v>5</v>
      </c>
      <c r="B105" s="5">
        <v>1</v>
      </c>
      <c r="C105" s="5">
        <v>20</v>
      </c>
      <c r="D105" s="6">
        <v>2.3452078799117149</v>
      </c>
      <c r="E105" s="6">
        <v>1.5811388300841898</v>
      </c>
      <c r="F105" s="6">
        <v>1.2247448713915889</v>
      </c>
      <c r="G105" s="6">
        <v>1.5811388300841898</v>
      </c>
      <c r="H105" s="6">
        <v>2.1213203435596424</v>
      </c>
      <c r="J105" s="7" t="s">
        <v>9</v>
      </c>
      <c r="AG105" s="8" t="s">
        <v>39</v>
      </c>
    </row>
    <row r="106" spans="1:38">
      <c r="A106" s="5">
        <v>5</v>
      </c>
      <c r="B106" s="5">
        <v>1</v>
      </c>
      <c r="C106" s="5">
        <v>21</v>
      </c>
      <c r="D106" s="6">
        <v>2.5495097567963922</v>
      </c>
      <c r="E106" s="6">
        <v>0.70710678118654757</v>
      </c>
      <c r="F106" s="6">
        <v>1.2247448713915889</v>
      </c>
      <c r="G106" s="6">
        <v>0.70710678118654757</v>
      </c>
      <c r="H106" s="6">
        <v>2.3452078799117149</v>
      </c>
      <c r="AG106" s="8"/>
    </row>
    <row r="107" spans="1:38">
      <c r="A107" s="5">
        <v>6</v>
      </c>
      <c r="B107" s="5">
        <v>1</v>
      </c>
      <c r="C107" s="5">
        <v>1</v>
      </c>
      <c r="D107" s="6">
        <v>2.2360679774997898</v>
      </c>
      <c r="E107" s="6">
        <v>0.70710678118654757</v>
      </c>
      <c r="F107" s="6">
        <v>1.5811388300841898</v>
      </c>
      <c r="G107" s="6">
        <v>0.70710678118654757</v>
      </c>
      <c r="H107" s="6">
        <v>2.3452078799117149</v>
      </c>
      <c r="J107" s="8" t="s">
        <v>39</v>
      </c>
      <c r="AG107" s="8" t="s">
        <v>35</v>
      </c>
    </row>
    <row r="108" spans="1:38" ht="15.75" thickBot="1">
      <c r="A108" s="5">
        <v>6</v>
      </c>
      <c r="B108" s="5">
        <v>1</v>
      </c>
      <c r="C108" s="5">
        <v>2</v>
      </c>
      <c r="D108" s="6">
        <v>3.6742346141747673</v>
      </c>
      <c r="E108" s="6">
        <v>3.082207001484488</v>
      </c>
      <c r="F108" s="6">
        <v>1.8708286933869707</v>
      </c>
      <c r="G108" s="6">
        <v>1.8708286933869707</v>
      </c>
      <c r="H108" s="6">
        <v>2.1213203435596424</v>
      </c>
      <c r="J108" s="8"/>
      <c r="AG108" s="9"/>
    </row>
    <row r="109" spans="1:38" ht="45">
      <c r="A109" s="5">
        <v>6</v>
      </c>
      <c r="B109" s="5">
        <v>1</v>
      </c>
      <c r="C109" s="5">
        <v>3</v>
      </c>
      <c r="D109" s="6">
        <v>3.9370039370059056</v>
      </c>
      <c r="E109" s="6">
        <v>2.5495097567963922</v>
      </c>
      <c r="F109" s="6">
        <v>1.8708286933869707</v>
      </c>
      <c r="G109" s="6">
        <v>1.8708286933869707</v>
      </c>
      <c r="H109" s="6">
        <v>2.1213203435596424</v>
      </c>
      <c r="J109" s="8" t="s">
        <v>35</v>
      </c>
      <c r="AG109" s="16" t="s">
        <v>12</v>
      </c>
      <c r="AH109" s="17" t="s">
        <v>13</v>
      </c>
      <c r="AI109" s="17" t="s">
        <v>14</v>
      </c>
      <c r="AJ109" s="17" t="s">
        <v>15</v>
      </c>
      <c r="AK109" s="17" t="s">
        <v>16</v>
      </c>
      <c r="AL109" s="17" t="s">
        <v>17</v>
      </c>
    </row>
    <row r="110" spans="1:38" ht="15.75" thickBot="1">
      <c r="A110" s="5">
        <v>6</v>
      </c>
      <c r="B110" s="5">
        <v>1</v>
      </c>
      <c r="C110" s="5">
        <v>4</v>
      </c>
      <c r="D110" s="6">
        <v>3.6742346141747673</v>
      </c>
      <c r="E110" s="6">
        <v>2.5495097567963922</v>
      </c>
      <c r="F110" s="6">
        <v>1.5811388300841898</v>
      </c>
      <c r="G110" s="6">
        <v>1.2247448713915889</v>
      </c>
      <c r="H110" s="6">
        <v>2.3452078799117149</v>
      </c>
      <c r="J110" s="9"/>
      <c r="AG110" s="19" t="s">
        <v>18</v>
      </c>
      <c r="AH110" s="10">
        <v>41</v>
      </c>
      <c r="AI110" s="10">
        <v>77.447435400000003</v>
      </c>
      <c r="AJ110" s="10">
        <v>1.8889617999999999</v>
      </c>
      <c r="AK110" s="10">
        <v>12.53</v>
      </c>
      <c r="AL110" s="10" t="s">
        <v>19</v>
      </c>
    </row>
    <row r="111" spans="1:38" ht="45">
      <c r="A111" s="5">
        <v>6</v>
      </c>
      <c r="B111" s="5">
        <v>1</v>
      </c>
      <c r="C111" s="5">
        <v>5</v>
      </c>
      <c r="D111" s="6">
        <v>3.1622776601683795</v>
      </c>
      <c r="E111" s="6">
        <v>3.082207001484488</v>
      </c>
      <c r="F111" s="6">
        <v>1.5811388300841898</v>
      </c>
      <c r="G111" s="6">
        <v>1.2247448713915889</v>
      </c>
      <c r="H111" s="6">
        <v>2.3452078799117149</v>
      </c>
      <c r="J111" s="16" t="s">
        <v>12</v>
      </c>
      <c r="K111" s="17" t="s">
        <v>13</v>
      </c>
      <c r="L111" s="17" t="s">
        <v>14</v>
      </c>
      <c r="M111" s="17" t="s">
        <v>15</v>
      </c>
      <c r="N111" s="17" t="s">
        <v>16</v>
      </c>
      <c r="O111" s="17" t="s">
        <v>17</v>
      </c>
      <c r="AG111" s="19" t="s">
        <v>20</v>
      </c>
      <c r="AH111" s="10">
        <v>252</v>
      </c>
      <c r="AI111" s="10">
        <v>37.9967714</v>
      </c>
      <c r="AJ111" s="10">
        <v>0.15078079999999999</v>
      </c>
      <c r="AK111" s="10"/>
      <c r="AL111" s="10"/>
    </row>
    <row r="112" spans="1:38" ht="45">
      <c r="A112" s="5">
        <v>6</v>
      </c>
      <c r="B112" s="5">
        <v>1</v>
      </c>
      <c r="C112" s="5">
        <v>6</v>
      </c>
      <c r="D112" s="6">
        <v>3.082207001484488</v>
      </c>
      <c r="E112" s="6">
        <v>0.70710678118654757</v>
      </c>
      <c r="F112" s="6">
        <v>1.5811388300841898</v>
      </c>
      <c r="G112" s="6">
        <v>0.70710678118654757</v>
      </c>
      <c r="H112" s="6">
        <v>2.1213203435596424</v>
      </c>
      <c r="J112" s="19" t="s">
        <v>18</v>
      </c>
      <c r="K112" s="10">
        <v>41</v>
      </c>
      <c r="L112" s="10">
        <v>77.447435400000003</v>
      </c>
      <c r="M112" s="10">
        <v>1.8889617999999999</v>
      </c>
      <c r="N112" s="10">
        <v>12.53</v>
      </c>
      <c r="O112" s="10" t="s">
        <v>19</v>
      </c>
      <c r="AG112" s="19" t="s">
        <v>21</v>
      </c>
      <c r="AH112" s="10">
        <v>293</v>
      </c>
      <c r="AI112" s="10">
        <v>115.4442068</v>
      </c>
      <c r="AJ112" s="10"/>
      <c r="AK112" s="10"/>
      <c r="AL112" s="10"/>
    </row>
    <row r="113" spans="1:38" ht="15.75" thickBot="1">
      <c r="A113" s="5">
        <v>6</v>
      </c>
      <c r="B113" s="5">
        <v>1</v>
      </c>
      <c r="C113" s="5">
        <v>7</v>
      </c>
      <c r="D113" s="6">
        <v>2.3452078799117149</v>
      </c>
      <c r="E113" s="6">
        <v>0.70710678118654757</v>
      </c>
      <c r="F113" s="6">
        <v>1.5811388300841898</v>
      </c>
      <c r="G113" s="6">
        <v>0.70710678118654757</v>
      </c>
      <c r="H113" s="6">
        <v>2.1213203435596424</v>
      </c>
      <c r="J113" s="19" t="s">
        <v>20</v>
      </c>
      <c r="K113" s="10">
        <v>252</v>
      </c>
      <c r="L113" s="10">
        <v>37.9967714</v>
      </c>
      <c r="M113" s="10">
        <v>0.15078079999999999</v>
      </c>
      <c r="N113" s="10"/>
      <c r="O113" s="10"/>
      <c r="AG113" s="9"/>
    </row>
    <row r="114" spans="1:38" ht="45">
      <c r="A114" s="5">
        <v>6</v>
      </c>
      <c r="B114" s="5">
        <v>1</v>
      </c>
      <c r="C114" s="5">
        <v>8</v>
      </c>
      <c r="D114" s="6">
        <v>1.5811388300841898</v>
      </c>
      <c r="E114" s="6">
        <v>0.70710678118654757</v>
      </c>
      <c r="F114" s="6">
        <v>1.2247448713915889</v>
      </c>
      <c r="G114" s="6">
        <v>0.70710678118654757</v>
      </c>
      <c r="H114" s="6">
        <v>2.1213203435596424</v>
      </c>
      <c r="J114" s="19" t="s">
        <v>21</v>
      </c>
      <c r="K114" s="10">
        <v>293</v>
      </c>
      <c r="L114" s="10">
        <v>115.4442068</v>
      </c>
      <c r="M114" s="10"/>
      <c r="N114" s="10"/>
      <c r="O114" s="10"/>
      <c r="AG114" s="16" t="s">
        <v>22</v>
      </c>
      <c r="AH114" s="17" t="s">
        <v>23</v>
      </c>
      <c r="AI114" s="17" t="s">
        <v>24</v>
      </c>
      <c r="AJ114" s="17" t="s">
        <v>36</v>
      </c>
    </row>
    <row r="115" spans="1:38" ht="15.75" thickBot="1">
      <c r="A115" s="5">
        <v>6</v>
      </c>
      <c r="B115" s="5">
        <v>1</v>
      </c>
      <c r="C115" s="5">
        <v>9</v>
      </c>
      <c r="D115" s="6">
        <v>1.1401754250991381</v>
      </c>
      <c r="E115" s="6">
        <v>0.70710678118654757</v>
      </c>
      <c r="F115" s="6">
        <v>1.2247448713915889</v>
      </c>
      <c r="G115" s="6">
        <v>0.70710678118654757</v>
      </c>
      <c r="H115" s="6">
        <v>2.1213203435596424</v>
      </c>
      <c r="J115" s="9"/>
      <c r="AG115" s="14">
        <v>0.67086500000000004</v>
      </c>
      <c r="AH115" s="10">
        <v>27.75901</v>
      </c>
      <c r="AI115" s="10">
        <v>0.38830500000000001</v>
      </c>
      <c r="AJ115" s="10">
        <v>1.398844</v>
      </c>
    </row>
    <row r="116" spans="1:38" ht="30.75" thickBot="1">
      <c r="A116" s="5">
        <v>6</v>
      </c>
      <c r="B116" s="5">
        <v>1</v>
      </c>
      <c r="C116" s="5">
        <v>10</v>
      </c>
      <c r="D116" s="6">
        <v>3.5355339059327378</v>
      </c>
      <c r="E116" s="6">
        <v>1</v>
      </c>
      <c r="F116" s="6">
        <v>1.5811388300841898</v>
      </c>
      <c r="G116" s="6">
        <v>1.2247448713915889</v>
      </c>
      <c r="H116" s="6">
        <v>2.3452078799117149</v>
      </c>
      <c r="J116" s="16" t="s">
        <v>22</v>
      </c>
      <c r="K116" s="17" t="s">
        <v>23</v>
      </c>
      <c r="L116" s="17" t="s">
        <v>24</v>
      </c>
      <c r="M116" s="17" t="s">
        <v>36</v>
      </c>
      <c r="AG116" s="9"/>
    </row>
    <row r="117" spans="1:38" ht="30">
      <c r="A117" s="5">
        <v>6</v>
      </c>
      <c r="B117" s="5">
        <v>1</v>
      </c>
      <c r="C117" s="5">
        <v>11</v>
      </c>
      <c r="D117" s="6">
        <v>3.3911649915626341</v>
      </c>
      <c r="E117" s="6">
        <v>1.5811388300841898</v>
      </c>
      <c r="F117" s="6">
        <v>1.5811388300841898</v>
      </c>
      <c r="G117" s="6">
        <v>1.2247448713915889</v>
      </c>
      <c r="H117" s="6">
        <v>2.3452078799117149</v>
      </c>
      <c r="J117" s="14">
        <v>0.67086500000000004</v>
      </c>
      <c r="K117" s="10">
        <v>27.75901</v>
      </c>
      <c r="L117" s="10">
        <v>0.38830500000000001</v>
      </c>
      <c r="M117" s="10">
        <v>1.398844</v>
      </c>
      <c r="AG117" s="16" t="s">
        <v>12</v>
      </c>
      <c r="AH117" s="17" t="s">
        <v>13</v>
      </c>
      <c r="AI117" s="17" t="s">
        <v>40</v>
      </c>
      <c r="AJ117" s="17" t="s">
        <v>15</v>
      </c>
      <c r="AK117" s="17" t="s">
        <v>16</v>
      </c>
      <c r="AL117" s="17" t="s">
        <v>17</v>
      </c>
    </row>
    <row r="118" spans="1:38" ht="15.75" thickBot="1">
      <c r="A118" s="5">
        <v>6</v>
      </c>
      <c r="B118" s="5">
        <v>1</v>
      </c>
      <c r="C118" s="5">
        <v>12</v>
      </c>
      <c r="D118" s="6">
        <v>3.3911649915626341</v>
      </c>
      <c r="E118" s="6">
        <v>2.5495097567963922</v>
      </c>
      <c r="F118" s="6">
        <v>1.5811388300841898</v>
      </c>
      <c r="G118" s="6">
        <v>1.5811388300841898</v>
      </c>
      <c r="H118" s="6">
        <v>2.1213203435596424</v>
      </c>
      <c r="J118" s="9"/>
      <c r="AG118" s="19" t="s">
        <v>8</v>
      </c>
      <c r="AH118" s="10">
        <v>1</v>
      </c>
      <c r="AI118" s="10">
        <v>27.94425034</v>
      </c>
      <c r="AJ118" s="10">
        <v>27.94425034</v>
      </c>
      <c r="AK118" s="10">
        <v>185.33</v>
      </c>
      <c r="AL118" s="10" t="s">
        <v>19</v>
      </c>
    </row>
    <row r="119" spans="1:38" ht="30">
      <c r="A119" s="5">
        <v>6</v>
      </c>
      <c r="B119" s="5">
        <v>1</v>
      </c>
      <c r="C119" s="5">
        <v>13</v>
      </c>
      <c r="D119" s="6">
        <v>3.2403703492039302</v>
      </c>
      <c r="E119" s="6">
        <v>0.70710678118654757</v>
      </c>
      <c r="F119" s="6">
        <v>1.5811388300841898</v>
      </c>
      <c r="G119" s="6">
        <v>0.70710678118654757</v>
      </c>
      <c r="H119" s="6">
        <v>2.3452078799117149</v>
      </c>
      <c r="J119" s="16" t="s">
        <v>12</v>
      </c>
      <c r="K119" s="17" t="s">
        <v>13</v>
      </c>
      <c r="L119" s="17" t="s">
        <v>40</v>
      </c>
      <c r="M119" s="17" t="s">
        <v>15</v>
      </c>
      <c r="N119" s="17" t="s">
        <v>16</v>
      </c>
      <c r="O119" s="17" t="s">
        <v>17</v>
      </c>
      <c r="AG119" s="19" t="s">
        <v>27</v>
      </c>
      <c r="AH119" s="10">
        <v>20</v>
      </c>
      <c r="AI119" s="10">
        <v>34.491549659999997</v>
      </c>
      <c r="AJ119" s="10">
        <v>1.72457748</v>
      </c>
      <c r="AK119" s="10">
        <v>11.44</v>
      </c>
      <c r="AL119" s="10" t="s">
        <v>19</v>
      </c>
    </row>
    <row r="120" spans="1:38">
      <c r="A120" s="5">
        <v>6</v>
      </c>
      <c r="B120" s="5">
        <v>1</v>
      </c>
      <c r="C120" s="5">
        <v>14</v>
      </c>
      <c r="D120" s="6">
        <v>3.3911649915626341</v>
      </c>
      <c r="E120" s="6">
        <v>2.1213203435596424</v>
      </c>
      <c r="F120" s="6">
        <v>1.5811388300841898</v>
      </c>
      <c r="G120" s="6">
        <v>1.2247448713915889</v>
      </c>
      <c r="H120" s="6">
        <v>2.1213203435596424</v>
      </c>
      <c r="J120" s="19" t="s">
        <v>8</v>
      </c>
      <c r="K120" s="10">
        <v>1</v>
      </c>
      <c r="L120" s="10">
        <v>27.94425034</v>
      </c>
      <c r="M120" s="10">
        <v>27.94425034</v>
      </c>
      <c r="N120" s="10">
        <v>185.33</v>
      </c>
      <c r="O120" s="10">
        <v>1.0999999999999999E-2</v>
      </c>
      <c r="AG120" s="19" t="s">
        <v>30</v>
      </c>
      <c r="AH120" s="10">
        <v>20</v>
      </c>
      <c r="AI120" s="10">
        <v>15.01163537</v>
      </c>
      <c r="AJ120" s="10">
        <v>0.75058177000000004</v>
      </c>
      <c r="AK120" s="10">
        <v>4.9800000000000004</v>
      </c>
      <c r="AL120" s="10" t="s">
        <v>19</v>
      </c>
    </row>
    <row r="121" spans="1:38" ht="15.75" thickBot="1">
      <c r="A121" s="5">
        <v>6</v>
      </c>
      <c r="B121" s="5">
        <v>1</v>
      </c>
      <c r="C121" s="5">
        <v>15</v>
      </c>
      <c r="D121" s="6">
        <v>2.9154759474226504</v>
      </c>
      <c r="E121" s="6">
        <v>0.70710678118654757</v>
      </c>
      <c r="F121" s="6">
        <v>1.5811388300841898</v>
      </c>
      <c r="G121" s="6">
        <v>0.70710678118654757</v>
      </c>
      <c r="H121" s="6">
        <v>2.3452078799117149</v>
      </c>
      <c r="J121" s="19" t="s">
        <v>27</v>
      </c>
      <c r="K121" s="10">
        <v>20</v>
      </c>
      <c r="L121" s="10">
        <v>34.491549659999997</v>
      </c>
      <c r="M121" s="10">
        <v>1.72457748</v>
      </c>
      <c r="N121" s="10">
        <v>11.44</v>
      </c>
      <c r="O121" s="10" t="s">
        <v>19</v>
      </c>
      <c r="AG121" s="9"/>
    </row>
    <row r="122" spans="1:38" ht="30">
      <c r="A122" s="5">
        <v>6</v>
      </c>
      <c r="B122" s="5">
        <v>1</v>
      </c>
      <c r="C122" s="5">
        <v>16</v>
      </c>
      <c r="D122" s="6">
        <v>2.9154759474226504</v>
      </c>
      <c r="E122" s="6">
        <v>0.70710678118654757</v>
      </c>
      <c r="F122" s="6">
        <v>1.2247448713915889</v>
      </c>
      <c r="G122" s="6">
        <v>0.70710678118654757</v>
      </c>
      <c r="H122" s="6">
        <v>2.3452078799117149</v>
      </c>
      <c r="J122" s="19" t="s">
        <v>30</v>
      </c>
      <c r="K122" s="10">
        <v>20</v>
      </c>
      <c r="L122" s="10">
        <v>15.01163537</v>
      </c>
      <c r="M122" s="10">
        <v>0.75058177000000004</v>
      </c>
      <c r="N122" s="10">
        <v>4.9800000000000004</v>
      </c>
      <c r="O122" s="10">
        <v>1.1999999999999999E-3</v>
      </c>
      <c r="AG122" s="16" t="s">
        <v>12</v>
      </c>
      <c r="AH122" s="17" t="s">
        <v>13</v>
      </c>
      <c r="AI122" s="17" t="s">
        <v>41</v>
      </c>
      <c r="AJ122" s="17" t="s">
        <v>15</v>
      </c>
      <c r="AK122" s="17" t="s">
        <v>16</v>
      </c>
      <c r="AL122" s="17" t="s">
        <v>17</v>
      </c>
    </row>
    <row r="123" spans="1:38" ht="15.75" thickBot="1">
      <c r="A123" s="5">
        <v>6</v>
      </c>
      <c r="B123" s="5">
        <v>1</v>
      </c>
      <c r="C123" s="5">
        <v>17</v>
      </c>
      <c r="D123" s="6">
        <v>2.9154759474226504</v>
      </c>
      <c r="E123" s="6">
        <v>2.1213203435596424</v>
      </c>
      <c r="F123" s="6">
        <v>1.5811388300841898</v>
      </c>
      <c r="G123" s="6">
        <v>1.5811388300841898</v>
      </c>
      <c r="H123" s="6">
        <v>2.1213203435596424</v>
      </c>
      <c r="J123" s="9"/>
      <c r="AG123" s="19" t="s">
        <v>8</v>
      </c>
      <c r="AH123" s="10">
        <v>1</v>
      </c>
      <c r="AI123" s="10">
        <v>27.94425034</v>
      </c>
      <c r="AJ123" s="10">
        <v>27.94425034</v>
      </c>
      <c r="AK123" s="10">
        <v>185.33</v>
      </c>
      <c r="AL123" s="10" t="s">
        <v>19</v>
      </c>
    </row>
    <row r="124" spans="1:38" ht="30">
      <c r="A124" s="5">
        <v>6</v>
      </c>
      <c r="B124" s="5">
        <v>1</v>
      </c>
      <c r="C124" s="5">
        <v>18</v>
      </c>
      <c r="D124" s="6">
        <v>2.7386127875258306</v>
      </c>
      <c r="E124" s="6">
        <v>1</v>
      </c>
      <c r="F124" s="6">
        <v>1.2247448713915889</v>
      </c>
      <c r="G124" s="6">
        <v>1.2247448713915889</v>
      </c>
      <c r="H124" s="6">
        <v>2.3452078799117149</v>
      </c>
      <c r="J124" s="16" t="s">
        <v>12</v>
      </c>
      <c r="K124" s="17" t="s">
        <v>13</v>
      </c>
      <c r="L124" s="17" t="s">
        <v>41</v>
      </c>
      <c r="M124" s="17" t="s">
        <v>15</v>
      </c>
      <c r="N124" s="17" t="s">
        <v>16</v>
      </c>
      <c r="O124" s="17" t="s">
        <v>17</v>
      </c>
      <c r="AG124" s="19" t="s">
        <v>27</v>
      </c>
      <c r="AH124" s="10">
        <v>20</v>
      </c>
      <c r="AI124" s="10">
        <v>34.491549659999997</v>
      </c>
      <c r="AJ124" s="10">
        <v>1.72457748</v>
      </c>
      <c r="AK124" s="10">
        <v>11.44</v>
      </c>
      <c r="AL124" s="10" t="s">
        <v>19</v>
      </c>
    </row>
    <row r="125" spans="1:38">
      <c r="A125" s="5">
        <v>6</v>
      </c>
      <c r="B125" s="5">
        <v>1</v>
      </c>
      <c r="C125" s="5">
        <v>19</v>
      </c>
      <c r="D125" s="6">
        <v>2.5495097567963922</v>
      </c>
      <c r="E125" s="6">
        <v>0.70710678118654757</v>
      </c>
      <c r="F125" s="6">
        <v>1.2247448713915889</v>
      </c>
      <c r="G125" s="6">
        <v>0.70710678118654757</v>
      </c>
      <c r="H125" s="6">
        <v>2.3452078799117149</v>
      </c>
      <c r="J125" s="19" t="s">
        <v>8</v>
      </c>
      <c r="K125" s="10">
        <v>1</v>
      </c>
      <c r="L125" s="10">
        <v>27.94425034</v>
      </c>
      <c r="M125" s="10">
        <v>27.94425034</v>
      </c>
      <c r="N125" s="10">
        <v>185.33</v>
      </c>
      <c r="O125" s="10">
        <v>1.0999999999999999E-2</v>
      </c>
      <c r="AG125" s="19" t="s">
        <v>30</v>
      </c>
      <c r="AH125" s="10">
        <v>20</v>
      </c>
      <c r="AI125" s="10">
        <v>15.01163537</v>
      </c>
      <c r="AJ125" s="10">
        <v>0.75058177000000004</v>
      </c>
      <c r="AK125" s="10">
        <v>4.9800000000000004</v>
      </c>
      <c r="AL125" s="10" t="s">
        <v>19</v>
      </c>
    </row>
    <row r="126" spans="1:38">
      <c r="A126" s="5">
        <v>6</v>
      </c>
      <c r="B126" s="5">
        <v>1</v>
      </c>
      <c r="C126" s="5">
        <v>20</v>
      </c>
      <c r="D126" s="6">
        <v>2.7386127875258306</v>
      </c>
      <c r="E126" s="6">
        <v>0.70710678118654757</v>
      </c>
      <c r="F126" s="6">
        <v>1.5811388300841898</v>
      </c>
      <c r="G126" s="6">
        <v>0.70710678118654757</v>
      </c>
      <c r="H126" s="6">
        <v>2.3452078799117149</v>
      </c>
      <c r="J126" s="19" t="s">
        <v>27</v>
      </c>
      <c r="K126" s="10">
        <v>20</v>
      </c>
      <c r="L126" s="10">
        <v>34.491549659999997</v>
      </c>
      <c r="M126" s="10">
        <v>1.72457748</v>
      </c>
      <c r="N126" s="10">
        <v>11.44</v>
      </c>
      <c r="O126" s="10" t="s">
        <v>19</v>
      </c>
    </row>
    <row r="127" spans="1:38">
      <c r="A127" s="5">
        <v>6</v>
      </c>
      <c r="B127" s="5">
        <v>1</v>
      </c>
      <c r="C127" s="5">
        <v>21</v>
      </c>
      <c r="D127" s="6">
        <v>2.7386127875258306</v>
      </c>
      <c r="E127" s="6">
        <v>1.8708286933869707</v>
      </c>
      <c r="F127" s="6">
        <v>1.2247448713915889</v>
      </c>
      <c r="G127" s="6">
        <v>1.5811388300841898</v>
      </c>
      <c r="H127" s="6">
        <v>2.1213203435596424</v>
      </c>
      <c r="J127" s="19" t="s">
        <v>30</v>
      </c>
      <c r="K127" s="10">
        <v>20</v>
      </c>
      <c r="L127" s="10">
        <v>15.01163537</v>
      </c>
      <c r="M127" s="10">
        <v>0.75058177000000004</v>
      </c>
      <c r="N127" s="10">
        <v>4.9800000000000004</v>
      </c>
      <c r="O127" s="10">
        <v>1.1999999999999999E-3</v>
      </c>
    </row>
    <row r="128" spans="1:38">
      <c r="A128" s="5">
        <v>7</v>
      </c>
      <c r="B128" s="5">
        <v>1</v>
      </c>
      <c r="C128" s="5">
        <v>1</v>
      </c>
      <c r="D128" s="6">
        <v>2.1213203435596424</v>
      </c>
      <c r="E128" s="6">
        <v>0.70710678118654757</v>
      </c>
      <c r="F128" s="6">
        <v>1.5811388300841898</v>
      </c>
      <c r="G128" s="6">
        <v>0.70710678118654757</v>
      </c>
      <c r="H128" s="6">
        <v>2.3452078799117149</v>
      </c>
    </row>
    <row r="129" spans="1:38">
      <c r="A129" s="5">
        <v>7</v>
      </c>
      <c r="B129" s="5">
        <v>1</v>
      </c>
      <c r="C129" s="5">
        <v>2</v>
      </c>
      <c r="D129" s="6">
        <v>3.6742346141747673</v>
      </c>
      <c r="E129" s="6">
        <v>2.9154759474226504</v>
      </c>
      <c r="F129" s="6">
        <v>1.8708286933869707</v>
      </c>
      <c r="G129" s="6">
        <v>2.5495097567963922</v>
      </c>
      <c r="H129" s="6">
        <v>2.1213203435596424</v>
      </c>
    </row>
    <row r="130" spans="1:38">
      <c r="A130" s="5">
        <v>7</v>
      </c>
      <c r="B130" s="5">
        <v>1</v>
      </c>
      <c r="C130" s="5">
        <v>3</v>
      </c>
      <c r="D130" s="6">
        <v>3.8078865529319543</v>
      </c>
      <c r="E130" s="6">
        <v>2.9154759474226504</v>
      </c>
      <c r="F130" s="6">
        <v>2.1213203435596424</v>
      </c>
      <c r="G130" s="6">
        <v>1.8708286933869707</v>
      </c>
      <c r="H130" s="6">
        <v>2.1213203435596424</v>
      </c>
      <c r="AG130" s="8"/>
    </row>
    <row r="131" spans="1:38" ht="25.5">
      <c r="A131" s="5">
        <v>7</v>
      </c>
      <c r="B131" s="5">
        <v>1</v>
      </c>
      <c r="C131" s="5">
        <v>4</v>
      </c>
      <c r="D131" s="6">
        <v>2.5495097567963922</v>
      </c>
      <c r="E131" s="6">
        <v>0.89442719099991586</v>
      </c>
      <c r="F131" s="6">
        <v>1.5811388300841898</v>
      </c>
      <c r="G131" s="6">
        <v>1.2247448713915889</v>
      </c>
      <c r="H131" s="6">
        <v>2.3452078799117149</v>
      </c>
      <c r="AG131" s="7" t="s">
        <v>9</v>
      </c>
    </row>
    <row r="132" spans="1:38">
      <c r="A132" s="5">
        <v>7</v>
      </c>
      <c r="B132" s="5">
        <v>1</v>
      </c>
      <c r="C132" s="5">
        <v>5</v>
      </c>
      <c r="D132" s="6">
        <v>3.6742346141747673</v>
      </c>
      <c r="E132" s="6">
        <v>2.5495097567963922</v>
      </c>
      <c r="F132" s="6">
        <v>1.8708286933869707</v>
      </c>
      <c r="G132" s="6">
        <v>0.70710678118654757</v>
      </c>
      <c r="H132" s="6">
        <v>2.3452078799117149</v>
      </c>
      <c r="J132" s="8"/>
    </row>
    <row r="133" spans="1:38" ht="25.5">
      <c r="A133" s="5">
        <v>7</v>
      </c>
      <c r="B133" s="5">
        <v>1</v>
      </c>
      <c r="C133" s="5">
        <v>6</v>
      </c>
      <c r="D133" s="6">
        <v>3.5355339059327378</v>
      </c>
      <c r="E133" s="6">
        <v>1.8708286933869707</v>
      </c>
      <c r="F133" s="6">
        <v>1.8708286933869707</v>
      </c>
      <c r="G133" s="6">
        <v>1.2247448713915889</v>
      </c>
      <c r="H133" s="6">
        <v>2.3452078799117149</v>
      </c>
      <c r="J133" s="7" t="s">
        <v>9</v>
      </c>
      <c r="AG133" s="8" t="s">
        <v>39</v>
      </c>
    </row>
    <row r="134" spans="1:38">
      <c r="A134" s="5">
        <v>7</v>
      </c>
      <c r="B134" s="5">
        <v>1</v>
      </c>
      <c r="C134" s="5">
        <v>7</v>
      </c>
      <c r="D134" s="6">
        <v>2.9154759474226504</v>
      </c>
      <c r="E134" s="6">
        <v>0.70710678118654757</v>
      </c>
      <c r="F134" s="6">
        <v>1.2247448713915889</v>
      </c>
      <c r="G134" s="6">
        <v>0.70710678118654757</v>
      </c>
      <c r="H134" s="6">
        <v>2.3452078799117149</v>
      </c>
      <c r="AG134" s="8"/>
    </row>
    <row r="135" spans="1:38">
      <c r="A135" s="5">
        <v>7</v>
      </c>
      <c r="B135" s="5">
        <v>1</v>
      </c>
      <c r="C135" s="5">
        <v>8</v>
      </c>
      <c r="D135" s="6">
        <v>1.5811388300841898</v>
      </c>
      <c r="E135" s="6">
        <v>0.70710678118654757</v>
      </c>
      <c r="F135" s="6">
        <v>1.5811388300841898</v>
      </c>
      <c r="G135" s="6">
        <v>0.70710678118654757</v>
      </c>
      <c r="H135" s="6">
        <v>2.3452078799117149</v>
      </c>
      <c r="J135" s="8" t="s">
        <v>39</v>
      </c>
      <c r="AG135" s="8" t="s">
        <v>37</v>
      </c>
    </row>
    <row r="136" spans="1:38" ht="15.75" thickBot="1">
      <c r="A136" s="5">
        <v>7</v>
      </c>
      <c r="B136" s="5">
        <v>1</v>
      </c>
      <c r="C136" s="5">
        <v>9</v>
      </c>
      <c r="D136" s="6">
        <v>1.1832159566199232</v>
      </c>
      <c r="E136" s="6">
        <v>0.70710678118654757</v>
      </c>
      <c r="F136" s="6">
        <v>1.2247448713915889</v>
      </c>
      <c r="G136" s="6">
        <v>0.70710678118654757</v>
      </c>
      <c r="H136" s="6">
        <v>2.3452078799117149</v>
      </c>
      <c r="J136" s="8"/>
      <c r="AG136" s="9"/>
    </row>
    <row r="137" spans="1:38" ht="45">
      <c r="A137" s="5">
        <v>7</v>
      </c>
      <c r="B137" s="5">
        <v>1</v>
      </c>
      <c r="C137" s="5">
        <v>10</v>
      </c>
      <c r="D137" s="6">
        <v>3.3911649915626341</v>
      </c>
      <c r="E137" s="6">
        <v>2.7386127875258306</v>
      </c>
      <c r="F137" s="6">
        <v>1.5811388300841898</v>
      </c>
      <c r="G137" s="6">
        <v>1.2247448713915889</v>
      </c>
      <c r="H137" s="6">
        <v>2.1213203435596424</v>
      </c>
      <c r="J137" s="8" t="s">
        <v>37</v>
      </c>
      <c r="AG137" s="16" t="s">
        <v>12</v>
      </c>
      <c r="AH137" s="17" t="s">
        <v>13</v>
      </c>
      <c r="AI137" s="17" t="s">
        <v>14</v>
      </c>
      <c r="AJ137" s="17" t="s">
        <v>15</v>
      </c>
      <c r="AK137" s="17" t="s">
        <v>16</v>
      </c>
      <c r="AL137" s="17" t="s">
        <v>17</v>
      </c>
    </row>
    <row r="138" spans="1:38" ht="15.75" thickBot="1">
      <c r="A138" s="5">
        <v>7</v>
      </c>
      <c r="B138" s="5">
        <v>1</v>
      </c>
      <c r="C138" s="5">
        <v>11</v>
      </c>
      <c r="D138" s="6">
        <v>3.082207001484488</v>
      </c>
      <c r="E138" s="6">
        <v>0.70710678118654757</v>
      </c>
      <c r="F138" s="6">
        <v>1.5811388300841898</v>
      </c>
      <c r="G138" s="6">
        <v>0.70710678118654757</v>
      </c>
      <c r="H138" s="6">
        <v>2.3452078799117149</v>
      </c>
      <c r="J138" s="9"/>
      <c r="AG138" s="19" t="s">
        <v>18</v>
      </c>
      <c r="AH138" s="10">
        <v>41</v>
      </c>
      <c r="AI138" s="10">
        <v>1.7994139499999999</v>
      </c>
      <c r="AJ138" s="10">
        <v>4.3888150000000001E-2</v>
      </c>
      <c r="AK138" s="10">
        <v>2.52</v>
      </c>
      <c r="AL138" s="10" t="s">
        <v>19</v>
      </c>
    </row>
    <row r="139" spans="1:38" ht="45">
      <c r="A139" s="5">
        <v>7</v>
      </c>
      <c r="B139" s="5">
        <v>1</v>
      </c>
      <c r="C139" s="5">
        <v>12</v>
      </c>
      <c r="D139" s="6">
        <v>3.5355339059327378</v>
      </c>
      <c r="E139" s="6">
        <v>2.3452078799117149</v>
      </c>
      <c r="F139" s="6">
        <v>1.5811388300841898</v>
      </c>
      <c r="G139" s="6">
        <v>1.2247448713915889</v>
      </c>
      <c r="H139" s="6">
        <v>2.1213203435596424</v>
      </c>
      <c r="J139" s="16" t="s">
        <v>12</v>
      </c>
      <c r="K139" s="17" t="s">
        <v>13</v>
      </c>
      <c r="L139" s="17" t="s">
        <v>14</v>
      </c>
      <c r="M139" s="17" t="s">
        <v>15</v>
      </c>
      <c r="N139" s="17" t="s">
        <v>16</v>
      </c>
      <c r="O139" s="17" t="s">
        <v>17</v>
      </c>
      <c r="AG139" s="19" t="s">
        <v>20</v>
      </c>
      <c r="AH139" s="10">
        <v>252</v>
      </c>
      <c r="AI139" s="10">
        <v>4.3963999999999999</v>
      </c>
      <c r="AJ139" s="10">
        <v>1.7446030000000001E-2</v>
      </c>
      <c r="AK139" s="10"/>
      <c r="AL139" s="10"/>
    </row>
    <row r="140" spans="1:38" ht="45">
      <c r="A140" s="5">
        <v>7</v>
      </c>
      <c r="B140" s="5">
        <v>1</v>
      </c>
      <c r="C140" s="5">
        <v>13</v>
      </c>
      <c r="D140" s="6">
        <v>3.3911649915626341</v>
      </c>
      <c r="E140" s="6">
        <v>1.5811388300841898</v>
      </c>
      <c r="F140" s="6">
        <v>2.1213203435596424</v>
      </c>
      <c r="G140" s="6">
        <v>1.2247448713915889</v>
      </c>
      <c r="H140" s="6">
        <v>2.1213203435596424</v>
      </c>
      <c r="J140" s="19" t="s">
        <v>18</v>
      </c>
      <c r="K140" s="10">
        <v>41</v>
      </c>
      <c r="L140" s="10">
        <v>1.7994139499999999</v>
      </c>
      <c r="M140" s="10">
        <v>4.3888150000000001E-2</v>
      </c>
      <c r="N140" s="10">
        <v>2.52</v>
      </c>
      <c r="O140" s="10" t="s">
        <v>19</v>
      </c>
      <c r="AG140" s="19" t="s">
        <v>21</v>
      </c>
      <c r="AH140" s="10">
        <v>293</v>
      </c>
      <c r="AI140" s="10">
        <v>6.1958139499999998</v>
      </c>
      <c r="AJ140" s="10"/>
      <c r="AK140" s="10"/>
      <c r="AL140" s="10"/>
    </row>
    <row r="141" spans="1:38" ht="15.75" thickBot="1">
      <c r="A141" s="5">
        <v>7</v>
      </c>
      <c r="B141" s="5">
        <v>1</v>
      </c>
      <c r="C141" s="5">
        <v>14</v>
      </c>
      <c r="D141" s="6">
        <v>3.5355339059327378</v>
      </c>
      <c r="E141" s="6">
        <v>0.70710678118654757</v>
      </c>
      <c r="F141" s="6">
        <v>1.5811388300841898</v>
      </c>
      <c r="G141" s="6">
        <v>0.70710678118654757</v>
      </c>
      <c r="H141" s="6">
        <v>2.3452078799117149</v>
      </c>
      <c r="J141" s="19" t="s">
        <v>20</v>
      </c>
      <c r="K141" s="10">
        <v>252</v>
      </c>
      <c r="L141" s="10">
        <v>4.3963999999999999</v>
      </c>
      <c r="M141" s="10">
        <v>1.7446030000000001E-2</v>
      </c>
      <c r="N141" s="10"/>
      <c r="O141" s="10"/>
      <c r="AG141" s="9"/>
    </row>
    <row r="142" spans="1:38" ht="45">
      <c r="A142" s="5">
        <v>7</v>
      </c>
      <c r="B142" s="5">
        <v>1</v>
      </c>
      <c r="C142" s="5">
        <v>15</v>
      </c>
      <c r="D142" s="6">
        <v>2.7386127875258306</v>
      </c>
      <c r="E142" s="6">
        <v>0.70710678118654757</v>
      </c>
      <c r="F142" s="6">
        <v>1.5811388300841898</v>
      </c>
      <c r="G142" s="6">
        <v>0.70710678118654757</v>
      </c>
      <c r="H142" s="6">
        <v>2.3452078799117149</v>
      </c>
      <c r="J142" s="19" t="s">
        <v>21</v>
      </c>
      <c r="K142" s="10">
        <v>293</v>
      </c>
      <c r="L142" s="10">
        <v>6.1958139499999998</v>
      </c>
      <c r="M142" s="10"/>
      <c r="N142" s="10"/>
      <c r="O142" s="10"/>
      <c r="AG142" s="16" t="s">
        <v>22</v>
      </c>
      <c r="AH142" s="17" t="s">
        <v>23</v>
      </c>
      <c r="AI142" s="17" t="s">
        <v>24</v>
      </c>
      <c r="AJ142" s="17" t="s">
        <v>38</v>
      </c>
    </row>
    <row r="143" spans="1:38" ht="15.75" thickBot="1">
      <c r="A143" s="5">
        <v>7</v>
      </c>
      <c r="B143" s="5">
        <v>1</v>
      </c>
      <c r="C143" s="5">
        <v>16</v>
      </c>
      <c r="D143" s="6">
        <v>3.082207001484488</v>
      </c>
      <c r="E143" s="6">
        <v>0.70710678118654757</v>
      </c>
      <c r="F143" s="6">
        <v>1.8708286933869707</v>
      </c>
      <c r="G143" s="6">
        <v>0.70710678118654757</v>
      </c>
      <c r="H143" s="6">
        <v>2.3452078799117149</v>
      </c>
      <c r="J143" s="9"/>
      <c r="AG143" s="14">
        <v>0.29042400000000002</v>
      </c>
      <c r="AH143" s="10">
        <v>5.9204049999999997</v>
      </c>
      <c r="AI143" s="10">
        <v>0.13208300000000001</v>
      </c>
      <c r="AJ143" s="10">
        <v>2.2309860000000001</v>
      </c>
    </row>
    <row r="144" spans="1:38" ht="30.75" thickBot="1">
      <c r="A144" s="5">
        <v>7</v>
      </c>
      <c r="B144" s="5">
        <v>1</v>
      </c>
      <c r="C144" s="5">
        <v>17</v>
      </c>
      <c r="D144" s="6">
        <v>2.7386127875258306</v>
      </c>
      <c r="E144" s="6">
        <v>2.5495097567963922</v>
      </c>
      <c r="F144" s="6">
        <v>1.8708286933869707</v>
      </c>
      <c r="G144" s="6">
        <v>1.8708286933869707</v>
      </c>
      <c r="H144" s="6">
        <v>2.1213203435596424</v>
      </c>
      <c r="J144" s="16" t="s">
        <v>22</v>
      </c>
      <c r="K144" s="17" t="s">
        <v>23</v>
      </c>
      <c r="L144" s="17" t="s">
        <v>24</v>
      </c>
      <c r="M144" s="17" t="s">
        <v>38</v>
      </c>
      <c r="AG144" s="9"/>
    </row>
    <row r="145" spans="1:38" ht="30">
      <c r="A145" s="5">
        <v>7</v>
      </c>
      <c r="B145" s="5">
        <v>1</v>
      </c>
      <c r="C145" s="5">
        <v>18</v>
      </c>
      <c r="D145" s="6">
        <v>2.9154759474226504</v>
      </c>
      <c r="E145" s="6">
        <v>0.70710678118654757</v>
      </c>
      <c r="F145" s="6">
        <v>1.2247448713915889</v>
      </c>
      <c r="G145" s="6">
        <v>0.70710678118654757</v>
      </c>
      <c r="H145" s="6">
        <v>2.3452078799117149</v>
      </c>
      <c r="J145" s="14">
        <v>0.29042400000000002</v>
      </c>
      <c r="K145" s="10">
        <v>5.9204049999999997</v>
      </c>
      <c r="L145" s="10">
        <v>0.13208300000000001</v>
      </c>
      <c r="M145" s="10">
        <v>2.2309860000000001</v>
      </c>
      <c r="AG145" s="16" t="s">
        <v>12</v>
      </c>
      <c r="AH145" s="17" t="s">
        <v>13</v>
      </c>
      <c r="AI145" s="17" t="s">
        <v>40</v>
      </c>
      <c r="AJ145" s="17" t="s">
        <v>15</v>
      </c>
      <c r="AK145" s="17" t="s">
        <v>16</v>
      </c>
      <c r="AL145" s="17" t="s">
        <v>17</v>
      </c>
    </row>
    <row r="146" spans="1:38" ht="15.75" thickBot="1">
      <c r="A146" s="5">
        <v>7</v>
      </c>
      <c r="B146" s="5">
        <v>1</v>
      </c>
      <c r="C146" s="5">
        <v>19</v>
      </c>
      <c r="D146" s="6">
        <v>2.7386127875258306</v>
      </c>
      <c r="E146" s="6">
        <v>0.70710678118654757</v>
      </c>
      <c r="F146" s="6">
        <v>1.2247448713915889</v>
      </c>
      <c r="G146" s="6">
        <v>0.70710678118654757</v>
      </c>
      <c r="H146" s="6">
        <v>2.3452078799117149</v>
      </c>
      <c r="J146" s="9"/>
      <c r="AG146" s="19" t="s">
        <v>8</v>
      </c>
      <c r="AH146" s="10">
        <v>1</v>
      </c>
      <c r="AI146" s="10">
        <v>0.31937449000000001</v>
      </c>
      <c r="AJ146" s="10">
        <v>0.31937449000000001</v>
      </c>
      <c r="AK146" s="10">
        <v>18.309999999999999</v>
      </c>
      <c r="AL146" s="10" t="s">
        <v>19</v>
      </c>
    </row>
    <row r="147" spans="1:38" ht="30">
      <c r="A147" s="5">
        <v>7</v>
      </c>
      <c r="B147" s="5">
        <v>1</v>
      </c>
      <c r="C147" s="5">
        <v>20</v>
      </c>
      <c r="D147" s="6">
        <v>2.3452078799117149</v>
      </c>
      <c r="E147" s="6">
        <v>0.70710678118654757</v>
      </c>
      <c r="F147" s="6">
        <v>1.2247448713915889</v>
      </c>
      <c r="G147" s="6">
        <v>0.70710678118654757</v>
      </c>
      <c r="H147" s="6">
        <v>2.3452078799117149</v>
      </c>
      <c r="J147" s="16" t="s">
        <v>12</v>
      </c>
      <c r="K147" s="17" t="s">
        <v>13</v>
      </c>
      <c r="L147" s="17" t="s">
        <v>40</v>
      </c>
      <c r="M147" s="17" t="s">
        <v>15</v>
      </c>
      <c r="N147" s="17" t="s">
        <v>16</v>
      </c>
      <c r="O147" s="17" t="s">
        <v>17</v>
      </c>
      <c r="AG147" s="19" t="s">
        <v>27</v>
      </c>
      <c r="AH147" s="10">
        <v>20</v>
      </c>
      <c r="AI147" s="10">
        <v>1.0574353700000001</v>
      </c>
      <c r="AJ147" s="10">
        <v>5.2871769999999998E-2</v>
      </c>
      <c r="AK147" s="10">
        <v>3.03</v>
      </c>
      <c r="AL147" s="10" t="s">
        <v>19</v>
      </c>
    </row>
    <row r="148" spans="1:38">
      <c r="A148" s="5">
        <v>7</v>
      </c>
      <c r="B148" s="5">
        <v>1</v>
      </c>
      <c r="C148" s="5">
        <v>21</v>
      </c>
      <c r="D148" s="6">
        <v>2.7386127875258306</v>
      </c>
      <c r="E148" s="6">
        <v>1.5811388300841898</v>
      </c>
      <c r="F148" s="6">
        <v>1.2247448713915889</v>
      </c>
      <c r="G148" s="6">
        <v>1.2247448713915889</v>
      </c>
      <c r="H148" s="6">
        <v>2.1213203435596424</v>
      </c>
      <c r="J148" s="19" t="s">
        <v>8</v>
      </c>
      <c r="K148" s="10">
        <v>1</v>
      </c>
      <c r="L148" s="10">
        <v>0.31937449000000001</v>
      </c>
      <c r="M148" s="10">
        <v>0.31937449000000001</v>
      </c>
      <c r="N148" s="10">
        <v>18.309999999999999</v>
      </c>
      <c r="O148" s="10">
        <v>1.21E-2</v>
      </c>
      <c r="AG148" s="19" t="s">
        <v>30</v>
      </c>
      <c r="AH148" s="10">
        <v>20</v>
      </c>
      <c r="AI148" s="10">
        <v>0.42260407999999999</v>
      </c>
      <c r="AJ148" s="10">
        <v>2.1130199999999998E-2</v>
      </c>
      <c r="AK148" s="10">
        <v>1.21</v>
      </c>
      <c r="AL148" s="10">
        <v>0.24490000000000001</v>
      </c>
    </row>
    <row r="149" spans="1:38" ht="15.75" thickBot="1">
      <c r="A149" s="5">
        <v>1</v>
      </c>
      <c r="B149" s="5">
        <v>2</v>
      </c>
      <c r="C149" s="5">
        <v>1</v>
      </c>
      <c r="D149" s="6">
        <v>2.9154759474226504</v>
      </c>
      <c r="E149" s="6">
        <v>0.70710678118654757</v>
      </c>
      <c r="F149" s="6">
        <v>1.8708286933869707</v>
      </c>
      <c r="G149" s="6">
        <v>0.70710678118654757</v>
      </c>
      <c r="H149" s="6">
        <v>2.1213203435596424</v>
      </c>
      <c r="J149" s="19" t="s">
        <v>27</v>
      </c>
      <c r="K149" s="10">
        <v>20</v>
      </c>
      <c r="L149" s="10">
        <v>1.0574353700000001</v>
      </c>
      <c r="M149" s="10">
        <v>5.2871769999999998E-2</v>
      </c>
      <c r="N149" s="10">
        <v>3.03</v>
      </c>
      <c r="O149" s="10" t="s">
        <v>19</v>
      </c>
      <c r="AG149" s="9"/>
    </row>
    <row r="150" spans="1:38" ht="30">
      <c r="A150" s="5">
        <v>1</v>
      </c>
      <c r="B150" s="5">
        <v>2</v>
      </c>
      <c r="C150" s="5">
        <v>2</v>
      </c>
      <c r="D150" s="6">
        <v>3.2403703492039302</v>
      </c>
      <c r="E150" s="6">
        <v>2.1213203435596424</v>
      </c>
      <c r="F150" s="6">
        <v>1.8708286933869707</v>
      </c>
      <c r="G150" s="6">
        <v>1.2247448713915889</v>
      </c>
      <c r="H150" s="6">
        <v>2.1213203435596424</v>
      </c>
      <c r="J150" s="19" t="s">
        <v>30</v>
      </c>
      <c r="K150" s="10">
        <v>20</v>
      </c>
      <c r="L150" s="10">
        <v>0.42260407999999999</v>
      </c>
      <c r="M150" s="10">
        <v>2.1130199999999998E-2</v>
      </c>
      <c r="N150" s="10">
        <v>1.21</v>
      </c>
      <c r="O150" s="10">
        <v>0.24490000000000001</v>
      </c>
      <c r="AG150" s="16" t="s">
        <v>12</v>
      </c>
      <c r="AH150" s="17" t="s">
        <v>13</v>
      </c>
      <c r="AI150" s="17" t="s">
        <v>41</v>
      </c>
      <c r="AJ150" s="17" t="s">
        <v>15</v>
      </c>
      <c r="AK150" s="17" t="s">
        <v>16</v>
      </c>
      <c r="AL150" s="17" t="s">
        <v>17</v>
      </c>
    </row>
    <row r="151" spans="1:38" ht="15.75" thickBot="1">
      <c r="A151" s="5">
        <v>1</v>
      </c>
      <c r="B151" s="5">
        <v>2</v>
      </c>
      <c r="C151" s="5">
        <v>3</v>
      </c>
      <c r="D151" s="6">
        <v>3.6742346141747673</v>
      </c>
      <c r="E151" s="6">
        <v>2.9154759474226504</v>
      </c>
      <c r="F151" s="6">
        <v>2.1213203435596424</v>
      </c>
      <c r="G151" s="6">
        <v>2.3452078799117149</v>
      </c>
      <c r="H151" s="6">
        <v>2.1213203435596424</v>
      </c>
      <c r="J151" s="9"/>
      <c r="AG151" s="19" t="s">
        <v>8</v>
      </c>
      <c r="AH151" s="10">
        <v>1</v>
      </c>
      <c r="AI151" s="10">
        <v>0.31937449000000001</v>
      </c>
      <c r="AJ151" s="10">
        <v>0.31937449000000001</v>
      </c>
      <c r="AK151" s="10">
        <v>18.309999999999999</v>
      </c>
      <c r="AL151" s="10" t="s">
        <v>19</v>
      </c>
    </row>
    <row r="152" spans="1:38" ht="30">
      <c r="A152" s="5">
        <v>1</v>
      </c>
      <c r="B152" s="5">
        <v>2</v>
      </c>
      <c r="C152" s="5">
        <v>4</v>
      </c>
      <c r="D152" s="6">
        <v>3.6742346141747673</v>
      </c>
      <c r="E152" s="6">
        <v>2.5495097567963922</v>
      </c>
      <c r="F152" s="6">
        <v>1.8708286933869707</v>
      </c>
      <c r="G152" s="6">
        <v>2.1213203435596424</v>
      </c>
      <c r="H152" s="6">
        <v>2.1213203435596424</v>
      </c>
      <c r="J152" s="16" t="s">
        <v>12</v>
      </c>
      <c r="K152" s="17" t="s">
        <v>13</v>
      </c>
      <c r="L152" s="17" t="s">
        <v>41</v>
      </c>
      <c r="M152" s="17" t="s">
        <v>15</v>
      </c>
      <c r="N152" s="17" t="s">
        <v>16</v>
      </c>
      <c r="O152" s="17" t="s">
        <v>17</v>
      </c>
      <c r="AG152" s="19" t="s">
        <v>27</v>
      </c>
      <c r="AH152" s="10">
        <v>20</v>
      </c>
      <c r="AI152" s="10">
        <v>1.0574353700000001</v>
      </c>
      <c r="AJ152" s="10">
        <v>5.2871769999999998E-2</v>
      </c>
      <c r="AK152" s="10">
        <v>3.03</v>
      </c>
      <c r="AL152" s="10" t="s">
        <v>19</v>
      </c>
    </row>
    <row r="153" spans="1:38">
      <c r="A153" s="5">
        <v>1</v>
      </c>
      <c r="B153" s="5">
        <v>2</v>
      </c>
      <c r="C153" s="5">
        <v>5</v>
      </c>
      <c r="D153" s="6">
        <v>3.5355339059327378</v>
      </c>
      <c r="E153" s="6">
        <v>2.9154759474226504</v>
      </c>
      <c r="F153" s="6">
        <v>2.1213203435596424</v>
      </c>
      <c r="G153" s="6">
        <v>2.9154759474226504</v>
      </c>
      <c r="H153" s="6">
        <v>2.1213203435596424</v>
      </c>
      <c r="J153" s="19" t="s">
        <v>8</v>
      </c>
      <c r="K153" s="10">
        <v>1</v>
      </c>
      <c r="L153" s="10">
        <v>0.31937449000000001</v>
      </c>
      <c r="M153" s="10">
        <v>0.31937449000000001</v>
      </c>
      <c r="N153" s="10">
        <v>18.309999999999999</v>
      </c>
      <c r="O153" s="10">
        <v>1.21E-2</v>
      </c>
      <c r="AG153" s="19" t="s">
        <v>30</v>
      </c>
      <c r="AH153" s="10">
        <v>20</v>
      </c>
      <c r="AI153" s="10">
        <v>0.42260407999999999</v>
      </c>
      <c r="AJ153" s="10">
        <v>2.1130199999999998E-2</v>
      </c>
      <c r="AK153" s="10">
        <v>1.21</v>
      </c>
      <c r="AL153" s="10">
        <v>0.24490000000000001</v>
      </c>
    </row>
    <row r="154" spans="1:38">
      <c r="A154" s="5">
        <v>1</v>
      </c>
      <c r="B154" s="5">
        <v>2</v>
      </c>
      <c r="C154" s="5">
        <v>6</v>
      </c>
      <c r="D154" s="6">
        <v>3.2403703492039302</v>
      </c>
      <c r="E154" s="6">
        <v>2.1213203435596424</v>
      </c>
      <c r="F154" s="6">
        <v>1.5811388300841898</v>
      </c>
      <c r="G154" s="6">
        <v>1.8708286933869707</v>
      </c>
      <c r="H154" s="6">
        <v>2.1213203435596424</v>
      </c>
      <c r="J154" s="19" t="s">
        <v>27</v>
      </c>
      <c r="K154" s="10">
        <v>20</v>
      </c>
      <c r="L154" s="10">
        <v>1.0574353700000001</v>
      </c>
      <c r="M154" s="10">
        <v>5.2871769999999998E-2</v>
      </c>
      <c r="N154" s="10">
        <v>3.03</v>
      </c>
      <c r="O154" s="10" t="s">
        <v>19</v>
      </c>
    </row>
    <row r="155" spans="1:38">
      <c r="A155" s="5">
        <v>1</v>
      </c>
      <c r="B155" s="5">
        <v>2</v>
      </c>
      <c r="C155" s="5">
        <v>7</v>
      </c>
      <c r="D155" s="6">
        <v>2.9154759474226504</v>
      </c>
      <c r="E155" s="6">
        <v>1.8708286933869707</v>
      </c>
      <c r="F155" s="6">
        <v>1.8708286933869707</v>
      </c>
      <c r="G155" s="6">
        <v>1.2247448713915889</v>
      </c>
      <c r="H155" s="6">
        <v>2.3452078799117149</v>
      </c>
      <c r="J155" s="19" t="s">
        <v>30</v>
      </c>
      <c r="K155" s="10">
        <v>20</v>
      </c>
      <c r="L155" s="10">
        <v>0.42260407999999999</v>
      </c>
      <c r="M155" s="10">
        <v>2.1130199999999998E-2</v>
      </c>
      <c r="N155" s="10">
        <v>1.21</v>
      </c>
      <c r="O155" s="10">
        <v>0.24490000000000001</v>
      </c>
    </row>
    <row r="156" spans="1:38">
      <c r="A156" s="5">
        <v>1</v>
      </c>
      <c r="B156" s="5">
        <v>2</v>
      </c>
      <c r="C156" s="5">
        <v>8</v>
      </c>
      <c r="D156" s="6">
        <v>2.5495097567963922</v>
      </c>
      <c r="E156" s="6">
        <v>0.70710678118654757</v>
      </c>
      <c r="F156" s="6">
        <v>1.2247448713915889</v>
      </c>
      <c r="G156" s="6">
        <v>0.70710678118654757</v>
      </c>
      <c r="H156" s="6">
        <v>2.3452078799117149</v>
      </c>
    </row>
    <row r="157" spans="1:38">
      <c r="A157" s="5">
        <v>1</v>
      </c>
      <c r="B157" s="5">
        <v>2</v>
      </c>
      <c r="C157" s="5">
        <v>9</v>
      </c>
      <c r="D157" s="6">
        <v>1.2247448713915889</v>
      </c>
      <c r="E157" s="6">
        <v>0.70710678118654757</v>
      </c>
      <c r="F157" s="6">
        <v>1.2247448713915889</v>
      </c>
      <c r="G157" s="6">
        <v>0.70710678118654757</v>
      </c>
      <c r="H157" s="6">
        <v>2.3452078799117149</v>
      </c>
    </row>
    <row r="158" spans="1:38">
      <c r="A158" s="5">
        <v>1</v>
      </c>
      <c r="B158" s="5">
        <v>2</v>
      </c>
      <c r="C158" s="5">
        <v>10</v>
      </c>
      <c r="D158" s="6">
        <v>3.3911649915626341</v>
      </c>
      <c r="E158" s="6">
        <v>1.5811388300841898</v>
      </c>
      <c r="F158" s="6">
        <v>1.5811388300841898</v>
      </c>
      <c r="G158" s="6">
        <v>2.1213203435596424</v>
      </c>
      <c r="H158" s="6">
        <v>2.1213203435596424</v>
      </c>
      <c r="AG158" s="8"/>
    </row>
    <row r="159" spans="1:38" ht="25.5">
      <c r="A159" s="5">
        <v>1</v>
      </c>
      <c r="B159" s="5">
        <v>2</v>
      </c>
      <c r="C159" s="5">
        <v>11</v>
      </c>
      <c r="D159" s="6">
        <v>3.2403703492039302</v>
      </c>
      <c r="E159" s="6">
        <v>2.1213203435596424</v>
      </c>
      <c r="F159" s="6">
        <v>1.5811388300841898</v>
      </c>
      <c r="G159" s="6">
        <v>1.5811388300841898</v>
      </c>
      <c r="H159" s="6">
        <v>2.1213203435596424</v>
      </c>
      <c r="AG159" s="7" t="s">
        <v>9</v>
      </c>
    </row>
    <row r="160" spans="1:38">
      <c r="A160" s="5">
        <v>1</v>
      </c>
      <c r="B160" s="5">
        <v>2</v>
      </c>
      <c r="C160" s="5">
        <v>12</v>
      </c>
      <c r="D160" s="6">
        <v>3.2403703492039302</v>
      </c>
      <c r="E160" s="6">
        <v>2.3452078799117149</v>
      </c>
      <c r="F160" s="6">
        <v>1.8708286933869707</v>
      </c>
      <c r="G160" s="6">
        <v>2.1213203435596424</v>
      </c>
      <c r="H160" s="6">
        <v>2.1213203435596424</v>
      </c>
      <c r="J160" s="8"/>
    </row>
    <row r="161" spans="1:34" ht="25.5">
      <c r="A161" s="5">
        <v>1</v>
      </c>
      <c r="B161" s="5">
        <v>2</v>
      </c>
      <c r="C161" s="5">
        <v>13</v>
      </c>
      <c r="D161" s="6">
        <v>3.3911649915626341</v>
      </c>
      <c r="E161" s="6">
        <v>2.7386127875258306</v>
      </c>
      <c r="F161" s="6">
        <v>1.8708286933869707</v>
      </c>
      <c r="G161" s="6">
        <v>2.1213203435596424</v>
      </c>
      <c r="H161" s="6">
        <v>2.3452078799117149</v>
      </c>
      <c r="J161" s="7" t="s">
        <v>9</v>
      </c>
      <c r="AG161" s="8" t="s">
        <v>39</v>
      </c>
    </row>
    <row r="162" spans="1:34">
      <c r="A162" s="5">
        <v>1</v>
      </c>
      <c r="B162" s="5">
        <v>2</v>
      </c>
      <c r="C162" s="5">
        <v>14</v>
      </c>
      <c r="D162" s="6">
        <v>3.5355339059327378</v>
      </c>
      <c r="E162" s="6">
        <v>2.9154759474226504</v>
      </c>
      <c r="F162" s="6">
        <v>1.8708286933869707</v>
      </c>
      <c r="G162" s="6">
        <v>2.3452078799117149</v>
      </c>
      <c r="H162" s="6">
        <v>2.3452078799117149</v>
      </c>
    </row>
    <row r="163" spans="1:34">
      <c r="A163" s="5">
        <v>1</v>
      </c>
      <c r="B163" s="5">
        <v>2</v>
      </c>
      <c r="C163" s="5">
        <v>15</v>
      </c>
      <c r="D163" s="6">
        <v>3.2403703492039302</v>
      </c>
      <c r="E163" s="6">
        <v>2.5495097567963922</v>
      </c>
      <c r="F163" s="6">
        <v>2.1213203435596424</v>
      </c>
      <c r="G163" s="6">
        <v>2.1213203435596424</v>
      </c>
      <c r="H163" s="6">
        <v>2.1213203435596424</v>
      </c>
      <c r="J163" s="8" t="s">
        <v>39</v>
      </c>
    </row>
    <row r="164" spans="1:34">
      <c r="A164" s="5">
        <v>1</v>
      </c>
      <c r="B164" s="5">
        <v>2</v>
      </c>
      <c r="C164" s="5">
        <v>16</v>
      </c>
      <c r="D164" s="6">
        <v>3.3911649915626341</v>
      </c>
      <c r="E164" s="6">
        <v>1.8708286933869707</v>
      </c>
      <c r="F164" s="6">
        <v>1.8708286933869707</v>
      </c>
      <c r="G164" s="6">
        <v>1.5811388300841898</v>
      </c>
      <c r="H164" s="6">
        <v>2.1213203435596424</v>
      </c>
    </row>
    <row r="165" spans="1:34">
      <c r="A165" s="5">
        <v>1</v>
      </c>
      <c r="B165" s="5">
        <v>2</v>
      </c>
      <c r="C165" s="5">
        <v>17</v>
      </c>
      <c r="D165" s="6">
        <v>2.5495097567963922</v>
      </c>
      <c r="E165" s="6">
        <v>1.5811388300841898</v>
      </c>
      <c r="F165" s="6">
        <v>1.5811388300841898</v>
      </c>
      <c r="G165" s="6">
        <v>1.2247448713915889</v>
      </c>
      <c r="H165" s="6">
        <v>2.3452078799117149</v>
      </c>
    </row>
    <row r="166" spans="1:34">
      <c r="A166" s="5">
        <v>1</v>
      </c>
      <c r="B166" s="5">
        <v>2</v>
      </c>
      <c r="C166" s="5">
        <v>18</v>
      </c>
      <c r="D166" s="6">
        <v>3.3911649915626341</v>
      </c>
      <c r="E166" s="6">
        <v>1.8708286933869707</v>
      </c>
      <c r="F166" s="6">
        <v>1.5811388300841898</v>
      </c>
      <c r="G166" s="6">
        <v>1.2247448713915889</v>
      </c>
      <c r="H166" s="6">
        <v>2.3452078799117149</v>
      </c>
      <c r="AG166" s="8"/>
    </row>
    <row r="167" spans="1:34" ht="25.5">
      <c r="A167" s="5">
        <v>1</v>
      </c>
      <c r="B167" s="5">
        <v>2</v>
      </c>
      <c r="C167" s="5">
        <v>19</v>
      </c>
      <c r="D167" s="6">
        <v>2.5495097567963922</v>
      </c>
      <c r="E167" s="6">
        <v>2.1213203435596424</v>
      </c>
      <c r="F167" s="6">
        <v>1.2247448713915889</v>
      </c>
      <c r="G167" s="6">
        <v>1.2247448713915889</v>
      </c>
      <c r="H167" s="6">
        <v>2.1213203435596424</v>
      </c>
      <c r="AG167" s="7" t="s">
        <v>9</v>
      </c>
    </row>
    <row r="168" spans="1:34">
      <c r="A168" s="5">
        <v>1</v>
      </c>
      <c r="B168" s="5">
        <v>2</v>
      </c>
      <c r="C168" s="5">
        <v>20</v>
      </c>
      <c r="D168" s="6">
        <v>3.5355339059327378</v>
      </c>
      <c r="E168" s="6">
        <v>2.1213203435596424</v>
      </c>
      <c r="F168" s="6">
        <v>1.5811388300841898</v>
      </c>
      <c r="G168" s="6">
        <v>1.8708286933869707</v>
      </c>
      <c r="H168" s="6">
        <v>2.1213203435596424</v>
      </c>
      <c r="J168" s="8"/>
    </row>
    <row r="169" spans="1:34" ht="25.5">
      <c r="A169" s="5">
        <v>1</v>
      </c>
      <c r="B169" s="5">
        <v>2</v>
      </c>
      <c r="C169" s="5">
        <v>21</v>
      </c>
      <c r="D169" s="6">
        <v>2.8284271247461903</v>
      </c>
      <c r="E169" s="6">
        <v>2.1213203435596424</v>
      </c>
      <c r="F169" s="6">
        <v>1.5811388300841898</v>
      </c>
      <c r="G169" s="6">
        <v>1.5811388300841898</v>
      </c>
      <c r="H169" s="6">
        <v>2.1213203435596424</v>
      </c>
      <c r="J169" s="7" t="s">
        <v>9</v>
      </c>
      <c r="AG169" s="8" t="s">
        <v>39</v>
      </c>
    </row>
    <row r="170" spans="1:34">
      <c r="A170" s="5">
        <v>2</v>
      </c>
      <c r="B170" s="5">
        <v>2</v>
      </c>
      <c r="C170" s="5">
        <v>1</v>
      </c>
      <c r="D170" s="6">
        <v>2.7386127875258306</v>
      </c>
      <c r="E170" s="6">
        <v>0.70710678118654757</v>
      </c>
      <c r="F170" s="6">
        <v>1.5811388300841898</v>
      </c>
      <c r="G170" s="6">
        <v>0.70710678118654757</v>
      </c>
      <c r="H170" s="6">
        <v>2.1213203435596424</v>
      </c>
      <c r="AG170" s="8"/>
    </row>
    <row r="171" spans="1:34">
      <c r="A171" s="5">
        <v>2</v>
      </c>
      <c r="B171" s="5">
        <v>2</v>
      </c>
      <c r="C171" s="5">
        <v>2</v>
      </c>
      <c r="D171" s="6">
        <v>3.6742346141747673</v>
      </c>
      <c r="E171" s="6">
        <v>1.5811388300841898</v>
      </c>
      <c r="F171" s="6">
        <v>1.8708286933869707</v>
      </c>
      <c r="G171" s="6">
        <v>1.8708286933869707</v>
      </c>
      <c r="H171" s="6">
        <v>2.1213203435596424</v>
      </c>
      <c r="J171" s="8" t="s">
        <v>39</v>
      </c>
      <c r="AG171" s="8" t="s">
        <v>52</v>
      </c>
    </row>
    <row r="172" spans="1:34">
      <c r="A172" s="5">
        <v>2</v>
      </c>
      <c r="B172" s="5">
        <v>2</v>
      </c>
      <c r="C172" s="5">
        <v>3</v>
      </c>
      <c r="D172" s="6">
        <v>3.5355339059327378</v>
      </c>
      <c r="E172" s="6">
        <v>2.7386127875258306</v>
      </c>
      <c r="F172" s="6">
        <v>1.8708286933869707</v>
      </c>
      <c r="G172" s="6">
        <v>2.3452078799117149</v>
      </c>
      <c r="H172" s="6">
        <v>2.1213203435596424</v>
      </c>
      <c r="J172" s="8"/>
      <c r="AG172" s="9"/>
    </row>
    <row r="173" spans="1:34">
      <c r="A173" s="5">
        <v>2</v>
      </c>
      <c r="B173" s="5">
        <v>2</v>
      </c>
      <c r="C173" s="5">
        <v>4</v>
      </c>
      <c r="D173" s="6">
        <v>3.5355339059327378</v>
      </c>
      <c r="E173" s="6">
        <v>2.7386127875258306</v>
      </c>
      <c r="F173" s="6">
        <v>1.5811388300841898</v>
      </c>
      <c r="G173" s="6">
        <v>1.8708286933869707</v>
      </c>
      <c r="H173" s="6">
        <v>2.1213203435596424</v>
      </c>
      <c r="J173" s="8" t="s">
        <v>52</v>
      </c>
      <c r="AG173" s="9"/>
    </row>
    <row r="174" spans="1:34" ht="165.75">
      <c r="A174" s="5">
        <v>2</v>
      </c>
      <c r="B174" s="5">
        <v>2</v>
      </c>
      <c r="C174" s="5">
        <v>5</v>
      </c>
      <c r="D174" s="6">
        <v>3.3911649915626341</v>
      </c>
      <c r="E174" s="6">
        <v>2.7386127875258306</v>
      </c>
      <c r="F174" s="6">
        <v>2.1213203435596424</v>
      </c>
      <c r="G174" s="6">
        <v>2.7386127875258306</v>
      </c>
      <c r="H174" s="6">
        <v>2.1213203435596424</v>
      </c>
      <c r="J174" s="9"/>
      <c r="AG174" s="20" t="s">
        <v>51</v>
      </c>
      <c r="AH174" s="20" t="s">
        <v>53</v>
      </c>
    </row>
    <row r="175" spans="1:34" ht="15.75" thickBot="1">
      <c r="A175" s="5">
        <v>2</v>
      </c>
      <c r="B175" s="5">
        <v>2</v>
      </c>
      <c r="C175" s="5">
        <v>6</v>
      </c>
      <c r="D175" s="6">
        <v>3.3911649915626341</v>
      </c>
      <c r="E175" s="6">
        <v>1.8708286933869707</v>
      </c>
      <c r="F175" s="6">
        <v>1.8708286933869707</v>
      </c>
      <c r="G175" s="6">
        <v>1.5811388300841898</v>
      </c>
      <c r="H175" s="6">
        <v>2.1213203435596424</v>
      </c>
      <c r="J175" s="9"/>
      <c r="AG175" s="9"/>
    </row>
    <row r="176" spans="1:34" ht="165.75">
      <c r="A176" s="5">
        <v>2</v>
      </c>
      <c r="B176" s="5">
        <v>2</v>
      </c>
      <c r="C176" s="5">
        <v>7</v>
      </c>
      <c r="D176" s="6">
        <v>2.3452078799117149</v>
      </c>
      <c r="E176" s="6">
        <v>1.5811388300841898</v>
      </c>
      <c r="F176" s="6">
        <v>1.5811388300841898</v>
      </c>
      <c r="G176" s="6">
        <v>1.2247448713915889</v>
      </c>
      <c r="H176" s="6">
        <v>2.3452078799117149</v>
      </c>
      <c r="J176" s="20" t="s">
        <v>51</v>
      </c>
      <c r="K176" s="20" t="s">
        <v>53</v>
      </c>
      <c r="AG176" s="16" t="s">
        <v>54</v>
      </c>
      <c r="AH176" s="18">
        <v>0.05</v>
      </c>
    </row>
    <row r="177" spans="1:36" ht="75.75" thickBot="1">
      <c r="A177" s="5">
        <v>2</v>
      </c>
      <c r="B177" s="5">
        <v>2</v>
      </c>
      <c r="C177" s="5">
        <v>8</v>
      </c>
      <c r="D177" s="6">
        <v>2.1213203435596424</v>
      </c>
      <c r="E177" s="6">
        <v>0.70710678118654757</v>
      </c>
      <c r="F177" s="6">
        <v>1.2247448713915889</v>
      </c>
      <c r="G177" s="6">
        <v>0.70710678118654757</v>
      </c>
      <c r="H177" s="6">
        <v>2.1213203435596424</v>
      </c>
      <c r="J177" s="9"/>
      <c r="AG177" s="19" t="s">
        <v>55</v>
      </c>
      <c r="AH177" s="10">
        <v>252</v>
      </c>
    </row>
    <row r="178" spans="1:36" ht="45">
      <c r="A178" s="5">
        <v>2</v>
      </c>
      <c r="B178" s="5">
        <v>2</v>
      </c>
      <c r="C178" s="5">
        <v>9</v>
      </c>
      <c r="D178" s="6">
        <v>1.2247448713915889</v>
      </c>
      <c r="E178" s="6">
        <v>0.70710678118654757</v>
      </c>
      <c r="F178" s="6">
        <v>1.2247448713915889</v>
      </c>
      <c r="G178" s="6">
        <v>0.70710678118654757</v>
      </c>
      <c r="H178" s="6">
        <v>2.1213203435596424</v>
      </c>
      <c r="J178" s="16" t="s">
        <v>54</v>
      </c>
      <c r="K178" s="18">
        <v>0.01</v>
      </c>
      <c r="AG178" s="19" t="s">
        <v>56</v>
      </c>
      <c r="AH178" s="10">
        <v>6.6776000000000002E-2</v>
      </c>
    </row>
    <row r="179" spans="1:36" ht="75.75" thickBot="1">
      <c r="A179" s="5">
        <v>2</v>
      </c>
      <c r="B179" s="5">
        <v>2</v>
      </c>
      <c r="C179" s="5">
        <v>10</v>
      </c>
      <c r="D179" s="6">
        <v>3.2403703492039302</v>
      </c>
      <c r="E179" s="6">
        <v>2.1213203435596424</v>
      </c>
      <c r="F179" s="6">
        <v>1.8708286933869707</v>
      </c>
      <c r="G179" s="6">
        <v>2.5495097567963922</v>
      </c>
      <c r="H179" s="6">
        <v>2.3452078799117149</v>
      </c>
      <c r="J179" s="19" t="s">
        <v>55</v>
      </c>
      <c r="K179" s="10">
        <v>252</v>
      </c>
      <c r="AG179" s="9"/>
    </row>
    <row r="180" spans="1:36" ht="45">
      <c r="A180" s="5">
        <v>2</v>
      </c>
      <c r="B180" s="5">
        <v>2</v>
      </c>
      <c r="C180" s="5">
        <v>11</v>
      </c>
      <c r="D180" s="6">
        <v>3.5355339059327378</v>
      </c>
      <c r="E180" s="6">
        <v>1.2247448713915889</v>
      </c>
      <c r="F180" s="6">
        <v>1.5811388300841898</v>
      </c>
      <c r="G180" s="6">
        <v>1.5811388300841898</v>
      </c>
      <c r="H180" s="6">
        <v>2.3452078799117149</v>
      </c>
      <c r="J180" s="19" t="s">
        <v>56</v>
      </c>
      <c r="K180" s="10">
        <v>6.6776000000000002E-2</v>
      </c>
      <c r="AG180" s="16" t="s">
        <v>57</v>
      </c>
      <c r="AH180" s="17">
        <v>2</v>
      </c>
    </row>
    <row r="181" spans="1:36" ht="30.75" thickBot="1">
      <c r="A181" s="5">
        <v>2</v>
      </c>
      <c r="B181" s="5">
        <v>2</v>
      </c>
      <c r="C181" s="5">
        <v>12</v>
      </c>
      <c r="D181" s="6">
        <v>3.3911649915626341</v>
      </c>
      <c r="E181" s="6">
        <v>2.1213203435596424</v>
      </c>
      <c r="F181" s="6">
        <v>1.8708286933869707</v>
      </c>
      <c r="G181" s="6">
        <v>2.3452078799117149</v>
      </c>
      <c r="H181" s="6">
        <v>2.1213203435596424</v>
      </c>
      <c r="J181" s="9"/>
      <c r="AG181" s="19" t="s">
        <v>58</v>
      </c>
      <c r="AH181" s="10">
        <v>5.9360000000000003E-2</v>
      </c>
    </row>
    <row r="182" spans="1:36" ht="45.75" thickBot="1">
      <c r="A182" s="5">
        <v>2</v>
      </c>
      <c r="B182" s="5">
        <v>2</v>
      </c>
      <c r="C182" s="5">
        <v>13</v>
      </c>
      <c r="D182" s="6">
        <v>3.8078865529319543</v>
      </c>
      <c r="E182" s="6">
        <v>2.9154759474226504</v>
      </c>
      <c r="F182" s="6">
        <v>1.8708286933869707</v>
      </c>
      <c r="G182" s="6">
        <v>2.3452078799117149</v>
      </c>
      <c r="H182" s="6">
        <v>2.1213203435596424</v>
      </c>
      <c r="J182" s="16" t="s">
        <v>57</v>
      </c>
      <c r="K182" s="17">
        <v>2</v>
      </c>
      <c r="AG182" s="9"/>
    </row>
    <row r="183" spans="1:36" ht="30">
      <c r="A183" s="5">
        <v>2</v>
      </c>
      <c r="B183" s="5">
        <v>2</v>
      </c>
      <c r="C183" s="5">
        <v>14</v>
      </c>
      <c r="D183" s="6">
        <v>3.2403703492039302</v>
      </c>
      <c r="E183" s="6">
        <v>2.5495097567963922</v>
      </c>
      <c r="F183" s="6">
        <v>1.5811388300841898</v>
      </c>
      <c r="G183" s="6">
        <v>2.1213203435596424</v>
      </c>
      <c r="H183" s="6">
        <v>2.1213203435596424</v>
      </c>
      <c r="J183" s="19" t="s">
        <v>58</v>
      </c>
      <c r="K183" s="38">
        <v>0.13220000000000001</v>
      </c>
      <c r="AG183" s="51" t="s">
        <v>59</v>
      </c>
      <c r="AH183" s="52"/>
      <c r="AI183" s="52"/>
      <c r="AJ183" s="52"/>
    </row>
    <row r="184" spans="1:36" ht="15.75" thickBot="1">
      <c r="A184" s="5">
        <v>2</v>
      </c>
      <c r="B184" s="5">
        <v>2</v>
      </c>
      <c r="C184" s="5">
        <v>15</v>
      </c>
      <c r="D184" s="6">
        <v>3.5355339059327378</v>
      </c>
      <c r="E184" s="6">
        <v>2.1213203435596424</v>
      </c>
      <c r="F184" s="6">
        <v>1.8708286933869707</v>
      </c>
      <c r="G184" s="6">
        <v>1.8708286933869707</v>
      </c>
      <c r="H184" s="6">
        <v>2.1213203435596424</v>
      </c>
      <c r="J184" s="9"/>
      <c r="AG184" s="53" t="s">
        <v>60</v>
      </c>
      <c r="AH184" s="54"/>
      <c r="AI184" s="54"/>
      <c r="AJ184" s="54"/>
    </row>
    <row r="185" spans="1:36" ht="15" customHeight="1">
      <c r="A185" s="5">
        <v>2</v>
      </c>
      <c r="B185" s="5">
        <v>2</v>
      </c>
      <c r="C185" s="5">
        <v>16</v>
      </c>
      <c r="D185" s="6">
        <v>3.2403703492039302</v>
      </c>
      <c r="E185" s="6">
        <v>2.1213203435596424</v>
      </c>
      <c r="F185" s="6">
        <v>1.5811388300841898</v>
      </c>
      <c r="G185" s="6">
        <v>1.5811388300841898</v>
      </c>
      <c r="H185" s="6">
        <v>2.1213203435596424</v>
      </c>
      <c r="J185" s="51" t="s">
        <v>59</v>
      </c>
      <c r="K185" s="52"/>
      <c r="L185" s="52"/>
      <c r="M185" s="52"/>
      <c r="AG185" s="19" t="s">
        <v>61</v>
      </c>
      <c r="AH185" s="15" t="s">
        <v>62</v>
      </c>
      <c r="AI185" s="15" t="s">
        <v>63</v>
      </c>
      <c r="AJ185" s="15" t="s">
        <v>8</v>
      </c>
    </row>
    <row r="186" spans="1:36" ht="15" customHeight="1">
      <c r="A186" s="5">
        <v>2</v>
      </c>
      <c r="B186" s="5">
        <v>2</v>
      </c>
      <c r="C186" s="5">
        <v>17</v>
      </c>
      <c r="D186" s="6">
        <v>2.3452078799117149</v>
      </c>
      <c r="E186" s="6">
        <v>1.8708286933869707</v>
      </c>
      <c r="F186" s="6">
        <v>1.8708286933869707</v>
      </c>
      <c r="G186" s="6">
        <v>1.5811388300841898</v>
      </c>
      <c r="H186" s="6">
        <v>2.3452078799117149</v>
      </c>
      <c r="J186" s="53" t="s">
        <v>60</v>
      </c>
      <c r="K186" s="54"/>
      <c r="L186" s="54"/>
      <c r="M186" s="54"/>
      <c r="AG186" s="14" t="s">
        <v>64</v>
      </c>
      <c r="AH186" s="10">
        <v>3.0521099999999999</v>
      </c>
      <c r="AI186" s="10">
        <v>147</v>
      </c>
      <c r="AJ186" s="10">
        <v>2</v>
      </c>
    </row>
    <row r="187" spans="1:36" ht="45">
      <c r="A187" s="5">
        <v>2</v>
      </c>
      <c r="B187" s="5">
        <v>2</v>
      </c>
      <c r="C187" s="5">
        <v>18</v>
      </c>
      <c r="D187" s="6">
        <v>3.3911649915626341</v>
      </c>
      <c r="E187" s="6">
        <v>2.1213203435596424</v>
      </c>
      <c r="F187" s="6">
        <v>1.5811388300841898</v>
      </c>
      <c r="G187" s="6">
        <v>2.5495097567963922</v>
      </c>
      <c r="H187" s="6">
        <v>2.3452078799117149</v>
      </c>
      <c r="J187" s="19" t="s">
        <v>61</v>
      </c>
      <c r="K187" s="15" t="s">
        <v>62</v>
      </c>
      <c r="L187" s="15" t="s">
        <v>63</v>
      </c>
      <c r="M187" s="15" t="s">
        <v>8</v>
      </c>
      <c r="AG187" s="14"/>
      <c r="AH187" s="10"/>
      <c r="AI187" s="10"/>
      <c r="AJ187" s="10"/>
    </row>
    <row r="188" spans="1:36">
      <c r="A188" s="5">
        <v>2</v>
      </c>
      <c r="B188" s="5">
        <v>2</v>
      </c>
      <c r="C188" s="5">
        <v>19</v>
      </c>
      <c r="D188" s="6">
        <v>2.9154759474226504</v>
      </c>
      <c r="E188" s="6">
        <v>2.1213203435596424</v>
      </c>
      <c r="F188" s="6">
        <v>1.5811388300841898</v>
      </c>
      <c r="G188" s="6">
        <v>1.8708286933869707</v>
      </c>
      <c r="H188" s="6">
        <v>2.1213203435596424</v>
      </c>
      <c r="J188" s="14" t="s">
        <v>64</v>
      </c>
      <c r="K188" s="10">
        <v>3.0521099999999999</v>
      </c>
      <c r="L188" s="10">
        <v>147</v>
      </c>
      <c r="M188" s="10">
        <v>2</v>
      </c>
      <c r="AG188" s="14" t="s">
        <v>65</v>
      </c>
      <c r="AH188" s="10">
        <v>2.9255100000000001</v>
      </c>
      <c r="AI188" s="10">
        <v>147</v>
      </c>
      <c r="AJ188" s="10">
        <v>1</v>
      </c>
    </row>
    <row r="189" spans="1:36">
      <c r="A189" s="5">
        <v>2</v>
      </c>
      <c r="B189" s="5">
        <v>2</v>
      </c>
      <c r="C189" s="5">
        <v>20</v>
      </c>
      <c r="D189" s="6">
        <v>2.7386127875258306</v>
      </c>
      <c r="E189" s="6">
        <v>2.1213203435596424</v>
      </c>
      <c r="F189" s="6">
        <v>1.5811388300841898</v>
      </c>
      <c r="G189" s="6">
        <v>2.3452078799117149</v>
      </c>
      <c r="H189" s="6">
        <v>2.3452078799117149</v>
      </c>
      <c r="J189" s="14"/>
      <c r="K189" s="10"/>
      <c r="L189" s="10"/>
      <c r="M189" s="10"/>
    </row>
    <row r="190" spans="1:36">
      <c r="A190" s="5">
        <v>2</v>
      </c>
      <c r="B190" s="5">
        <v>2</v>
      </c>
      <c r="C190" s="5">
        <v>21</v>
      </c>
      <c r="D190" s="6">
        <v>2.6457513110645907</v>
      </c>
      <c r="E190" s="6">
        <v>1.2247448713915889</v>
      </c>
      <c r="F190" s="6">
        <v>1.2247448713915889</v>
      </c>
      <c r="G190" s="6">
        <v>1.2247448713915889</v>
      </c>
      <c r="H190" s="6">
        <v>2.3452078799117149</v>
      </c>
      <c r="J190" s="14" t="s">
        <v>64</v>
      </c>
      <c r="K190" s="10">
        <v>2.9255100000000001</v>
      </c>
      <c r="L190" s="10">
        <v>147</v>
      </c>
      <c r="M190" s="10">
        <v>1</v>
      </c>
    </row>
    <row r="191" spans="1:36">
      <c r="A191" s="5">
        <v>3</v>
      </c>
      <c r="B191" s="5">
        <v>2</v>
      </c>
      <c r="C191" s="5">
        <v>1</v>
      </c>
      <c r="D191" s="6">
        <v>2.5495097567963922</v>
      </c>
      <c r="E191" s="6">
        <v>1.2247448713915889</v>
      </c>
      <c r="F191" s="6">
        <v>1.5811388300841898</v>
      </c>
      <c r="G191" s="6">
        <v>1.2247448713915889</v>
      </c>
      <c r="H191" s="6">
        <v>2.3452078799117149</v>
      </c>
    </row>
    <row r="192" spans="1:36">
      <c r="A192" s="5">
        <v>3</v>
      </c>
      <c r="B192" s="5">
        <v>2</v>
      </c>
      <c r="C192" s="5">
        <v>2</v>
      </c>
      <c r="D192" s="6">
        <v>3.5355339059327378</v>
      </c>
      <c r="E192" s="6">
        <v>2.5495097567963922</v>
      </c>
      <c r="F192" s="6">
        <v>1.8708286933869707</v>
      </c>
      <c r="G192" s="6">
        <v>1.5811388300841898</v>
      </c>
      <c r="H192" s="6">
        <v>2.1213203435596424</v>
      </c>
      <c r="AG192" s="8"/>
    </row>
    <row r="193" spans="1:33" ht="25.5">
      <c r="A193" s="5">
        <v>3</v>
      </c>
      <c r="B193" s="5">
        <v>2</v>
      </c>
      <c r="C193" s="5">
        <v>3</v>
      </c>
      <c r="D193" s="6">
        <v>3.5355339059327378</v>
      </c>
      <c r="E193" s="6">
        <v>2.7386127875258306</v>
      </c>
      <c r="F193" s="6">
        <v>1.8708286933869707</v>
      </c>
      <c r="G193" s="6">
        <v>1.8708286933869707</v>
      </c>
      <c r="H193" s="6">
        <v>2.1213203435596424</v>
      </c>
      <c r="AG193" s="7" t="s">
        <v>9</v>
      </c>
    </row>
    <row r="194" spans="1:33">
      <c r="A194" s="5">
        <v>3</v>
      </c>
      <c r="B194" s="5">
        <v>2</v>
      </c>
      <c r="C194" s="5">
        <v>4</v>
      </c>
      <c r="D194" s="6">
        <v>3.5355339059327378</v>
      </c>
      <c r="E194" s="6">
        <v>2.5495097567963922</v>
      </c>
      <c r="F194" s="6">
        <v>1.8708286933869707</v>
      </c>
      <c r="G194" s="6">
        <v>2.1213203435596424</v>
      </c>
      <c r="H194" s="6">
        <v>2.1213203435596424</v>
      </c>
      <c r="J194" s="8"/>
    </row>
    <row r="195" spans="1:33" ht="25.5">
      <c r="A195" s="5">
        <v>3</v>
      </c>
      <c r="B195" s="5">
        <v>2</v>
      </c>
      <c r="C195" s="5">
        <v>5</v>
      </c>
      <c r="D195" s="6">
        <v>3.2403703492039302</v>
      </c>
      <c r="E195" s="6">
        <v>2.9154759474226504</v>
      </c>
      <c r="F195" s="6">
        <v>1.8708286933869707</v>
      </c>
      <c r="G195" s="6">
        <v>2.5495097567963922</v>
      </c>
      <c r="H195" s="6">
        <v>2.1213203435596424</v>
      </c>
      <c r="J195" s="7" t="s">
        <v>9</v>
      </c>
      <c r="AG195" s="8" t="s">
        <v>39</v>
      </c>
    </row>
    <row r="196" spans="1:33">
      <c r="A196" s="5">
        <v>3</v>
      </c>
      <c r="B196" s="5">
        <v>2</v>
      </c>
      <c r="C196" s="5">
        <v>6</v>
      </c>
      <c r="D196" s="6">
        <v>3.3911649915626341</v>
      </c>
      <c r="E196" s="6">
        <v>2.3452078799117149</v>
      </c>
      <c r="F196" s="6">
        <v>1.5811388300841898</v>
      </c>
      <c r="G196" s="6">
        <v>1.8708286933869707</v>
      </c>
      <c r="H196" s="6">
        <v>2.1213203435596424</v>
      </c>
      <c r="AG196" s="8"/>
    </row>
    <row r="197" spans="1:33">
      <c r="A197" s="5">
        <v>3</v>
      </c>
      <c r="B197" s="5">
        <v>2</v>
      </c>
      <c r="C197" s="5">
        <v>7</v>
      </c>
      <c r="D197" s="6">
        <v>2.9154759474226504</v>
      </c>
      <c r="E197" s="6">
        <v>2.3452078799117149</v>
      </c>
      <c r="F197" s="6">
        <v>1.8708286933869707</v>
      </c>
      <c r="G197" s="6">
        <v>1.2247448713915889</v>
      </c>
      <c r="H197" s="6">
        <v>2.3452078799117149</v>
      </c>
      <c r="J197" s="8" t="s">
        <v>39</v>
      </c>
    </row>
    <row r="198" spans="1:33">
      <c r="A198" s="5">
        <v>3</v>
      </c>
      <c r="B198" s="5">
        <v>2</v>
      </c>
      <c r="C198" s="5">
        <v>8</v>
      </c>
      <c r="D198" s="6">
        <v>2.1213203435596424</v>
      </c>
      <c r="E198" s="6">
        <v>0.70710678118654757</v>
      </c>
      <c r="F198" s="6">
        <v>1.2247448713915889</v>
      </c>
      <c r="G198" s="6">
        <v>0.70710678118654757</v>
      </c>
      <c r="H198" s="6">
        <v>2.3452078799117149</v>
      </c>
      <c r="J198" s="8"/>
    </row>
    <row r="199" spans="1:33">
      <c r="A199" s="5">
        <v>3</v>
      </c>
      <c r="B199" s="5">
        <v>2</v>
      </c>
      <c r="C199" s="5">
        <v>9</v>
      </c>
      <c r="D199" s="6">
        <v>1</v>
      </c>
      <c r="E199" s="6">
        <v>0.70710678118654757</v>
      </c>
      <c r="F199" s="6">
        <v>1.2247448713915889</v>
      </c>
      <c r="G199" s="6">
        <v>0.70710678118654757</v>
      </c>
      <c r="H199" s="6">
        <v>2.3452078799117149</v>
      </c>
    </row>
    <row r="200" spans="1:33">
      <c r="A200" s="5">
        <v>3</v>
      </c>
      <c r="B200" s="5">
        <v>2</v>
      </c>
      <c r="C200" s="5">
        <v>10</v>
      </c>
      <c r="D200" s="6">
        <v>3.2403703492039302</v>
      </c>
      <c r="E200" s="6">
        <v>1.8708286933869707</v>
      </c>
      <c r="F200" s="6">
        <v>1.8708286933869707</v>
      </c>
      <c r="G200" s="6">
        <v>1.8708286933869707</v>
      </c>
      <c r="H200" s="6">
        <v>2.1213203435596424</v>
      </c>
    </row>
    <row r="201" spans="1:33">
      <c r="A201" s="5">
        <v>3</v>
      </c>
      <c r="B201" s="5">
        <v>2</v>
      </c>
      <c r="C201" s="5">
        <v>11</v>
      </c>
      <c r="D201" s="6">
        <v>3.3911649915626341</v>
      </c>
      <c r="E201" s="6">
        <v>2.1213203435596424</v>
      </c>
      <c r="F201" s="6">
        <v>1.5811388300841898</v>
      </c>
      <c r="G201" s="6">
        <v>1.5811388300841898</v>
      </c>
      <c r="H201" s="6">
        <v>2.1213203435596424</v>
      </c>
      <c r="AG201" s="8"/>
    </row>
    <row r="202" spans="1:33" ht="25.5">
      <c r="A202" s="5">
        <v>3</v>
      </c>
      <c r="B202" s="5">
        <v>2</v>
      </c>
      <c r="C202" s="5">
        <v>12</v>
      </c>
      <c r="D202" s="6">
        <v>3.5355339059327378</v>
      </c>
      <c r="E202" s="6">
        <v>2.1213203435596424</v>
      </c>
      <c r="F202" s="6">
        <v>1.8708286933869707</v>
      </c>
      <c r="G202" s="6">
        <v>2.7386127875258306</v>
      </c>
      <c r="H202" s="6">
        <v>2.1213203435596424</v>
      </c>
      <c r="AG202" s="7" t="s">
        <v>9</v>
      </c>
    </row>
    <row r="203" spans="1:33">
      <c r="A203" s="5">
        <v>3</v>
      </c>
      <c r="B203" s="5">
        <v>2</v>
      </c>
      <c r="C203" s="5">
        <v>13</v>
      </c>
      <c r="D203" s="6">
        <v>3.2403703492039302</v>
      </c>
      <c r="E203" s="6">
        <v>2.1213203435596424</v>
      </c>
      <c r="F203" s="6">
        <v>1.8708286933869707</v>
      </c>
      <c r="G203" s="6">
        <v>1.5811388300841898</v>
      </c>
      <c r="H203" s="6">
        <v>0.70710678118654757</v>
      </c>
      <c r="J203" s="8"/>
    </row>
    <row r="204" spans="1:33" ht="25.5">
      <c r="A204" s="5">
        <v>3</v>
      </c>
      <c r="B204" s="5">
        <v>2</v>
      </c>
      <c r="C204" s="5">
        <v>14</v>
      </c>
      <c r="D204" s="6">
        <v>3.5355339059327378</v>
      </c>
      <c r="E204" s="6">
        <v>2.5495097567963922</v>
      </c>
      <c r="F204" s="6">
        <v>1.8708286933869707</v>
      </c>
      <c r="G204" s="6">
        <v>2.3452078799117149</v>
      </c>
      <c r="H204" s="6">
        <v>2.1213203435596424</v>
      </c>
      <c r="J204" s="7" t="s">
        <v>9</v>
      </c>
      <c r="AG204" s="8" t="s">
        <v>39</v>
      </c>
    </row>
    <row r="205" spans="1:33">
      <c r="A205" s="5">
        <v>3</v>
      </c>
      <c r="B205" s="5">
        <v>2</v>
      </c>
      <c r="C205" s="5">
        <v>15</v>
      </c>
      <c r="D205" s="6">
        <v>3.3911649915626341</v>
      </c>
      <c r="E205" s="6">
        <v>2.3452078799117149</v>
      </c>
      <c r="F205" s="6">
        <v>1.8708286933869707</v>
      </c>
      <c r="G205" s="6">
        <v>1.8708286933869707</v>
      </c>
      <c r="H205" s="6">
        <v>2.1213203435596424</v>
      </c>
      <c r="AG205" s="8"/>
    </row>
    <row r="206" spans="1:33">
      <c r="A206" s="5">
        <v>3</v>
      </c>
      <c r="B206" s="5">
        <v>2</v>
      </c>
      <c r="C206" s="5">
        <v>16</v>
      </c>
      <c r="D206" s="6">
        <v>3.3911649915626341</v>
      </c>
      <c r="E206" s="6">
        <v>1.8708286933869707</v>
      </c>
      <c r="F206" s="6">
        <v>1.8708286933869707</v>
      </c>
      <c r="G206" s="6">
        <v>1.5811388300841898</v>
      </c>
      <c r="H206" s="6">
        <v>2.1213203435596424</v>
      </c>
      <c r="J206" s="8" t="s">
        <v>39</v>
      </c>
      <c r="AG206" s="8" t="s">
        <v>66</v>
      </c>
    </row>
    <row r="207" spans="1:33">
      <c r="A207" s="5">
        <v>3</v>
      </c>
      <c r="B207" s="5">
        <v>2</v>
      </c>
      <c r="C207" s="5">
        <v>17</v>
      </c>
      <c r="D207" s="6">
        <v>3.082207001484488</v>
      </c>
      <c r="E207" s="6">
        <v>1.8708286933869707</v>
      </c>
      <c r="F207" s="6">
        <v>1.8708286933869707</v>
      </c>
      <c r="G207" s="6">
        <v>1.2247448713915889</v>
      </c>
      <c r="H207" s="6">
        <v>2.1213203435596424</v>
      </c>
      <c r="J207" s="8"/>
      <c r="AG207" s="9"/>
    </row>
    <row r="208" spans="1:33">
      <c r="A208" s="5">
        <v>3</v>
      </c>
      <c r="B208" s="5">
        <v>2</v>
      </c>
      <c r="C208" s="5">
        <v>18</v>
      </c>
      <c r="D208" s="6">
        <v>2.9154759474226504</v>
      </c>
      <c r="E208" s="6">
        <v>1.8708286933869707</v>
      </c>
      <c r="F208" s="6">
        <v>1.8708286933869707</v>
      </c>
      <c r="G208" s="6">
        <v>1.5811388300841898</v>
      </c>
      <c r="H208" s="6">
        <v>2.1213203435596424</v>
      </c>
      <c r="J208" s="8" t="s">
        <v>66</v>
      </c>
      <c r="AG208" s="9"/>
    </row>
    <row r="209" spans="1:36" ht="165.75">
      <c r="A209" s="5">
        <v>3</v>
      </c>
      <c r="B209" s="5">
        <v>2</v>
      </c>
      <c r="C209" s="5">
        <v>19</v>
      </c>
      <c r="D209" s="6">
        <v>2.5495097567963922</v>
      </c>
      <c r="E209" s="6">
        <v>1.8708286933869707</v>
      </c>
      <c r="F209" s="6">
        <v>1.2247448713915889</v>
      </c>
      <c r="G209" s="6">
        <v>1.5811388300841898</v>
      </c>
      <c r="H209" s="6">
        <v>2.1213203435596424</v>
      </c>
      <c r="J209" s="9"/>
      <c r="AG209" s="20" t="s">
        <v>51</v>
      </c>
      <c r="AH209" s="20" t="s">
        <v>53</v>
      </c>
    </row>
    <row r="210" spans="1:36" ht="15.75" thickBot="1">
      <c r="A210" s="5">
        <v>3</v>
      </c>
      <c r="B210" s="5">
        <v>2</v>
      </c>
      <c r="C210" s="5">
        <v>20</v>
      </c>
      <c r="D210" s="6">
        <v>3.2403703492039302</v>
      </c>
      <c r="E210" s="6">
        <v>2.3452078799117149</v>
      </c>
      <c r="F210" s="6">
        <v>1.5811388300841898</v>
      </c>
      <c r="G210" s="6">
        <v>2.3452078799117149</v>
      </c>
      <c r="H210" s="6">
        <v>2.1213203435596424</v>
      </c>
      <c r="J210" s="9"/>
      <c r="AG210" s="9"/>
    </row>
    <row r="211" spans="1:36" ht="165.75">
      <c r="A211" s="5">
        <v>3</v>
      </c>
      <c r="B211" s="5">
        <v>2</v>
      </c>
      <c r="C211" s="5">
        <v>21</v>
      </c>
      <c r="D211" s="6">
        <v>3</v>
      </c>
      <c r="E211" s="6">
        <v>2.1213203435596424</v>
      </c>
      <c r="F211" s="6">
        <v>1.2247448713915889</v>
      </c>
      <c r="G211" s="6">
        <v>1.5811388300841898</v>
      </c>
      <c r="H211" s="6">
        <v>2.1213203435596424</v>
      </c>
      <c r="J211" s="20" t="s">
        <v>51</v>
      </c>
      <c r="K211" s="20" t="s">
        <v>53</v>
      </c>
      <c r="AG211" s="16" t="s">
        <v>54</v>
      </c>
      <c r="AH211" s="18">
        <v>0.05</v>
      </c>
    </row>
    <row r="212" spans="1:36" ht="75.75" thickBot="1">
      <c r="A212" s="5">
        <v>4</v>
      </c>
      <c r="B212" s="5">
        <v>2</v>
      </c>
      <c r="C212" s="5">
        <v>1</v>
      </c>
      <c r="D212" s="6">
        <v>2.7386127875258306</v>
      </c>
      <c r="E212" s="6">
        <v>1</v>
      </c>
      <c r="F212" s="6">
        <v>1.5811388300841898</v>
      </c>
      <c r="G212" s="6">
        <v>1.2247448713915889</v>
      </c>
      <c r="H212" s="6">
        <v>2.3452078799117149</v>
      </c>
      <c r="J212" s="9"/>
      <c r="AG212" s="19" t="s">
        <v>55</v>
      </c>
      <c r="AH212" s="10">
        <v>252</v>
      </c>
    </row>
    <row r="213" spans="1:36" ht="45">
      <c r="A213" s="5">
        <v>4</v>
      </c>
      <c r="B213" s="5">
        <v>2</v>
      </c>
      <c r="C213" s="5">
        <v>2</v>
      </c>
      <c r="D213" s="6">
        <v>3.5355339059327378</v>
      </c>
      <c r="E213" s="6">
        <v>2.3452078799117149</v>
      </c>
      <c r="F213" s="6">
        <v>1.8708286933869707</v>
      </c>
      <c r="G213" s="6">
        <v>2.1213203435596424</v>
      </c>
      <c r="H213" s="6">
        <v>2.1213203435596424</v>
      </c>
      <c r="J213" s="16" t="s">
        <v>54</v>
      </c>
      <c r="K213" s="18">
        <v>0.01</v>
      </c>
      <c r="AG213" s="19" t="s">
        <v>56</v>
      </c>
      <c r="AH213" s="10">
        <v>0.29522900000000002</v>
      </c>
    </row>
    <row r="214" spans="1:36" ht="75.75" thickBot="1">
      <c r="A214" s="5">
        <v>4</v>
      </c>
      <c r="B214" s="5">
        <v>2</v>
      </c>
      <c r="C214" s="5">
        <v>3</v>
      </c>
      <c r="D214" s="6">
        <v>3.6742346141747673</v>
      </c>
      <c r="E214" s="6">
        <v>2.9154759474226504</v>
      </c>
      <c r="F214" s="6">
        <v>2.1213203435596424</v>
      </c>
      <c r="G214" s="6">
        <v>2.3452078799117149</v>
      </c>
      <c r="H214" s="6">
        <v>2.1213203435596424</v>
      </c>
      <c r="J214" s="19" t="s">
        <v>55</v>
      </c>
      <c r="K214" s="10">
        <v>252</v>
      </c>
      <c r="AG214" s="9"/>
    </row>
    <row r="215" spans="1:36" ht="45">
      <c r="A215" s="5">
        <v>4</v>
      </c>
      <c r="B215" s="5">
        <v>2</v>
      </c>
      <c r="C215" s="5">
        <v>4</v>
      </c>
      <c r="D215" s="6">
        <v>3.5355339059327378</v>
      </c>
      <c r="E215" s="6">
        <v>2.7386127875258306</v>
      </c>
      <c r="F215" s="6">
        <v>1.5811388300841898</v>
      </c>
      <c r="G215" s="6">
        <v>1.8708286933869707</v>
      </c>
      <c r="H215" s="6">
        <v>2.1213203435596424</v>
      </c>
      <c r="J215" s="19" t="s">
        <v>56</v>
      </c>
      <c r="K215" s="10">
        <v>0.29522900000000002</v>
      </c>
      <c r="AG215" s="16" t="s">
        <v>57</v>
      </c>
      <c r="AH215" s="17">
        <v>2</v>
      </c>
    </row>
    <row r="216" spans="1:36" ht="30.75" thickBot="1">
      <c r="A216" s="5">
        <v>4</v>
      </c>
      <c r="B216" s="5">
        <v>2</v>
      </c>
      <c r="C216" s="5">
        <v>5</v>
      </c>
      <c r="D216" s="6">
        <v>3.2403703492039302</v>
      </c>
      <c r="E216" s="6">
        <v>2.5495097567963922</v>
      </c>
      <c r="F216" s="6">
        <v>1.8708286933869707</v>
      </c>
      <c r="G216" s="6">
        <v>2.5495097567963922</v>
      </c>
      <c r="H216" s="6">
        <v>2.1213203435596424</v>
      </c>
      <c r="J216" s="9"/>
      <c r="AG216" s="19" t="s">
        <v>58</v>
      </c>
      <c r="AH216" s="10">
        <v>0.12479999999999999</v>
      </c>
    </row>
    <row r="217" spans="1:36" ht="45.75" thickBot="1">
      <c r="A217" s="5">
        <v>4</v>
      </c>
      <c r="B217" s="5">
        <v>2</v>
      </c>
      <c r="C217" s="5">
        <v>6</v>
      </c>
      <c r="D217" s="6">
        <v>3.3911649915626341</v>
      </c>
      <c r="E217" s="6">
        <v>1.5811388300841898</v>
      </c>
      <c r="F217" s="6">
        <v>1.5811388300841898</v>
      </c>
      <c r="G217" s="6">
        <v>1.2247448713915889</v>
      </c>
      <c r="H217" s="6">
        <v>2.3452078799117149</v>
      </c>
      <c r="J217" s="16" t="s">
        <v>57</v>
      </c>
      <c r="K217" s="17">
        <v>2</v>
      </c>
      <c r="AG217" s="9"/>
    </row>
    <row r="218" spans="1:36" ht="30">
      <c r="A218" s="5">
        <v>4</v>
      </c>
      <c r="B218" s="5">
        <v>2</v>
      </c>
      <c r="C218" s="5">
        <v>7</v>
      </c>
      <c r="D218" s="6">
        <v>2.5495097567963922</v>
      </c>
      <c r="E218" s="6">
        <v>2.3452078799117149</v>
      </c>
      <c r="F218" s="6">
        <v>1.5811388300841898</v>
      </c>
      <c r="G218" s="6">
        <v>1.8708286933869707</v>
      </c>
      <c r="H218" s="6">
        <v>2.1213203435596424</v>
      </c>
      <c r="J218" s="19" t="s">
        <v>58</v>
      </c>
      <c r="K218" s="38">
        <v>0.71240000000000003</v>
      </c>
      <c r="AG218" s="51" t="s">
        <v>59</v>
      </c>
      <c r="AH218" s="52"/>
      <c r="AI218" s="52"/>
      <c r="AJ218" s="52"/>
    </row>
    <row r="219" spans="1:36" ht="15.75" thickBot="1">
      <c r="A219" s="5">
        <v>4</v>
      </c>
      <c r="B219" s="5">
        <v>2</v>
      </c>
      <c r="C219" s="5">
        <v>8</v>
      </c>
      <c r="D219" s="6">
        <v>1.8708286933869707</v>
      </c>
      <c r="E219" s="6">
        <v>1.5811388300841898</v>
      </c>
      <c r="F219" s="6">
        <v>1.5811388300841898</v>
      </c>
      <c r="G219" s="6">
        <v>1.2247448713915889</v>
      </c>
      <c r="H219" s="6">
        <v>2.3452078799117149</v>
      </c>
      <c r="J219" s="9"/>
      <c r="AG219" s="53" t="s">
        <v>60</v>
      </c>
      <c r="AH219" s="54"/>
      <c r="AI219" s="54"/>
      <c r="AJ219" s="54"/>
    </row>
    <row r="220" spans="1:36" ht="15" customHeight="1">
      <c r="A220" s="5">
        <v>4</v>
      </c>
      <c r="B220" s="5">
        <v>2</v>
      </c>
      <c r="C220" s="5">
        <v>9</v>
      </c>
      <c r="D220" s="6">
        <v>1.2247448713915889</v>
      </c>
      <c r="E220" s="6">
        <v>0.70710678118654757</v>
      </c>
      <c r="F220" s="6">
        <v>1.2247448713915889</v>
      </c>
      <c r="G220" s="6">
        <v>0.70710678118654757</v>
      </c>
      <c r="H220" s="6">
        <v>2.3452078799117149</v>
      </c>
      <c r="J220" s="51" t="s">
        <v>59</v>
      </c>
      <c r="K220" s="52"/>
      <c r="L220" s="52"/>
      <c r="M220" s="52"/>
      <c r="AG220" s="19" t="s">
        <v>61</v>
      </c>
      <c r="AH220" s="15" t="s">
        <v>62</v>
      </c>
      <c r="AI220" s="15" t="s">
        <v>63</v>
      </c>
      <c r="AJ220" s="15" t="s">
        <v>8</v>
      </c>
    </row>
    <row r="221" spans="1:36" ht="15" customHeight="1">
      <c r="A221" s="5">
        <v>4</v>
      </c>
      <c r="B221" s="5">
        <v>2</v>
      </c>
      <c r="C221" s="5">
        <v>10</v>
      </c>
      <c r="D221" s="6">
        <v>3.3911649915626341</v>
      </c>
      <c r="E221" s="6">
        <v>2.3452078799117149</v>
      </c>
      <c r="F221" s="6">
        <v>1.8708286933869707</v>
      </c>
      <c r="G221" s="6">
        <v>1.8708286933869707</v>
      </c>
      <c r="H221" s="6">
        <v>2.1213203435596424</v>
      </c>
      <c r="J221" s="53" t="s">
        <v>60</v>
      </c>
      <c r="K221" s="54"/>
      <c r="L221" s="54"/>
      <c r="M221" s="54"/>
      <c r="AG221" s="14" t="s">
        <v>64</v>
      </c>
      <c r="AH221" s="10">
        <v>2.0015000000000001</v>
      </c>
      <c r="AI221" s="10">
        <v>147</v>
      </c>
      <c r="AJ221" s="10">
        <v>2</v>
      </c>
    </row>
    <row r="222" spans="1:36" ht="45">
      <c r="A222" s="5">
        <v>4</v>
      </c>
      <c r="B222" s="5">
        <v>2</v>
      </c>
      <c r="C222" s="5">
        <v>11</v>
      </c>
      <c r="D222" s="6">
        <v>3.2403703492039302</v>
      </c>
      <c r="E222" s="6">
        <v>1.5811388300841898</v>
      </c>
      <c r="F222" s="6">
        <v>1.5811388300841898</v>
      </c>
      <c r="G222" s="6">
        <v>1.2247448713915889</v>
      </c>
      <c r="H222" s="6">
        <v>2.3452078799117149</v>
      </c>
      <c r="J222" s="19" t="s">
        <v>61</v>
      </c>
      <c r="K222" s="15" t="s">
        <v>62</v>
      </c>
      <c r="L222" s="15" t="s">
        <v>63</v>
      </c>
      <c r="M222" s="15" t="s">
        <v>8</v>
      </c>
      <c r="AG222" s="14"/>
      <c r="AH222" s="10"/>
      <c r="AI222" s="10"/>
      <c r="AJ222" s="10"/>
    </row>
    <row r="223" spans="1:36">
      <c r="A223" s="5">
        <v>4</v>
      </c>
      <c r="B223" s="5">
        <v>2</v>
      </c>
      <c r="C223" s="5">
        <v>12</v>
      </c>
      <c r="D223" s="6">
        <v>2.9154759474226504</v>
      </c>
      <c r="E223" s="6">
        <v>2.5495097567963922</v>
      </c>
      <c r="F223" s="6">
        <v>1.5811388300841898</v>
      </c>
      <c r="G223" s="6">
        <v>1.2247448713915889</v>
      </c>
      <c r="H223" s="6">
        <v>2.3452078799117149</v>
      </c>
      <c r="J223" s="14" t="s">
        <v>64</v>
      </c>
      <c r="K223" s="10">
        <v>2.0015000000000001</v>
      </c>
      <c r="L223" s="10">
        <v>147</v>
      </c>
      <c r="M223" s="10">
        <v>2</v>
      </c>
      <c r="AG223" s="14" t="s">
        <v>65</v>
      </c>
      <c r="AH223" s="10">
        <v>1.35361</v>
      </c>
      <c r="AI223" s="10">
        <v>147</v>
      </c>
      <c r="AJ223" s="10">
        <v>1</v>
      </c>
    </row>
    <row r="224" spans="1:36">
      <c r="A224" s="5">
        <v>4</v>
      </c>
      <c r="B224" s="5">
        <v>2</v>
      </c>
      <c r="C224" s="5">
        <v>13</v>
      </c>
      <c r="D224" s="6">
        <v>3.082207001484488</v>
      </c>
      <c r="E224" s="6">
        <v>2.3452078799117149</v>
      </c>
      <c r="F224" s="6">
        <v>1.8708286933869707</v>
      </c>
      <c r="G224" s="6">
        <v>1.5811388300841898</v>
      </c>
      <c r="H224" s="6">
        <v>2.1213203435596424</v>
      </c>
      <c r="J224" s="14"/>
      <c r="K224" s="10"/>
      <c r="L224" s="10"/>
      <c r="M224" s="10"/>
    </row>
    <row r="225" spans="1:33">
      <c r="A225" s="5">
        <v>4</v>
      </c>
      <c r="B225" s="5">
        <v>2</v>
      </c>
      <c r="C225" s="5">
        <v>14</v>
      </c>
      <c r="D225" s="6">
        <v>3.5355339059327378</v>
      </c>
      <c r="E225" s="6">
        <v>2.5495097567963922</v>
      </c>
      <c r="F225" s="6">
        <v>1.8708286933869707</v>
      </c>
      <c r="G225" s="6">
        <v>2.3452078799117149</v>
      </c>
      <c r="H225" s="6">
        <v>2.1213203435596424</v>
      </c>
      <c r="J225" s="14" t="s">
        <v>64</v>
      </c>
      <c r="K225" s="10">
        <v>1.35361</v>
      </c>
      <c r="L225" s="10">
        <v>147</v>
      </c>
      <c r="M225" s="10">
        <v>1</v>
      </c>
    </row>
    <row r="226" spans="1:33">
      <c r="A226" s="5">
        <v>4</v>
      </c>
      <c r="B226" s="5">
        <v>2</v>
      </c>
      <c r="C226" s="5">
        <v>15</v>
      </c>
      <c r="D226" s="6">
        <v>3.2403703492039302</v>
      </c>
      <c r="E226" s="6">
        <v>1.8708286933869707</v>
      </c>
      <c r="F226" s="6">
        <v>1.5811388300841898</v>
      </c>
      <c r="G226" s="6">
        <v>1.8708286933869707</v>
      </c>
      <c r="H226" s="6">
        <v>2.1213203435596424</v>
      </c>
    </row>
    <row r="227" spans="1:33">
      <c r="A227" s="5">
        <v>4</v>
      </c>
      <c r="B227" s="5">
        <v>2</v>
      </c>
      <c r="C227" s="5">
        <v>16</v>
      </c>
      <c r="D227" s="6">
        <v>3.2403703492039302</v>
      </c>
      <c r="E227" s="6">
        <v>2.1213203435596424</v>
      </c>
      <c r="F227" s="6">
        <v>1.8708286933869707</v>
      </c>
      <c r="G227" s="6">
        <v>1.5811388300841898</v>
      </c>
      <c r="H227" s="6">
        <v>2.1213203435596424</v>
      </c>
      <c r="AG227" s="8"/>
    </row>
    <row r="228" spans="1:33" ht="25.5">
      <c r="A228" s="5">
        <v>4</v>
      </c>
      <c r="B228" s="5">
        <v>2</v>
      </c>
      <c r="C228" s="5">
        <v>17</v>
      </c>
      <c r="D228" s="6">
        <v>2.9154759474226504</v>
      </c>
      <c r="E228" s="6">
        <v>2.1213203435596424</v>
      </c>
      <c r="F228" s="6">
        <v>1.8708286933869707</v>
      </c>
      <c r="G228" s="6">
        <v>1.8708286933869707</v>
      </c>
      <c r="H228" s="6">
        <v>2.1213203435596424</v>
      </c>
      <c r="AG228" s="7" t="s">
        <v>9</v>
      </c>
    </row>
    <row r="229" spans="1:33">
      <c r="A229" s="5">
        <v>4</v>
      </c>
      <c r="B229" s="5">
        <v>2</v>
      </c>
      <c r="C229" s="5">
        <v>18</v>
      </c>
      <c r="D229" s="6">
        <v>3.3911649915626341</v>
      </c>
      <c r="E229" s="6">
        <v>2.3452078799117149</v>
      </c>
      <c r="F229" s="6">
        <v>1.8708286933869707</v>
      </c>
      <c r="G229" s="6">
        <v>2.1213203435596424</v>
      </c>
      <c r="H229" s="6">
        <v>2.3452078799117149</v>
      </c>
      <c r="J229" s="8"/>
    </row>
    <row r="230" spans="1:33" ht="25.5">
      <c r="A230" s="5">
        <v>4</v>
      </c>
      <c r="B230" s="5">
        <v>2</v>
      </c>
      <c r="C230" s="5">
        <v>19</v>
      </c>
      <c r="D230" s="6">
        <v>2.5495097567963922</v>
      </c>
      <c r="E230" s="6">
        <v>0.70710678118654757</v>
      </c>
      <c r="F230" s="6">
        <v>1.5811388300841898</v>
      </c>
      <c r="G230" s="6">
        <v>0.70710678118654757</v>
      </c>
      <c r="H230" s="6">
        <v>2.3452078799117149</v>
      </c>
      <c r="J230" s="7" t="s">
        <v>9</v>
      </c>
      <c r="AG230" s="8" t="s">
        <v>39</v>
      </c>
    </row>
    <row r="231" spans="1:33">
      <c r="A231" s="5">
        <v>4</v>
      </c>
      <c r="B231" s="5">
        <v>2</v>
      </c>
      <c r="C231" s="5">
        <v>20</v>
      </c>
      <c r="D231" s="6">
        <v>2.5495097567963922</v>
      </c>
      <c r="E231" s="6">
        <v>2.1213203435596424</v>
      </c>
      <c r="F231" s="6">
        <v>1.2247448713915889</v>
      </c>
      <c r="G231" s="6">
        <v>1.2247448713915889</v>
      </c>
      <c r="H231" s="6">
        <v>2.3452078799117149</v>
      </c>
      <c r="AG231" s="8"/>
    </row>
    <row r="232" spans="1:33">
      <c r="A232" s="5">
        <v>4</v>
      </c>
      <c r="B232" s="5">
        <v>2</v>
      </c>
      <c r="C232" s="5">
        <v>21</v>
      </c>
      <c r="D232" s="6">
        <v>2.4494897427831779</v>
      </c>
      <c r="E232" s="6">
        <v>2.1213203435596424</v>
      </c>
      <c r="F232" s="6">
        <v>1.5811388300841898</v>
      </c>
      <c r="G232" s="6">
        <v>1.8708286933869707</v>
      </c>
      <c r="H232" s="6">
        <v>2.1213203435596424</v>
      </c>
      <c r="J232" s="8" t="s">
        <v>39</v>
      </c>
    </row>
    <row r="233" spans="1:33">
      <c r="A233" s="5">
        <v>5</v>
      </c>
      <c r="B233" s="5">
        <v>2</v>
      </c>
      <c r="C233" s="5">
        <v>1</v>
      </c>
      <c r="D233" s="6">
        <v>3.082207001484488</v>
      </c>
      <c r="E233" s="6">
        <v>1.4142135623730951</v>
      </c>
      <c r="F233" s="6">
        <v>1.5811388300841898</v>
      </c>
      <c r="G233" s="6">
        <v>1.2247448713915889</v>
      </c>
      <c r="H233" s="6">
        <v>2.3452078799117149</v>
      </c>
      <c r="J233" s="8"/>
    </row>
    <row r="234" spans="1:33">
      <c r="A234" s="5">
        <v>5</v>
      </c>
      <c r="B234" s="5">
        <v>2</v>
      </c>
      <c r="C234" s="5">
        <v>2</v>
      </c>
      <c r="D234" s="6">
        <v>3.6742346141747673</v>
      </c>
      <c r="E234" s="6">
        <v>2.5495097567963922</v>
      </c>
      <c r="F234" s="6">
        <v>1.5811388300841898</v>
      </c>
      <c r="G234" s="6">
        <v>1.2247448713915889</v>
      </c>
      <c r="H234" s="6">
        <v>2.1213203435596424</v>
      </c>
    </row>
    <row r="235" spans="1:33">
      <c r="A235" s="5">
        <v>5</v>
      </c>
      <c r="B235" s="5">
        <v>2</v>
      </c>
      <c r="C235" s="5">
        <v>3</v>
      </c>
      <c r="D235" s="6">
        <v>3.6742346141747673</v>
      </c>
      <c r="E235" s="6">
        <v>2.7386127875258306</v>
      </c>
      <c r="F235" s="6">
        <v>1.8708286933869707</v>
      </c>
      <c r="G235" s="6">
        <v>1.8708286933869707</v>
      </c>
      <c r="H235" s="6">
        <v>2.1213203435596424</v>
      </c>
    </row>
    <row r="236" spans="1:33">
      <c r="A236" s="5">
        <v>5</v>
      </c>
      <c r="B236" s="5">
        <v>2</v>
      </c>
      <c r="C236" s="5">
        <v>4</v>
      </c>
      <c r="D236" s="6">
        <v>3.6742346141747673</v>
      </c>
      <c r="E236" s="6">
        <v>2.9154759474226504</v>
      </c>
      <c r="F236" s="6">
        <v>2.1213203435596424</v>
      </c>
      <c r="G236" s="6">
        <v>2.5495097567963922</v>
      </c>
      <c r="H236" s="6">
        <v>2.1213203435596424</v>
      </c>
      <c r="AG236" s="8"/>
    </row>
    <row r="237" spans="1:33" ht="25.5">
      <c r="A237" s="5">
        <v>5</v>
      </c>
      <c r="B237" s="5">
        <v>2</v>
      </c>
      <c r="C237" s="5">
        <v>5</v>
      </c>
      <c r="D237" s="6">
        <v>3.3911649915626341</v>
      </c>
      <c r="E237" s="6">
        <v>2.7386127875258306</v>
      </c>
      <c r="F237" s="6">
        <v>2.1213203435596424</v>
      </c>
      <c r="G237" s="6">
        <v>2.7386127875258306</v>
      </c>
      <c r="H237" s="6">
        <v>2.1213203435596424</v>
      </c>
      <c r="AG237" s="7" t="s">
        <v>9</v>
      </c>
    </row>
    <row r="238" spans="1:33">
      <c r="A238" s="5">
        <v>5</v>
      </c>
      <c r="B238" s="5">
        <v>2</v>
      </c>
      <c r="C238" s="5">
        <v>6</v>
      </c>
      <c r="D238" s="6">
        <v>3.2403703492039302</v>
      </c>
      <c r="E238" s="6">
        <v>1.2247448713915889</v>
      </c>
      <c r="F238" s="6">
        <v>1.5811388300841898</v>
      </c>
      <c r="G238" s="6">
        <v>1.8708286933869707</v>
      </c>
      <c r="H238" s="6">
        <v>2.3452078799117149</v>
      </c>
      <c r="J238" s="8"/>
    </row>
    <row r="239" spans="1:33" ht="25.5">
      <c r="A239" s="5">
        <v>5</v>
      </c>
      <c r="B239" s="5">
        <v>2</v>
      </c>
      <c r="C239" s="5">
        <v>7</v>
      </c>
      <c r="D239" s="6">
        <v>2.9154759474226504</v>
      </c>
      <c r="E239" s="6">
        <v>0.70710678118654757</v>
      </c>
      <c r="F239" s="6">
        <v>1.5811388300841898</v>
      </c>
      <c r="G239" s="6">
        <v>0.70710678118654757</v>
      </c>
      <c r="H239" s="6">
        <v>2.3452078799117149</v>
      </c>
      <c r="J239" s="7" t="s">
        <v>9</v>
      </c>
      <c r="AG239" s="8" t="s">
        <v>39</v>
      </c>
    </row>
    <row r="240" spans="1:33">
      <c r="A240" s="5">
        <v>5</v>
      </c>
      <c r="B240" s="5">
        <v>2</v>
      </c>
      <c r="C240" s="5">
        <v>8</v>
      </c>
      <c r="D240" s="6">
        <v>2.3452078799117149</v>
      </c>
      <c r="E240" s="6">
        <v>0.70710678118654757</v>
      </c>
      <c r="F240" s="6">
        <v>1.5811388300841898</v>
      </c>
      <c r="G240" s="6">
        <v>0.70710678118654757</v>
      </c>
      <c r="H240" s="6">
        <v>2.3452078799117149</v>
      </c>
      <c r="AG240" s="8"/>
    </row>
    <row r="241" spans="1:36" ht="15" customHeight="1">
      <c r="A241" s="5">
        <v>5</v>
      </c>
      <c r="B241" s="5">
        <v>2</v>
      </c>
      <c r="C241" s="5">
        <v>9</v>
      </c>
      <c r="D241" s="6">
        <v>1</v>
      </c>
      <c r="E241" s="6">
        <v>0.70710678118654757</v>
      </c>
      <c r="F241" s="6">
        <v>1.2247448713915889</v>
      </c>
      <c r="G241" s="6">
        <v>0.70710678118654757</v>
      </c>
      <c r="H241" s="6">
        <v>2.3452078799117149</v>
      </c>
      <c r="J241" s="8" t="s">
        <v>39</v>
      </c>
      <c r="AG241" s="8" t="s">
        <v>67</v>
      </c>
    </row>
    <row r="242" spans="1:36" ht="15" customHeight="1">
      <c r="A242" s="5">
        <v>5</v>
      </c>
      <c r="B242" s="5">
        <v>2</v>
      </c>
      <c r="C242" s="5">
        <v>10</v>
      </c>
      <c r="D242" s="6">
        <v>3.3911649915626341</v>
      </c>
      <c r="E242" s="6">
        <v>2.1213203435596424</v>
      </c>
      <c r="F242" s="6">
        <v>1.5811388300841898</v>
      </c>
      <c r="G242" s="6">
        <v>1.5811388300841898</v>
      </c>
      <c r="H242" s="6">
        <v>2.3452078799117149</v>
      </c>
      <c r="J242" s="8"/>
      <c r="AG242" s="9"/>
    </row>
    <row r="243" spans="1:36" ht="15" customHeight="1">
      <c r="A243" s="5">
        <v>5</v>
      </c>
      <c r="B243" s="5">
        <v>2</v>
      </c>
      <c r="C243" s="5">
        <v>11</v>
      </c>
      <c r="D243" s="6">
        <v>2.9154759474226504</v>
      </c>
      <c r="E243" s="6">
        <v>2.3452078799117149</v>
      </c>
      <c r="F243" s="6">
        <v>1.2247448713915889</v>
      </c>
      <c r="G243" s="6">
        <v>2.1213203435596424</v>
      </c>
      <c r="H243" s="6">
        <v>2.1213203435596424</v>
      </c>
      <c r="J243" s="8" t="s">
        <v>67</v>
      </c>
      <c r="AG243" s="9"/>
    </row>
    <row r="244" spans="1:36" ht="165.75">
      <c r="A244" s="5">
        <v>5</v>
      </c>
      <c r="B244" s="5">
        <v>2</v>
      </c>
      <c r="C244" s="5">
        <v>12</v>
      </c>
      <c r="D244" s="6">
        <v>3.2403703492039302</v>
      </c>
      <c r="E244" s="6">
        <v>2.7386127875258306</v>
      </c>
      <c r="F244" s="6">
        <v>1.8708286933869707</v>
      </c>
      <c r="G244" s="6">
        <v>2.5495097567963922</v>
      </c>
      <c r="H244" s="6">
        <v>2.1213203435596424</v>
      </c>
      <c r="J244" s="9"/>
      <c r="AG244" s="20" t="s">
        <v>51</v>
      </c>
      <c r="AH244" s="20" t="s">
        <v>53</v>
      </c>
    </row>
    <row r="245" spans="1:36" ht="15.75" thickBot="1">
      <c r="A245" s="5">
        <v>5</v>
      </c>
      <c r="B245" s="5">
        <v>2</v>
      </c>
      <c r="C245" s="5">
        <v>13</v>
      </c>
      <c r="D245" s="6">
        <v>3.2403703492039302</v>
      </c>
      <c r="E245" s="6">
        <v>2.5495097567963922</v>
      </c>
      <c r="F245" s="6">
        <v>1.8708286933869707</v>
      </c>
      <c r="G245" s="6">
        <v>2.5495097567963922</v>
      </c>
      <c r="H245" s="6">
        <v>2.1213203435596424</v>
      </c>
      <c r="J245" s="9"/>
      <c r="AG245" s="9"/>
    </row>
    <row r="246" spans="1:36" ht="165.75">
      <c r="A246" s="5">
        <v>5</v>
      </c>
      <c r="B246" s="5">
        <v>2</v>
      </c>
      <c r="C246" s="5">
        <v>14</v>
      </c>
      <c r="D246" s="6">
        <v>3.3911649915626341</v>
      </c>
      <c r="E246" s="6">
        <v>2.1213203435596424</v>
      </c>
      <c r="F246" s="6">
        <v>1.8708286933869707</v>
      </c>
      <c r="G246" s="6">
        <v>1.5811388300841898</v>
      </c>
      <c r="H246" s="6">
        <v>2.3452078799117149</v>
      </c>
      <c r="J246" s="20" t="s">
        <v>51</v>
      </c>
      <c r="K246" s="20" t="s">
        <v>53</v>
      </c>
      <c r="AG246" s="16" t="s">
        <v>54</v>
      </c>
      <c r="AH246" s="18">
        <v>0.05</v>
      </c>
    </row>
    <row r="247" spans="1:36" ht="75.75" thickBot="1">
      <c r="A247" s="5">
        <v>5</v>
      </c>
      <c r="B247" s="5">
        <v>2</v>
      </c>
      <c r="C247" s="5">
        <v>15</v>
      </c>
      <c r="D247" s="6">
        <v>3.2403703492039302</v>
      </c>
      <c r="E247" s="6">
        <v>2.1213203435596424</v>
      </c>
      <c r="F247" s="6">
        <v>1.2247448713915889</v>
      </c>
      <c r="G247" s="6">
        <v>2.1213203435596424</v>
      </c>
      <c r="H247" s="6">
        <v>2.3452078799117149</v>
      </c>
      <c r="J247" s="9"/>
      <c r="AG247" s="19" t="s">
        <v>55</v>
      </c>
      <c r="AH247" s="10">
        <v>252</v>
      </c>
    </row>
    <row r="248" spans="1:36" ht="45">
      <c r="A248" s="5">
        <v>5</v>
      </c>
      <c r="B248" s="5">
        <v>2</v>
      </c>
      <c r="C248" s="5">
        <v>16</v>
      </c>
      <c r="D248" s="6">
        <v>3.3911649915626341</v>
      </c>
      <c r="E248" s="6">
        <v>2.9154759474226504</v>
      </c>
      <c r="F248" s="6">
        <v>1.8708286933869707</v>
      </c>
      <c r="G248" s="6">
        <v>2.1213203435596424</v>
      </c>
      <c r="H248" s="6">
        <v>2.1213203435596424</v>
      </c>
      <c r="J248" s="16" t="s">
        <v>54</v>
      </c>
      <c r="K248" s="18">
        <v>0.01</v>
      </c>
      <c r="AG248" s="19" t="s">
        <v>56</v>
      </c>
      <c r="AH248" s="10">
        <v>2.5843000000000001E-2</v>
      </c>
    </row>
    <row r="249" spans="1:36" ht="75.75" thickBot="1">
      <c r="A249" s="5">
        <v>5</v>
      </c>
      <c r="B249" s="5">
        <v>2</v>
      </c>
      <c r="C249" s="5">
        <v>17</v>
      </c>
      <c r="D249" s="6">
        <v>2.9154759474226504</v>
      </c>
      <c r="E249" s="6">
        <v>0.70710678118654757</v>
      </c>
      <c r="F249" s="6">
        <v>1.8708286933869707</v>
      </c>
      <c r="G249" s="6">
        <v>0.70710678118654757</v>
      </c>
      <c r="H249" s="6">
        <v>2.3452078799117149</v>
      </c>
      <c r="J249" s="19" t="s">
        <v>55</v>
      </c>
      <c r="K249" s="10">
        <v>252</v>
      </c>
      <c r="AG249" s="9"/>
    </row>
    <row r="250" spans="1:36" ht="45">
      <c r="A250" s="5">
        <v>5</v>
      </c>
      <c r="B250" s="5">
        <v>2</v>
      </c>
      <c r="C250" s="5">
        <v>18</v>
      </c>
      <c r="D250" s="6">
        <v>3.3911649915626341</v>
      </c>
      <c r="E250" s="6">
        <v>1.8708286933869707</v>
      </c>
      <c r="F250" s="6">
        <v>1.2247448713915889</v>
      </c>
      <c r="G250" s="6">
        <v>1.8708286933869707</v>
      </c>
      <c r="H250" s="6">
        <v>2.1213203435596424</v>
      </c>
      <c r="J250" s="19" t="s">
        <v>56</v>
      </c>
      <c r="K250" s="10">
        <v>2.5843000000000001E-2</v>
      </c>
      <c r="AG250" s="16" t="s">
        <v>57</v>
      </c>
      <c r="AH250" s="17">
        <v>2</v>
      </c>
    </row>
    <row r="251" spans="1:36" ht="30.75" thickBot="1">
      <c r="A251" s="5">
        <v>5</v>
      </c>
      <c r="B251" s="5">
        <v>2</v>
      </c>
      <c r="C251" s="5">
        <v>19</v>
      </c>
      <c r="D251" s="6">
        <v>1.8708286933869707</v>
      </c>
      <c r="E251" s="6">
        <v>2.1213203435596424</v>
      </c>
      <c r="F251" s="6">
        <v>1.2247448713915889</v>
      </c>
      <c r="G251" s="6">
        <v>1.5811388300841898</v>
      </c>
      <c r="H251" s="6">
        <v>2.3452078799117149</v>
      </c>
      <c r="J251" s="9"/>
      <c r="AG251" s="19" t="s">
        <v>58</v>
      </c>
      <c r="AH251" s="10">
        <v>3.6929999999999998E-2</v>
      </c>
    </row>
    <row r="252" spans="1:36" ht="45.75" thickBot="1">
      <c r="A252" s="5">
        <v>5</v>
      </c>
      <c r="B252" s="5">
        <v>2</v>
      </c>
      <c r="C252" s="5">
        <v>20</v>
      </c>
      <c r="D252" s="6">
        <v>3.3911649915626341</v>
      </c>
      <c r="E252" s="6">
        <v>0.83666002653407556</v>
      </c>
      <c r="F252" s="6">
        <v>1.2247448713915889</v>
      </c>
      <c r="G252" s="6">
        <v>1.5811388300841898</v>
      </c>
      <c r="H252" s="6">
        <v>2.3452078799117149</v>
      </c>
      <c r="J252" s="16" t="s">
        <v>57</v>
      </c>
      <c r="K252" s="17">
        <v>2</v>
      </c>
      <c r="AG252" s="9"/>
    </row>
    <row r="253" spans="1:36" ht="30">
      <c r="A253" s="5">
        <v>5</v>
      </c>
      <c r="B253" s="5">
        <v>2</v>
      </c>
      <c r="C253" s="5">
        <v>21</v>
      </c>
      <c r="D253" s="6">
        <v>2.9154759474226504</v>
      </c>
      <c r="E253" s="6">
        <v>1.8708286933869707</v>
      </c>
      <c r="F253" s="6">
        <v>1.5811388300841898</v>
      </c>
      <c r="G253" s="6">
        <v>2.1213203435596424</v>
      </c>
      <c r="H253" s="6">
        <v>2.1213203435596424</v>
      </c>
      <c r="J253" s="19" t="s">
        <v>58</v>
      </c>
      <c r="K253" s="38">
        <v>0.1678</v>
      </c>
      <c r="AG253" s="51" t="s">
        <v>59</v>
      </c>
      <c r="AH253" s="52"/>
      <c r="AI253" s="52"/>
      <c r="AJ253" s="52"/>
    </row>
    <row r="254" spans="1:36" ht="15.75" thickBot="1">
      <c r="A254" s="5">
        <v>6</v>
      </c>
      <c r="B254" s="5">
        <v>2</v>
      </c>
      <c r="C254" s="5">
        <v>1</v>
      </c>
      <c r="D254" s="6">
        <v>3.2403703492039302</v>
      </c>
      <c r="E254" s="6">
        <v>1.5811388300841898</v>
      </c>
      <c r="F254" s="6">
        <v>1.5811388300841898</v>
      </c>
      <c r="G254" s="6">
        <v>1.5811388300841898</v>
      </c>
      <c r="H254" s="6">
        <v>2.1213203435596424</v>
      </c>
      <c r="J254" s="9"/>
      <c r="AG254" s="53" t="s">
        <v>60</v>
      </c>
      <c r="AH254" s="54"/>
      <c r="AI254" s="54"/>
      <c r="AJ254" s="54"/>
    </row>
    <row r="255" spans="1:36" ht="15" customHeight="1">
      <c r="A255" s="5">
        <v>6</v>
      </c>
      <c r="B255" s="5">
        <v>2</v>
      </c>
      <c r="C255" s="5">
        <v>2</v>
      </c>
      <c r="D255" s="6">
        <v>3.5355339059327378</v>
      </c>
      <c r="E255" s="6">
        <v>2.9154759474226504</v>
      </c>
      <c r="F255" s="6">
        <v>1.8708286933869707</v>
      </c>
      <c r="G255" s="6">
        <v>1.2247448713915889</v>
      </c>
      <c r="H255" s="6">
        <v>2.1213203435596424</v>
      </c>
      <c r="J255" s="51" t="s">
        <v>59</v>
      </c>
      <c r="K255" s="52"/>
      <c r="L255" s="52"/>
      <c r="M255" s="52"/>
      <c r="AG255" s="19" t="s">
        <v>61</v>
      </c>
      <c r="AH255" s="15" t="s">
        <v>62</v>
      </c>
      <c r="AI255" s="15" t="s">
        <v>63</v>
      </c>
      <c r="AJ255" s="15" t="s">
        <v>8</v>
      </c>
    </row>
    <row r="256" spans="1:36" ht="15" customHeight="1">
      <c r="A256" s="5">
        <v>6</v>
      </c>
      <c r="B256" s="5">
        <v>2</v>
      </c>
      <c r="C256" s="5">
        <v>3</v>
      </c>
      <c r="D256" s="6">
        <v>3.8078865529319543</v>
      </c>
      <c r="E256" s="6">
        <v>2.5495097567963922</v>
      </c>
      <c r="F256" s="6">
        <v>1.8708286933869707</v>
      </c>
      <c r="G256" s="6">
        <v>1.5811388300841898</v>
      </c>
      <c r="H256" s="6">
        <v>2.1213203435596424</v>
      </c>
      <c r="J256" s="53" t="s">
        <v>60</v>
      </c>
      <c r="K256" s="54"/>
      <c r="L256" s="54"/>
      <c r="M256" s="54"/>
      <c r="AG256" s="14" t="s">
        <v>64</v>
      </c>
      <c r="AH256" s="10">
        <v>1.67361</v>
      </c>
      <c r="AI256" s="10">
        <v>147</v>
      </c>
      <c r="AJ256" s="10">
        <v>2</v>
      </c>
    </row>
    <row r="257" spans="1:36" ht="45">
      <c r="A257" s="5">
        <v>6</v>
      </c>
      <c r="B257" s="5">
        <v>2</v>
      </c>
      <c r="C257" s="5">
        <v>4</v>
      </c>
      <c r="D257" s="6">
        <v>3.6742346141747673</v>
      </c>
      <c r="E257" s="6">
        <v>3.082207001484488</v>
      </c>
      <c r="F257" s="6">
        <v>2.1213203435596424</v>
      </c>
      <c r="G257" s="6">
        <v>2.9154759474226504</v>
      </c>
      <c r="H257" s="6">
        <v>2.1213203435596424</v>
      </c>
      <c r="J257" s="19" t="s">
        <v>61</v>
      </c>
      <c r="K257" s="15" t="s">
        <v>62</v>
      </c>
      <c r="L257" s="15" t="s">
        <v>63</v>
      </c>
      <c r="M257" s="15" t="s">
        <v>8</v>
      </c>
      <c r="AG257" s="14"/>
      <c r="AH257" s="10"/>
      <c r="AI257" s="10"/>
      <c r="AJ257" s="10"/>
    </row>
    <row r="258" spans="1:36">
      <c r="A258" s="5">
        <v>6</v>
      </c>
      <c r="B258" s="5">
        <v>2</v>
      </c>
      <c r="C258" s="5">
        <v>5</v>
      </c>
      <c r="D258" s="6">
        <v>3.2403703492039302</v>
      </c>
      <c r="E258" s="6">
        <v>2.9154759474226504</v>
      </c>
      <c r="F258" s="6">
        <v>1.8708286933869707</v>
      </c>
      <c r="G258" s="6">
        <v>2.5495097567963922</v>
      </c>
      <c r="H258" s="6">
        <v>2.3452078799117149</v>
      </c>
      <c r="J258" s="14" t="s">
        <v>64</v>
      </c>
      <c r="K258" s="10">
        <v>1.67361</v>
      </c>
      <c r="L258" s="10">
        <v>147</v>
      </c>
      <c r="M258" s="10">
        <v>2</v>
      </c>
      <c r="AG258" s="14" t="s">
        <v>65</v>
      </c>
      <c r="AH258" s="10">
        <v>1.5155099999999999</v>
      </c>
      <c r="AI258" s="10">
        <v>147</v>
      </c>
      <c r="AJ258" s="10">
        <v>1</v>
      </c>
    </row>
    <row r="259" spans="1:36">
      <c r="A259" s="5">
        <v>6</v>
      </c>
      <c r="B259" s="5">
        <v>2</v>
      </c>
      <c r="C259" s="5">
        <v>6</v>
      </c>
      <c r="D259" s="6">
        <v>3.2403703492039302</v>
      </c>
      <c r="E259" s="6">
        <v>2.1213203435596424</v>
      </c>
      <c r="F259" s="6">
        <v>1.5811388300841898</v>
      </c>
      <c r="G259" s="6">
        <v>1.5811388300841898</v>
      </c>
      <c r="H259" s="6">
        <v>2.1213203435596424</v>
      </c>
      <c r="J259" s="14"/>
      <c r="K259" s="10"/>
      <c r="L259" s="10"/>
      <c r="M259" s="10"/>
    </row>
    <row r="260" spans="1:36">
      <c r="A260" s="5">
        <v>6</v>
      </c>
      <c r="B260" s="5">
        <v>2</v>
      </c>
      <c r="C260" s="5">
        <v>7</v>
      </c>
      <c r="D260" s="6">
        <v>2.9154759474226504</v>
      </c>
      <c r="E260" s="6">
        <v>0.70710678118654757</v>
      </c>
      <c r="F260" s="6">
        <v>1.5811388300841898</v>
      </c>
      <c r="G260" s="6">
        <v>0.70710678118654757</v>
      </c>
      <c r="H260" s="6">
        <v>2.3452078799117149</v>
      </c>
      <c r="J260" s="14" t="s">
        <v>64</v>
      </c>
      <c r="K260" s="10">
        <v>1.5155099999999999</v>
      </c>
      <c r="L260" s="10">
        <v>147</v>
      </c>
      <c r="M260" s="10">
        <v>1</v>
      </c>
    </row>
    <row r="261" spans="1:36">
      <c r="A261" s="5">
        <v>6</v>
      </c>
      <c r="B261" s="5">
        <v>2</v>
      </c>
      <c r="C261" s="5">
        <v>8</v>
      </c>
      <c r="D261" s="6">
        <v>2.1213203435596424</v>
      </c>
      <c r="E261" s="6">
        <v>0.70710678118654757</v>
      </c>
      <c r="F261" s="6">
        <v>1.2247448713915889</v>
      </c>
      <c r="G261" s="6">
        <v>0.70710678118654757</v>
      </c>
      <c r="H261" s="6">
        <v>2.3452078799117149</v>
      </c>
    </row>
    <row r="262" spans="1:36">
      <c r="A262" s="5">
        <v>6</v>
      </c>
      <c r="B262" s="5">
        <v>2</v>
      </c>
      <c r="C262" s="5">
        <v>9</v>
      </c>
      <c r="D262" s="6">
        <v>1</v>
      </c>
      <c r="E262" s="6">
        <v>0.70710678118654757</v>
      </c>
      <c r="F262" s="6">
        <v>1.2247448713915889</v>
      </c>
      <c r="G262" s="6">
        <v>0.70710678118654757</v>
      </c>
      <c r="H262" s="6">
        <v>2.3452078799117149</v>
      </c>
      <c r="AG262" s="8"/>
    </row>
    <row r="263" spans="1:36" ht="25.5">
      <c r="A263" s="5">
        <v>6</v>
      </c>
      <c r="B263" s="5">
        <v>2</v>
      </c>
      <c r="C263" s="5">
        <v>10</v>
      </c>
      <c r="D263" s="6">
        <v>3.3911649915626341</v>
      </c>
      <c r="E263" s="6">
        <v>2.3452078799117149</v>
      </c>
      <c r="F263" s="6">
        <v>1.5811388300841898</v>
      </c>
      <c r="G263" s="6">
        <v>1.5811388300841898</v>
      </c>
      <c r="H263" s="6">
        <v>2.1213203435596424</v>
      </c>
      <c r="AG263" s="7" t="s">
        <v>9</v>
      </c>
    </row>
    <row r="264" spans="1:36">
      <c r="A264" s="5">
        <v>6</v>
      </c>
      <c r="B264" s="5">
        <v>2</v>
      </c>
      <c r="C264" s="5">
        <v>11</v>
      </c>
      <c r="D264" s="6">
        <v>2.9154759474226504</v>
      </c>
      <c r="E264" s="6">
        <v>2.3452078799117149</v>
      </c>
      <c r="F264" s="6">
        <v>1.5811388300841898</v>
      </c>
      <c r="G264" s="6">
        <v>1.5811388300841898</v>
      </c>
      <c r="H264" s="6">
        <v>2.1213203435596424</v>
      </c>
      <c r="J264" s="8"/>
    </row>
    <row r="265" spans="1:36" ht="25.5">
      <c r="A265" s="5">
        <v>6</v>
      </c>
      <c r="B265" s="5">
        <v>2</v>
      </c>
      <c r="C265" s="5">
        <v>12</v>
      </c>
      <c r="D265" s="6">
        <v>2.9154759474226504</v>
      </c>
      <c r="E265" s="6">
        <v>2.5495097567963922</v>
      </c>
      <c r="F265" s="6">
        <v>1.5811388300841898</v>
      </c>
      <c r="G265" s="6">
        <v>2.1213203435596424</v>
      </c>
      <c r="H265" s="6">
        <v>2.1213203435596424</v>
      </c>
      <c r="J265" s="7" t="s">
        <v>9</v>
      </c>
      <c r="AG265" s="8" t="s">
        <v>39</v>
      </c>
    </row>
    <row r="266" spans="1:36">
      <c r="A266" s="5">
        <v>6</v>
      </c>
      <c r="B266" s="5">
        <v>2</v>
      </c>
      <c r="C266" s="5">
        <v>13</v>
      </c>
      <c r="D266" s="6">
        <v>2.9154759474226504</v>
      </c>
      <c r="E266" s="6">
        <v>2.5495097567963922</v>
      </c>
      <c r="F266" s="6">
        <v>1.8708286933869707</v>
      </c>
      <c r="G266" s="6">
        <v>2.7386127875258306</v>
      </c>
      <c r="H266" s="6">
        <v>2.1213203435596424</v>
      </c>
      <c r="AG266" s="8"/>
    </row>
    <row r="267" spans="1:36">
      <c r="A267" s="5">
        <v>6</v>
      </c>
      <c r="B267" s="5">
        <v>2</v>
      </c>
      <c r="C267" s="5">
        <v>14</v>
      </c>
      <c r="D267" s="6">
        <v>3.2403703492039302</v>
      </c>
      <c r="E267" s="6">
        <v>2.5495097567963922</v>
      </c>
      <c r="F267" s="6">
        <v>1.5811388300841898</v>
      </c>
      <c r="G267" s="6">
        <v>2.3452078799117149</v>
      </c>
      <c r="H267" s="6">
        <v>2.1213203435596424</v>
      </c>
      <c r="J267" s="8" t="s">
        <v>39</v>
      </c>
    </row>
    <row r="268" spans="1:36">
      <c r="A268" s="5">
        <v>6</v>
      </c>
      <c r="B268" s="5">
        <v>2</v>
      </c>
      <c r="C268" s="5">
        <v>15</v>
      </c>
      <c r="D268" s="6">
        <v>2.7386127875258306</v>
      </c>
      <c r="E268" s="6">
        <v>1.8708286933869707</v>
      </c>
      <c r="F268" s="6">
        <v>1.2247448713915889</v>
      </c>
      <c r="G268" s="6">
        <v>1.5811388300841898</v>
      </c>
      <c r="H268" s="6">
        <v>2.3452078799117149</v>
      </c>
      <c r="J268" s="8"/>
    </row>
    <row r="269" spans="1:36">
      <c r="A269" s="5">
        <v>6</v>
      </c>
      <c r="B269" s="5">
        <v>2</v>
      </c>
      <c r="C269" s="5">
        <v>16</v>
      </c>
      <c r="D269" s="6">
        <v>3.2403703492039302</v>
      </c>
      <c r="E269" s="6">
        <v>2.5495097567963922</v>
      </c>
      <c r="F269" s="6">
        <v>1.8708286933869707</v>
      </c>
      <c r="G269" s="6">
        <v>1.8708286933869707</v>
      </c>
      <c r="H269" s="6">
        <v>2.1213203435596424</v>
      </c>
    </row>
    <row r="270" spans="1:36">
      <c r="A270" s="5">
        <v>6</v>
      </c>
      <c r="B270" s="5">
        <v>2</v>
      </c>
      <c r="C270" s="5">
        <v>17</v>
      </c>
      <c r="D270" s="6">
        <v>3.2403703492039302</v>
      </c>
      <c r="E270" s="6">
        <v>2.5495097567963922</v>
      </c>
      <c r="F270" s="6">
        <v>1.8708286933869707</v>
      </c>
      <c r="G270" s="6">
        <v>2.1213203435596424</v>
      </c>
      <c r="H270" s="6">
        <v>2.1213203435596424</v>
      </c>
    </row>
    <row r="271" spans="1:36">
      <c r="A271" s="5">
        <v>6</v>
      </c>
      <c r="B271" s="5">
        <v>2</v>
      </c>
      <c r="C271" s="5">
        <v>18</v>
      </c>
      <c r="D271" s="6">
        <v>3.3911649915626341</v>
      </c>
      <c r="E271" s="6">
        <v>0.70710678118654757</v>
      </c>
      <c r="F271" s="6">
        <v>1.5811388300841898</v>
      </c>
      <c r="G271" s="6">
        <v>0.70710678118654757</v>
      </c>
      <c r="H271" s="6">
        <v>2.3452078799117149</v>
      </c>
      <c r="AG271" s="8"/>
    </row>
    <row r="272" spans="1:36" ht="25.5">
      <c r="A272" s="5">
        <v>6</v>
      </c>
      <c r="B272" s="5">
        <v>2</v>
      </c>
      <c r="C272" s="5">
        <v>19</v>
      </c>
      <c r="D272" s="6">
        <v>3.082207001484488</v>
      </c>
      <c r="E272" s="6">
        <v>2.1213203435596424</v>
      </c>
      <c r="F272" s="6">
        <v>1.5811388300841898</v>
      </c>
      <c r="G272" s="6">
        <v>1.2247448713915889</v>
      </c>
      <c r="H272" s="6">
        <v>2.3452078799117149</v>
      </c>
      <c r="AG272" s="7" t="s">
        <v>9</v>
      </c>
    </row>
    <row r="273" spans="1:36">
      <c r="A273" s="5">
        <v>6</v>
      </c>
      <c r="B273" s="5">
        <v>2</v>
      </c>
      <c r="C273" s="5">
        <v>20</v>
      </c>
      <c r="D273" s="6">
        <v>3.082207001484488</v>
      </c>
      <c r="E273" s="6">
        <v>2.1213203435596424</v>
      </c>
      <c r="F273" s="6">
        <v>1.5811388300841898</v>
      </c>
      <c r="G273" s="6">
        <v>2.1213203435596424</v>
      </c>
      <c r="H273" s="6">
        <v>2.3452078799117149</v>
      </c>
      <c r="J273" s="8"/>
    </row>
    <row r="274" spans="1:36" ht="25.5">
      <c r="A274" s="5">
        <v>6</v>
      </c>
      <c r="B274" s="5">
        <v>2</v>
      </c>
      <c r="C274" s="5">
        <v>21</v>
      </c>
      <c r="D274" s="6">
        <v>3</v>
      </c>
      <c r="E274" s="6">
        <v>2.2360679774997898</v>
      </c>
      <c r="F274" s="6">
        <v>1.5811388300841898</v>
      </c>
      <c r="G274" s="6">
        <v>2.1213203435596424</v>
      </c>
      <c r="H274" s="6">
        <v>2.3452078799117149</v>
      </c>
      <c r="J274" s="7" t="s">
        <v>9</v>
      </c>
      <c r="AG274" s="8" t="s">
        <v>39</v>
      </c>
    </row>
    <row r="275" spans="1:36">
      <c r="A275" s="5">
        <v>7</v>
      </c>
      <c r="B275" s="5">
        <v>2</v>
      </c>
      <c r="C275" s="5">
        <v>1</v>
      </c>
      <c r="D275" s="6">
        <v>2.9154759474226504</v>
      </c>
      <c r="E275" s="6">
        <v>0.70710678118654757</v>
      </c>
      <c r="F275" s="6">
        <v>1.5811388300841898</v>
      </c>
      <c r="G275" s="6">
        <v>0.70710678118654757</v>
      </c>
      <c r="H275" s="6">
        <v>2.3452078799117149</v>
      </c>
      <c r="AG275" s="8"/>
    </row>
    <row r="276" spans="1:36">
      <c r="A276" s="5">
        <v>7</v>
      </c>
      <c r="B276" s="5">
        <v>2</v>
      </c>
      <c r="C276" s="5">
        <v>2</v>
      </c>
      <c r="D276" s="6">
        <v>3.5355339059327378</v>
      </c>
      <c r="E276" s="6">
        <v>2.5495097567963922</v>
      </c>
      <c r="F276" s="6">
        <v>1.5811388300841898</v>
      </c>
      <c r="G276" s="6">
        <v>1.2247448713915889</v>
      </c>
      <c r="H276" s="6">
        <v>2.1213203435596424</v>
      </c>
      <c r="J276" s="8" t="s">
        <v>39</v>
      </c>
      <c r="AG276" s="8" t="s">
        <v>68</v>
      </c>
    </row>
    <row r="277" spans="1:36">
      <c r="A277" s="5">
        <v>7</v>
      </c>
      <c r="B277" s="5">
        <v>2</v>
      </c>
      <c r="C277" s="5">
        <v>3</v>
      </c>
      <c r="D277" s="6">
        <v>3.5355339059327378</v>
      </c>
      <c r="E277" s="6">
        <v>2.5495097567963922</v>
      </c>
      <c r="F277" s="6">
        <v>1.8708286933869707</v>
      </c>
      <c r="G277" s="6">
        <v>2.1213203435596424</v>
      </c>
      <c r="H277" s="6">
        <v>2.1213203435596424</v>
      </c>
      <c r="J277" s="8"/>
      <c r="AG277" s="9"/>
    </row>
    <row r="278" spans="1:36">
      <c r="A278" s="5">
        <v>7</v>
      </c>
      <c r="B278" s="5">
        <v>2</v>
      </c>
      <c r="C278" s="5">
        <v>4</v>
      </c>
      <c r="D278" s="6">
        <v>3.9370039370059056</v>
      </c>
      <c r="E278" s="6">
        <v>3.082207001484488</v>
      </c>
      <c r="F278" s="6">
        <v>2.1213203435596424</v>
      </c>
      <c r="G278" s="6">
        <v>3.082207001484488</v>
      </c>
      <c r="H278" s="6">
        <v>2.1213203435596424</v>
      </c>
      <c r="J278" s="8" t="s">
        <v>68</v>
      </c>
      <c r="AG278" s="9"/>
    </row>
    <row r="279" spans="1:36" ht="165.75">
      <c r="A279" s="5">
        <v>7</v>
      </c>
      <c r="B279" s="5">
        <v>2</v>
      </c>
      <c r="C279" s="5">
        <v>5</v>
      </c>
      <c r="D279" s="6">
        <v>3.5355339059327378</v>
      </c>
      <c r="E279" s="6">
        <v>3.2403703492039302</v>
      </c>
      <c r="F279" s="6">
        <v>1.8708286933869707</v>
      </c>
      <c r="G279" s="6">
        <v>3.082207001484488</v>
      </c>
      <c r="H279" s="6">
        <v>2.1213203435596424</v>
      </c>
      <c r="J279" s="9"/>
      <c r="AG279" s="20" t="s">
        <v>51</v>
      </c>
      <c r="AH279" s="20" t="s">
        <v>53</v>
      </c>
    </row>
    <row r="280" spans="1:36" ht="15.75" thickBot="1">
      <c r="A280" s="5">
        <v>7</v>
      </c>
      <c r="B280" s="5">
        <v>2</v>
      </c>
      <c r="C280" s="5">
        <v>6</v>
      </c>
      <c r="D280" s="6">
        <v>3.2403703492039302</v>
      </c>
      <c r="E280" s="6">
        <v>1.2247448713915889</v>
      </c>
      <c r="F280" s="6">
        <v>1.8708286933869707</v>
      </c>
      <c r="G280" s="6">
        <v>1.2247448713915889</v>
      </c>
      <c r="H280" s="6">
        <v>2.3452078799117149</v>
      </c>
      <c r="J280" s="9"/>
      <c r="AG280" s="9"/>
    </row>
    <row r="281" spans="1:36" ht="165.75">
      <c r="A281" s="5">
        <v>7</v>
      </c>
      <c r="B281" s="5">
        <v>2</v>
      </c>
      <c r="C281" s="5">
        <v>7</v>
      </c>
      <c r="D281" s="6">
        <v>2.5495097567963922</v>
      </c>
      <c r="E281" s="6">
        <v>0.70710678118654757</v>
      </c>
      <c r="F281" s="6">
        <v>1.5811388300841898</v>
      </c>
      <c r="G281" s="6">
        <v>0.70710678118654757</v>
      </c>
      <c r="H281" s="6">
        <v>2.3452078799117149</v>
      </c>
      <c r="J281" s="20" t="s">
        <v>51</v>
      </c>
      <c r="K281" s="20" t="s">
        <v>53</v>
      </c>
      <c r="AG281" s="16" t="s">
        <v>54</v>
      </c>
      <c r="AH281" s="18">
        <v>0.05</v>
      </c>
    </row>
    <row r="282" spans="1:36" ht="75.75" thickBot="1">
      <c r="A282" s="5">
        <v>7</v>
      </c>
      <c r="B282" s="5">
        <v>2</v>
      </c>
      <c r="C282" s="5">
        <v>8</v>
      </c>
      <c r="D282" s="6">
        <v>1.8708286933869707</v>
      </c>
      <c r="E282" s="6">
        <v>1.5811388300841898</v>
      </c>
      <c r="F282" s="6">
        <v>1.5811388300841898</v>
      </c>
      <c r="G282" s="6">
        <v>1.2247448713915889</v>
      </c>
      <c r="H282" s="6">
        <v>2.1213203435596424</v>
      </c>
      <c r="J282" s="9"/>
      <c r="AG282" s="19" t="s">
        <v>55</v>
      </c>
      <c r="AH282" s="10">
        <v>252</v>
      </c>
    </row>
    <row r="283" spans="1:36" ht="45">
      <c r="A283" s="5">
        <v>7</v>
      </c>
      <c r="B283" s="5">
        <v>2</v>
      </c>
      <c r="C283" s="5">
        <v>9</v>
      </c>
      <c r="D283" s="6">
        <v>1.2247448713915889</v>
      </c>
      <c r="E283" s="6">
        <v>0.70710678118654757</v>
      </c>
      <c r="F283" s="6">
        <v>1.2247448713915889</v>
      </c>
      <c r="G283" s="6">
        <v>0.70710678118654757</v>
      </c>
      <c r="H283" s="6">
        <v>2.3452078799117149</v>
      </c>
      <c r="J283" s="16" t="s">
        <v>54</v>
      </c>
      <c r="K283" s="18">
        <v>0.01</v>
      </c>
      <c r="AG283" s="19" t="s">
        <v>56</v>
      </c>
      <c r="AH283" s="10">
        <v>0.150781</v>
      </c>
    </row>
    <row r="284" spans="1:36" ht="75.75" thickBot="1">
      <c r="A284" s="5">
        <v>7</v>
      </c>
      <c r="B284" s="5">
        <v>2</v>
      </c>
      <c r="C284" s="5">
        <v>10</v>
      </c>
      <c r="D284" s="6">
        <v>3.2403703492039302</v>
      </c>
      <c r="E284" s="6">
        <v>2.1213203435596424</v>
      </c>
      <c r="F284" s="6">
        <v>1.5811388300841898</v>
      </c>
      <c r="G284" s="6">
        <v>1.2247448713915889</v>
      </c>
      <c r="H284" s="6">
        <v>2.1213203435596424</v>
      </c>
      <c r="J284" s="19" t="s">
        <v>55</v>
      </c>
      <c r="K284" s="10">
        <v>252</v>
      </c>
      <c r="AG284" s="9"/>
    </row>
    <row r="285" spans="1:36" ht="45">
      <c r="A285" s="5">
        <v>7</v>
      </c>
      <c r="B285" s="5">
        <v>2</v>
      </c>
      <c r="C285" s="5">
        <v>11</v>
      </c>
      <c r="D285" s="6">
        <v>2.9154759474226504</v>
      </c>
      <c r="E285" s="6">
        <v>2.5495097567963922</v>
      </c>
      <c r="F285" s="6">
        <v>1.5811388300841898</v>
      </c>
      <c r="G285" s="6">
        <v>2.5495097567963922</v>
      </c>
      <c r="H285" s="6">
        <v>2.1213203435596424</v>
      </c>
      <c r="J285" s="19" t="s">
        <v>56</v>
      </c>
      <c r="K285" s="10">
        <v>0.150781</v>
      </c>
      <c r="AG285" s="16" t="s">
        <v>57</v>
      </c>
      <c r="AH285" s="17">
        <v>2</v>
      </c>
    </row>
    <row r="286" spans="1:36" ht="30.75" thickBot="1">
      <c r="A286" s="5">
        <v>7</v>
      </c>
      <c r="B286" s="5">
        <v>2</v>
      </c>
      <c r="C286" s="5">
        <v>12</v>
      </c>
      <c r="D286" s="6">
        <v>3.082207001484488</v>
      </c>
      <c r="E286" s="6">
        <v>2.9154759474226504</v>
      </c>
      <c r="F286" s="6">
        <v>1.8708286933869707</v>
      </c>
      <c r="G286" s="6">
        <v>2.5495097567963922</v>
      </c>
      <c r="H286" s="6">
        <v>2.1213203435596424</v>
      </c>
      <c r="J286" s="9"/>
      <c r="AG286" s="19" t="s">
        <v>58</v>
      </c>
      <c r="AH286" s="10">
        <v>8.9200000000000002E-2</v>
      </c>
    </row>
    <row r="287" spans="1:36" ht="45.75" thickBot="1">
      <c r="A287" s="5">
        <v>7</v>
      </c>
      <c r="B287" s="5">
        <v>2</v>
      </c>
      <c r="C287" s="5">
        <v>13</v>
      </c>
      <c r="D287" s="6">
        <v>3.082207001484488</v>
      </c>
      <c r="E287" s="6">
        <v>2.5495097567963922</v>
      </c>
      <c r="F287" s="6">
        <v>1.8708286933869707</v>
      </c>
      <c r="G287" s="6">
        <v>2.1213203435596424</v>
      </c>
      <c r="H287" s="6">
        <v>2.1213203435596424</v>
      </c>
      <c r="J287" s="16" t="s">
        <v>57</v>
      </c>
      <c r="K287" s="17">
        <v>2</v>
      </c>
      <c r="AG287" s="9"/>
    </row>
    <row r="288" spans="1:36" ht="30">
      <c r="A288" s="5">
        <v>7</v>
      </c>
      <c r="B288" s="5">
        <v>2</v>
      </c>
      <c r="C288" s="5">
        <v>14</v>
      </c>
      <c r="D288" s="6">
        <v>3.3911649915626341</v>
      </c>
      <c r="E288" s="6">
        <v>2.5495097567963922</v>
      </c>
      <c r="F288" s="6">
        <v>1.8708286933869707</v>
      </c>
      <c r="G288" s="6">
        <v>2.7386127875258306</v>
      </c>
      <c r="H288" s="6">
        <v>2.3452078799117149</v>
      </c>
      <c r="J288" s="19" t="s">
        <v>58</v>
      </c>
      <c r="K288" s="38">
        <v>0.63449999999999995</v>
      </c>
      <c r="AG288" s="51" t="s">
        <v>59</v>
      </c>
      <c r="AH288" s="52"/>
      <c r="AI288" s="52"/>
      <c r="AJ288" s="52"/>
    </row>
    <row r="289" spans="1:36" ht="15.75" thickBot="1">
      <c r="A289" s="5">
        <v>7</v>
      </c>
      <c r="B289" s="5">
        <v>2</v>
      </c>
      <c r="C289" s="5">
        <v>15</v>
      </c>
      <c r="D289" s="6">
        <v>3.2403703492039302</v>
      </c>
      <c r="E289" s="6">
        <v>0.70710678118654757</v>
      </c>
      <c r="F289" s="6">
        <v>1.8708286933869707</v>
      </c>
      <c r="G289" s="6">
        <v>0.70710678118654757</v>
      </c>
      <c r="H289" s="6">
        <v>2.3452078799117149</v>
      </c>
      <c r="J289" s="9"/>
      <c r="AG289" s="53" t="s">
        <v>60</v>
      </c>
      <c r="AH289" s="54"/>
      <c r="AI289" s="54"/>
      <c r="AJ289" s="54"/>
    </row>
    <row r="290" spans="1:36" ht="15" customHeight="1">
      <c r="A290" s="5">
        <v>7</v>
      </c>
      <c r="B290" s="5">
        <v>2</v>
      </c>
      <c r="C290" s="5">
        <v>16</v>
      </c>
      <c r="D290" s="6">
        <v>3.2403703492039302</v>
      </c>
      <c r="E290" s="6">
        <v>2.5495097567963922</v>
      </c>
      <c r="F290" s="6">
        <v>1.8708286933869707</v>
      </c>
      <c r="G290" s="6">
        <v>1.8708286933869707</v>
      </c>
      <c r="H290" s="6">
        <v>2.1213203435596424</v>
      </c>
      <c r="J290" s="51" t="s">
        <v>59</v>
      </c>
      <c r="K290" s="52"/>
      <c r="L290" s="52"/>
      <c r="M290" s="52"/>
      <c r="AG290" s="19" t="s">
        <v>61</v>
      </c>
      <c r="AH290" s="15" t="s">
        <v>62</v>
      </c>
      <c r="AI290" s="15" t="s">
        <v>63</v>
      </c>
      <c r="AJ290" s="15" t="s">
        <v>8</v>
      </c>
    </row>
    <row r="291" spans="1:36" ht="15" customHeight="1">
      <c r="A291" s="5">
        <v>7</v>
      </c>
      <c r="B291" s="5">
        <v>2</v>
      </c>
      <c r="C291" s="5">
        <v>17</v>
      </c>
      <c r="D291" s="6">
        <v>3.5355339059327378</v>
      </c>
      <c r="E291" s="6">
        <v>2.1213203435596424</v>
      </c>
      <c r="F291" s="6">
        <v>1.8708286933869707</v>
      </c>
      <c r="G291" s="6">
        <v>2.1213203435596424</v>
      </c>
      <c r="H291" s="6">
        <v>2.3452078799117149</v>
      </c>
      <c r="J291" s="53" t="s">
        <v>60</v>
      </c>
      <c r="K291" s="54"/>
      <c r="L291" s="54"/>
      <c r="M291" s="54"/>
      <c r="AG291" s="14" t="s">
        <v>64</v>
      </c>
      <c r="AH291" s="10">
        <v>1.7071400000000001</v>
      </c>
      <c r="AI291" s="10">
        <v>147</v>
      </c>
      <c r="AJ291" s="10">
        <v>2</v>
      </c>
    </row>
    <row r="292" spans="1:36" ht="45">
      <c r="A292" s="5">
        <v>7</v>
      </c>
      <c r="B292" s="5">
        <v>2</v>
      </c>
      <c r="C292" s="5">
        <v>18</v>
      </c>
      <c r="D292" s="6">
        <v>3.3911649915626341</v>
      </c>
      <c r="E292" s="6">
        <v>2.3452078799117149</v>
      </c>
      <c r="F292" s="6">
        <v>1.5811388300841898</v>
      </c>
      <c r="G292" s="6">
        <v>1.5811388300841898</v>
      </c>
      <c r="H292" s="6">
        <v>2.1213203435596424</v>
      </c>
      <c r="J292" s="19" t="s">
        <v>61</v>
      </c>
      <c r="K292" s="15" t="s">
        <v>62</v>
      </c>
      <c r="L292" s="15" t="s">
        <v>63</v>
      </c>
      <c r="M292" s="15" t="s">
        <v>8</v>
      </c>
      <c r="AG292" s="14"/>
      <c r="AH292" s="10"/>
      <c r="AI292" s="10"/>
      <c r="AJ292" s="10"/>
    </row>
    <row r="293" spans="1:36">
      <c r="A293" s="5">
        <v>7</v>
      </c>
      <c r="B293" s="5">
        <v>2</v>
      </c>
      <c r="C293" s="5">
        <v>19</v>
      </c>
      <c r="D293" s="6">
        <v>2.9154759474226504</v>
      </c>
      <c r="E293" s="6">
        <v>1.5811388300841898</v>
      </c>
      <c r="F293" s="6">
        <v>1.5811388300841898</v>
      </c>
      <c r="G293" s="6">
        <v>1.2247448713915889</v>
      </c>
      <c r="H293" s="6">
        <v>2.3452078799117149</v>
      </c>
      <c r="J293" s="14" t="s">
        <v>64</v>
      </c>
      <c r="K293" s="10">
        <v>1.7071400000000001</v>
      </c>
      <c r="L293" s="10">
        <v>147</v>
      </c>
      <c r="M293" s="10">
        <v>2</v>
      </c>
      <c r="AG293" s="14" t="s">
        <v>65</v>
      </c>
      <c r="AH293" s="10">
        <v>1.0905400000000001</v>
      </c>
      <c r="AI293" s="10">
        <v>147</v>
      </c>
      <c r="AJ293" s="10">
        <v>1</v>
      </c>
    </row>
    <row r="294" spans="1:36">
      <c r="A294" s="5">
        <v>7</v>
      </c>
      <c r="B294" s="5">
        <v>2</v>
      </c>
      <c r="C294" s="5">
        <v>20</v>
      </c>
      <c r="D294" s="6">
        <v>3.3911649915626341</v>
      </c>
      <c r="E294" s="6">
        <v>2.1213203435596424</v>
      </c>
      <c r="F294" s="6">
        <v>1.5811388300841898</v>
      </c>
      <c r="G294" s="6">
        <v>1.8708286933869707</v>
      </c>
      <c r="H294" s="6">
        <v>2.1213203435596424</v>
      </c>
      <c r="J294" s="14"/>
      <c r="K294" s="10"/>
      <c r="L294" s="10"/>
      <c r="M294" s="10"/>
    </row>
    <row r="295" spans="1:36">
      <c r="A295" s="5">
        <v>7</v>
      </c>
      <c r="B295" s="5">
        <v>2</v>
      </c>
      <c r="C295" s="5">
        <v>21</v>
      </c>
      <c r="D295" s="6">
        <v>2.7386127875258306</v>
      </c>
      <c r="E295" s="6">
        <v>1.5811388300841898</v>
      </c>
      <c r="F295" s="6">
        <v>1.5811388300841898</v>
      </c>
      <c r="G295" s="6">
        <v>1.5811388300841898</v>
      </c>
      <c r="H295" s="6">
        <v>2.3452078799117149</v>
      </c>
      <c r="J295" s="14" t="s">
        <v>64</v>
      </c>
      <c r="K295" s="10">
        <v>1.0905400000000001</v>
      </c>
      <c r="L295" s="10">
        <v>147</v>
      </c>
      <c r="M295" s="10">
        <v>1</v>
      </c>
    </row>
    <row r="297" spans="1:36">
      <c r="AG297" s="8"/>
    </row>
    <row r="298" spans="1:36" ht="25.5">
      <c r="AG298" s="7" t="s">
        <v>9</v>
      </c>
    </row>
    <row r="299" spans="1:36">
      <c r="J299" s="8"/>
    </row>
    <row r="300" spans="1:36" ht="25.5">
      <c r="J300" s="7" t="s">
        <v>9</v>
      </c>
      <c r="AG300" s="8" t="s">
        <v>39</v>
      </c>
    </row>
    <row r="301" spans="1:36">
      <c r="AG301" s="8"/>
    </row>
    <row r="302" spans="1:36">
      <c r="J302" s="8" t="s">
        <v>39</v>
      </c>
    </row>
    <row r="303" spans="1:36">
      <c r="J303" s="8"/>
    </row>
    <row r="306" spans="10:34">
      <c r="AG306" s="8"/>
    </row>
    <row r="307" spans="10:34" ht="25.5">
      <c r="AG307" s="7" t="s">
        <v>9</v>
      </c>
    </row>
    <row r="308" spans="10:34">
      <c r="J308" s="8"/>
    </row>
    <row r="309" spans="10:34" ht="25.5">
      <c r="J309" s="7" t="s">
        <v>9</v>
      </c>
      <c r="AG309" s="8" t="s">
        <v>39</v>
      </c>
    </row>
    <row r="310" spans="10:34">
      <c r="AG310" s="8"/>
    </row>
    <row r="311" spans="10:34">
      <c r="J311" s="8" t="s">
        <v>39</v>
      </c>
      <c r="AG311" s="8" t="s">
        <v>69</v>
      </c>
    </row>
    <row r="312" spans="10:34">
      <c r="J312" s="8"/>
      <c r="AG312" s="9"/>
    </row>
    <row r="313" spans="10:34">
      <c r="J313" s="8" t="s">
        <v>69</v>
      </c>
      <c r="AG313" s="9"/>
    </row>
    <row r="314" spans="10:34" ht="165.75">
      <c r="J314" s="9"/>
      <c r="AG314" s="20" t="s">
        <v>51</v>
      </c>
      <c r="AH314" s="20" t="s">
        <v>53</v>
      </c>
    </row>
    <row r="315" spans="10:34" ht="15.75" thickBot="1">
      <c r="J315" s="9"/>
      <c r="AG315" s="9"/>
    </row>
    <row r="316" spans="10:34" ht="165.75">
      <c r="J316" s="20" t="s">
        <v>51</v>
      </c>
      <c r="K316" s="20" t="s">
        <v>53</v>
      </c>
      <c r="AG316" s="16" t="s">
        <v>54</v>
      </c>
      <c r="AH316" s="18">
        <v>0.05</v>
      </c>
    </row>
    <row r="317" spans="10:34" ht="75.75" thickBot="1">
      <c r="J317" s="9"/>
      <c r="AG317" s="19" t="s">
        <v>55</v>
      </c>
      <c r="AH317" s="10">
        <v>252</v>
      </c>
    </row>
    <row r="318" spans="10:34" ht="45">
      <c r="J318" s="16" t="s">
        <v>54</v>
      </c>
      <c r="K318" s="18">
        <v>0.01</v>
      </c>
      <c r="AG318" s="19" t="s">
        <v>56</v>
      </c>
      <c r="AH318" s="10">
        <v>1.7446E-2</v>
      </c>
    </row>
    <row r="319" spans="10:34" ht="75.75" thickBot="1">
      <c r="J319" s="19" t="s">
        <v>55</v>
      </c>
      <c r="K319" s="10">
        <v>252</v>
      </c>
      <c r="AG319" s="9"/>
    </row>
    <row r="320" spans="10:34" ht="45">
      <c r="J320" s="19" t="s">
        <v>56</v>
      </c>
      <c r="K320" s="10">
        <v>1.7446E-2</v>
      </c>
      <c r="AG320" s="16" t="s">
        <v>57</v>
      </c>
      <c r="AH320" s="17">
        <v>2</v>
      </c>
    </row>
    <row r="321" spans="10:36" ht="30.75" thickBot="1">
      <c r="J321" s="9"/>
      <c r="AG321" s="19" t="s">
        <v>58</v>
      </c>
      <c r="AH321" s="10">
        <v>3.0339999999999999E-2</v>
      </c>
    </row>
    <row r="322" spans="10:36" ht="45.75" thickBot="1">
      <c r="J322" s="16" t="s">
        <v>57</v>
      </c>
      <c r="K322" s="17">
        <v>2</v>
      </c>
      <c r="AG322" s="9"/>
    </row>
    <row r="323" spans="10:36" ht="30">
      <c r="J323" s="19" t="s">
        <v>58</v>
      </c>
      <c r="K323" s="38">
        <v>8.9200000000000002E-2</v>
      </c>
      <c r="AG323" s="51" t="s">
        <v>59</v>
      </c>
      <c r="AH323" s="52"/>
      <c r="AI323" s="52"/>
      <c r="AJ323" s="52"/>
    </row>
    <row r="324" spans="10:36" ht="15.75" thickBot="1">
      <c r="J324" s="9"/>
      <c r="AG324" s="53" t="s">
        <v>60</v>
      </c>
      <c r="AH324" s="54"/>
      <c r="AI324" s="54"/>
      <c r="AJ324" s="54"/>
    </row>
    <row r="325" spans="10:36" ht="15" customHeight="1">
      <c r="J325" s="51" t="s">
        <v>59</v>
      </c>
      <c r="K325" s="52"/>
      <c r="L325" s="52"/>
      <c r="M325" s="52"/>
      <c r="AG325" s="19" t="s">
        <v>61</v>
      </c>
      <c r="AH325" s="15" t="s">
        <v>62</v>
      </c>
      <c r="AI325" s="15" t="s">
        <v>63</v>
      </c>
      <c r="AJ325" s="15" t="s">
        <v>8</v>
      </c>
    </row>
    <row r="326" spans="10:36" ht="15" customHeight="1">
      <c r="J326" s="53" t="s">
        <v>60</v>
      </c>
      <c r="K326" s="54"/>
      <c r="L326" s="54"/>
      <c r="M326" s="54"/>
      <c r="AG326" s="14" t="s">
        <v>64</v>
      </c>
      <c r="AH326" s="10">
        <v>2.2639499999999999</v>
      </c>
      <c r="AI326" s="10">
        <v>147</v>
      </c>
      <c r="AJ326" s="10">
        <v>1</v>
      </c>
    </row>
    <row r="327" spans="10:36" ht="45">
      <c r="J327" s="19" t="s">
        <v>61</v>
      </c>
      <c r="K327" s="15" t="s">
        <v>62</v>
      </c>
      <c r="L327" s="15" t="s">
        <v>63</v>
      </c>
      <c r="M327" s="15" t="s">
        <v>8</v>
      </c>
      <c r="AG327" s="14"/>
      <c r="AH327" s="10"/>
      <c r="AI327" s="10"/>
      <c r="AJ327" s="10"/>
    </row>
    <row r="328" spans="10:36">
      <c r="J328" s="14" t="s">
        <v>64</v>
      </c>
      <c r="K328" s="10">
        <v>2.2639499999999999</v>
      </c>
      <c r="L328" s="10">
        <v>147</v>
      </c>
      <c r="M328" s="10">
        <v>1</v>
      </c>
      <c r="AG328" s="14" t="s">
        <v>65</v>
      </c>
      <c r="AH328" s="10">
        <v>2.1980300000000002</v>
      </c>
      <c r="AI328" s="10">
        <v>147</v>
      </c>
      <c r="AJ328" s="10">
        <v>2</v>
      </c>
    </row>
    <row r="329" spans="10:36">
      <c r="J329" s="14"/>
      <c r="K329" s="10"/>
      <c r="L329" s="10"/>
      <c r="M329" s="10"/>
    </row>
    <row r="330" spans="10:36">
      <c r="J330" s="14" t="s">
        <v>64</v>
      </c>
      <c r="K330" s="10">
        <v>2.1980300000000002</v>
      </c>
      <c r="L330" s="10">
        <v>147</v>
      </c>
      <c r="M330" s="10">
        <v>2</v>
      </c>
    </row>
    <row r="332" spans="10:36">
      <c r="AG332" s="8"/>
    </row>
    <row r="333" spans="10:36" ht="15" customHeight="1">
      <c r="AG333" s="7" t="s">
        <v>9</v>
      </c>
    </row>
    <row r="334" spans="10:36" ht="15" customHeight="1">
      <c r="J334" s="8"/>
    </row>
    <row r="335" spans="10:36" ht="15" customHeight="1">
      <c r="J335" s="7" t="s">
        <v>9</v>
      </c>
      <c r="AG335" s="8" t="s">
        <v>39</v>
      </c>
    </row>
    <row r="336" spans="10:36">
      <c r="AG336" s="8"/>
    </row>
    <row r="337" spans="10:34">
      <c r="J337" s="8" t="s">
        <v>39</v>
      </c>
    </row>
    <row r="338" spans="10:34">
      <c r="J338" s="8"/>
    </row>
    <row r="341" spans="10:34">
      <c r="AG341" s="8"/>
    </row>
    <row r="342" spans="10:34" ht="25.5">
      <c r="AG342" s="7" t="s">
        <v>9</v>
      </c>
    </row>
    <row r="343" spans="10:34">
      <c r="J343" s="8"/>
    </row>
    <row r="344" spans="10:34" ht="25.5">
      <c r="J344" s="7" t="s">
        <v>9</v>
      </c>
      <c r="AG344" s="8" t="s">
        <v>39</v>
      </c>
    </row>
    <row r="345" spans="10:34">
      <c r="AG345" s="8"/>
    </row>
    <row r="346" spans="10:34">
      <c r="J346" s="8" t="s">
        <v>39</v>
      </c>
      <c r="AG346" s="8" t="s">
        <v>52</v>
      </c>
    </row>
    <row r="347" spans="10:34">
      <c r="J347" s="8"/>
      <c r="AG347" s="9"/>
    </row>
    <row r="348" spans="10:34">
      <c r="J348" s="8" t="s">
        <v>52</v>
      </c>
      <c r="AG348" s="9"/>
    </row>
    <row r="349" spans="10:34" ht="165.75">
      <c r="J349" s="9"/>
      <c r="AG349" s="20" t="s">
        <v>51</v>
      </c>
      <c r="AH349" s="20" t="s">
        <v>53</v>
      </c>
    </row>
    <row r="350" spans="10:34" ht="15.75" thickBot="1">
      <c r="J350" s="9"/>
      <c r="AG350" s="9"/>
    </row>
    <row r="351" spans="10:34" ht="165.75">
      <c r="J351" s="20" t="s">
        <v>51</v>
      </c>
      <c r="K351" s="20" t="s">
        <v>53</v>
      </c>
      <c r="AG351" s="16" t="s">
        <v>54</v>
      </c>
      <c r="AH351" s="18">
        <v>0.05</v>
      </c>
    </row>
    <row r="352" spans="10:34" ht="75.75" thickBot="1">
      <c r="J352" s="9"/>
      <c r="AG352" s="19" t="s">
        <v>55</v>
      </c>
      <c r="AH352" s="10">
        <v>252</v>
      </c>
    </row>
    <row r="353" spans="10:53" ht="45">
      <c r="J353" s="16" t="s">
        <v>54</v>
      </c>
      <c r="K353" s="18">
        <v>0.01</v>
      </c>
      <c r="AG353" s="19" t="s">
        <v>56</v>
      </c>
      <c r="AH353" s="10">
        <v>6.6776000000000002E-2</v>
      </c>
    </row>
    <row r="354" spans="10:53" ht="75.75" thickBot="1">
      <c r="J354" s="19" t="s">
        <v>55</v>
      </c>
      <c r="K354" s="10">
        <v>252</v>
      </c>
      <c r="AG354" s="9"/>
    </row>
    <row r="355" spans="10:53" ht="45">
      <c r="J355" s="19" t="s">
        <v>56</v>
      </c>
      <c r="K355" s="10">
        <v>6.6776000000000002E-2</v>
      </c>
      <c r="AG355" s="16" t="s">
        <v>57</v>
      </c>
      <c r="AH355" s="17">
        <v>2</v>
      </c>
      <c r="AI355" s="17">
        <v>3</v>
      </c>
      <c r="AJ355" s="17">
        <v>4</v>
      </c>
      <c r="AK355" s="17">
        <v>5</v>
      </c>
      <c r="AL355" s="17">
        <v>6</v>
      </c>
      <c r="AM355" s="17">
        <v>7</v>
      </c>
      <c r="AN355" s="17">
        <v>8</v>
      </c>
      <c r="AO355" s="17">
        <v>9</v>
      </c>
      <c r="AP355" s="17">
        <v>10</v>
      </c>
      <c r="AQ355" s="17">
        <v>11</v>
      </c>
      <c r="AR355" s="17">
        <v>12</v>
      </c>
      <c r="AS355" s="17">
        <v>13</v>
      </c>
      <c r="AT355" s="17">
        <v>14</v>
      </c>
      <c r="AU355" s="17">
        <v>15</v>
      </c>
      <c r="AV355" s="17">
        <v>16</v>
      </c>
      <c r="AW355" s="17">
        <v>17</v>
      </c>
      <c r="AX355" s="17">
        <v>18</v>
      </c>
      <c r="AY355" s="17">
        <v>19</v>
      </c>
      <c r="AZ355" s="17">
        <v>20</v>
      </c>
      <c r="BA355" s="17">
        <v>21</v>
      </c>
    </row>
    <row r="356" spans="10:53" ht="30.75" thickBot="1">
      <c r="J356" s="9"/>
      <c r="AG356" s="19" t="s">
        <v>58</v>
      </c>
      <c r="AH356" s="10">
        <v>0.19239999999999999</v>
      </c>
      <c r="AI356" s="10">
        <v>0.20250000000000001</v>
      </c>
      <c r="AJ356" s="10">
        <v>0.20930000000000001</v>
      </c>
      <c r="AK356" s="10">
        <v>0.2142</v>
      </c>
      <c r="AL356" s="10">
        <v>0.21809999999999999</v>
      </c>
      <c r="AM356" s="10">
        <v>0.2213</v>
      </c>
      <c r="AN356" s="10">
        <v>0.22389999999999999</v>
      </c>
      <c r="AO356" s="10">
        <v>0.22620000000000001</v>
      </c>
      <c r="AP356" s="10">
        <v>0.2281</v>
      </c>
      <c r="AQ356" s="10">
        <v>0.2298</v>
      </c>
      <c r="AR356" s="10">
        <v>0.23139999999999999</v>
      </c>
      <c r="AS356" s="10">
        <v>0.23269999999999999</v>
      </c>
      <c r="AT356" s="10">
        <v>0.2339</v>
      </c>
      <c r="AU356" s="10">
        <v>0.2351</v>
      </c>
      <c r="AV356" s="10">
        <v>0.2361</v>
      </c>
      <c r="AW356" s="10">
        <v>0.23699999999999999</v>
      </c>
      <c r="AX356" s="10">
        <v>0.23780000000000001</v>
      </c>
      <c r="AY356" s="10">
        <v>0.23860000000000001</v>
      </c>
      <c r="AZ356" s="10">
        <v>0.2394</v>
      </c>
      <c r="BA356" s="10">
        <v>0.24010000000000001</v>
      </c>
    </row>
    <row r="357" spans="10:53" ht="45.75" thickBot="1">
      <c r="J357" s="16" t="s">
        <v>57</v>
      </c>
      <c r="K357" s="17">
        <v>2</v>
      </c>
      <c r="L357" s="17">
        <v>3</v>
      </c>
      <c r="M357" s="17">
        <v>4</v>
      </c>
      <c r="N357" s="17">
        <v>5</v>
      </c>
      <c r="O357" s="17">
        <v>6</v>
      </c>
      <c r="P357" s="17">
        <v>7</v>
      </c>
      <c r="Q357" s="17">
        <v>8</v>
      </c>
      <c r="R357" s="17">
        <v>9</v>
      </c>
      <c r="S357" s="17">
        <v>10</v>
      </c>
      <c r="T357" s="17">
        <v>11</v>
      </c>
      <c r="U357" s="17">
        <v>12</v>
      </c>
      <c r="V357" s="17">
        <v>13</v>
      </c>
      <c r="W357" s="17">
        <v>14</v>
      </c>
      <c r="X357" s="17">
        <v>15</v>
      </c>
      <c r="Y357" s="17">
        <v>16</v>
      </c>
      <c r="Z357" s="17">
        <v>17</v>
      </c>
      <c r="AA357" s="17">
        <v>18</v>
      </c>
      <c r="AB357" s="17">
        <v>19</v>
      </c>
      <c r="AC357" s="17">
        <v>20</v>
      </c>
      <c r="AD357" s="17">
        <v>21</v>
      </c>
      <c r="AG357" s="9"/>
    </row>
    <row r="358" spans="10:53" ht="30">
      <c r="J358" s="19" t="s">
        <v>58</v>
      </c>
      <c r="K358" s="10">
        <v>0.2535</v>
      </c>
      <c r="L358" s="10">
        <v>0.26419999999999999</v>
      </c>
      <c r="M358" s="10">
        <v>0.27139999999999997</v>
      </c>
      <c r="N358" s="10">
        <v>0.27689999999999998</v>
      </c>
      <c r="O358" s="10">
        <v>0.28120000000000001</v>
      </c>
      <c r="P358" s="10">
        <v>0.28470000000000001</v>
      </c>
      <c r="Q358" s="10">
        <v>0.2878</v>
      </c>
      <c r="R358" s="10">
        <v>0.2903</v>
      </c>
      <c r="S358" s="10">
        <v>0.29260000000000003</v>
      </c>
      <c r="T358" s="10">
        <v>0.29459999999999997</v>
      </c>
      <c r="U358" s="10">
        <v>0.29649999999999999</v>
      </c>
      <c r="V358" s="10">
        <v>0.29809999999999998</v>
      </c>
      <c r="W358" s="10">
        <v>0.29959999999999998</v>
      </c>
      <c r="X358" s="10">
        <v>0.30099999999999999</v>
      </c>
      <c r="Y358" s="10">
        <v>0.30220000000000002</v>
      </c>
      <c r="Z358" s="10">
        <v>0.3034</v>
      </c>
      <c r="AA358" s="10">
        <v>0.30449999999999999</v>
      </c>
      <c r="AB358" s="10">
        <v>0.30549999999999999</v>
      </c>
      <c r="AC358" s="10">
        <v>0.30640000000000001</v>
      </c>
      <c r="AD358" s="10">
        <v>0.30730000000000002</v>
      </c>
      <c r="AG358" s="51" t="s">
        <v>59</v>
      </c>
      <c r="AH358" s="52"/>
      <c r="AI358" s="52"/>
      <c r="AJ358" s="52"/>
      <c r="AK358" s="52"/>
      <c r="AL358" s="52"/>
      <c r="AM358" s="52"/>
    </row>
    <row r="359" spans="10:53" ht="15.75" thickBot="1">
      <c r="J359" s="9"/>
      <c r="AG359" s="53" t="s">
        <v>60</v>
      </c>
      <c r="AH359" s="54"/>
      <c r="AI359" s="54"/>
      <c r="AJ359" s="54"/>
      <c r="AK359" s="54"/>
      <c r="AL359" s="54"/>
      <c r="AM359" s="54"/>
    </row>
    <row r="360" spans="10:53" ht="15" customHeight="1">
      <c r="J360" s="51" t="s">
        <v>59</v>
      </c>
      <c r="K360" s="52"/>
      <c r="L360" s="52"/>
      <c r="M360" s="52"/>
      <c r="N360" s="52"/>
      <c r="O360" s="52"/>
      <c r="P360" s="52"/>
      <c r="AG360" s="53" t="s">
        <v>61</v>
      </c>
      <c r="AH360" s="54"/>
      <c r="AI360" s="54"/>
      <c r="AJ360" s="54"/>
      <c r="AK360" s="15" t="s">
        <v>62</v>
      </c>
      <c r="AL360" s="15" t="s">
        <v>63</v>
      </c>
      <c r="AM360" s="15" t="s">
        <v>27</v>
      </c>
    </row>
    <row r="361" spans="10:53" ht="15" customHeight="1">
      <c r="J361" s="53" t="s">
        <v>60</v>
      </c>
      <c r="K361" s="54"/>
      <c r="L361" s="54"/>
      <c r="M361" s="54"/>
      <c r="N361" s="54"/>
      <c r="O361" s="54"/>
      <c r="P361" s="54"/>
      <c r="AG361" s="14"/>
      <c r="AH361" s="10"/>
      <c r="AI361" s="10" t="s">
        <v>64</v>
      </c>
      <c r="AJ361" s="10"/>
      <c r="AK361" s="10">
        <v>3.6971400000000001</v>
      </c>
      <c r="AL361" s="10">
        <v>14</v>
      </c>
      <c r="AM361" s="10">
        <v>3</v>
      </c>
    </row>
    <row r="362" spans="10:53" ht="15" customHeight="1">
      <c r="J362" s="53" t="s">
        <v>61</v>
      </c>
      <c r="K362" s="54"/>
      <c r="L362" s="54"/>
      <c r="M362" s="54"/>
      <c r="N362" s="15" t="s">
        <v>62</v>
      </c>
      <c r="O362" s="15" t="s">
        <v>63</v>
      </c>
      <c r="P362" s="15" t="s">
        <v>27</v>
      </c>
      <c r="AG362" s="14"/>
      <c r="AH362" s="10"/>
      <c r="AI362" s="10" t="s">
        <v>64</v>
      </c>
      <c r="AJ362" s="10"/>
      <c r="AK362" s="10"/>
      <c r="AL362" s="10"/>
      <c r="AM362" s="10"/>
    </row>
    <row r="363" spans="10:53">
      <c r="J363" s="14"/>
      <c r="K363" s="10"/>
      <c r="L363" s="10" t="s">
        <v>64</v>
      </c>
      <c r="M363" s="10"/>
      <c r="N363" s="10">
        <v>3.6971400000000001</v>
      </c>
      <c r="O363" s="10">
        <v>14</v>
      </c>
      <c r="P363" s="10">
        <v>3</v>
      </c>
      <c r="AG363" s="14"/>
      <c r="AH363" s="10"/>
      <c r="AI363" s="10" t="s">
        <v>64</v>
      </c>
      <c r="AJ363" s="10"/>
      <c r="AK363" s="10">
        <v>3.6442899999999998</v>
      </c>
      <c r="AL363" s="10">
        <v>14</v>
      </c>
      <c r="AM363" s="10">
        <v>2</v>
      </c>
    </row>
    <row r="364" spans="10:53">
      <c r="J364" s="14"/>
      <c r="K364" s="10"/>
      <c r="L364" s="10" t="s">
        <v>64</v>
      </c>
      <c r="M364" s="10"/>
      <c r="N364" s="10"/>
      <c r="O364" s="10"/>
      <c r="P364" s="10"/>
      <c r="AG364" s="14"/>
      <c r="AH364" s="10"/>
      <c r="AI364" s="10" t="s">
        <v>64</v>
      </c>
      <c r="AJ364" s="10"/>
      <c r="AK364" s="10"/>
      <c r="AL364" s="10"/>
      <c r="AM364" s="10"/>
    </row>
    <row r="365" spans="10:53">
      <c r="J365" s="14" t="s">
        <v>65</v>
      </c>
      <c r="K365" s="10"/>
      <c r="L365" s="10" t="s">
        <v>64</v>
      </c>
      <c r="M365" s="10"/>
      <c r="N365" s="10">
        <v>3.6442899999999998</v>
      </c>
      <c r="O365" s="10">
        <v>14</v>
      </c>
      <c r="P365" s="10">
        <v>2</v>
      </c>
      <c r="AG365" s="14" t="s">
        <v>65</v>
      </c>
      <c r="AH365" s="10"/>
      <c r="AI365" s="10" t="s">
        <v>64</v>
      </c>
      <c r="AJ365" s="10"/>
      <c r="AK365" s="10">
        <v>3.5757099999999999</v>
      </c>
      <c r="AL365" s="10">
        <v>14</v>
      </c>
      <c r="AM365" s="10">
        <v>4</v>
      </c>
    </row>
    <row r="366" spans="10:53">
      <c r="J366" s="14" t="s">
        <v>65</v>
      </c>
      <c r="K366" s="10"/>
      <c r="L366" s="10" t="s">
        <v>64</v>
      </c>
      <c r="M366" s="10"/>
      <c r="N366" s="10"/>
      <c r="O366" s="10"/>
      <c r="P366" s="10"/>
      <c r="AG366" s="14" t="s">
        <v>65</v>
      </c>
      <c r="AH366" s="10"/>
      <c r="AI366" s="10" t="s">
        <v>64</v>
      </c>
      <c r="AJ366" s="10"/>
      <c r="AK366" s="10"/>
      <c r="AL366" s="10"/>
      <c r="AM366" s="10"/>
    </row>
    <row r="367" spans="10:53">
      <c r="J367" s="14" t="s">
        <v>65</v>
      </c>
      <c r="K367" s="10"/>
      <c r="L367" s="10" t="s">
        <v>64</v>
      </c>
      <c r="M367" s="10" t="s">
        <v>70</v>
      </c>
      <c r="N367" s="10">
        <v>3.5757099999999999</v>
      </c>
      <c r="O367" s="10">
        <v>14</v>
      </c>
      <c r="P367" s="10">
        <v>4</v>
      </c>
      <c r="AG367" s="14" t="s">
        <v>65</v>
      </c>
      <c r="AH367" s="10"/>
      <c r="AI367" s="10" t="s">
        <v>64</v>
      </c>
      <c r="AJ367" s="10" t="s">
        <v>70</v>
      </c>
      <c r="AK367" s="10">
        <v>3.4992899999999998</v>
      </c>
      <c r="AL367" s="10">
        <v>14</v>
      </c>
      <c r="AM367" s="10">
        <v>5</v>
      </c>
    </row>
    <row r="368" spans="10:53">
      <c r="J368" s="14" t="s">
        <v>65</v>
      </c>
      <c r="K368" s="10"/>
      <c r="L368" s="10" t="s">
        <v>64</v>
      </c>
      <c r="M368" s="10" t="s">
        <v>70</v>
      </c>
      <c r="N368" s="10"/>
      <c r="O368" s="10"/>
      <c r="P368" s="10"/>
      <c r="AG368" s="14" t="s">
        <v>65</v>
      </c>
      <c r="AH368" s="10"/>
      <c r="AI368" s="10"/>
      <c r="AJ368" s="10" t="s">
        <v>70</v>
      </c>
      <c r="AK368" s="10"/>
      <c r="AL368" s="10"/>
      <c r="AM368" s="10"/>
    </row>
    <row r="369" spans="10:39">
      <c r="J369" s="14" t="s">
        <v>65</v>
      </c>
      <c r="K369" s="10" t="s">
        <v>71</v>
      </c>
      <c r="L369" s="10" t="s">
        <v>64</v>
      </c>
      <c r="M369" s="10" t="s">
        <v>70</v>
      </c>
      <c r="N369" s="10">
        <v>3.4992899999999998</v>
      </c>
      <c r="O369" s="10">
        <v>14</v>
      </c>
      <c r="P369" s="10">
        <v>5</v>
      </c>
      <c r="AG369" s="14" t="s">
        <v>65</v>
      </c>
      <c r="AH369" s="10"/>
      <c r="AI369" s="10" t="s">
        <v>71</v>
      </c>
      <c r="AJ369" s="10" t="s">
        <v>70</v>
      </c>
      <c r="AK369" s="10">
        <v>3.4107099999999999</v>
      </c>
      <c r="AL369" s="10">
        <v>14</v>
      </c>
      <c r="AM369" s="10">
        <v>14</v>
      </c>
    </row>
    <row r="370" spans="10:39">
      <c r="J370" s="14" t="s">
        <v>65</v>
      </c>
      <c r="K370" s="10" t="s">
        <v>71</v>
      </c>
      <c r="L370" s="10"/>
      <c r="M370" s="10" t="s">
        <v>70</v>
      </c>
      <c r="N370" s="10"/>
      <c r="O370" s="10"/>
      <c r="P370" s="10"/>
      <c r="AG370" s="14" t="s">
        <v>65</v>
      </c>
      <c r="AH370" s="10"/>
      <c r="AI370" s="10" t="s">
        <v>71</v>
      </c>
      <c r="AJ370" s="10" t="s">
        <v>70</v>
      </c>
      <c r="AK370" s="10"/>
      <c r="AL370" s="10"/>
      <c r="AM370" s="10"/>
    </row>
    <row r="371" spans="10:39">
      <c r="J371" s="14" t="s">
        <v>65</v>
      </c>
      <c r="K371" s="10" t="s">
        <v>71</v>
      </c>
      <c r="L371" s="10" t="s">
        <v>72</v>
      </c>
      <c r="M371" s="10" t="s">
        <v>70</v>
      </c>
      <c r="N371" s="10">
        <v>3.4107099999999999</v>
      </c>
      <c r="O371" s="10">
        <v>14</v>
      </c>
      <c r="P371" s="10">
        <v>14</v>
      </c>
      <c r="AG371" s="14" t="s">
        <v>65</v>
      </c>
      <c r="AH371" s="10"/>
      <c r="AI371" s="10" t="s">
        <v>71</v>
      </c>
      <c r="AJ371" s="10" t="s">
        <v>70</v>
      </c>
      <c r="AK371" s="10">
        <v>3.40571</v>
      </c>
      <c r="AL371" s="10">
        <v>14</v>
      </c>
      <c r="AM371" s="10">
        <v>10</v>
      </c>
    </row>
    <row r="372" spans="10:39">
      <c r="J372" s="14" t="s">
        <v>65</v>
      </c>
      <c r="K372" s="10" t="s">
        <v>71</v>
      </c>
      <c r="L372" s="10" t="s">
        <v>72</v>
      </c>
      <c r="M372" s="10" t="s">
        <v>70</v>
      </c>
      <c r="N372" s="10"/>
      <c r="O372" s="10"/>
      <c r="P372" s="10"/>
      <c r="AG372" s="14"/>
      <c r="AH372" s="10"/>
      <c r="AI372" s="10" t="s">
        <v>71</v>
      </c>
      <c r="AJ372" s="10" t="s">
        <v>70</v>
      </c>
      <c r="AK372" s="10"/>
      <c r="AL372" s="10"/>
      <c r="AM372" s="10"/>
    </row>
    <row r="373" spans="10:39">
      <c r="J373" s="14" t="s">
        <v>65</v>
      </c>
      <c r="K373" s="10" t="s">
        <v>71</v>
      </c>
      <c r="L373" s="10" t="s">
        <v>72</v>
      </c>
      <c r="M373" s="10" t="s">
        <v>70</v>
      </c>
      <c r="N373" s="10">
        <v>3.40571</v>
      </c>
      <c r="O373" s="10">
        <v>14</v>
      </c>
      <c r="P373" s="10">
        <v>10</v>
      </c>
      <c r="AG373" s="14" t="s">
        <v>72</v>
      </c>
      <c r="AH373" s="10"/>
      <c r="AI373" s="10" t="s">
        <v>71</v>
      </c>
      <c r="AJ373" s="10" t="s">
        <v>70</v>
      </c>
      <c r="AK373" s="10">
        <v>3.3114300000000001</v>
      </c>
      <c r="AL373" s="10">
        <v>14</v>
      </c>
      <c r="AM373" s="10">
        <v>12</v>
      </c>
    </row>
    <row r="374" spans="10:39">
      <c r="J374" s="14"/>
      <c r="K374" s="10" t="s">
        <v>71</v>
      </c>
      <c r="L374" s="10" t="s">
        <v>72</v>
      </c>
      <c r="M374" s="10" t="s">
        <v>70</v>
      </c>
      <c r="N374" s="10"/>
      <c r="O374" s="10"/>
      <c r="P374" s="10"/>
      <c r="AG374" s="14" t="s">
        <v>72</v>
      </c>
      <c r="AH374" s="10"/>
      <c r="AI374" s="10" t="s">
        <v>71</v>
      </c>
      <c r="AJ374" s="10" t="s">
        <v>70</v>
      </c>
      <c r="AK374" s="10"/>
      <c r="AL374" s="10"/>
      <c r="AM374" s="10"/>
    </row>
    <row r="375" spans="10:39">
      <c r="J375" s="14" t="s">
        <v>73</v>
      </c>
      <c r="K375" s="10" t="s">
        <v>71</v>
      </c>
      <c r="L375" s="10" t="s">
        <v>72</v>
      </c>
      <c r="M375" s="10" t="s">
        <v>70</v>
      </c>
      <c r="N375" s="10">
        <v>3.3114300000000001</v>
      </c>
      <c r="O375" s="10">
        <v>14</v>
      </c>
      <c r="P375" s="10">
        <v>12</v>
      </c>
      <c r="AG375" s="14" t="s">
        <v>72</v>
      </c>
      <c r="AH375" s="10"/>
      <c r="AI375" s="10" t="s">
        <v>71</v>
      </c>
      <c r="AJ375" s="10" t="s">
        <v>70</v>
      </c>
      <c r="AK375" s="10">
        <v>3.29786</v>
      </c>
      <c r="AL375" s="10">
        <v>14</v>
      </c>
      <c r="AM375" s="10">
        <v>16</v>
      </c>
    </row>
    <row r="376" spans="10:39">
      <c r="J376" s="14" t="s">
        <v>73</v>
      </c>
      <c r="K376" s="10" t="s">
        <v>71</v>
      </c>
      <c r="L376" s="10" t="s">
        <v>72</v>
      </c>
      <c r="M376" s="10" t="s">
        <v>70</v>
      </c>
      <c r="N376" s="10"/>
      <c r="O376" s="10"/>
      <c r="P376" s="10"/>
      <c r="AG376" s="14" t="s">
        <v>72</v>
      </c>
      <c r="AH376" s="10"/>
      <c r="AI376" s="10" t="s">
        <v>71</v>
      </c>
      <c r="AJ376" s="10"/>
      <c r="AK376" s="10"/>
      <c r="AL376" s="10"/>
      <c r="AM376" s="10"/>
    </row>
    <row r="377" spans="10:39">
      <c r="J377" s="14" t="s">
        <v>73</v>
      </c>
      <c r="K377" s="10" t="s">
        <v>71</v>
      </c>
      <c r="L377" s="10" t="s">
        <v>72</v>
      </c>
      <c r="M377" s="10" t="s">
        <v>70</v>
      </c>
      <c r="N377" s="10">
        <v>3.29786</v>
      </c>
      <c r="O377" s="10">
        <v>14</v>
      </c>
      <c r="P377" s="10">
        <v>16</v>
      </c>
      <c r="AG377" s="14" t="s">
        <v>72</v>
      </c>
      <c r="AH377" s="10"/>
      <c r="AI377" s="10" t="s">
        <v>71</v>
      </c>
      <c r="AJ377" s="10" t="s">
        <v>73</v>
      </c>
      <c r="AK377" s="10">
        <v>3.2521399999999998</v>
      </c>
      <c r="AL377" s="10">
        <v>14</v>
      </c>
      <c r="AM377" s="10">
        <v>15</v>
      </c>
    </row>
    <row r="378" spans="10:39">
      <c r="J378" s="14" t="s">
        <v>73</v>
      </c>
      <c r="K378" s="10" t="s">
        <v>71</v>
      </c>
      <c r="L378" s="10" t="s">
        <v>72</v>
      </c>
      <c r="M378" s="10"/>
      <c r="N378" s="10"/>
      <c r="O378" s="10"/>
      <c r="P378" s="10"/>
      <c r="AG378" s="14" t="s">
        <v>72</v>
      </c>
      <c r="AH378" s="10"/>
      <c r="AI378" s="10" t="s">
        <v>71</v>
      </c>
      <c r="AJ378" s="10" t="s">
        <v>73</v>
      </c>
      <c r="AK378" s="10"/>
      <c r="AL378" s="10"/>
      <c r="AM378" s="10"/>
    </row>
    <row r="379" spans="10:39">
      <c r="J379" s="14" t="s">
        <v>73</v>
      </c>
      <c r="K379" s="10" t="s">
        <v>71</v>
      </c>
      <c r="L379" s="10" t="s">
        <v>72</v>
      </c>
      <c r="M379" s="10"/>
      <c r="N379" s="10">
        <v>3.2521399999999998</v>
      </c>
      <c r="O379" s="10">
        <v>14</v>
      </c>
      <c r="P379" s="10">
        <v>15</v>
      </c>
      <c r="AG379" s="14" t="s">
        <v>72</v>
      </c>
      <c r="AH379" s="10" t="s">
        <v>74</v>
      </c>
      <c r="AI379" s="10" t="s">
        <v>71</v>
      </c>
      <c r="AJ379" s="10" t="s">
        <v>73</v>
      </c>
      <c r="AK379" s="10">
        <v>3.2292900000000002</v>
      </c>
      <c r="AL379" s="10">
        <v>14</v>
      </c>
      <c r="AM379" s="10">
        <v>13</v>
      </c>
    </row>
    <row r="380" spans="10:39">
      <c r="J380" s="14" t="s">
        <v>73</v>
      </c>
      <c r="K380" s="10" t="s">
        <v>71</v>
      </c>
      <c r="L380" s="10" t="s">
        <v>72</v>
      </c>
      <c r="M380" s="10"/>
      <c r="N380" s="10"/>
      <c r="O380" s="10"/>
      <c r="P380" s="10"/>
      <c r="AG380" s="14" t="s">
        <v>72</v>
      </c>
      <c r="AH380" s="10" t="s">
        <v>74</v>
      </c>
      <c r="AI380" s="10"/>
      <c r="AJ380" s="10" t="s">
        <v>73</v>
      </c>
      <c r="AK380" s="10"/>
      <c r="AL380" s="10"/>
      <c r="AM380" s="10"/>
    </row>
    <row r="381" spans="10:39">
      <c r="J381" s="14" t="s">
        <v>73</v>
      </c>
      <c r="K381" s="10" t="s">
        <v>71</v>
      </c>
      <c r="L381" s="10" t="s">
        <v>72</v>
      </c>
      <c r="M381" s="10"/>
      <c r="N381" s="10">
        <v>3.2292900000000002</v>
      </c>
      <c r="O381" s="10">
        <v>14</v>
      </c>
      <c r="P381" s="10">
        <v>13</v>
      </c>
      <c r="AG381" s="14" t="s">
        <v>72</v>
      </c>
      <c r="AH381" s="10" t="s">
        <v>74</v>
      </c>
      <c r="AI381" s="10"/>
      <c r="AJ381" s="10" t="s">
        <v>73</v>
      </c>
      <c r="AK381" s="10">
        <v>3.1614300000000002</v>
      </c>
      <c r="AL381" s="10">
        <v>14</v>
      </c>
      <c r="AM381" s="10">
        <v>6</v>
      </c>
    </row>
    <row r="382" spans="10:39">
      <c r="J382" s="14" t="s">
        <v>73</v>
      </c>
      <c r="K382" s="10"/>
      <c r="L382" s="10" t="s">
        <v>72</v>
      </c>
      <c r="M382" s="10"/>
      <c r="N382" s="10"/>
      <c r="O382" s="10"/>
      <c r="P382" s="10"/>
      <c r="AG382" s="14"/>
      <c r="AH382" s="10" t="s">
        <v>74</v>
      </c>
      <c r="AI382" s="10"/>
      <c r="AJ382" s="10" t="s">
        <v>73</v>
      </c>
      <c r="AK382" s="10"/>
      <c r="AL382" s="10"/>
      <c r="AM382" s="10"/>
    </row>
    <row r="383" spans="10:39">
      <c r="J383" s="14" t="s">
        <v>73</v>
      </c>
      <c r="K383" s="10"/>
      <c r="L383" s="10" t="s">
        <v>72</v>
      </c>
      <c r="M383" s="10"/>
      <c r="N383" s="10">
        <v>3.1614300000000002</v>
      </c>
      <c r="O383" s="10">
        <v>14</v>
      </c>
      <c r="P383" s="10">
        <v>6</v>
      </c>
      <c r="AG383" s="14"/>
      <c r="AH383" s="10" t="s">
        <v>74</v>
      </c>
      <c r="AI383" s="10"/>
      <c r="AJ383" s="10" t="s">
        <v>73</v>
      </c>
      <c r="AK383" s="10">
        <v>3.0807099999999998</v>
      </c>
      <c r="AL383" s="10">
        <v>14</v>
      </c>
      <c r="AM383" s="10">
        <v>18</v>
      </c>
    </row>
    <row r="384" spans="10:39">
      <c r="J384" s="14" t="s">
        <v>73</v>
      </c>
      <c r="K384" s="10"/>
      <c r="L384" s="10"/>
      <c r="M384" s="10"/>
      <c r="N384" s="10"/>
      <c r="O384" s="10"/>
      <c r="P384" s="10"/>
      <c r="AG384" s="14"/>
      <c r="AH384" s="10" t="s">
        <v>74</v>
      </c>
      <c r="AI384" s="10"/>
      <c r="AJ384" s="10" t="s">
        <v>73</v>
      </c>
      <c r="AK384" s="10"/>
      <c r="AL384" s="10"/>
      <c r="AM384" s="10"/>
    </row>
    <row r="385" spans="10:39">
      <c r="J385" s="14" t="s">
        <v>73</v>
      </c>
      <c r="K385" s="10"/>
      <c r="L385" s="10"/>
      <c r="M385" s="10"/>
      <c r="N385" s="10">
        <v>3.0807099999999998</v>
      </c>
      <c r="O385" s="10">
        <v>14</v>
      </c>
      <c r="P385" s="10">
        <v>18</v>
      </c>
      <c r="AG385" s="14"/>
      <c r="AH385" s="10" t="s">
        <v>74</v>
      </c>
      <c r="AI385" s="10"/>
      <c r="AJ385" s="10" t="s">
        <v>73</v>
      </c>
      <c r="AK385" s="10">
        <v>3.07</v>
      </c>
      <c r="AL385" s="10">
        <v>14</v>
      </c>
      <c r="AM385" s="10">
        <v>11</v>
      </c>
    </row>
    <row r="386" spans="10:39">
      <c r="J386" s="14" t="s">
        <v>73</v>
      </c>
      <c r="K386" s="10"/>
      <c r="L386" s="10"/>
      <c r="M386" s="10"/>
      <c r="N386" s="10"/>
      <c r="O386" s="10"/>
      <c r="P386" s="10"/>
      <c r="AG386" s="14"/>
      <c r="AH386" s="10" t="s">
        <v>74</v>
      </c>
      <c r="AI386" s="10"/>
      <c r="AJ386" s="10"/>
      <c r="AK386" s="10"/>
      <c r="AL386" s="10"/>
      <c r="AM386" s="10"/>
    </row>
    <row r="387" spans="10:39">
      <c r="J387" s="14" t="s">
        <v>73</v>
      </c>
      <c r="K387" s="10"/>
      <c r="L387" s="10"/>
      <c r="M387" s="10"/>
      <c r="N387" s="10">
        <v>3.07</v>
      </c>
      <c r="O387" s="10">
        <v>14</v>
      </c>
      <c r="P387" s="10">
        <v>11</v>
      </c>
      <c r="AG387" s="14"/>
      <c r="AH387" s="10" t="s">
        <v>74</v>
      </c>
      <c r="AI387" s="10"/>
      <c r="AJ387" s="10"/>
      <c r="AK387" s="10">
        <v>3.03</v>
      </c>
      <c r="AL387" s="10">
        <v>14</v>
      </c>
      <c r="AM387" s="10">
        <v>17</v>
      </c>
    </row>
    <row r="388" spans="10:39">
      <c r="J388" s="14" t="s">
        <v>73</v>
      </c>
      <c r="K388" s="10"/>
      <c r="L388" s="10"/>
      <c r="M388" s="10"/>
      <c r="N388" s="10"/>
      <c r="O388" s="10"/>
      <c r="P388" s="10"/>
      <c r="AG388" s="14"/>
      <c r="AH388" s="10"/>
      <c r="AI388" s="10"/>
      <c r="AJ388" s="10"/>
      <c r="AK388" s="10"/>
      <c r="AL388" s="10"/>
      <c r="AM388" s="10"/>
    </row>
    <row r="389" spans="10:39">
      <c r="J389" s="14" t="s">
        <v>73</v>
      </c>
      <c r="K389" s="10"/>
      <c r="L389" s="10"/>
      <c r="M389" s="10"/>
      <c r="N389" s="10">
        <v>3.03</v>
      </c>
      <c r="O389" s="10">
        <v>14</v>
      </c>
      <c r="P389" s="10">
        <v>17</v>
      </c>
      <c r="AG389" s="14"/>
      <c r="AH389" s="10"/>
      <c r="AI389" s="10" t="s">
        <v>75</v>
      </c>
      <c r="AJ389" s="10"/>
      <c r="AK389" s="10">
        <v>2.7042899999999999</v>
      </c>
      <c r="AL389" s="10">
        <v>14</v>
      </c>
      <c r="AM389" s="10">
        <v>1</v>
      </c>
    </row>
    <row r="390" spans="10:39">
      <c r="J390" s="14"/>
      <c r="K390" s="10"/>
      <c r="L390" s="10"/>
      <c r="M390" s="10"/>
      <c r="N390" s="10"/>
      <c r="O390" s="10"/>
      <c r="P390" s="10"/>
      <c r="AG390" s="14"/>
      <c r="AH390" s="10"/>
      <c r="AI390" s="10" t="s">
        <v>75</v>
      </c>
      <c r="AJ390" s="10"/>
      <c r="AK390" s="10"/>
      <c r="AL390" s="10"/>
      <c r="AM390" s="10"/>
    </row>
    <row r="391" spans="10:39">
      <c r="J391" s="14"/>
      <c r="K391" s="10"/>
      <c r="L391" s="10" t="s">
        <v>74</v>
      </c>
      <c r="M391" s="10"/>
      <c r="N391" s="10">
        <v>2.7042899999999999</v>
      </c>
      <c r="O391" s="10">
        <v>14</v>
      </c>
      <c r="P391" s="10">
        <v>1</v>
      </c>
      <c r="AG391" s="14"/>
      <c r="AH391" s="10"/>
      <c r="AI391" s="10" t="s">
        <v>75</v>
      </c>
      <c r="AJ391" s="10"/>
      <c r="AK391" s="10">
        <v>2.6828599999999998</v>
      </c>
      <c r="AL391" s="10">
        <v>14</v>
      </c>
      <c r="AM391" s="10">
        <v>19</v>
      </c>
    </row>
    <row r="392" spans="10:39">
      <c r="J392" s="14"/>
      <c r="K392" s="10"/>
      <c r="L392" s="10" t="s">
        <v>74</v>
      </c>
      <c r="M392" s="10"/>
      <c r="N392" s="10"/>
      <c r="O392" s="10"/>
      <c r="P392" s="10"/>
      <c r="AG392" s="14"/>
      <c r="AH392" s="10"/>
      <c r="AI392" s="10" t="s">
        <v>75</v>
      </c>
      <c r="AJ392" s="10"/>
      <c r="AK392" s="10"/>
      <c r="AL392" s="10"/>
      <c r="AM392" s="10"/>
    </row>
    <row r="393" spans="10:39">
      <c r="J393" s="14"/>
      <c r="K393" s="10"/>
      <c r="L393" s="10" t="s">
        <v>74</v>
      </c>
      <c r="M393" s="10"/>
      <c r="N393" s="10">
        <v>2.6828599999999998</v>
      </c>
      <c r="O393" s="10">
        <v>14</v>
      </c>
      <c r="P393" s="10">
        <v>19</v>
      </c>
      <c r="AG393" s="14"/>
      <c r="AH393" s="10"/>
      <c r="AI393" s="10" t="s">
        <v>75</v>
      </c>
      <c r="AJ393" s="10"/>
      <c r="AK393" s="10">
        <v>2.6678600000000001</v>
      </c>
      <c r="AL393" s="10">
        <v>14</v>
      </c>
      <c r="AM393" s="10">
        <v>20</v>
      </c>
    </row>
    <row r="394" spans="10:39">
      <c r="J394" s="14"/>
      <c r="K394" s="10"/>
      <c r="L394" s="10" t="s">
        <v>74</v>
      </c>
      <c r="M394" s="10"/>
      <c r="N394" s="10"/>
      <c r="O394" s="10"/>
      <c r="P394" s="10"/>
      <c r="AG394" s="14"/>
      <c r="AH394" s="10"/>
      <c r="AI394" s="10" t="s">
        <v>75</v>
      </c>
      <c r="AJ394" s="10"/>
      <c r="AK394" s="10"/>
      <c r="AL394" s="10"/>
      <c r="AM394" s="10"/>
    </row>
    <row r="395" spans="10:39">
      <c r="J395" s="14"/>
      <c r="K395" s="10"/>
      <c r="L395" s="10" t="s">
        <v>74</v>
      </c>
      <c r="M395" s="10"/>
      <c r="N395" s="10">
        <v>2.6678600000000001</v>
      </c>
      <c r="O395" s="10">
        <v>14</v>
      </c>
      <c r="P395" s="10">
        <v>20</v>
      </c>
      <c r="AG395" s="14"/>
      <c r="AH395" s="10"/>
      <c r="AI395" s="10" t="s">
        <v>75</v>
      </c>
      <c r="AJ395" s="10"/>
      <c r="AK395" s="10">
        <v>2.6</v>
      </c>
      <c r="AL395" s="10">
        <v>14</v>
      </c>
      <c r="AM395" s="10">
        <v>7</v>
      </c>
    </row>
    <row r="396" spans="10:39">
      <c r="J396" s="14"/>
      <c r="K396" s="10"/>
      <c r="L396" s="10" t="s">
        <v>74</v>
      </c>
      <c r="M396" s="10"/>
      <c r="N396" s="10"/>
      <c r="O396" s="10"/>
      <c r="P396" s="10"/>
      <c r="AG396" s="14"/>
      <c r="AH396" s="10"/>
      <c r="AI396" s="10" t="s">
        <v>75</v>
      </c>
      <c r="AJ396" s="10"/>
      <c r="AK396" s="10"/>
      <c r="AL396" s="10"/>
      <c r="AM396" s="10"/>
    </row>
    <row r="397" spans="10:39">
      <c r="J397" s="14"/>
      <c r="K397" s="10"/>
      <c r="L397" s="10" t="s">
        <v>74</v>
      </c>
      <c r="M397" s="10"/>
      <c r="N397" s="10">
        <v>2.6</v>
      </c>
      <c r="O397" s="10">
        <v>14</v>
      </c>
      <c r="P397" s="10">
        <v>7</v>
      </c>
      <c r="AG397" s="14"/>
      <c r="AH397" s="10"/>
      <c r="AI397" s="10" t="s">
        <v>75</v>
      </c>
      <c r="AJ397" s="10"/>
      <c r="AK397" s="10">
        <v>2.57714</v>
      </c>
      <c r="AL397" s="10">
        <v>14</v>
      </c>
      <c r="AM397" s="10">
        <v>21</v>
      </c>
    </row>
    <row r="398" spans="10:39">
      <c r="J398" s="14"/>
      <c r="K398" s="10"/>
      <c r="L398" s="10" t="s">
        <v>74</v>
      </c>
      <c r="M398" s="10"/>
      <c r="N398" s="10"/>
      <c r="O398" s="10"/>
      <c r="P398" s="10"/>
      <c r="AG398" s="14"/>
      <c r="AH398" s="10"/>
      <c r="AI398" s="10"/>
      <c r="AJ398" s="10"/>
      <c r="AK398" s="10"/>
      <c r="AL398" s="10"/>
      <c r="AM398" s="10"/>
    </row>
    <row r="399" spans="10:39">
      <c r="J399" s="14"/>
      <c r="K399" s="10"/>
      <c r="L399" s="10" t="s">
        <v>74</v>
      </c>
      <c r="M399" s="10"/>
      <c r="N399" s="10">
        <v>2.57714</v>
      </c>
      <c r="O399" s="10">
        <v>14</v>
      </c>
      <c r="P399" s="10">
        <v>21</v>
      </c>
      <c r="AG399" s="14"/>
      <c r="AH399" s="10"/>
      <c r="AI399" s="10" t="s">
        <v>76</v>
      </c>
      <c r="AJ399" s="10"/>
      <c r="AK399" s="10">
        <v>1.7664299999999999</v>
      </c>
      <c r="AL399" s="10">
        <v>14</v>
      </c>
      <c r="AM399" s="10">
        <v>8</v>
      </c>
    </row>
    <row r="400" spans="10:39">
      <c r="J400" s="14"/>
      <c r="K400" s="10"/>
      <c r="L400" s="10"/>
      <c r="M400" s="10"/>
      <c r="N400" s="10"/>
      <c r="O400" s="10"/>
      <c r="P400" s="10"/>
      <c r="AG400" s="14"/>
      <c r="AH400" s="10"/>
      <c r="AI400" s="10"/>
      <c r="AJ400" s="10"/>
      <c r="AK400" s="10"/>
      <c r="AL400" s="10"/>
      <c r="AM400" s="10"/>
    </row>
    <row r="401" spans="10:39">
      <c r="J401" s="14"/>
      <c r="K401" s="10"/>
      <c r="L401" s="10" t="s">
        <v>75</v>
      </c>
      <c r="M401" s="10"/>
      <c r="N401" s="10">
        <v>1.7664299999999999</v>
      </c>
      <c r="O401" s="10">
        <v>14</v>
      </c>
      <c r="P401" s="10">
        <v>8</v>
      </c>
      <c r="AG401" s="14"/>
      <c r="AH401" s="10"/>
      <c r="AI401" s="10" t="s">
        <v>89</v>
      </c>
      <c r="AJ401" s="10"/>
      <c r="AK401" s="10">
        <v>1.1007100000000001</v>
      </c>
      <c r="AL401" s="10">
        <v>14</v>
      </c>
      <c r="AM401" s="10">
        <v>9</v>
      </c>
    </row>
    <row r="402" spans="10:39">
      <c r="J402" s="14"/>
      <c r="K402" s="10"/>
      <c r="L402" s="10"/>
      <c r="M402" s="10"/>
      <c r="N402" s="10"/>
      <c r="O402" s="10"/>
      <c r="P402" s="10"/>
    </row>
    <row r="403" spans="10:39">
      <c r="J403" s="14"/>
      <c r="K403" s="10"/>
      <c r="L403" s="10" t="s">
        <v>76</v>
      </c>
      <c r="M403" s="10"/>
      <c r="N403" s="10">
        <v>1.1007100000000001</v>
      </c>
      <c r="O403" s="10">
        <v>14</v>
      </c>
      <c r="P403" s="10">
        <v>9</v>
      </c>
    </row>
    <row r="405" spans="10:39">
      <c r="AG405" s="8"/>
    </row>
    <row r="406" spans="10:39" ht="25.5">
      <c r="AG406" s="7" t="s">
        <v>9</v>
      </c>
    </row>
    <row r="407" spans="10:39">
      <c r="J407" s="8"/>
    </row>
    <row r="408" spans="10:39" ht="25.5">
      <c r="J408" s="7" t="s">
        <v>9</v>
      </c>
      <c r="AG408" s="8" t="s">
        <v>39</v>
      </c>
    </row>
    <row r="409" spans="10:39">
      <c r="AG409" s="8"/>
    </row>
    <row r="410" spans="10:39">
      <c r="J410" s="8" t="s">
        <v>39</v>
      </c>
    </row>
    <row r="411" spans="10:39">
      <c r="J411" s="8"/>
    </row>
    <row r="414" spans="10:39">
      <c r="AG414" s="8"/>
    </row>
    <row r="415" spans="10:39" ht="25.5">
      <c r="AG415" s="7" t="s">
        <v>9</v>
      </c>
    </row>
    <row r="416" spans="10:39">
      <c r="J416" s="8"/>
    </row>
    <row r="417" spans="10:53" ht="25.5">
      <c r="J417" s="7" t="s">
        <v>9</v>
      </c>
      <c r="AG417" s="8" t="s">
        <v>39</v>
      </c>
    </row>
    <row r="418" spans="10:53">
      <c r="AG418" s="8"/>
    </row>
    <row r="419" spans="10:53">
      <c r="J419" s="8" t="s">
        <v>39</v>
      </c>
      <c r="AG419" s="8" t="s">
        <v>66</v>
      </c>
    </row>
    <row r="420" spans="10:53">
      <c r="J420" s="8"/>
      <c r="AG420" s="9"/>
    </row>
    <row r="421" spans="10:53">
      <c r="J421" s="8" t="s">
        <v>66</v>
      </c>
      <c r="AG421" s="9"/>
    </row>
    <row r="422" spans="10:53" ht="165.75">
      <c r="J422" s="9"/>
      <c r="AG422" s="20" t="s">
        <v>51</v>
      </c>
      <c r="AH422" s="20" t="s">
        <v>53</v>
      </c>
    </row>
    <row r="423" spans="10:53" ht="15.75" thickBot="1">
      <c r="J423" s="9"/>
      <c r="AG423" s="9"/>
    </row>
    <row r="424" spans="10:53" ht="165.75">
      <c r="J424" s="20" t="s">
        <v>51</v>
      </c>
      <c r="K424" s="20" t="s">
        <v>53</v>
      </c>
      <c r="AG424" s="16" t="s">
        <v>54</v>
      </c>
      <c r="AH424" s="18">
        <v>0.05</v>
      </c>
    </row>
    <row r="425" spans="10:53" ht="75.75" thickBot="1">
      <c r="J425" s="9"/>
      <c r="AG425" s="19" t="s">
        <v>55</v>
      </c>
      <c r="AH425" s="10">
        <v>252</v>
      </c>
    </row>
    <row r="426" spans="10:53" ht="15" customHeight="1">
      <c r="J426" s="16" t="s">
        <v>54</v>
      </c>
      <c r="K426" s="18">
        <v>0.01</v>
      </c>
      <c r="AG426" s="19" t="s">
        <v>56</v>
      </c>
      <c r="AH426" s="10">
        <v>0.29522900000000002</v>
      </c>
    </row>
    <row r="427" spans="10:53" ht="15" customHeight="1" thickBot="1">
      <c r="J427" s="19" t="s">
        <v>55</v>
      </c>
      <c r="K427" s="10">
        <v>252</v>
      </c>
      <c r="AG427" s="9"/>
    </row>
    <row r="428" spans="10:53" ht="15" customHeight="1">
      <c r="J428" s="19" t="s">
        <v>56</v>
      </c>
      <c r="K428" s="10">
        <v>0.29522900000000002</v>
      </c>
      <c r="AG428" s="16" t="s">
        <v>57</v>
      </c>
      <c r="AH428" s="17">
        <v>2</v>
      </c>
      <c r="AI428" s="17">
        <v>3</v>
      </c>
      <c r="AJ428" s="17">
        <v>4</v>
      </c>
      <c r="AK428" s="17">
        <v>5</v>
      </c>
      <c r="AL428" s="17">
        <v>6</v>
      </c>
      <c r="AM428" s="17">
        <v>7</v>
      </c>
      <c r="AN428" s="17">
        <v>8</v>
      </c>
      <c r="AO428" s="17">
        <v>9</v>
      </c>
      <c r="AP428" s="17">
        <v>10</v>
      </c>
      <c r="AQ428" s="17">
        <v>11</v>
      </c>
      <c r="AR428" s="17">
        <v>12</v>
      </c>
      <c r="AS428" s="17">
        <v>13</v>
      </c>
      <c r="AT428" s="17">
        <v>14</v>
      </c>
      <c r="AU428" s="17">
        <v>15</v>
      </c>
      <c r="AV428" s="17">
        <v>16</v>
      </c>
      <c r="AW428" s="17">
        <v>17</v>
      </c>
      <c r="AX428" s="17">
        <v>18</v>
      </c>
      <c r="AY428" s="17">
        <v>19</v>
      </c>
      <c r="AZ428" s="17">
        <v>20</v>
      </c>
      <c r="BA428" s="17">
        <v>21</v>
      </c>
    </row>
    <row r="429" spans="10:53" ht="30.75" thickBot="1">
      <c r="J429" s="9"/>
      <c r="AG429" s="19" t="s">
        <v>58</v>
      </c>
      <c r="AH429" s="10">
        <v>0.40450000000000003</v>
      </c>
      <c r="AI429" s="10">
        <v>0.42580000000000001</v>
      </c>
      <c r="AJ429" s="10">
        <v>0.44</v>
      </c>
      <c r="AK429" s="10">
        <v>0.45050000000000001</v>
      </c>
      <c r="AL429" s="10">
        <v>0.4587</v>
      </c>
      <c r="AM429" s="10">
        <v>0.46529999999999999</v>
      </c>
      <c r="AN429" s="10">
        <v>0.47089999999999999</v>
      </c>
      <c r="AO429" s="10">
        <v>0.47560000000000002</v>
      </c>
      <c r="AP429" s="10">
        <v>0.47970000000000002</v>
      </c>
      <c r="AQ429" s="10">
        <v>0.48330000000000001</v>
      </c>
      <c r="AR429" s="10">
        <v>0.48649999999999999</v>
      </c>
      <c r="AS429" s="10">
        <v>0.48930000000000001</v>
      </c>
      <c r="AT429" s="10">
        <v>0.4919</v>
      </c>
      <c r="AU429" s="10">
        <v>0.49419999999999997</v>
      </c>
      <c r="AV429" s="10">
        <v>0.49640000000000001</v>
      </c>
      <c r="AW429" s="10">
        <v>0.49830000000000002</v>
      </c>
      <c r="AX429" s="10">
        <v>0.50009999999999999</v>
      </c>
      <c r="AY429" s="10">
        <v>0.50180000000000002</v>
      </c>
      <c r="AZ429" s="10">
        <v>0.50329999999999997</v>
      </c>
      <c r="BA429" s="10">
        <v>0.50470000000000004</v>
      </c>
    </row>
    <row r="430" spans="10:53" ht="45.75" thickBot="1">
      <c r="J430" s="16" t="s">
        <v>57</v>
      </c>
      <c r="K430" s="17">
        <v>2</v>
      </c>
      <c r="L430" s="17">
        <v>3</v>
      </c>
      <c r="M430" s="17">
        <v>4</v>
      </c>
      <c r="N430" s="17">
        <v>5</v>
      </c>
      <c r="O430" s="17">
        <v>6</v>
      </c>
      <c r="P430" s="17">
        <v>7</v>
      </c>
      <c r="Q430" s="17">
        <v>8</v>
      </c>
      <c r="R430" s="17">
        <v>9</v>
      </c>
      <c r="S430" s="17">
        <v>10</v>
      </c>
      <c r="T430" s="17">
        <v>11</v>
      </c>
      <c r="U430" s="17">
        <v>12</v>
      </c>
      <c r="V430" s="17">
        <v>13</v>
      </c>
      <c r="W430" s="17">
        <v>14</v>
      </c>
      <c r="X430" s="17">
        <v>15</v>
      </c>
      <c r="Y430" s="17">
        <v>16</v>
      </c>
      <c r="Z430" s="17">
        <v>17</v>
      </c>
      <c r="AA430" s="17">
        <v>18</v>
      </c>
      <c r="AB430" s="17">
        <v>19</v>
      </c>
      <c r="AC430" s="17">
        <v>20</v>
      </c>
      <c r="AD430" s="17">
        <v>21</v>
      </c>
      <c r="AG430" s="9"/>
    </row>
    <row r="431" spans="10:53" ht="30">
      <c r="J431" s="19" t="s">
        <v>58</v>
      </c>
      <c r="K431" s="10">
        <v>0.53300000000000003</v>
      </c>
      <c r="L431" s="10">
        <v>0.55549999999999999</v>
      </c>
      <c r="M431" s="10">
        <v>0.57079999999999997</v>
      </c>
      <c r="N431" s="10">
        <v>0.58220000000000005</v>
      </c>
      <c r="O431" s="10">
        <v>0.59130000000000005</v>
      </c>
      <c r="P431" s="10">
        <v>0.59870000000000001</v>
      </c>
      <c r="Q431" s="10">
        <v>0.60499999999999998</v>
      </c>
      <c r="R431" s="10">
        <v>0.61050000000000004</v>
      </c>
      <c r="S431" s="10">
        <v>0.61529999999999996</v>
      </c>
      <c r="T431" s="10">
        <v>0.61950000000000005</v>
      </c>
      <c r="U431" s="10">
        <v>0.62329999999999997</v>
      </c>
      <c r="V431" s="10">
        <v>0.62680000000000002</v>
      </c>
      <c r="W431" s="10">
        <v>0.62990000000000002</v>
      </c>
      <c r="X431" s="10">
        <v>0.63280000000000003</v>
      </c>
      <c r="Y431" s="10">
        <v>0.63549999999999995</v>
      </c>
      <c r="Z431" s="10">
        <v>0.63790000000000002</v>
      </c>
      <c r="AA431" s="10">
        <v>0.64019999999999999</v>
      </c>
      <c r="AB431" s="10">
        <v>0.64239999999999997</v>
      </c>
      <c r="AC431" s="10">
        <v>0.64439999999999997</v>
      </c>
      <c r="AD431" s="10">
        <v>0.6462</v>
      </c>
      <c r="AG431" s="51" t="s">
        <v>59</v>
      </c>
      <c r="AH431" s="52"/>
      <c r="AI431" s="52"/>
      <c r="AJ431" s="52"/>
      <c r="AK431" s="52"/>
      <c r="AL431" s="52"/>
      <c r="AM431" s="52"/>
    </row>
    <row r="432" spans="10:53" ht="15.75" thickBot="1">
      <c r="J432" s="9"/>
      <c r="AG432" s="53" t="s">
        <v>60</v>
      </c>
      <c r="AH432" s="54"/>
      <c r="AI432" s="54"/>
      <c r="AJ432" s="54"/>
      <c r="AK432" s="54"/>
      <c r="AL432" s="54"/>
      <c r="AM432" s="54"/>
    </row>
    <row r="433" spans="10:39" ht="15" customHeight="1">
      <c r="J433" s="51" t="s">
        <v>59</v>
      </c>
      <c r="K433" s="52"/>
      <c r="L433" s="52"/>
      <c r="M433" s="52"/>
      <c r="N433" s="52"/>
      <c r="O433" s="52"/>
      <c r="P433" s="52"/>
      <c r="AG433" s="53" t="s">
        <v>61</v>
      </c>
      <c r="AH433" s="54"/>
      <c r="AI433" s="54"/>
      <c r="AJ433" s="54"/>
      <c r="AK433" s="15" t="s">
        <v>62</v>
      </c>
      <c r="AL433" s="15" t="s">
        <v>63</v>
      </c>
      <c r="AM433" s="15" t="s">
        <v>27</v>
      </c>
    </row>
    <row r="434" spans="10:39" ht="15" customHeight="1">
      <c r="J434" s="53" t="s">
        <v>60</v>
      </c>
      <c r="K434" s="54"/>
      <c r="L434" s="54"/>
      <c r="M434" s="54"/>
      <c r="N434" s="54"/>
      <c r="O434" s="54"/>
      <c r="P434" s="54"/>
      <c r="AG434" s="14"/>
      <c r="AH434" s="10"/>
      <c r="AI434" s="10" t="s">
        <v>64</v>
      </c>
      <c r="AJ434" s="10"/>
      <c r="AK434" s="10">
        <v>2.6770999999999998</v>
      </c>
      <c r="AL434" s="10">
        <v>14</v>
      </c>
      <c r="AM434" s="10">
        <v>5</v>
      </c>
    </row>
    <row r="435" spans="10:39" ht="15" customHeight="1">
      <c r="J435" s="53" t="s">
        <v>61</v>
      </c>
      <c r="K435" s="54"/>
      <c r="L435" s="54"/>
      <c r="M435" s="54"/>
      <c r="N435" s="15" t="s">
        <v>62</v>
      </c>
      <c r="O435" s="15" t="s">
        <v>63</v>
      </c>
      <c r="P435" s="15" t="s">
        <v>27</v>
      </c>
      <c r="AG435" s="14"/>
      <c r="AH435" s="10"/>
      <c r="AI435" s="10" t="s">
        <v>64</v>
      </c>
      <c r="AJ435" s="10"/>
      <c r="AK435" s="10"/>
      <c r="AL435" s="10"/>
      <c r="AM435" s="10"/>
    </row>
    <row r="436" spans="10:39">
      <c r="J436" s="14"/>
      <c r="K436" s="10"/>
      <c r="L436" s="10" t="s">
        <v>64</v>
      </c>
      <c r="M436" s="10"/>
      <c r="N436" s="10">
        <v>2.6770999999999998</v>
      </c>
      <c r="O436" s="10">
        <v>14</v>
      </c>
      <c r="P436" s="10">
        <v>5</v>
      </c>
      <c r="AG436" s="14"/>
      <c r="AH436" s="10"/>
      <c r="AI436" s="10" t="s">
        <v>64</v>
      </c>
      <c r="AJ436" s="10"/>
      <c r="AK436" s="10">
        <v>2.6164000000000001</v>
      </c>
      <c r="AL436" s="10">
        <v>14</v>
      </c>
      <c r="AM436" s="10">
        <v>2</v>
      </c>
    </row>
    <row r="437" spans="10:39">
      <c r="J437" s="14"/>
      <c r="K437" s="10"/>
      <c r="L437" s="10" t="s">
        <v>64</v>
      </c>
      <c r="M437" s="10"/>
      <c r="N437" s="10"/>
      <c r="O437" s="10"/>
      <c r="P437" s="10"/>
      <c r="AG437" s="14"/>
      <c r="AH437" s="10"/>
      <c r="AI437" s="10" t="s">
        <v>64</v>
      </c>
      <c r="AJ437" s="10"/>
      <c r="AK437" s="10"/>
      <c r="AL437" s="10"/>
      <c r="AM437" s="10"/>
    </row>
    <row r="438" spans="10:39">
      <c r="J438" s="14"/>
      <c r="K438" s="10"/>
      <c r="L438" s="10" t="s">
        <v>64</v>
      </c>
      <c r="M438" s="10"/>
      <c r="N438" s="10">
        <v>2.6164000000000001</v>
      </c>
      <c r="O438" s="10">
        <v>14</v>
      </c>
      <c r="P438" s="10">
        <v>2</v>
      </c>
      <c r="AG438" s="14" t="s">
        <v>65</v>
      </c>
      <c r="AH438" s="10"/>
      <c r="AI438" s="10" t="s">
        <v>64</v>
      </c>
      <c r="AJ438" s="10"/>
      <c r="AK438" s="10">
        <v>2.3479000000000001</v>
      </c>
      <c r="AL438" s="10">
        <v>14</v>
      </c>
      <c r="AM438" s="10">
        <v>4</v>
      </c>
    </row>
    <row r="439" spans="10:39">
      <c r="J439" s="14"/>
      <c r="K439" s="10"/>
      <c r="L439" s="10" t="s">
        <v>64</v>
      </c>
      <c r="M439" s="10"/>
      <c r="N439" s="10"/>
      <c r="O439" s="10"/>
      <c r="P439" s="10"/>
      <c r="AG439" s="14" t="s">
        <v>65</v>
      </c>
      <c r="AH439" s="10"/>
      <c r="AI439" s="10" t="s">
        <v>64</v>
      </c>
      <c r="AJ439" s="10"/>
      <c r="AK439" s="10"/>
      <c r="AL439" s="10"/>
      <c r="AM439" s="10"/>
    </row>
    <row r="440" spans="10:39">
      <c r="J440" s="14" t="s">
        <v>65</v>
      </c>
      <c r="K440" s="10"/>
      <c r="L440" s="10" t="s">
        <v>64</v>
      </c>
      <c r="M440" s="10"/>
      <c r="N440" s="10">
        <v>2.3479000000000001</v>
      </c>
      <c r="O440" s="10">
        <v>14</v>
      </c>
      <c r="P440" s="10">
        <v>4</v>
      </c>
      <c r="AG440" s="14" t="s">
        <v>65</v>
      </c>
      <c r="AH440" s="10"/>
      <c r="AI440" s="10" t="s">
        <v>64</v>
      </c>
      <c r="AJ440" s="10" t="s">
        <v>70</v>
      </c>
      <c r="AK440" s="10">
        <v>2.3113999999999999</v>
      </c>
      <c r="AL440" s="10">
        <v>14</v>
      </c>
      <c r="AM440" s="10">
        <v>3</v>
      </c>
    </row>
    <row r="441" spans="10:39">
      <c r="J441" s="14" t="s">
        <v>65</v>
      </c>
      <c r="K441" s="10"/>
      <c r="L441" s="10" t="s">
        <v>64</v>
      </c>
      <c r="M441" s="10"/>
      <c r="N441" s="10"/>
      <c r="O441" s="10"/>
      <c r="P441" s="10"/>
      <c r="AG441" s="14" t="s">
        <v>65</v>
      </c>
      <c r="AH441" s="10"/>
      <c r="AI441" s="10" t="s">
        <v>64</v>
      </c>
      <c r="AJ441" s="10" t="s">
        <v>70</v>
      </c>
      <c r="AK441" s="10"/>
      <c r="AL441" s="10"/>
      <c r="AM441" s="10"/>
    </row>
    <row r="442" spans="10:39">
      <c r="J442" s="14" t="s">
        <v>65</v>
      </c>
      <c r="K442" s="10"/>
      <c r="L442" s="10" t="s">
        <v>64</v>
      </c>
      <c r="M442" s="10"/>
      <c r="N442" s="10">
        <v>2.3113999999999999</v>
      </c>
      <c r="O442" s="10">
        <v>14</v>
      </c>
      <c r="P442" s="10">
        <v>3</v>
      </c>
      <c r="AG442" s="14" t="s">
        <v>65</v>
      </c>
      <c r="AH442" s="10"/>
      <c r="AI442" s="10" t="s">
        <v>64</v>
      </c>
      <c r="AJ442" s="10" t="s">
        <v>70</v>
      </c>
      <c r="AK442" s="10">
        <v>2.3050000000000002</v>
      </c>
      <c r="AL442" s="10">
        <v>14</v>
      </c>
      <c r="AM442" s="10">
        <v>14</v>
      </c>
    </row>
    <row r="443" spans="10:39">
      <c r="J443" s="14" t="s">
        <v>65</v>
      </c>
      <c r="K443" s="10"/>
      <c r="L443" s="10" t="s">
        <v>64</v>
      </c>
      <c r="M443" s="10"/>
      <c r="N443" s="10"/>
      <c r="O443" s="10"/>
      <c r="P443" s="10"/>
      <c r="AG443" s="14" t="s">
        <v>65</v>
      </c>
      <c r="AH443" s="10"/>
      <c r="AI443" s="10"/>
      <c r="AJ443" s="10" t="s">
        <v>70</v>
      </c>
      <c r="AK443" s="10"/>
      <c r="AL443" s="10"/>
      <c r="AM443" s="10"/>
    </row>
    <row r="444" spans="10:39">
      <c r="J444" s="14" t="s">
        <v>65</v>
      </c>
      <c r="K444" s="10"/>
      <c r="L444" s="10" t="s">
        <v>64</v>
      </c>
      <c r="M444" s="10"/>
      <c r="N444" s="10">
        <v>2.3050000000000002</v>
      </c>
      <c r="O444" s="10">
        <v>14</v>
      </c>
      <c r="P444" s="10">
        <v>14</v>
      </c>
      <c r="AG444" s="14" t="s">
        <v>65</v>
      </c>
      <c r="AH444" s="10"/>
      <c r="AI444" s="10" t="s">
        <v>71</v>
      </c>
      <c r="AJ444" s="10" t="s">
        <v>70</v>
      </c>
      <c r="AK444" s="10">
        <v>1.96</v>
      </c>
      <c r="AL444" s="10">
        <v>14</v>
      </c>
      <c r="AM444" s="10">
        <v>16</v>
      </c>
    </row>
    <row r="445" spans="10:39">
      <c r="J445" s="14" t="s">
        <v>65</v>
      </c>
      <c r="K445" s="10"/>
      <c r="L445" s="10"/>
      <c r="M445" s="10"/>
      <c r="N445" s="10"/>
      <c r="O445" s="10"/>
      <c r="P445" s="10"/>
      <c r="AG445" s="14" t="s">
        <v>65</v>
      </c>
      <c r="AH445" s="10"/>
      <c r="AI445" s="10" t="s">
        <v>71</v>
      </c>
      <c r="AJ445" s="10" t="s">
        <v>70</v>
      </c>
      <c r="AK445" s="10"/>
      <c r="AL445" s="10"/>
      <c r="AM445" s="10"/>
    </row>
    <row r="446" spans="10:39">
      <c r="J446" s="14" t="s">
        <v>65</v>
      </c>
      <c r="K446" s="10"/>
      <c r="L446" s="10" t="s">
        <v>70</v>
      </c>
      <c r="M446" s="10"/>
      <c r="N446" s="10">
        <v>1.96</v>
      </c>
      <c r="O446" s="10">
        <v>14</v>
      </c>
      <c r="P446" s="10">
        <v>16</v>
      </c>
      <c r="AG446" s="14" t="s">
        <v>65</v>
      </c>
      <c r="AH446" s="10"/>
      <c r="AI446" s="10" t="s">
        <v>71</v>
      </c>
      <c r="AJ446" s="10" t="s">
        <v>70</v>
      </c>
      <c r="AK446" s="10">
        <v>1.96</v>
      </c>
      <c r="AL446" s="10">
        <v>14</v>
      </c>
      <c r="AM446" s="10">
        <v>12</v>
      </c>
    </row>
    <row r="447" spans="10:39">
      <c r="J447" s="14" t="s">
        <v>65</v>
      </c>
      <c r="K447" s="10"/>
      <c r="L447" s="10" t="s">
        <v>70</v>
      </c>
      <c r="M447" s="10"/>
      <c r="N447" s="10"/>
      <c r="O447" s="10"/>
      <c r="P447" s="10"/>
      <c r="AG447" s="14"/>
      <c r="AH447" s="10"/>
      <c r="AI447" s="10" t="s">
        <v>71</v>
      </c>
      <c r="AJ447" s="10" t="s">
        <v>70</v>
      </c>
      <c r="AK447" s="10"/>
      <c r="AL447" s="10"/>
      <c r="AM447" s="10"/>
    </row>
    <row r="448" spans="10:39">
      <c r="J448" s="14" t="s">
        <v>65</v>
      </c>
      <c r="K448" s="10"/>
      <c r="L448" s="10" t="s">
        <v>70</v>
      </c>
      <c r="M448" s="10"/>
      <c r="N448" s="10">
        <v>1.96</v>
      </c>
      <c r="O448" s="10">
        <v>14</v>
      </c>
      <c r="P448" s="10">
        <v>12</v>
      </c>
      <c r="AG448" s="14" t="s">
        <v>72</v>
      </c>
      <c r="AH448" s="10"/>
      <c r="AI448" s="10" t="s">
        <v>71</v>
      </c>
      <c r="AJ448" s="10" t="s">
        <v>70</v>
      </c>
      <c r="AK448" s="10">
        <v>1.8807</v>
      </c>
      <c r="AL448" s="10">
        <v>14</v>
      </c>
      <c r="AM448" s="10">
        <v>13</v>
      </c>
    </row>
    <row r="449" spans="10:39">
      <c r="J449" s="14" t="s">
        <v>65</v>
      </c>
      <c r="K449" s="10"/>
      <c r="L449" s="10" t="s">
        <v>70</v>
      </c>
      <c r="M449" s="10"/>
      <c r="N449" s="10"/>
      <c r="O449" s="10"/>
      <c r="P449" s="10"/>
      <c r="AG449" s="14" t="s">
        <v>72</v>
      </c>
      <c r="AH449" s="10"/>
      <c r="AI449" s="10" t="s">
        <v>71</v>
      </c>
      <c r="AJ449" s="10"/>
      <c r="AK449" s="10"/>
      <c r="AL449" s="10"/>
      <c r="AM449" s="10"/>
    </row>
    <row r="450" spans="10:39">
      <c r="J450" s="14" t="s">
        <v>65</v>
      </c>
      <c r="K450" s="10"/>
      <c r="L450" s="10" t="s">
        <v>70</v>
      </c>
      <c r="M450" s="10" t="s">
        <v>71</v>
      </c>
      <c r="N450" s="10">
        <v>1.8807</v>
      </c>
      <c r="O450" s="10">
        <v>14</v>
      </c>
      <c r="P450" s="10">
        <v>13</v>
      </c>
      <c r="AG450" s="14" t="s">
        <v>72</v>
      </c>
      <c r="AH450" s="10"/>
      <c r="AI450" s="10" t="s">
        <v>71</v>
      </c>
      <c r="AJ450" s="10" t="s">
        <v>73</v>
      </c>
      <c r="AK450" s="10">
        <v>1.7864</v>
      </c>
      <c r="AL450" s="10">
        <v>14</v>
      </c>
      <c r="AM450" s="10">
        <v>10</v>
      </c>
    </row>
    <row r="451" spans="10:39">
      <c r="J451" s="14" t="s">
        <v>65</v>
      </c>
      <c r="K451" s="10"/>
      <c r="L451" s="10" t="s">
        <v>70</v>
      </c>
      <c r="M451" s="10" t="s">
        <v>71</v>
      </c>
      <c r="N451" s="10"/>
      <c r="O451" s="10"/>
      <c r="P451" s="10"/>
      <c r="AG451" s="14" t="s">
        <v>72</v>
      </c>
      <c r="AH451" s="10"/>
      <c r="AI451" s="10" t="s">
        <v>71</v>
      </c>
      <c r="AJ451" s="10" t="s">
        <v>73</v>
      </c>
      <c r="AK451" s="10"/>
      <c r="AL451" s="10"/>
      <c r="AM451" s="10"/>
    </row>
    <row r="452" spans="10:39">
      <c r="J452" s="14" t="s">
        <v>65</v>
      </c>
      <c r="K452" s="10" t="s">
        <v>72</v>
      </c>
      <c r="L452" s="10" t="s">
        <v>70</v>
      </c>
      <c r="M452" s="10" t="s">
        <v>71</v>
      </c>
      <c r="N452" s="10">
        <v>1.7864</v>
      </c>
      <c r="O452" s="10">
        <v>14</v>
      </c>
      <c r="P452" s="10">
        <v>10</v>
      </c>
      <c r="AG452" s="14" t="s">
        <v>72</v>
      </c>
      <c r="AH452" s="10"/>
      <c r="AI452" s="10" t="s">
        <v>71</v>
      </c>
      <c r="AJ452" s="10" t="s">
        <v>73</v>
      </c>
      <c r="AK452" s="10">
        <v>1.7657</v>
      </c>
      <c r="AL452" s="10">
        <v>14</v>
      </c>
      <c r="AM452" s="10">
        <v>17</v>
      </c>
    </row>
    <row r="453" spans="10:39">
      <c r="J453" s="14" t="s">
        <v>65</v>
      </c>
      <c r="K453" s="10" t="s">
        <v>72</v>
      </c>
      <c r="L453" s="10" t="s">
        <v>70</v>
      </c>
      <c r="M453" s="10" t="s">
        <v>71</v>
      </c>
      <c r="N453" s="10"/>
      <c r="O453" s="10"/>
      <c r="P453" s="10"/>
      <c r="AG453" s="14" t="s">
        <v>72</v>
      </c>
      <c r="AH453" s="10"/>
      <c r="AI453" s="10" t="s">
        <v>71</v>
      </c>
      <c r="AJ453" s="10" t="s">
        <v>73</v>
      </c>
      <c r="AK453" s="10"/>
      <c r="AL453" s="10"/>
      <c r="AM453" s="10"/>
    </row>
    <row r="454" spans="10:39">
      <c r="J454" s="14" t="s">
        <v>65</v>
      </c>
      <c r="K454" s="10" t="s">
        <v>72</v>
      </c>
      <c r="L454" s="10" t="s">
        <v>70</v>
      </c>
      <c r="M454" s="10" t="s">
        <v>71</v>
      </c>
      <c r="N454" s="10">
        <v>1.7657</v>
      </c>
      <c r="O454" s="10">
        <v>14</v>
      </c>
      <c r="P454" s="10">
        <v>17</v>
      </c>
      <c r="AG454" s="14" t="s">
        <v>72</v>
      </c>
      <c r="AH454" s="10" t="s">
        <v>74</v>
      </c>
      <c r="AI454" s="10" t="s">
        <v>71</v>
      </c>
      <c r="AJ454" s="10" t="s">
        <v>73</v>
      </c>
      <c r="AK454" s="10">
        <v>1.5464</v>
      </c>
      <c r="AL454" s="10">
        <v>14</v>
      </c>
      <c r="AM454" s="10">
        <v>21</v>
      </c>
    </row>
    <row r="455" spans="10:39">
      <c r="J455" s="14"/>
      <c r="K455" s="10" t="s">
        <v>72</v>
      </c>
      <c r="L455" s="10" t="s">
        <v>70</v>
      </c>
      <c r="M455" s="10" t="s">
        <v>71</v>
      </c>
      <c r="N455" s="10"/>
      <c r="O455" s="10"/>
      <c r="P455" s="10"/>
      <c r="AG455" s="14" t="s">
        <v>72</v>
      </c>
      <c r="AH455" s="10" t="s">
        <v>74</v>
      </c>
      <c r="AI455" s="10"/>
      <c r="AJ455" s="10" t="s">
        <v>73</v>
      </c>
      <c r="AK455" s="10"/>
      <c r="AL455" s="10"/>
      <c r="AM455" s="10"/>
    </row>
    <row r="456" spans="10:39">
      <c r="J456" s="14"/>
      <c r="K456" s="10" t="s">
        <v>72</v>
      </c>
      <c r="L456" s="10" t="s">
        <v>70</v>
      </c>
      <c r="M456" s="10" t="s">
        <v>71</v>
      </c>
      <c r="N456" s="10">
        <v>1.5464</v>
      </c>
      <c r="O456" s="10">
        <v>14</v>
      </c>
      <c r="P456" s="10">
        <v>21</v>
      </c>
      <c r="AG456" s="14" t="s">
        <v>72</v>
      </c>
      <c r="AH456" s="10" t="s">
        <v>74</v>
      </c>
      <c r="AI456" s="10"/>
      <c r="AJ456" s="10" t="s">
        <v>73</v>
      </c>
      <c r="AK456" s="10">
        <v>1.4379</v>
      </c>
      <c r="AL456" s="10">
        <v>14</v>
      </c>
      <c r="AM456" s="10">
        <v>11</v>
      </c>
    </row>
    <row r="457" spans="10:39">
      <c r="J457" s="14"/>
      <c r="K457" s="10" t="s">
        <v>72</v>
      </c>
      <c r="L457" s="10" t="s">
        <v>70</v>
      </c>
      <c r="M457" s="10" t="s">
        <v>71</v>
      </c>
      <c r="N457" s="10"/>
      <c r="O457" s="10"/>
      <c r="P457" s="10"/>
      <c r="AG457" s="14" t="s">
        <v>72</v>
      </c>
      <c r="AH457" s="10" t="s">
        <v>74</v>
      </c>
      <c r="AI457" s="10"/>
      <c r="AJ457" s="10" t="s">
        <v>73</v>
      </c>
      <c r="AK457" s="10"/>
      <c r="AL457" s="10"/>
      <c r="AM457" s="10"/>
    </row>
    <row r="458" spans="10:39">
      <c r="J458" s="14" t="s">
        <v>73</v>
      </c>
      <c r="K458" s="10" t="s">
        <v>72</v>
      </c>
      <c r="L458" s="10" t="s">
        <v>70</v>
      </c>
      <c r="M458" s="10" t="s">
        <v>71</v>
      </c>
      <c r="N458" s="10">
        <v>1.4379</v>
      </c>
      <c r="O458" s="10">
        <v>14</v>
      </c>
      <c r="P458" s="10">
        <v>11</v>
      </c>
      <c r="AG458" s="14" t="s">
        <v>72</v>
      </c>
      <c r="AH458" s="10" t="s">
        <v>74</v>
      </c>
      <c r="AI458" s="10"/>
      <c r="AJ458" s="10" t="s">
        <v>73</v>
      </c>
      <c r="AK458" s="10">
        <v>1.43</v>
      </c>
      <c r="AL458" s="10">
        <v>14</v>
      </c>
      <c r="AM458" s="10">
        <v>6</v>
      </c>
    </row>
    <row r="459" spans="10:39">
      <c r="J459" s="14" t="s">
        <v>73</v>
      </c>
      <c r="K459" s="10" t="s">
        <v>72</v>
      </c>
      <c r="L459" s="10" t="s">
        <v>70</v>
      </c>
      <c r="M459" s="10" t="s">
        <v>71</v>
      </c>
      <c r="N459" s="10"/>
      <c r="O459" s="10"/>
      <c r="P459" s="10"/>
      <c r="AG459" s="14" t="s">
        <v>72</v>
      </c>
      <c r="AH459" s="10" t="s">
        <v>74</v>
      </c>
      <c r="AI459" s="10"/>
      <c r="AJ459" s="10" t="s">
        <v>73</v>
      </c>
      <c r="AK459" s="10"/>
      <c r="AL459" s="10"/>
      <c r="AM459" s="10"/>
    </row>
    <row r="460" spans="10:39">
      <c r="J460" s="14" t="s">
        <v>73</v>
      </c>
      <c r="K460" s="10" t="s">
        <v>72</v>
      </c>
      <c r="L460" s="10" t="s">
        <v>70</v>
      </c>
      <c r="M460" s="10" t="s">
        <v>71</v>
      </c>
      <c r="N460" s="10">
        <v>1.43</v>
      </c>
      <c r="O460" s="10">
        <v>14</v>
      </c>
      <c r="P460" s="10">
        <v>6</v>
      </c>
      <c r="AG460" s="14" t="s">
        <v>72</v>
      </c>
      <c r="AH460" s="10" t="s">
        <v>74</v>
      </c>
      <c r="AI460" s="10"/>
      <c r="AJ460" s="10" t="s">
        <v>73</v>
      </c>
      <c r="AK460" s="10">
        <v>1.4229000000000001</v>
      </c>
      <c r="AL460" s="10">
        <v>14</v>
      </c>
      <c r="AM460" s="10">
        <v>20</v>
      </c>
    </row>
    <row r="461" spans="10:39">
      <c r="J461" s="14" t="s">
        <v>73</v>
      </c>
      <c r="K461" s="10" t="s">
        <v>72</v>
      </c>
      <c r="L461" s="10" t="s">
        <v>70</v>
      </c>
      <c r="M461" s="10" t="s">
        <v>71</v>
      </c>
      <c r="N461" s="10"/>
      <c r="O461" s="10"/>
      <c r="P461" s="10"/>
      <c r="AG461" s="14"/>
      <c r="AH461" s="10" t="s">
        <v>74</v>
      </c>
      <c r="AI461" s="10"/>
      <c r="AJ461" s="10" t="s">
        <v>73</v>
      </c>
      <c r="AK461" s="10"/>
      <c r="AL461" s="10"/>
      <c r="AM461" s="10"/>
    </row>
    <row r="462" spans="10:39">
      <c r="J462" s="14" t="s">
        <v>73</v>
      </c>
      <c r="K462" s="10" t="s">
        <v>72</v>
      </c>
      <c r="L462" s="10" t="s">
        <v>70</v>
      </c>
      <c r="M462" s="10" t="s">
        <v>71</v>
      </c>
      <c r="N462" s="10">
        <v>1.4229000000000001</v>
      </c>
      <c r="O462" s="10">
        <v>14</v>
      </c>
      <c r="P462" s="10">
        <v>20</v>
      </c>
      <c r="AG462" s="14"/>
      <c r="AH462" s="10" t="s">
        <v>74</v>
      </c>
      <c r="AI462" s="10"/>
      <c r="AJ462" s="10" t="s">
        <v>73</v>
      </c>
      <c r="AK462" s="10">
        <v>1.3821000000000001</v>
      </c>
      <c r="AL462" s="10">
        <v>14</v>
      </c>
      <c r="AM462" s="10">
        <v>19</v>
      </c>
    </row>
    <row r="463" spans="10:39">
      <c r="J463" s="14" t="s">
        <v>73</v>
      </c>
      <c r="K463" s="10" t="s">
        <v>72</v>
      </c>
      <c r="L463" s="10" t="s">
        <v>70</v>
      </c>
      <c r="M463" s="10" t="s">
        <v>71</v>
      </c>
      <c r="N463" s="10"/>
      <c r="O463" s="10"/>
      <c r="P463" s="10"/>
      <c r="AG463" s="14"/>
      <c r="AH463" s="10" t="s">
        <v>74</v>
      </c>
      <c r="AI463" s="10"/>
      <c r="AJ463" s="10" t="s">
        <v>73</v>
      </c>
      <c r="AK463" s="10"/>
      <c r="AL463" s="10"/>
      <c r="AM463" s="10"/>
    </row>
    <row r="464" spans="10:39">
      <c r="J464" s="14" t="s">
        <v>73</v>
      </c>
      <c r="K464" s="10" t="s">
        <v>72</v>
      </c>
      <c r="L464" s="10" t="s">
        <v>70</v>
      </c>
      <c r="M464" s="10" t="s">
        <v>71</v>
      </c>
      <c r="N464" s="10">
        <v>1.3821000000000001</v>
      </c>
      <c r="O464" s="10">
        <v>14</v>
      </c>
      <c r="P464" s="10">
        <v>19</v>
      </c>
      <c r="AG464" s="14"/>
      <c r="AH464" s="10" t="s">
        <v>74</v>
      </c>
      <c r="AI464" s="10"/>
      <c r="AJ464" s="10" t="s">
        <v>73</v>
      </c>
      <c r="AK464" s="10">
        <v>1.3764000000000001</v>
      </c>
      <c r="AL464" s="10">
        <v>14</v>
      </c>
      <c r="AM464" s="10">
        <v>18</v>
      </c>
    </row>
    <row r="465" spans="10:39">
      <c r="J465" s="14" t="s">
        <v>73</v>
      </c>
      <c r="K465" s="10" t="s">
        <v>72</v>
      </c>
      <c r="L465" s="10" t="s">
        <v>70</v>
      </c>
      <c r="M465" s="10" t="s">
        <v>71</v>
      </c>
      <c r="N465" s="10"/>
      <c r="O465" s="10"/>
      <c r="P465" s="10"/>
      <c r="AG465" s="14"/>
      <c r="AH465" s="10" t="s">
        <v>74</v>
      </c>
      <c r="AI465" s="10"/>
      <c r="AJ465" s="10" t="s">
        <v>73</v>
      </c>
      <c r="AK465" s="10"/>
      <c r="AL465" s="10"/>
      <c r="AM465" s="10"/>
    </row>
    <row r="466" spans="10:39">
      <c r="J466" s="14" t="s">
        <v>73</v>
      </c>
      <c r="K466" s="10" t="s">
        <v>72</v>
      </c>
      <c r="L466" s="10" t="s">
        <v>70</v>
      </c>
      <c r="M466" s="10" t="s">
        <v>71</v>
      </c>
      <c r="N466" s="10">
        <v>1.3764000000000001</v>
      </c>
      <c r="O466" s="10">
        <v>14</v>
      </c>
      <c r="P466" s="10">
        <v>18</v>
      </c>
      <c r="AG466" s="14"/>
      <c r="AH466" s="10" t="s">
        <v>74</v>
      </c>
      <c r="AI466" s="10" t="s">
        <v>75</v>
      </c>
      <c r="AJ466" s="10" t="s">
        <v>73</v>
      </c>
      <c r="AK466" s="10">
        <v>1.335</v>
      </c>
      <c r="AL466" s="10">
        <v>14</v>
      </c>
      <c r="AM466" s="10">
        <v>15</v>
      </c>
    </row>
    <row r="467" spans="10:39">
      <c r="J467" s="14" t="s">
        <v>73</v>
      </c>
      <c r="K467" s="10" t="s">
        <v>72</v>
      </c>
      <c r="L467" s="10"/>
      <c r="M467" s="10" t="s">
        <v>71</v>
      </c>
      <c r="N467" s="10"/>
      <c r="O467" s="10"/>
      <c r="P467" s="10"/>
      <c r="AG467" s="14"/>
      <c r="AH467" s="10" t="s">
        <v>74</v>
      </c>
      <c r="AI467" s="10" t="s">
        <v>75</v>
      </c>
      <c r="AJ467" s="10"/>
      <c r="AK467" s="10"/>
      <c r="AL467" s="10"/>
      <c r="AM467" s="10"/>
    </row>
    <row r="468" spans="10:39">
      <c r="J468" s="14" t="s">
        <v>73</v>
      </c>
      <c r="K468" s="10" t="s">
        <v>72</v>
      </c>
      <c r="L468" s="10"/>
      <c r="M468" s="10" t="s">
        <v>71</v>
      </c>
      <c r="N468" s="10">
        <v>1.335</v>
      </c>
      <c r="O468" s="10">
        <v>14</v>
      </c>
      <c r="P468" s="10">
        <v>15</v>
      </c>
      <c r="AG468" s="14" t="s">
        <v>76</v>
      </c>
      <c r="AH468" s="10" t="s">
        <v>74</v>
      </c>
      <c r="AI468" s="10" t="s">
        <v>75</v>
      </c>
      <c r="AJ468" s="10"/>
      <c r="AK468" s="10">
        <v>1.2063999999999999</v>
      </c>
      <c r="AL468" s="10">
        <v>14</v>
      </c>
      <c r="AM468" s="10">
        <v>7</v>
      </c>
    </row>
    <row r="469" spans="10:39">
      <c r="J469" s="14" t="s">
        <v>73</v>
      </c>
      <c r="K469" s="10" t="s">
        <v>72</v>
      </c>
      <c r="L469" s="10"/>
      <c r="M469" s="10"/>
      <c r="N469" s="10"/>
      <c r="O469" s="10"/>
      <c r="P469" s="10"/>
      <c r="AG469" s="14" t="s">
        <v>76</v>
      </c>
      <c r="AH469" s="10"/>
      <c r="AI469" s="10" t="s">
        <v>75</v>
      </c>
      <c r="AJ469" s="10"/>
      <c r="AK469" s="10"/>
      <c r="AL469" s="10"/>
      <c r="AM469" s="10"/>
    </row>
    <row r="470" spans="10:39">
      <c r="J470" s="14" t="s">
        <v>73</v>
      </c>
      <c r="K470" s="10" t="s">
        <v>72</v>
      </c>
      <c r="L470" s="10" t="s">
        <v>74</v>
      </c>
      <c r="M470" s="10"/>
      <c r="N470" s="10">
        <v>1.2063999999999999</v>
      </c>
      <c r="O470" s="10">
        <v>14</v>
      </c>
      <c r="P470" s="10">
        <v>7</v>
      </c>
      <c r="AG470" s="14" t="s">
        <v>76</v>
      </c>
      <c r="AH470" s="10"/>
      <c r="AI470" s="10" t="s">
        <v>75</v>
      </c>
      <c r="AJ470" s="10" t="s">
        <v>89</v>
      </c>
      <c r="AK470" s="10">
        <v>0.91069999999999995</v>
      </c>
      <c r="AL470" s="10">
        <v>14</v>
      </c>
      <c r="AM470" s="10">
        <v>1</v>
      </c>
    </row>
    <row r="471" spans="10:39">
      <c r="J471" s="14" t="s">
        <v>73</v>
      </c>
      <c r="K471" s="10"/>
      <c r="L471" s="10" t="s">
        <v>74</v>
      </c>
      <c r="M471" s="10"/>
      <c r="N471" s="10"/>
      <c r="O471" s="10"/>
      <c r="P471" s="10"/>
      <c r="AG471" s="14" t="s">
        <v>76</v>
      </c>
      <c r="AH471" s="10"/>
      <c r="AI471" s="10"/>
      <c r="AJ471" s="10" t="s">
        <v>89</v>
      </c>
      <c r="AK471" s="10"/>
      <c r="AL471" s="10"/>
      <c r="AM471" s="10"/>
    </row>
    <row r="472" spans="10:39">
      <c r="J472" s="14" t="s">
        <v>73</v>
      </c>
      <c r="K472" s="10"/>
      <c r="L472" s="10" t="s">
        <v>74</v>
      </c>
      <c r="M472" s="10"/>
      <c r="N472" s="10">
        <v>0.91069999999999995</v>
      </c>
      <c r="O472" s="10">
        <v>14</v>
      </c>
      <c r="P472" s="10">
        <v>1</v>
      </c>
      <c r="AG472" s="14" t="s">
        <v>76</v>
      </c>
      <c r="AH472" s="10"/>
      <c r="AI472" s="10"/>
      <c r="AJ472" s="10" t="s">
        <v>89</v>
      </c>
      <c r="AK472" s="10">
        <v>0.86</v>
      </c>
      <c r="AL472" s="10">
        <v>14</v>
      </c>
      <c r="AM472" s="10">
        <v>8</v>
      </c>
    </row>
    <row r="473" spans="10:39">
      <c r="J473" s="14" t="s">
        <v>73</v>
      </c>
      <c r="K473" s="10"/>
      <c r="L473" s="10" t="s">
        <v>74</v>
      </c>
      <c r="M473" s="10"/>
      <c r="N473" s="10"/>
      <c r="O473" s="10"/>
      <c r="P473" s="10"/>
      <c r="AG473" s="14"/>
      <c r="AH473" s="10"/>
      <c r="AI473" s="10"/>
      <c r="AJ473" s="10" t="s">
        <v>89</v>
      </c>
      <c r="AK473" s="10"/>
      <c r="AL473" s="10"/>
      <c r="AM473" s="10"/>
    </row>
    <row r="474" spans="10:39">
      <c r="J474" s="14" t="s">
        <v>73</v>
      </c>
      <c r="K474" s="10"/>
      <c r="L474" s="10" t="s">
        <v>74</v>
      </c>
      <c r="M474" s="10"/>
      <c r="N474" s="10">
        <v>0.86</v>
      </c>
      <c r="O474" s="10">
        <v>14</v>
      </c>
      <c r="P474" s="10">
        <v>8</v>
      </c>
      <c r="AG474" s="14"/>
      <c r="AH474" s="10"/>
      <c r="AI474" s="10"/>
      <c r="AJ474" s="10" t="s">
        <v>89</v>
      </c>
      <c r="AK474" s="10">
        <v>0.71</v>
      </c>
      <c r="AL474" s="10">
        <v>14</v>
      </c>
      <c r="AM474" s="10">
        <v>9</v>
      </c>
    </row>
    <row r="475" spans="10:39">
      <c r="J475" s="14"/>
      <c r="K475" s="10"/>
      <c r="L475" s="10" t="s">
        <v>74</v>
      </c>
      <c r="M475" s="10"/>
      <c r="N475" s="10"/>
      <c r="O475" s="10"/>
      <c r="P475" s="10"/>
    </row>
    <row r="476" spans="10:39">
      <c r="J476" s="14"/>
      <c r="K476" s="10"/>
      <c r="L476" s="10" t="s">
        <v>74</v>
      </c>
      <c r="M476" s="10"/>
      <c r="N476" s="10">
        <v>0.71</v>
      </c>
      <c r="O476" s="10">
        <v>14</v>
      </c>
      <c r="P476" s="10">
        <v>9</v>
      </c>
    </row>
    <row r="478" spans="10:39">
      <c r="AG478" s="8"/>
    </row>
    <row r="479" spans="10:39" ht="25.5">
      <c r="AG479" s="7" t="s">
        <v>9</v>
      </c>
    </row>
    <row r="480" spans="10:39">
      <c r="J480" s="8"/>
    </row>
    <row r="481" spans="10:34" ht="25.5">
      <c r="J481" s="7" t="s">
        <v>9</v>
      </c>
      <c r="AG481" s="8" t="s">
        <v>39</v>
      </c>
    </row>
    <row r="482" spans="10:34">
      <c r="AG482" s="8"/>
    </row>
    <row r="483" spans="10:34">
      <c r="J483" s="8" t="s">
        <v>39</v>
      </c>
    </row>
    <row r="484" spans="10:34">
      <c r="J484" s="8"/>
    </row>
    <row r="487" spans="10:34">
      <c r="AG487" s="8"/>
    </row>
    <row r="488" spans="10:34" ht="25.5">
      <c r="AG488" s="7" t="s">
        <v>9</v>
      </c>
    </row>
    <row r="489" spans="10:34">
      <c r="J489" s="8"/>
    </row>
    <row r="490" spans="10:34" ht="25.5">
      <c r="J490" s="7" t="s">
        <v>9</v>
      </c>
      <c r="AG490" s="8" t="s">
        <v>39</v>
      </c>
    </row>
    <row r="491" spans="10:34">
      <c r="AG491" s="8"/>
    </row>
    <row r="492" spans="10:34">
      <c r="J492" s="8" t="s">
        <v>39</v>
      </c>
      <c r="AG492" s="8" t="s">
        <v>67</v>
      </c>
    </row>
    <row r="493" spans="10:34">
      <c r="J493" s="8"/>
      <c r="AG493" s="9"/>
    </row>
    <row r="494" spans="10:34">
      <c r="J494" s="8" t="s">
        <v>67</v>
      </c>
      <c r="AG494" s="9"/>
    </row>
    <row r="495" spans="10:34" ht="165.75">
      <c r="J495" s="9"/>
      <c r="AG495" s="20" t="s">
        <v>51</v>
      </c>
      <c r="AH495" s="20" t="s">
        <v>53</v>
      </c>
    </row>
    <row r="496" spans="10:34" ht="15.75" thickBot="1">
      <c r="J496" s="9"/>
      <c r="AG496" s="9"/>
    </row>
    <row r="497" spans="10:53" ht="165.75">
      <c r="J497" s="20" t="s">
        <v>51</v>
      </c>
      <c r="K497" s="20" t="s">
        <v>53</v>
      </c>
      <c r="AG497" s="16" t="s">
        <v>54</v>
      </c>
      <c r="AH497" s="18">
        <v>0.05</v>
      </c>
    </row>
    <row r="498" spans="10:53" ht="75.75" thickBot="1">
      <c r="J498" s="9"/>
      <c r="AG498" s="19" t="s">
        <v>55</v>
      </c>
      <c r="AH498" s="10">
        <v>252</v>
      </c>
    </row>
    <row r="499" spans="10:53" ht="45">
      <c r="J499" s="16" t="s">
        <v>54</v>
      </c>
      <c r="K499" s="18">
        <v>0.01</v>
      </c>
      <c r="AG499" s="19" t="s">
        <v>56</v>
      </c>
      <c r="AH499" s="10">
        <v>2.5843000000000001E-2</v>
      </c>
    </row>
    <row r="500" spans="10:53" ht="75.75" thickBot="1">
      <c r="J500" s="19" t="s">
        <v>55</v>
      </c>
      <c r="K500" s="10">
        <v>252</v>
      </c>
      <c r="AG500" s="9"/>
    </row>
    <row r="501" spans="10:53" ht="45">
      <c r="J501" s="19" t="s">
        <v>56</v>
      </c>
      <c r="K501" s="10">
        <v>2.5843000000000001E-2</v>
      </c>
      <c r="AG501" s="16" t="s">
        <v>57</v>
      </c>
      <c r="AH501" s="17">
        <v>2</v>
      </c>
      <c r="AI501" s="17">
        <v>3</v>
      </c>
      <c r="AJ501" s="17">
        <v>4</v>
      </c>
      <c r="AK501" s="17">
        <v>5</v>
      </c>
      <c r="AL501" s="17">
        <v>6</v>
      </c>
      <c r="AM501" s="17">
        <v>7</v>
      </c>
      <c r="AN501" s="17">
        <v>8</v>
      </c>
      <c r="AO501" s="17">
        <v>9</v>
      </c>
      <c r="AP501" s="17">
        <v>10</v>
      </c>
      <c r="AQ501" s="17">
        <v>11</v>
      </c>
      <c r="AR501" s="17">
        <v>12</v>
      </c>
      <c r="AS501" s="17">
        <v>13</v>
      </c>
      <c r="AT501" s="17">
        <v>14</v>
      </c>
      <c r="AU501" s="17">
        <v>15</v>
      </c>
      <c r="AV501" s="17">
        <v>16</v>
      </c>
      <c r="AW501" s="17">
        <v>17</v>
      </c>
      <c r="AX501" s="17">
        <v>18</v>
      </c>
      <c r="AY501" s="17">
        <v>19</v>
      </c>
      <c r="AZ501" s="17">
        <v>20</v>
      </c>
      <c r="BA501" s="17">
        <v>21</v>
      </c>
    </row>
    <row r="502" spans="10:53" ht="30.75" thickBot="1">
      <c r="J502" s="9"/>
      <c r="AG502" s="19" t="s">
        <v>58</v>
      </c>
      <c r="AH502" s="10">
        <v>0.1197</v>
      </c>
      <c r="AI502" s="10">
        <v>0.126</v>
      </c>
      <c r="AJ502" s="10">
        <v>0.13020000000000001</v>
      </c>
      <c r="AK502" s="10">
        <v>0.1333</v>
      </c>
      <c r="AL502" s="10">
        <v>0.13569999999999999</v>
      </c>
      <c r="AM502" s="10">
        <v>0.13769999999999999</v>
      </c>
      <c r="AN502" s="10">
        <v>0.13930000000000001</v>
      </c>
      <c r="AO502" s="10">
        <v>0.14069999999999999</v>
      </c>
      <c r="AP502" s="10">
        <v>0.1419</v>
      </c>
      <c r="AQ502" s="10">
        <v>0.14299999999999999</v>
      </c>
      <c r="AR502" s="10">
        <v>0.1439</v>
      </c>
      <c r="AS502" s="10">
        <v>0.14480000000000001</v>
      </c>
      <c r="AT502" s="10">
        <v>0.14549999999999999</v>
      </c>
      <c r="AU502" s="10">
        <v>0.1462</v>
      </c>
      <c r="AV502" s="10">
        <v>0.1469</v>
      </c>
      <c r="AW502" s="10">
        <v>0.1474</v>
      </c>
      <c r="AX502" s="10">
        <v>0.14799999999999999</v>
      </c>
      <c r="AY502" s="10">
        <v>0.14849999999999999</v>
      </c>
      <c r="AZ502" s="10">
        <v>0.1489</v>
      </c>
      <c r="BA502" s="10">
        <v>0.14929999999999999</v>
      </c>
    </row>
    <row r="503" spans="10:53" ht="45.75" thickBot="1">
      <c r="J503" s="16" t="s">
        <v>57</v>
      </c>
      <c r="K503" s="17">
        <v>2</v>
      </c>
      <c r="L503" s="17">
        <v>3</v>
      </c>
      <c r="M503" s="17">
        <v>4</v>
      </c>
      <c r="N503" s="17">
        <v>5</v>
      </c>
      <c r="O503" s="17">
        <v>6</v>
      </c>
      <c r="P503" s="17">
        <v>7</v>
      </c>
      <c r="Q503" s="17">
        <v>8</v>
      </c>
      <c r="R503" s="17">
        <v>9</v>
      </c>
      <c r="S503" s="17">
        <v>10</v>
      </c>
      <c r="T503" s="17">
        <v>11</v>
      </c>
      <c r="U503" s="17">
        <v>12</v>
      </c>
      <c r="V503" s="17">
        <v>13</v>
      </c>
      <c r="W503" s="17">
        <v>14</v>
      </c>
      <c r="X503" s="17">
        <v>15</v>
      </c>
      <c r="Y503" s="17">
        <v>16</v>
      </c>
      <c r="Z503" s="17">
        <v>17</v>
      </c>
      <c r="AA503" s="17">
        <v>18</v>
      </c>
      <c r="AB503" s="17">
        <v>19</v>
      </c>
      <c r="AC503" s="17">
        <v>20</v>
      </c>
      <c r="AD503" s="17">
        <v>21</v>
      </c>
      <c r="AG503" s="9"/>
    </row>
    <row r="504" spans="10:53" ht="30">
      <c r="J504" s="19" t="s">
        <v>58</v>
      </c>
      <c r="K504" s="10">
        <v>0.15770000000000001</v>
      </c>
      <c r="L504" s="10">
        <v>0.1643</v>
      </c>
      <c r="M504" s="10">
        <v>0.16889999999999999</v>
      </c>
      <c r="N504" s="10">
        <v>0.17230000000000001</v>
      </c>
      <c r="O504" s="10">
        <v>0.1749</v>
      </c>
      <c r="P504" s="10">
        <v>0.17710000000000001</v>
      </c>
      <c r="Q504" s="10">
        <v>0.17899999999999999</v>
      </c>
      <c r="R504" s="10">
        <v>0.18060000000000001</v>
      </c>
      <c r="S504" s="10">
        <v>0.182</v>
      </c>
      <c r="T504" s="10">
        <v>0.18329999999999999</v>
      </c>
      <c r="U504" s="10">
        <v>0.18440000000000001</v>
      </c>
      <c r="V504" s="10">
        <v>0.18540000000000001</v>
      </c>
      <c r="W504" s="10">
        <v>0.18640000000000001</v>
      </c>
      <c r="X504" s="10">
        <v>0.18720000000000001</v>
      </c>
      <c r="Y504" s="10">
        <v>0.188</v>
      </c>
      <c r="Z504" s="10">
        <v>0.18870000000000001</v>
      </c>
      <c r="AA504" s="10">
        <v>0.18940000000000001</v>
      </c>
      <c r="AB504" s="10">
        <v>0.19009999999999999</v>
      </c>
      <c r="AC504" s="10">
        <v>0.19059999999999999</v>
      </c>
      <c r="AD504" s="10">
        <v>0.19120000000000001</v>
      </c>
      <c r="AG504" s="51" t="s">
        <v>59</v>
      </c>
      <c r="AH504" s="52"/>
      <c r="AI504" s="52"/>
      <c r="AJ504" s="52"/>
      <c r="AK504" s="52"/>
      <c r="AL504" s="52"/>
    </row>
    <row r="505" spans="10:53" ht="15.75" thickBot="1">
      <c r="J505" s="9"/>
      <c r="AG505" s="53" t="s">
        <v>60</v>
      </c>
      <c r="AH505" s="54"/>
      <c r="AI505" s="54"/>
      <c r="AJ505" s="54"/>
      <c r="AK505" s="54"/>
      <c r="AL505" s="54"/>
    </row>
    <row r="506" spans="10:53" ht="15" customHeight="1">
      <c r="J506" s="51" t="s">
        <v>59</v>
      </c>
      <c r="K506" s="52"/>
      <c r="L506" s="52"/>
      <c r="M506" s="52"/>
      <c r="N506" s="52"/>
      <c r="O506" s="52"/>
      <c r="P506" s="52"/>
      <c r="AG506" s="53" t="s">
        <v>61</v>
      </c>
      <c r="AH506" s="54"/>
      <c r="AI506" s="54"/>
      <c r="AJ506" s="15" t="s">
        <v>62</v>
      </c>
      <c r="AK506" s="15" t="s">
        <v>63</v>
      </c>
      <c r="AL506" s="15" t="s">
        <v>27</v>
      </c>
    </row>
    <row r="507" spans="10:53" ht="15" customHeight="1">
      <c r="J507" s="53" t="s">
        <v>60</v>
      </c>
      <c r="K507" s="54"/>
      <c r="L507" s="54"/>
      <c r="M507" s="54"/>
      <c r="N507" s="54"/>
      <c r="O507" s="54"/>
      <c r="P507" s="54"/>
      <c r="AG507" s="14"/>
      <c r="AH507" s="10" t="s">
        <v>64</v>
      </c>
      <c r="AI507" s="10"/>
      <c r="AJ507" s="10">
        <v>1.8821399999999999</v>
      </c>
      <c r="AK507" s="10">
        <v>14</v>
      </c>
      <c r="AL507" s="10">
        <v>3</v>
      </c>
    </row>
    <row r="508" spans="10:53" ht="15" customHeight="1">
      <c r="J508" s="53" t="s">
        <v>61</v>
      </c>
      <c r="K508" s="54"/>
      <c r="L508" s="54"/>
      <c r="M508" s="54"/>
      <c r="N508" s="15" t="s">
        <v>62</v>
      </c>
      <c r="O508" s="15" t="s">
        <v>63</v>
      </c>
      <c r="P508" s="15" t="s">
        <v>27</v>
      </c>
      <c r="AG508" s="14"/>
      <c r="AH508" s="10" t="s">
        <v>64</v>
      </c>
      <c r="AI508" s="10"/>
      <c r="AJ508" s="10"/>
      <c r="AK508" s="10"/>
      <c r="AL508" s="10"/>
    </row>
    <row r="509" spans="10:53">
      <c r="J509" s="14"/>
      <c r="K509" s="10"/>
      <c r="L509" s="10" t="s">
        <v>64</v>
      </c>
      <c r="M509" s="10"/>
      <c r="N509" s="10">
        <v>1.8821399999999999</v>
      </c>
      <c r="O509" s="10">
        <v>14</v>
      </c>
      <c r="P509" s="10">
        <v>3</v>
      </c>
      <c r="AG509" s="14" t="s">
        <v>65</v>
      </c>
      <c r="AH509" s="10" t="s">
        <v>64</v>
      </c>
      <c r="AI509" s="10"/>
      <c r="AJ509" s="10">
        <v>1.8421400000000001</v>
      </c>
      <c r="AK509" s="10">
        <v>14</v>
      </c>
      <c r="AL509" s="10">
        <v>2</v>
      </c>
    </row>
    <row r="510" spans="10:53">
      <c r="J510" s="14"/>
      <c r="K510" s="10"/>
      <c r="L510" s="10" t="s">
        <v>64</v>
      </c>
      <c r="M510" s="10"/>
      <c r="N510" s="10"/>
      <c r="O510" s="10"/>
      <c r="P510" s="10"/>
      <c r="AG510" s="14" t="s">
        <v>65</v>
      </c>
      <c r="AH510" s="10" t="s">
        <v>64</v>
      </c>
      <c r="AI510" s="10"/>
      <c r="AJ510" s="10"/>
      <c r="AK510" s="10"/>
      <c r="AL510" s="10"/>
    </row>
    <row r="511" spans="10:53">
      <c r="J511" s="14" t="s">
        <v>65</v>
      </c>
      <c r="K511" s="10"/>
      <c r="L511" s="10" t="s">
        <v>64</v>
      </c>
      <c r="M511" s="10"/>
      <c r="N511" s="10">
        <v>1.8421400000000001</v>
      </c>
      <c r="O511" s="10">
        <v>14</v>
      </c>
      <c r="P511" s="10">
        <v>2</v>
      </c>
      <c r="AG511" s="14" t="s">
        <v>65</v>
      </c>
      <c r="AH511" s="10" t="s">
        <v>64</v>
      </c>
      <c r="AI511" s="10" t="s">
        <v>70</v>
      </c>
      <c r="AJ511" s="10">
        <v>1.7992900000000001</v>
      </c>
      <c r="AK511" s="10">
        <v>14</v>
      </c>
      <c r="AL511" s="10">
        <v>5</v>
      </c>
    </row>
    <row r="512" spans="10:53">
      <c r="J512" s="14" t="s">
        <v>65</v>
      </c>
      <c r="K512" s="10"/>
      <c r="L512" s="10" t="s">
        <v>64</v>
      </c>
      <c r="M512" s="10"/>
      <c r="N512" s="10"/>
      <c r="O512" s="10"/>
      <c r="P512" s="10"/>
      <c r="AG512" s="14" t="s">
        <v>65</v>
      </c>
      <c r="AH512" s="10" t="s">
        <v>64</v>
      </c>
      <c r="AI512" s="10" t="s">
        <v>70</v>
      </c>
      <c r="AJ512" s="10"/>
      <c r="AK512" s="10"/>
      <c r="AL512" s="10"/>
    </row>
    <row r="513" spans="10:38">
      <c r="J513" s="14" t="s">
        <v>65</v>
      </c>
      <c r="K513" s="10"/>
      <c r="L513" s="10" t="s">
        <v>64</v>
      </c>
      <c r="M513" s="10" t="s">
        <v>70</v>
      </c>
      <c r="N513" s="10">
        <v>1.7992900000000001</v>
      </c>
      <c r="O513" s="10">
        <v>14</v>
      </c>
      <c r="P513" s="10">
        <v>5</v>
      </c>
      <c r="AG513" s="14" t="s">
        <v>65</v>
      </c>
      <c r="AH513" s="10" t="s">
        <v>64</v>
      </c>
      <c r="AI513" s="10" t="s">
        <v>70</v>
      </c>
      <c r="AJ513" s="10">
        <v>1.7992900000000001</v>
      </c>
      <c r="AK513" s="10">
        <v>14</v>
      </c>
      <c r="AL513" s="10">
        <v>4</v>
      </c>
    </row>
    <row r="514" spans="10:38">
      <c r="J514" s="14" t="s">
        <v>65</v>
      </c>
      <c r="K514" s="10"/>
      <c r="L514" s="10" t="s">
        <v>64</v>
      </c>
      <c r="M514" s="10" t="s">
        <v>70</v>
      </c>
      <c r="N514" s="10"/>
      <c r="O514" s="10"/>
      <c r="P514" s="10"/>
      <c r="AG514" s="14" t="s">
        <v>65</v>
      </c>
      <c r="AH514" s="10"/>
      <c r="AI514" s="10" t="s">
        <v>70</v>
      </c>
      <c r="AJ514" s="10"/>
      <c r="AK514" s="10"/>
      <c r="AL514" s="10"/>
    </row>
    <row r="515" spans="10:38">
      <c r="J515" s="14" t="s">
        <v>65</v>
      </c>
      <c r="K515" s="10"/>
      <c r="L515" s="10" t="s">
        <v>64</v>
      </c>
      <c r="M515" s="10" t="s">
        <v>70</v>
      </c>
      <c r="N515" s="10">
        <v>1.7992900000000001</v>
      </c>
      <c r="O515" s="10">
        <v>14</v>
      </c>
      <c r="P515" s="10">
        <v>4</v>
      </c>
      <c r="AG515" s="14" t="s">
        <v>65</v>
      </c>
      <c r="AH515" s="10" t="s">
        <v>71</v>
      </c>
      <c r="AI515" s="10" t="s">
        <v>70</v>
      </c>
      <c r="AJ515" s="10">
        <v>1.73786</v>
      </c>
      <c r="AK515" s="10">
        <v>14</v>
      </c>
      <c r="AL515" s="10">
        <v>13</v>
      </c>
    </row>
    <row r="516" spans="10:38">
      <c r="J516" s="14" t="s">
        <v>65</v>
      </c>
      <c r="K516" s="10"/>
      <c r="L516" s="10" t="s">
        <v>64</v>
      </c>
      <c r="M516" s="10" t="s">
        <v>70</v>
      </c>
      <c r="N516" s="10"/>
      <c r="O516" s="10"/>
      <c r="P516" s="10"/>
      <c r="AG516" s="14" t="s">
        <v>65</v>
      </c>
      <c r="AH516" s="10" t="s">
        <v>71</v>
      </c>
      <c r="AI516" s="10" t="s">
        <v>70</v>
      </c>
      <c r="AJ516" s="10"/>
      <c r="AK516" s="10"/>
      <c r="AL516" s="10"/>
    </row>
    <row r="517" spans="10:38">
      <c r="J517" s="14" t="s">
        <v>65</v>
      </c>
      <c r="K517" s="10"/>
      <c r="L517" s="10" t="s">
        <v>64</v>
      </c>
      <c r="M517" s="10" t="s">
        <v>70</v>
      </c>
      <c r="N517" s="10">
        <v>1.73786</v>
      </c>
      <c r="O517" s="10">
        <v>14</v>
      </c>
      <c r="P517" s="10">
        <v>13</v>
      </c>
      <c r="AG517" s="14" t="s">
        <v>65</v>
      </c>
      <c r="AH517" s="10" t="s">
        <v>71</v>
      </c>
      <c r="AI517" s="10" t="s">
        <v>70</v>
      </c>
      <c r="AJ517" s="10">
        <v>1.72</v>
      </c>
      <c r="AK517" s="10">
        <v>14</v>
      </c>
      <c r="AL517" s="10">
        <v>16</v>
      </c>
    </row>
    <row r="518" spans="10:38">
      <c r="J518" s="14" t="s">
        <v>65</v>
      </c>
      <c r="K518" s="10"/>
      <c r="L518" s="10" t="s">
        <v>64</v>
      </c>
      <c r="M518" s="10" t="s">
        <v>70</v>
      </c>
      <c r="N518" s="10"/>
      <c r="O518" s="10"/>
      <c r="P518" s="10"/>
      <c r="AG518" s="14"/>
      <c r="AH518" s="10" t="s">
        <v>71</v>
      </c>
      <c r="AI518" s="10" t="s">
        <v>70</v>
      </c>
      <c r="AJ518" s="10"/>
      <c r="AK518" s="10"/>
      <c r="AL518" s="10"/>
    </row>
    <row r="519" spans="10:38" ht="15" customHeight="1">
      <c r="J519" s="14" t="s">
        <v>65</v>
      </c>
      <c r="K519" s="10" t="s">
        <v>71</v>
      </c>
      <c r="L519" s="10" t="s">
        <v>64</v>
      </c>
      <c r="M519" s="10" t="s">
        <v>70</v>
      </c>
      <c r="N519" s="10">
        <v>1.72</v>
      </c>
      <c r="O519" s="10">
        <v>14</v>
      </c>
      <c r="P519" s="10">
        <v>16</v>
      </c>
      <c r="AG519" s="14"/>
      <c r="AH519" s="10" t="s">
        <v>71</v>
      </c>
      <c r="AI519" s="10" t="s">
        <v>70</v>
      </c>
      <c r="AJ519" s="10">
        <v>1.7042900000000001</v>
      </c>
      <c r="AK519" s="10">
        <v>14</v>
      </c>
      <c r="AL519" s="10">
        <v>12</v>
      </c>
    </row>
    <row r="520" spans="10:38" ht="15" customHeight="1">
      <c r="J520" s="14" t="s">
        <v>65</v>
      </c>
      <c r="K520" s="10" t="s">
        <v>71</v>
      </c>
      <c r="L520" s="10"/>
      <c r="M520" s="10" t="s">
        <v>70</v>
      </c>
      <c r="N520" s="10"/>
      <c r="O520" s="10"/>
      <c r="P520" s="10"/>
      <c r="AG520" s="14"/>
      <c r="AH520" s="10" t="s">
        <v>71</v>
      </c>
      <c r="AI520" s="10" t="s">
        <v>70</v>
      </c>
      <c r="AJ520" s="10"/>
      <c r="AK520" s="10"/>
      <c r="AL520" s="10"/>
    </row>
    <row r="521" spans="10:38" ht="15" customHeight="1">
      <c r="J521" s="14" t="s">
        <v>65</v>
      </c>
      <c r="K521" s="10" t="s">
        <v>71</v>
      </c>
      <c r="L521" s="10"/>
      <c r="M521" s="10" t="s">
        <v>70</v>
      </c>
      <c r="N521" s="10">
        <v>1.7042900000000001</v>
      </c>
      <c r="O521" s="10">
        <v>14</v>
      </c>
      <c r="P521" s="10">
        <v>12</v>
      </c>
      <c r="AG521" s="14" t="s">
        <v>72</v>
      </c>
      <c r="AH521" s="10" t="s">
        <v>71</v>
      </c>
      <c r="AI521" s="10" t="s">
        <v>70</v>
      </c>
      <c r="AJ521" s="10">
        <v>1.68357</v>
      </c>
      <c r="AK521" s="10">
        <v>14</v>
      </c>
      <c r="AL521" s="10">
        <v>14</v>
      </c>
    </row>
    <row r="522" spans="10:38">
      <c r="J522" s="14" t="s">
        <v>65</v>
      </c>
      <c r="K522" s="10" t="s">
        <v>71</v>
      </c>
      <c r="L522" s="10"/>
      <c r="M522" s="10" t="s">
        <v>70</v>
      </c>
      <c r="N522" s="10"/>
      <c r="O522" s="10"/>
      <c r="P522" s="10"/>
      <c r="AG522" s="14" t="s">
        <v>72</v>
      </c>
      <c r="AH522" s="10" t="s">
        <v>71</v>
      </c>
      <c r="AI522" s="10" t="s">
        <v>70</v>
      </c>
      <c r="AJ522" s="10"/>
      <c r="AK522" s="10"/>
      <c r="AL522" s="10"/>
    </row>
    <row r="523" spans="10:38">
      <c r="J523" s="14" t="s">
        <v>65</v>
      </c>
      <c r="K523" s="10" t="s">
        <v>71</v>
      </c>
      <c r="L523" s="10"/>
      <c r="M523" s="10" t="s">
        <v>70</v>
      </c>
      <c r="N523" s="10">
        <v>1.68357</v>
      </c>
      <c r="O523" s="10">
        <v>14</v>
      </c>
      <c r="P523" s="10">
        <v>14</v>
      </c>
      <c r="AG523" s="14" t="s">
        <v>72</v>
      </c>
      <c r="AH523" s="10" t="s">
        <v>71</v>
      </c>
      <c r="AI523" s="10" t="s">
        <v>70</v>
      </c>
      <c r="AJ523" s="10">
        <v>1.67357</v>
      </c>
      <c r="AK523" s="10">
        <v>14</v>
      </c>
      <c r="AL523" s="10">
        <v>17</v>
      </c>
    </row>
    <row r="524" spans="10:38">
      <c r="J524" s="14" t="s">
        <v>65</v>
      </c>
      <c r="K524" s="10" t="s">
        <v>71</v>
      </c>
      <c r="L524" s="10"/>
      <c r="M524" s="10" t="s">
        <v>70</v>
      </c>
      <c r="N524" s="10"/>
      <c r="O524" s="10"/>
      <c r="P524" s="10"/>
      <c r="AG524" s="14" t="s">
        <v>72</v>
      </c>
      <c r="AH524" s="10" t="s">
        <v>71</v>
      </c>
      <c r="AI524" s="10" t="s">
        <v>70</v>
      </c>
      <c r="AJ524" s="10"/>
      <c r="AK524" s="10"/>
      <c r="AL524" s="10"/>
    </row>
    <row r="525" spans="10:38">
      <c r="J525" s="14" t="s">
        <v>65</v>
      </c>
      <c r="K525" s="10" t="s">
        <v>71</v>
      </c>
      <c r="L525" s="10"/>
      <c r="M525" s="10" t="s">
        <v>70</v>
      </c>
      <c r="N525" s="10">
        <v>1.67357</v>
      </c>
      <c r="O525" s="10">
        <v>14</v>
      </c>
      <c r="P525" s="10">
        <v>17</v>
      </c>
      <c r="AG525" s="14" t="s">
        <v>72</v>
      </c>
      <c r="AH525" s="10" t="s">
        <v>71</v>
      </c>
      <c r="AI525" s="10" t="s">
        <v>70</v>
      </c>
      <c r="AJ525" s="10">
        <v>1.6707099999999999</v>
      </c>
      <c r="AK525" s="10">
        <v>14</v>
      </c>
      <c r="AL525" s="10">
        <v>15</v>
      </c>
    </row>
    <row r="526" spans="10:38">
      <c r="J526" s="14" t="s">
        <v>65</v>
      </c>
      <c r="K526" s="10" t="s">
        <v>71</v>
      </c>
      <c r="L526" s="10"/>
      <c r="M526" s="10" t="s">
        <v>70</v>
      </c>
      <c r="N526" s="10"/>
      <c r="O526" s="10"/>
      <c r="P526" s="10"/>
      <c r="AG526" s="14" t="s">
        <v>72</v>
      </c>
      <c r="AH526" s="10" t="s">
        <v>71</v>
      </c>
      <c r="AI526" s="10"/>
      <c r="AJ526" s="10"/>
      <c r="AK526" s="10"/>
      <c r="AL526" s="10"/>
    </row>
    <row r="527" spans="10:38">
      <c r="J527" s="14" t="s">
        <v>65</v>
      </c>
      <c r="K527" s="10" t="s">
        <v>71</v>
      </c>
      <c r="L527" s="10"/>
      <c r="M527" s="10" t="s">
        <v>70</v>
      </c>
      <c r="N527" s="10">
        <v>1.6707099999999999</v>
      </c>
      <c r="O527" s="10">
        <v>14</v>
      </c>
      <c r="P527" s="10">
        <v>15</v>
      </c>
      <c r="AG527" s="14" t="s">
        <v>72</v>
      </c>
      <c r="AH527" s="10" t="s">
        <v>71</v>
      </c>
      <c r="AI527" s="10"/>
      <c r="AJ527" s="10">
        <v>1.63714</v>
      </c>
      <c r="AK527" s="10">
        <v>14</v>
      </c>
      <c r="AL527" s="10">
        <v>10</v>
      </c>
    </row>
    <row r="528" spans="10:38">
      <c r="J528" s="14"/>
      <c r="K528" s="10" t="s">
        <v>71</v>
      </c>
      <c r="L528" s="10"/>
      <c r="M528" s="10" t="s">
        <v>70</v>
      </c>
      <c r="N528" s="10"/>
      <c r="O528" s="10"/>
      <c r="P528" s="10"/>
      <c r="AG528" s="14" t="s">
        <v>72</v>
      </c>
      <c r="AH528" s="10" t="s">
        <v>71</v>
      </c>
      <c r="AI528" s="10"/>
      <c r="AJ528" s="10"/>
      <c r="AK528" s="10"/>
      <c r="AL528" s="10"/>
    </row>
    <row r="529" spans="10:38">
      <c r="J529" s="14"/>
      <c r="K529" s="10" t="s">
        <v>71</v>
      </c>
      <c r="L529" s="10" t="s">
        <v>72</v>
      </c>
      <c r="M529" s="10" t="s">
        <v>70</v>
      </c>
      <c r="N529" s="10">
        <v>1.63714</v>
      </c>
      <c r="O529" s="10">
        <v>14</v>
      </c>
      <c r="P529" s="10">
        <v>10</v>
      </c>
      <c r="AG529" s="14" t="s">
        <v>72</v>
      </c>
      <c r="AH529" s="10" t="s">
        <v>71</v>
      </c>
      <c r="AI529" s="10"/>
      <c r="AJ529" s="10">
        <v>1.63714</v>
      </c>
      <c r="AK529" s="10">
        <v>14</v>
      </c>
      <c r="AL529" s="10">
        <v>6</v>
      </c>
    </row>
    <row r="530" spans="10:38">
      <c r="J530" s="14"/>
      <c r="K530" s="10" t="s">
        <v>71</v>
      </c>
      <c r="L530" s="10" t="s">
        <v>72</v>
      </c>
      <c r="M530" s="10" t="s">
        <v>70</v>
      </c>
      <c r="N530" s="10"/>
      <c r="O530" s="10"/>
      <c r="P530" s="10"/>
      <c r="AG530" s="14" t="s">
        <v>72</v>
      </c>
      <c r="AH530" s="10" t="s">
        <v>71</v>
      </c>
      <c r="AI530" s="10"/>
      <c r="AJ530" s="10"/>
      <c r="AK530" s="10"/>
      <c r="AL530" s="10"/>
    </row>
    <row r="531" spans="10:38">
      <c r="J531" s="14"/>
      <c r="K531" s="10" t="s">
        <v>71</v>
      </c>
      <c r="L531" s="10" t="s">
        <v>72</v>
      </c>
      <c r="M531" s="10" t="s">
        <v>70</v>
      </c>
      <c r="N531" s="10">
        <v>1.63714</v>
      </c>
      <c r="O531" s="10">
        <v>14</v>
      </c>
      <c r="P531" s="10">
        <v>6</v>
      </c>
      <c r="AG531" s="14" t="s">
        <v>72</v>
      </c>
      <c r="AH531" s="10" t="s">
        <v>71</v>
      </c>
      <c r="AI531" s="10"/>
      <c r="AJ531" s="10">
        <v>1.6214299999999999</v>
      </c>
      <c r="AK531" s="10">
        <v>14</v>
      </c>
      <c r="AL531" s="10">
        <v>1</v>
      </c>
    </row>
    <row r="532" spans="10:38">
      <c r="J532" s="14"/>
      <c r="K532" s="10" t="s">
        <v>71</v>
      </c>
      <c r="L532" s="10" t="s">
        <v>72</v>
      </c>
      <c r="M532" s="10" t="s">
        <v>70</v>
      </c>
      <c r="N532" s="10"/>
      <c r="O532" s="10"/>
      <c r="P532" s="10"/>
      <c r="AG532" s="14" t="s">
        <v>72</v>
      </c>
      <c r="AH532" s="10"/>
      <c r="AI532" s="10"/>
      <c r="AJ532" s="10"/>
      <c r="AK532" s="10"/>
      <c r="AL532" s="10"/>
    </row>
    <row r="533" spans="10:38">
      <c r="J533" s="14"/>
      <c r="K533" s="10" t="s">
        <v>71</v>
      </c>
      <c r="L533" s="10" t="s">
        <v>72</v>
      </c>
      <c r="M533" s="10" t="s">
        <v>70</v>
      </c>
      <c r="N533" s="10">
        <v>1.6214299999999999</v>
      </c>
      <c r="O533" s="10">
        <v>14</v>
      </c>
      <c r="P533" s="10">
        <v>1</v>
      </c>
      <c r="AG533" s="14" t="s">
        <v>72</v>
      </c>
      <c r="AH533" s="10" t="s">
        <v>73</v>
      </c>
      <c r="AI533" s="10"/>
      <c r="AJ533" s="10">
        <v>1.5542899999999999</v>
      </c>
      <c r="AK533" s="10">
        <v>14</v>
      </c>
      <c r="AL533" s="10">
        <v>11</v>
      </c>
    </row>
    <row r="534" spans="10:38">
      <c r="J534" s="14"/>
      <c r="K534" s="10" t="s">
        <v>71</v>
      </c>
      <c r="L534" s="10" t="s">
        <v>72</v>
      </c>
      <c r="M534" s="10"/>
      <c r="N534" s="10"/>
      <c r="O534" s="10"/>
      <c r="P534" s="10"/>
      <c r="AG534" s="14"/>
      <c r="AH534" s="10" t="s">
        <v>73</v>
      </c>
      <c r="AI534" s="10"/>
      <c r="AJ534" s="10"/>
      <c r="AK534" s="10"/>
      <c r="AL534" s="10"/>
    </row>
    <row r="535" spans="10:38">
      <c r="J535" s="14" t="s">
        <v>73</v>
      </c>
      <c r="K535" s="10" t="s">
        <v>71</v>
      </c>
      <c r="L535" s="10" t="s">
        <v>72</v>
      </c>
      <c r="M535" s="10"/>
      <c r="N535" s="10">
        <v>1.5542899999999999</v>
      </c>
      <c r="O535" s="10">
        <v>14</v>
      </c>
      <c r="P535" s="10">
        <v>11</v>
      </c>
      <c r="AG535" s="14" t="s">
        <v>74</v>
      </c>
      <c r="AH535" s="10" t="s">
        <v>73</v>
      </c>
      <c r="AI535" s="10"/>
      <c r="AJ535" s="10">
        <v>1.4671400000000001</v>
      </c>
      <c r="AK535" s="10">
        <v>14</v>
      </c>
      <c r="AL535" s="10">
        <v>7</v>
      </c>
    </row>
    <row r="536" spans="10:38">
      <c r="J536" s="14" t="s">
        <v>73</v>
      </c>
      <c r="K536" s="10"/>
      <c r="L536" s="10" t="s">
        <v>72</v>
      </c>
      <c r="M536" s="10"/>
      <c r="N536" s="10"/>
      <c r="O536" s="10"/>
      <c r="P536" s="10"/>
      <c r="AG536" s="14" t="s">
        <v>74</v>
      </c>
      <c r="AH536" s="10" t="s">
        <v>73</v>
      </c>
      <c r="AI536" s="10"/>
      <c r="AJ536" s="10"/>
      <c r="AK536" s="10"/>
      <c r="AL536" s="10"/>
    </row>
    <row r="537" spans="10:38">
      <c r="J537" s="14" t="s">
        <v>73</v>
      </c>
      <c r="K537" s="10"/>
      <c r="L537" s="10" t="s">
        <v>72</v>
      </c>
      <c r="M537" s="10" t="s">
        <v>74</v>
      </c>
      <c r="N537" s="10">
        <v>1.4671400000000001</v>
      </c>
      <c r="O537" s="10">
        <v>14</v>
      </c>
      <c r="P537" s="10">
        <v>7</v>
      </c>
      <c r="AG537" s="14" t="s">
        <v>74</v>
      </c>
      <c r="AH537" s="10" t="s">
        <v>73</v>
      </c>
      <c r="AI537" s="10" t="s">
        <v>75</v>
      </c>
      <c r="AJ537" s="10">
        <v>1.44143</v>
      </c>
      <c r="AK537" s="10">
        <v>14</v>
      </c>
      <c r="AL537" s="10">
        <v>18</v>
      </c>
    </row>
    <row r="538" spans="10:38">
      <c r="J538" s="14" t="s">
        <v>73</v>
      </c>
      <c r="K538" s="10"/>
      <c r="L538" s="10"/>
      <c r="M538" s="10" t="s">
        <v>74</v>
      </c>
      <c r="N538" s="10"/>
      <c r="O538" s="10"/>
      <c r="P538" s="10"/>
      <c r="AG538" s="14" t="s">
        <v>74</v>
      </c>
      <c r="AH538" s="10"/>
      <c r="AI538" s="10" t="s">
        <v>75</v>
      </c>
      <c r="AJ538" s="10"/>
      <c r="AK538" s="10"/>
      <c r="AL538" s="10"/>
    </row>
    <row r="539" spans="10:38">
      <c r="J539" s="14" t="s">
        <v>73</v>
      </c>
      <c r="K539" s="10"/>
      <c r="L539" s="10"/>
      <c r="M539" s="10" t="s">
        <v>74</v>
      </c>
      <c r="N539" s="10">
        <v>1.44143</v>
      </c>
      <c r="O539" s="10">
        <v>14</v>
      </c>
      <c r="P539" s="10">
        <v>18</v>
      </c>
      <c r="AG539" s="14" t="s">
        <v>74</v>
      </c>
      <c r="AH539" s="10"/>
      <c r="AI539" s="10" t="s">
        <v>75</v>
      </c>
      <c r="AJ539" s="10">
        <v>1.4</v>
      </c>
      <c r="AK539" s="10">
        <v>14</v>
      </c>
      <c r="AL539" s="10">
        <v>20</v>
      </c>
    </row>
    <row r="540" spans="10:38">
      <c r="J540" s="14" t="s">
        <v>73</v>
      </c>
      <c r="K540" s="10"/>
      <c r="L540" s="10"/>
      <c r="M540" s="10" t="s">
        <v>74</v>
      </c>
      <c r="N540" s="10"/>
      <c r="O540" s="10"/>
      <c r="P540" s="10"/>
      <c r="AG540" s="14" t="s">
        <v>74</v>
      </c>
      <c r="AH540" s="10"/>
      <c r="AI540" s="10" t="s">
        <v>75</v>
      </c>
      <c r="AJ540" s="10"/>
      <c r="AK540" s="10"/>
      <c r="AL540" s="10"/>
    </row>
    <row r="541" spans="10:38">
      <c r="J541" s="14" t="s">
        <v>73</v>
      </c>
      <c r="K541" s="10"/>
      <c r="L541" s="10"/>
      <c r="M541" s="10" t="s">
        <v>74</v>
      </c>
      <c r="N541" s="10">
        <v>1.4</v>
      </c>
      <c r="O541" s="10">
        <v>14</v>
      </c>
      <c r="P541" s="10">
        <v>20</v>
      </c>
      <c r="AG541" s="14" t="s">
        <v>74</v>
      </c>
      <c r="AH541" s="10" t="s">
        <v>76</v>
      </c>
      <c r="AI541" s="10" t="s">
        <v>75</v>
      </c>
      <c r="AJ541" s="10">
        <v>1.34857</v>
      </c>
      <c r="AK541" s="10">
        <v>14</v>
      </c>
      <c r="AL541" s="10">
        <v>21</v>
      </c>
    </row>
    <row r="542" spans="10:38">
      <c r="J542" s="14"/>
      <c r="K542" s="10"/>
      <c r="L542" s="10"/>
      <c r="M542" s="10" t="s">
        <v>74</v>
      </c>
      <c r="N542" s="10"/>
      <c r="O542" s="10"/>
      <c r="P542" s="10"/>
      <c r="AG542" s="14"/>
      <c r="AH542" s="10" t="s">
        <v>76</v>
      </c>
      <c r="AI542" s="10" t="s">
        <v>75</v>
      </c>
      <c r="AJ542" s="10"/>
      <c r="AK542" s="10"/>
      <c r="AL542" s="10"/>
    </row>
    <row r="543" spans="10:38">
      <c r="J543" s="14"/>
      <c r="K543" s="10"/>
      <c r="L543" s="10" t="s">
        <v>75</v>
      </c>
      <c r="M543" s="10" t="s">
        <v>74</v>
      </c>
      <c r="N543" s="10">
        <v>1.34857</v>
      </c>
      <c r="O543" s="10">
        <v>14</v>
      </c>
      <c r="P543" s="10">
        <v>21</v>
      </c>
      <c r="AG543" s="14"/>
      <c r="AH543" s="10" t="s">
        <v>76</v>
      </c>
      <c r="AI543" s="10" t="s">
        <v>75</v>
      </c>
      <c r="AJ543" s="10">
        <v>1.3228599999999999</v>
      </c>
      <c r="AK543" s="10">
        <v>14</v>
      </c>
      <c r="AL543" s="10">
        <v>19</v>
      </c>
    </row>
    <row r="544" spans="10:38">
      <c r="J544" s="14"/>
      <c r="K544" s="10"/>
      <c r="L544" s="10" t="s">
        <v>75</v>
      </c>
      <c r="M544" s="10" t="s">
        <v>74</v>
      </c>
      <c r="N544" s="10"/>
      <c r="O544" s="10"/>
      <c r="P544" s="10"/>
      <c r="AG544" s="14"/>
      <c r="AH544" s="10" t="s">
        <v>76</v>
      </c>
      <c r="AI544" s="10" t="s">
        <v>75</v>
      </c>
      <c r="AJ544" s="10"/>
      <c r="AK544" s="10"/>
      <c r="AL544" s="10"/>
    </row>
    <row r="545" spans="10:38">
      <c r="J545" s="14"/>
      <c r="K545" s="10"/>
      <c r="L545" s="10" t="s">
        <v>75</v>
      </c>
      <c r="M545" s="10" t="s">
        <v>74</v>
      </c>
      <c r="N545" s="10">
        <v>1.3228599999999999</v>
      </c>
      <c r="O545" s="10">
        <v>14</v>
      </c>
      <c r="P545" s="10">
        <v>19</v>
      </c>
      <c r="AG545" s="14"/>
      <c r="AH545" s="10" t="s">
        <v>76</v>
      </c>
      <c r="AI545" s="10" t="s">
        <v>75</v>
      </c>
      <c r="AJ545" s="10">
        <v>1.3228599999999999</v>
      </c>
      <c r="AK545" s="10">
        <v>14</v>
      </c>
      <c r="AL545" s="10">
        <v>8</v>
      </c>
    </row>
    <row r="546" spans="10:38">
      <c r="J546" s="14"/>
      <c r="K546" s="10"/>
      <c r="L546" s="10" t="s">
        <v>75</v>
      </c>
      <c r="M546" s="10" t="s">
        <v>74</v>
      </c>
      <c r="N546" s="10"/>
      <c r="O546" s="10"/>
      <c r="P546" s="10"/>
      <c r="AG546" s="14"/>
      <c r="AH546" s="10" t="s">
        <v>76</v>
      </c>
      <c r="AI546" s="10"/>
      <c r="AJ546" s="10"/>
      <c r="AK546" s="10"/>
      <c r="AL546" s="10"/>
    </row>
    <row r="547" spans="10:38">
      <c r="J547" s="14"/>
      <c r="K547" s="10"/>
      <c r="L547" s="10" t="s">
        <v>75</v>
      </c>
      <c r="M547" s="10" t="s">
        <v>74</v>
      </c>
      <c r="N547" s="10">
        <v>1.3228599999999999</v>
      </c>
      <c r="O547" s="10">
        <v>14</v>
      </c>
      <c r="P547" s="10">
        <v>8</v>
      </c>
      <c r="AG547" s="14"/>
      <c r="AH547" s="10" t="s">
        <v>76</v>
      </c>
      <c r="AI547" s="10"/>
      <c r="AJ547" s="10">
        <v>1.22</v>
      </c>
      <c r="AK547" s="10">
        <v>14</v>
      </c>
      <c r="AL547" s="10">
        <v>9</v>
      </c>
    </row>
    <row r="548" spans="10:38">
      <c r="J548" s="14"/>
      <c r="K548" s="10"/>
      <c r="L548" s="10" t="s">
        <v>75</v>
      </c>
      <c r="M548" s="10"/>
      <c r="N548" s="10"/>
      <c r="O548" s="10"/>
      <c r="P548" s="10"/>
    </row>
    <row r="549" spans="10:38">
      <c r="J549" s="14"/>
      <c r="K549" s="10"/>
      <c r="L549" s="10" t="s">
        <v>75</v>
      </c>
      <c r="M549" s="10"/>
      <c r="N549" s="10">
        <v>1.22</v>
      </c>
      <c r="O549" s="10">
        <v>14</v>
      </c>
      <c r="P549" s="10">
        <v>9</v>
      </c>
    </row>
    <row r="551" spans="10:38">
      <c r="AG551" s="8"/>
    </row>
    <row r="552" spans="10:38" ht="25.5">
      <c r="AG552" s="7" t="s">
        <v>9</v>
      </c>
    </row>
    <row r="553" spans="10:38">
      <c r="J553" s="8"/>
    </row>
    <row r="554" spans="10:38" ht="25.5">
      <c r="J554" s="7" t="s">
        <v>9</v>
      </c>
      <c r="AG554" s="8" t="s">
        <v>39</v>
      </c>
    </row>
    <row r="555" spans="10:38">
      <c r="AG555" s="8"/>
    </row>
    <row r="556" spans="10:38">
      <c r="J556" s="8" t="s">
        <v>39</v>
      </c>
    </row>
    <row r="557" spans="10:38">
      <c r="J557" s="8"/>
    </row>
    <row r="560" spans="10:38">
      <c r="AG560" s="8"/>
    </row>
    <row r="561" spans="10:53" ht="25.5">
      <c r="AG561" s="7" t="s">
        <v>9</v>
      </c>
    </row>
    <row r="562" spans="10:53">
      <c r="J562" s="8"/>
    </row>
    <row r="563" spans="10:53" ht="25.5">
      <c r="J563" s="7" t="s">
        <v>9</v>
      </c>
      <c r="AG563" s="8" t="s">
        <v>39</v>
      </c>
    </row>
    <row r="564" spans="10:53">
      <c r="AG564" s="8"/>
    </row>
    <row r="565" spans="10:53">
      <c r="J565" s="8" t="s">
        <v>39</v>
      </c>
      <c r="AG565" s="8" t="s">
        <v>68</v>
      </c>
    </row>
    <row r="566" spans="10:53">
      <c r="J566" s="8"/>
      <c r="AG566" s="9"/>
    </row>
    <row r="567" spans="10:53">
      <c r="J567" s="8" t="s">
        <v>68</v>
      </c>
      <c r="AG567" s="9"/>
    </row>
    <row r="568" spans="10:53" ht="165.75">
      <c r="J568" s="9"/>
      <c r="AG568" s="20" t="s">
        <v>51</v>
      </c>
      <c r="AH568" s="20" t="s">
        <v>53</v>
      </c>
    </row>
    <row r="569" spans="10:53" ht="15.75" thickBot="1">
      <c r="J569" s="9"/>
      <c r="AG569" s="9"/>
    </row>
    <row r="570" spans="10:53" ht="165.75">
      <c r="J570" s="20" t="s">
        <v>51</v>
      </c>
      <c r="K570" s="20" t="s">
        <v>53</v>
      </c>
      <c r="AG570" s="16" t="s">
        <v>54</v>
      </c>
      <c r="AH570" s="18">
        <v>0.05</v>
      </c>
    </row>
    <row r="571" spans="10:53" ht="75.75" thickBot="1">
      <c r="J571" s="9"/>
      <c r="AG571" s="19" t="s">
        <v>55</v>
      </c>
      <c r="AH571" s="10">
        <v>252</v>
      </c>
    </row>
    <row r="572" spans="10:53" ht="45">
      <c r="J572" s="16" t="s">
        <v>54</v>
      </c>
      <c r="K572" s="18">
        <v>0.01</v>
      </c>
      <c r="AG572" s="19" t="s">
        <v>56</v>
      </c>
      <c r="AH572" s="10">
        <v>0.150781</v>
      </c>
    </row>
    <row r="573" spans="10:53" ht="75.75" thickBot="1">
      <c r="J573" s="19" t="s">
        <v>55</v>
      </c>
      <c r="K573" s="10">
        <v>252</v>
      </c>
      <c r="AG573" s="9"/>
    </row>
    <row r="574" spans="10:53" ht="45">
      <c r="J574" s="19" t="s">
        <v>56</v>
      </c>
      <c r="K574" s="10">
        <v>0.150781</v>
      </c>
      <c r="AG574" s="16" t="s">
        <v>57</v>
      </c>
      <c r="AH574" s="17">
        <v>2</v>
      </c>
      <c r="AI574" s="17">
        <v>3</v>
      </c>
      <c r="AJ574" s="17">
        <v>4</v>
      </c>
      <c r="AK574" s="17">
        <v>5</v>
      </c>
      <c r="AL574" s="17">
        <v>6</v>
      </c>
      <c r="AM574" s="17">
        <v>7</v>
      </c>
      <c r="AN574" s="17">
        <v>8</v>
      </c>
      <c r="AO574" s="17">
        <v>9</v>
      </c>
      <c r="AP574" s="17">
        <v>10</v>
      </c>
      <c r="AQ574" s="17">
        <v>11</v>
      </c>
      <c r="AR574" s="17">
        <v>12</v>
      </c>
      <c r="AS574" s="17">
        <v>13</v>
      </c>
      <c r="AT574" s="17">
        <v>14</v>
      </c>
      <c r="AU574" s="17">
        <v>15</v>
      </c>
      <c r="AV574" s="17">
        <v>16</v>
      </c>
      <c r="AW574" s="17">
        <v>17</v>
      </c>
      <c r="AX574" s="17">
        <v>18</v>
      </c>
      <c r="AY574" s="17">
        <v>19</v>
      </c>
      <c r="AZ574" s="17">
        <v>20</v>
      </c>
      <c r="BA574" s="17">
        <v>21</v>
      </c>
    </row>
    <row r="575" spans="10:53" ht="30.75" thickBot="1">
      <c r="J575" s="9"/>
      <c r="AG575" s="19" t="s">
        <v>58</v>
      </c>
      <c r="AH575" s="10">
        <v>0.28899999999999998</v>
      </c>
      <c r="AI575" s="10">
        <v>0.30430000000000001</v>
      </c>
      <c r="AJ575" s="10">
        <v>0.31440000000000001</v>
      </c>
      <c r="AK575" s="10">
        <v>0.32190000000000002</v>
      </c>
      <c r="AL575" s="10">
        <v>0.32779999999999998</v>
      </c>
      <c r="AM575" s="10">
        <v>0.33250000000000002</v>
      </c>
      <c r="AN575" s="10">
        <v>0.33650000000000002</v>
      </c>
      <c r="AO575" s="10">
        <v>0.33989999999999998</v>
      </c>
      <c r="AP575" s="10">
        <v>0.34279999999999999</v>
      </c>
      <c r="AQ575" s="10">
        <v>0.34539999999999998</v>
      </c>
      <c r="AR575" s="10">
        <v>0.34770000000000001</v>
      </c>
      <c r="AS575" s="10">
        <v>0.34970000000000001</v>
      </c>
      <c r="AT575" s="10">
        <v>0.35149999999999998</v>
      </c>
      <c r="AU575" s="10">
        <v>0.35320000000000001</v>
      </c>
      <c r="AV575" s="10">
        <v>0.35470000000000002</v>
      </c>
      <c r="AW575" s="10">
        <v>0.35610000000000003</v>
      </c>
      <c r="AX575" s="10">
        <v>0.3574</v>
      </c>
      <c r="AY575" s="10">
        <v>0.35859999999999997</v>
      </c>
      <c r="AZ575" s="10">
        <v>0.35970000000000002</v>
      </c>
      <c r="BA575" s="10">
        <v>0.36070000000000002</v>
      </c>
    </row>
    <row r="576" spans="10:53" ht="45.75" thickBot="1">
      <c r="J576" s="16" t="s">
        <v>57</v>
      </c>
      <c r="K576" s="17">
        <v>2</v>
      </c>
      <c r="L576" s="17">
        <v>3</v>
      </c>
      <c r="M576" s="17">
        <v>4</v>
      </c>
      <c r="N576" s="17">
        <v>5</v>
      </c>
      <c r="O576" s="17">
        <v>6</v>
      </c>
      <c r="P576" s="17">
        <v>7</v>
      </c>
      <c r="Q576" s="17">
        <v>8</v>
      </c>
      <c r="R576" s="17">
        <v>9</v>
      </c>
      <c r="S576" s="17">
        <v>10</v>
      </c>
      <c r="T576" s="17">
        <v>11</v>
      </c>
      <c r="U576" s="17">
        <v>12</v>
      </c>
      <c r="V576" s="17">
        <v>13</v>
      </c>
      <c r="W576" s="17">
        <v>14</v>
      </c>
      <c r="X576" s="17">
        <v>15</v>
      </c>
      <c r="Y576" s="17">
        <v>16</v>
      </c>
      <c r="Z576" s="17">
        <v>17</v>
      </c>
      <c r="AA576" s="17">
        <v>18</v>
      </c>
      <c r="AB576" s="17">
        <v>19</v>
      </c>
      <c r="AC576" s="17">
        <v>20</v>
      </c>
      <c r="AD576" s="17">
        <v>21</v>
      </c>
      <c r="AG576" s="9"/>
    </row>
    <row r="577" spans="10:41" ht="30">
      <c r="J577" s="19" t="s">
        <v>58</v>
      </c>
      <c r="K577" s="10">
        <v>0.38090000000000002</v>
      </c>
      <c r="L577" s="10">
        <v>0.39700000000000002</v>
      </c>
      <c r="M577" s="10">
        <v>0.40789999999999998</v>
      </c>
      <c r="N577" s="10">
        <v>0.41610000000000003</v>
      </c>
      <c r="O577" s="10">
        <v>0.42249999999999999</v>
      </c>
      <c r="P577" s="10">
        <v>0.4279</v>
      </c>
      <c r="Q577" s="10">
        <v>0.43240000000000001</v>
      </c>
      <c r="R577" s="10">
        <v>0.43630000000000002</v>
      </c>
      <c r="S577" s="10">
        <v>0.43969999999999998</v>
      </c>
      <c r="T577" s="10">
        <v>0.44269999999999998</v>
      </c>
      <c r="U577" s="10">
        <v>0.44550000000000001</v>
      </c>
      <c r="V577" s="10">
        <v>0.44790000000000002</v>
      </c>
      <c r="W577" s="10">
        <v>0.45019999999999999</v>
      </c>
      <c r="X577" s="10">
        <v>0.45219999999999999</v>
      </c>
      <c r="Y577" s="10">
        <v>0.4541</v>
      </c>
      <c r="Z577" s="10">
        <v>0.45590000000000003</v>
      </c>
      <c r="AA577" s="10">
        <v>0.45750000000000002</v>
      </c>
      <c r="AB577" s="10">
        <v>0.45910000000000001</v>
      </c>
      <c r="AC577" s="10">
        <v>0.46050000000000002</v>
      </c>
      <c r="AD577" s="10">
        <v>0.46179999999999999</v>
      </c>
      <c r="AG577" s="51" t="s">
        <v>77</v>
      </c>
      <c r="AH577" s="52"/>
      <c r="AI577" s="52"/>
      <c r="AJ577" s="52"/>
      <c r="AK577" s="52"/>
      <c r="AL577" s="52"/>
      <c r="AM577" s="52"/>
      <c r="AN577" s="52"/>
      <c r="AO577" s="52"/>
    </row>
    <row r="578" spans="10:41" ht="15.75" thickBot="1">
      <c r="J578" s="9"/>
      <c r="AG578" s="53" t="s">
        <v>78</v>
      </c>
      <c r="AH578" s="54"/>
      <c r="AI578" s="54"/>
      <c r="AJ578" s="54"/>
      <c r="AK578" s="54"/>
      <c r="AL578" s="54"/>
      <c r="AM578" s="54"/>
      <c r="AN578" s="54"/>
      <c r="AO578" s="54"/>
    </row>
    <row r="579" spans="10:41" ht="15" customHeight="1">
      <c r="J579" s="51" t="s">
        <v>77</v>
      </c>
      <c r="K579" s="52"/>
      <c r="L579" s="52"/>
      <c r="M579" s="52"/>
      <c r="N579" s="52"/>
      <c r="O579" s="52"/>
      <c r="P579" s="52"/>
      <c r="Q579" s="52"/>
      <c r="AG579" s="53" t="s">
        <v>61</v>
      </c>
      <c r="AH579" s="54"/>
      <c r="AI579" s="54"/>
      <c r="AJ579" s="54"/>
      <c r="AK579" s="54"/>
      <c r="AL579" s="54"/>
      <c r="AM579" s="15" t="s">
        <v>62</v>
      </c>
      <c r="AN579" s="15" t="s">
        <v>63</v>
      </c>
      <c r="AO579" s="15" t="s">
        <v>27</v>
      </c>
    </row>
    <row r="580" spans="10:41" ht="15" customHeight="1">
      <c r="J580" s="53" t="s">
        <v>78</v>
      </c>
      <c r="K580" s="54"/>
      <c r="L580" s="54"/>
      <c r="M580" s="54"/>
      <c r="N580" s="54"/>
      <c r="O580" s="54"/>
      <c r="P580" s="54"/>
      <c r="Q580" s="54"/>
      <c r="AG580" s="14"/>
      <c r="AH580" s="10"/>
      <c r="AI580" s="10"/>
      <c r="AJ580" s="10" t="s">
        <v>64</v>
      </c>
      <c r="AK580" s="10"/>
      <c r="AL580" s="10"/>
      <c r="AM580" s="10">
        <v>2.1071</v>
      </c>
      <c r="AN580" s="10">
        <v>14</v>
      </c>
      <c r="AO580" s="10">
        <v>5</v>
      </c>
    </row>
    <row r="581" spans="10:41" ht="15" customHeight="1">
      <c r="J581" s="53" t="s">
        <v>61</v>
      </c>
      <c r="K581" s="54"/>
      <c r="L581" s="54"/>
      <c r="M581" s="54"/>
      <c r="N581" s="54"/>
      <c r="O581" s="15" t="s">
        <v>62</v>
      </c>
      <c r="P581" s="15" t="s">
        <v>63</v>
      </c>
      <c r="Q581" s="15" t="s">
        <v>27</v>
      </c>
      <c r="AG581" s="14"/>
      <c r="AH581" s="10"/>
      <c r="AI581" s="10"/>
      <c r="AJ581" s="10" t="s">
        <v>64</v>
      </c>
      <c r="AK581" s="10"/>
      <c r="AL581" s="10"/>
      <c r="AM581" s="10"/>
      <c r="AN581" s="10"/>
      <c r="AO581" s="10"/>
    </row>
    <row r="582" spans="10:41">
      <c r="J582" s="14"/>
      <c r="K582" s="10"/>
      <c r="L582" s="10"/>
      <c r="M582" s="10" t="s">
        <v>64</v>
      </c>
      <c r="N582" s="10"/>
      <c r="O582" s="10">
        <v>2.1071</v>
      </c>
      <c r="P582" s="10">
        <v>14</v>
      </c>
      <c r="Q582" s="10">
        <v>5</v>
      </c>
      <c r="AG582" s="14"/>
      <c r="AH582" s="10" t="s">
        <v>65</v>
      </c>
      <c r="AI582" s="10"/>
      <c r="AJ582" s="10" t="s">
        <v>64</v>
      </c>
      <c r="AK582" s="10"/>
      <c r="AL582" s="10"/>
      <c r="AM582" s="10">
        <v>1.8664000000000001</v>
      </c>
      <c r="AN582" s="10">
        <v>14</v>
      </c>
      <c r="AO582" s="10">
        <v>3</v>
      </c>
    </row>
    <row r="583" spans="10:41">
      <c r="J583" s="14"/>
      <c r="K583" s="10"/>
      <c r="L583" s="10"/>
      <c r="M583" s="10" t="s">
        <v>64</v>
      </c>
      <c r="N583" s="10"/>
      <c r="O583" s="10"/>
      <c r="P583" s="10"/>
      <c r="Q583" s="10"/>
      <c r="AG583" s="14"/>
      <c r="AH583" s="10" t="s">
        <v>65</v>
      </c>
      <c r="AI583" s="10"/>
      <c r="AJ583" s="10" t="s">
        <v>64</v>
      </c>
      <c r="AK583" s="10"/>
      <c r="AL583" s="10"/>
      <c r="AM583" s="10"/>
      <c r="AN583" s="10"/>
      <c r="AO583" s="10"/>
    </row>
    <row r="584" spans="10:41">
      <c r="J584" s="14"/>
      <c r="K584" s="10" t="s">
        <v>65</v>
      </c>
      <c r="L584" s="10"/>
      <c r="M584" s="10" t="s">
        <v>64</v>
      </c>
      <c r="N584" s="10"/>
      <c r="O584" s="10">
        <v>1.8664000000000001</v>
      </c>
      <c r="P584" s="10">
        <v>14</v>
      </c>
      <c r="Q584" s="10">
        <v>3</v>
      </c>
      <c r="AG584" s="14"/>
      <c r="AH584" s="10" t="s">
        <v>65</v>
      </c>
      <c r="AI584" s="10"/>
      <c r="AJ584" s="10" t="s">
        <v>64</v>
      </c>
      <c r="AK584" s="10"/>
      <c r="AL584" s="10"/>
      <c r="AM584" s="10">
        <v>1.8643000000000001</v>
      </c>
      <c r="AN584" s="10">
        <v>14</v>
      </c>
      <c r="AO584" s="10">
        <v>4</v>
      </c>
    </row>
    <row r="585" spans="10:41">
      <c r="J585" s="14"/>
      <c r="K585" s="10" t="s">
        <v>65</v>
      </c>
      <c r="L585" s="10"/>
      <c r="M585" s="10" t="s">
        <v>64</v>
      </c>
      <c r="N585" s="10"/>
      <c r="O585" s="10"/>
      <c r="P585" s="10"/>
      <c r="Q585" s="10"/>
      <c r="AG585" s="14"/>
      <c r="AH585" s="10" t="s">
        <v>65</v>
      </c>
      <c r="AI585" s="10"/>
      <c r="AJ585" s="10"/>
      <c r="AK585" s="10"/>
      <c r="AL585" s="10"/>
      <c r="AM585" s="10"/>
      <c r="AN585" s="10"/>
      <c r="AO585" s="10"/>
    </row>
    <row r="586" spans="10:41">
      <c r="J586" s="14"/>
      <c r="K586" s="10" t="s">
        <v>65</v>
      </c>
      <c r="L586" s="10"/>
      <c r="M586" s="10" t="s">
        <v>64</v>
      </c>
      <c r="N586" s="10"/>
      <c r="O586" s="10">
        <v>1.8643000000000001</v>
      </c>
      <c r="P586" s="10">
        <v>14</v>
      </c>
      <c r="Q586" s="10">
        <v>4</v>
      </c>
      <c r="AG586" s="14"/>
      <c r="AH586" s="10" t="s">
        <v>65</v>
      </c>
      <c r="AI586" s="10"/>
      <c r="AJ586" s="10" t="s">
        <v>70</v>
      </c>
      <c r="AK586" s="10"/>
      <c r="AL586" s="10"/>
      <c r="AM586" s="10">
        <v>1.72</v>
      </c>
      <c r="AN586" s="10">
        <v>14</v>
      </c>
      <c r="AO586" s="10">
        <v>14</v>
      </c>
    </row>
    <row r="587" spans="10:41">
      <c r="J587" s="14"/>
      <c r="K587" s="10" t="s">
        <v>65</v>
      </c>
      <c r="L587" s="10"/>
      <c r="M587" s="10" t="s">
        <v>64</v>
      </c>
      <c r="N587" s="10"/>
      <c r="O587" s="10"/>
      <c r="P587" s="10"/>
      <c r="Q587" s="10"/>
      <c r="AG587" s="14"/>
      <c r="AH587" s="10" t="s">
        <v>65</v>
      </c>
      <c r="AI587" s="10"/>
      <c r="AJ587" s="10" t="s">
        <v>70</v>
      </c>
      <c r="AK587" s="10"/>
      <c r="AL587" s="10"/>
      <c r="AM587" s="10"/>
      <c r="AN587" s="10"/>
      <c r="AO587" s="10"/>
    </row>
    <row r="588" spans="10:41">
      <c r="J588" s="14"/>
      <c r="K588" s="10" t="s">
        <v>65</v>
      </c>
      <c r="L588" s="10"/>
      <c r="M588" s="10" t="s">
        <v>64</v>
      </c>
      <c r="N588" s="10" t="s">
        <v>70</v>
      </c>
      <c r="O588" s="10">
        <v>1.72</v>
      </c>
      <c r="P588" s="10">
        <v>14</v>
      </c>
      <c r="Q588" s="10">
        <v>14</v>
      </c>
      <c r="AG588" s="14"/>
      <c r="AH588" s="10" t="s">
        <v>65</v>
      </c>
      <c r="AI588" s="10"/>
      <c r="AJ588" s="10" t="s">
        <v>70</v>
      </c>
      <c r="AK588" s="10" t="s">
        <v>71</v>
      </c>
      <c r="AL588" s="10"/>
      <c r="AM588" s="10">
        <v>1.6678999999999999</v>
      </c>
      <c r="AN588" s="10">
        <v>14</v>
      </c>
      <c r="AO588" s="10">
        <v>2</v>
      </c>
    </row>
    <row r="589" spans="10:41">
      <c r="J589" s="14"/>
      <c r="K589" s="10" t="s">
        <v>65</v>
      </c>
      <c r="L589" s="10"/>
      <c r="M589" s="10"/>
      <c r="N589" s="10" t="s">
        <v>70</v>
      </c>
      <c r="O589" s="10"/>
      <c r="P589" s="10"/>
      <c r="Q589" s="10"/>
      <c r="AG589" s="14"/>
      <c r="AH589" s="10" t="s">
        <v>65</v>
      </c>
      <c r="AI589" s="10"/>
      <c r="AJ589" s="10" t="s">
        <v>70</v>
      </c>
      <c r="AK589" s="10" t="s">
        <v>71</v>
      </c>
      <c r="AL589" s="10"/>
      <c r="AM589" s="10"/>
      <c r="AN589" s="10"/>
      <c r="AO589" s="10"/>
    </row>
    <row r="590" spans="10:41">
      <c r="J590" s="14"/>
      <c r="K590" s="10" t="s">
        <v>65</v>
      </c>
      <c r="L590" s="10"/>
      <c r="M590" s="10" t="s">
        <v>71</v>
      </c>
      <c r="N590" s="10" t="s">
        <v>70</v>
      </c>
      <c r="O590" s="10">
        <v>1.6678999999999999</v>
      </c>
      <c r="P590" s="10">
        <v>14</v>
      </c>
      <c r="Q590" s="10">
        <v>2</v>
      </c>
      <c r="AG590" s="14"/>
      <c r="AH590" s="10" t="s">
        <v>65</v>
      </c>
      <c r="AI590" s="10" t="s">
        <v>72</v>
      </c>
      <c r="AJ590" s="10" t="s">
        <v>70</v>
      </c>
      <c r="AK590" s="10" t="s">
        <v>71</v>
      </c>
      <c r="AL590" s="10"/>
      <c r="AM590" s="10">
        <v>1.6079000000000001</v>
      </c>
      <c r="AN590" s="10">
        <v>14</v>
      </c>
      <c r="AO590" s="10">
        <v>12</v>
      </c>
    </row>
    <row r="591" spans="10:41">
      <c r="J591" s="14"/>
      <c r="K591" s="10" t="s">
        <v>65</v>
      </c>
      <c r="L591" s="10"/>
      <c r="M591" s="10" t="s">
        <v>71</v>
      </c>
      <c r="N591" s="10" t="s">
        <v>70</v>
      </c>
      <c r="O591" s="10"/>
      <c r="P591" s="10"/>
      <c r="Q591" s="10"/>
      <c r="AG591" s="14"/>
      <c r="AH591" s="10" t="s">
        <v>65</v>
      </c>
      <c r="AI591" s="10" t="s">
        <v>72</v>
      </c>
      <c r="AJ591" s="10" t="s">
        <v>70</v>
      </c>
      <c r="AK591" s="10" t="s">
        <v>71</v>
      </c>
      <c r="AL591" s="10"/>
      <c r="AM591" s="10"/>
      <c r="AN591" s="10"/>
      <c r="AO591" s="10"/>
    </row>
    <row r="592" spans="10:41">
      <c r="J592" s="14"/>
      <c r="K592" s="10" t="s">
        <v>65</v>
      </c>
      <c r="L592" s="10"/>
      <c r="M592" s="10" t="s">
        <v>71</v>
      </c>
      <c r="N592" s="10" t="s">
        <v>70</v>
      </c>
      <c r="O592" s="10">
        <v>1.6079000000000001</v>
      </c>
      <c r="P592" s="10">
        <v>14</v>
      </c>
      <c r="Q592" s="10">
        <v>12</v>
      </c>
      <c r="AG592" s="14" t="s">
        <v>73</v>
      </c>
      <c r="AH592" s="10" t="s">
        <v>65</v>
      </c>
      <c r="AI592" s="10" t="s">
        <v>72</v>
      </c>
      <c r="AJ592" s="10" t="s">
        <v>70</v>
      </c>
      <c r="AK592" s="10" t="s">
        <v>71</v>
      </c>
      <c r="AL592" s="10"/>
      <c r="AM592" s="10">
        <v>1.59</v>
      </c>
      <c r="AN592" s="10">
        <v>14</v>
      </c>
      <c r="AO592" s="10">
        <v>13</v>
      </c>
    </row>
    <row r="593" spans="10:41">
      <c r="J593" s="14"/>
      <c r="K593" s="10" t="s">
        <v>65</v>
      </c>
      <c r="L593" s="10"/>
      <c r="M593" s="10" t="s">
        <v>71</v>
      </c>
      <c r="N593" s="10" t="s">
        <v>70</v>
      </c>
      <c r="O593" s="10"/>
      <c r="P593" s="10"/>
      <c r="Q593" s="10"/>
      <c r="AG593" s="14" t="s">
        <v>73</v>
      </c>
      <c r="AH593" s="10" t="s">
        <v>65</v>
      </c>
      <c r="AI593" s="10" t="s">
        <v>72</v>
      </c>
      <c r="AJ593" s="10" t="s">
        <v>70</v>
      </c>
      <c r="AK593" s="10" t="s">
        <v>71</v>
      </c>
      <c r="AL593" s="10"/>
      <c r="AM593" s="10"/>
      <c r="AN593" s="10"/>
      <c r="AO593" s="10"/>
    </row>
    <row r="594" spans="10:41">
      <c r="J594" s="14"/>
      <c r="K594" s="10" t="s">
        <v>65</v>
      </c>
      <c r="L594" s="10"/>
      <c r="M594" s="10" t="s">
        <v>71</v>
      </c>
      <c r="N594" s="10" t="s">
        <v>70</v>
      </c>
      <c r="O594" s="10">
        <v>1.59</v>
      </c>
      <c r="P594" s="10">
        <v>14</v>
      </c>
      <c r="Q594" s="10">
        <v>13</v>
      </c>
      <c r="AG594" s="14" t="s">
        <v>73</v>
      </c>
      <c r="AH594" s="10" t="s">
        <v>65</v>
      </c>
      <c r="AI594" s="10" t="s">
        <v>72</v>
      </c>
      <c r="AJ594" s="10" t="s">
        <v>70</v>
      </c>
      <c r="AK594" s="10" t="s">
        <v>71</v>
      </c>
      <c r="AL594" s="10"/>
      <c r="AM594" s="10">
        <v>1.5770999999999999</v>
      </c>
      <c r="AN594" s="10">
        <v>14</v>
      </c>
      <c r="AO594" s="10">
        <v>10</v>
      </c>
    </row>
    <row r="595" spans="10:41">
      <c r="J595" s="14"/>
      <c r="K595" s="10" t="s">
        <v>65</v>
      </c>
      <c r="L595" s="10"/>
      <c r="M595" s="10" t="s">
        <v>71</v>
      </c>
      <c r="N595" s="10" t="s">
        <v>70</v>
      </c>
      <c r="O595" s="10"/>
      <c r="P595" s="10"/>
      <c r="Q595" s="10"/>
      <c r="AG595" s="14" t="s">
        <v>73</v>
      </c>
      <c r="AH595" s="10"/>
      <c r="AI595" s="10" t="s">
        <v>72</v>
      </c>
      <c r="AJ595" s="10" t="s">
        <v>70</v>
      </c>
      <c r="AK595" s="10" t="s">
        <v>71</v>
      </c>
      <c r="AL595" s="10"/>
      <c r="AM595" s="10"/>
      <c r="AN595" s="10"/>
      <c r="AO595" s="10"/>
    </row>
    <row r="596" spans="10:41">
      <c r="J596" s="14"/>
      <c r="K596" s="10" t="s">
        <v>65</v>
      </c>
      <c r="L596" s="10"/>
      <c r="M596" s="10" t="s">
        <v>71</v>
      </c>
      <c r="N596" s="10" t="s">
        <v>70</v>
      </c>
      <c r="O596" s="10">
        <v>1.5770999999999999</v>
      </c>
      <c r="P596" s="10">
        <v>14</v>
      </c>
      <c r="Q596" s="10">
        <v>10</v>
      </c>
      <c r="AG596" s="14" t="s">
        <v>73</v>
      </c>
      <c r="AH596" s="10" t="s">
        <v>74</v>
      </c>
      <c r="AI596" s="10" t="s">
        <v>72</v>
      </c>
      <c r="AJ596" s="10" t="s">
        <v>70</v>
      </c>
      <c r="AK596" s="10" t="s">
        <v>71</v>
      </c>
      <c r="AL596" s="10"/>
      <c r="AM596" s="10">
        <v>1.4336</v>
      </c>
      <c r="AN596" s="10">
        <v>14</v>
      </c>
      <c r="AO596" s="10">
        <v>20</v>
      </c>
    </row>
    <row r="597" spans="10:41">
      <c r="J597" s="14"/>
      <c r="K597" s="10"/>
      <c r="L597" s="10"/>
      <c r="M597" s="10" t="s">
        <v>71</v>
      </c>
      <c r="N597" s="10" t="s">
        <v>70</v>
      </c>
      <c r="O597" s="10"/>
      <c r="P597" s="10"/>
      <c r="Q597" s="10"/>
      <c r="AG597" s="14" t="s">
        <v>73</v>
      </c>
      <c r="AH597" s="10" t="s">
        <v>74</v>
      </c>
      <c r="AI597" s="10" t="s">
        <v>72</v>
      </c>
      <c r="AJ597" s="10" t="s">
        <v>70</v>
      </c>
      <c r="AK597" s="10" t="s">
        <v>71</v>
      </c>
      <c r="AL597" s="10"/>
      <c r="AM597" s="10"/>
      <c r="AN597" s="10"/>
      <c r="AO597" s="10"/>
    </row>
    <row r="598" spans="10:41">
      <c r="J598" s="14"/>
      <c r="K598" s="10" t="s">
        <v>72</v>
      </c>
      <c r="L598" s="10"/>
      <c r="M598" s="10" t="s">
        <v>71</v>
      </c>
      <c r="N598" s="10" t="s">
        <v>70</v>
      </c>
      <c r="O598" s="10">
        <v>1.4336</v>
      </c>
      <c r="P598" s="10">
        <v>14</v>
      </c>
      <c r="Q598" s="10">
        <v>20</v>
      </c>
      <c r="AG598" s="14" t="s">
        <v>73</v>
      </c>
      <c r="AH598" s="10" t="s">
        <v>74</v>
      </c>
      <c r="AI598" s="10" t="s">
        <v>72</v>
      </c>
      <c r="AJ598" s="10" t="s">
        <v>70</v>
      </c>
      <c r="AK598" s="10" t="s">
        <v>71</v>
      </c>
      <c r="AL598" s="10" t="s">
        <v>75</v>
      </c>
      <c r="AM598" s="10">
        <v>1.4193</v>
      </c>
      <c r="AN598" s="10">
        <v>14</v>
      </c>
      <c r="AO598" s="10">
        <v>17</v>
      </c>
    </row>
    <row r="599" spans="10:41">
      <c r="J599" s="14"/>
      <c r="K599" s="10" t="s">
        <v>72</v>
      </c>
      <c r="L599" s="10"/>
      <c r="M599" s="10" t="s">
        <v>71</v>
      </c>
      <c r="N599" s="10" t="s">
        <v>70</v>
      </c>
      <c r="O599" s="10"/>
      <c r="P599" s="10"/>
      <c r="Q599" s="10"/>
      <c r="AG599" s="14" t="s">
        <v>73</v>
      </c>
      <c r="AH599" s="10" t="s">
        <v>74</v>
      </c>
      <c r="AI599" s="10" t="s">
        <v>72</v>
      </c>
      <c r="AJ599" s="10" t="s">
        <v>70</v>
      </c>
      <c r="AK599" s="10" t="s">
        <v>71</v>
      </c>
      <c r="AL599" s="10" t="s">
        <v>75</v>
      </c>
      <c r="AM599" s="10"/>
      <c r="AN599" s="10"/>
      <c r="AO599" s="10"/>
    </row>
    <row r="600" spans="10:41">
      <c r="J600" s="14"/>
      <c r="K600" s="10" t="s">
        <v>72</v>
      </c>
      <c r="L600" s="10"/>
      <c r="M600" s="10" t="s">
        <v>71</v>
      </c>
      <c r="N600" s="10" t="s">
        <v>70</v>
      </c>
      <c r="O600" s="10">
        <v>1.4193</v>
      </c>
      <c r="P600" s="10">
        <v>14</v>
      </c>
      <c r="Q600" s="10">
        <v>17</v>
      </c>
      <c r="AG600" s="14" t="s">
        <v>73</v>
      </c>
      <c r="AH600" s="10" t="s">
        <v>74</v>
      </c>
      <c r="AI600" s="10" t="s">
        <v>72</v>
      </c>
      <c r="AJ600" s="10" t="s">
        <v>70</v>
      </c>
      <c r="AK600" s="10" t="s">
        <v>71</v>
      </c>
      <c r="AL600" s="10" t="s">
        <v>75</v>
      </c>
      <c r="AM600" s="10">
        <v>1.4142999999999999</v>
      </c>
      <c r="AN600" s="10">
        <v>14</v>
      </c>
      <c r="AO600" s="10">
        <v>21</v>
      </c>
    </row>
    <row r="601" spans="10:41">
      <c r="J601" s="14"/>
      <c r="K601" s="10" t="s">
        <v>72</v>
      </c>
      <c r="L601" s="10"/>
      <c r="M601" s="10" t="s">
        <v>71</v>
      </c>
      <c r="N601" s="10" t="s">
        <v>70</v>
      </c>
      <c r="O601" s="10"/>
      <c r="P601" s="10"/>
      <c r="Q601" s="10"/>
      <c r="AG601" s="14" t="s">
        <v>73</v>
      </c>
      <c r="AH601" s="10" t="s">
        <v>74</v>
      </c>
      <c r="AI601" s="10" t="s">
        <v>72</v>
      </c>
      <c r="AJ601" s="10"/>
      <c r="AK601" s="10" t="s">
        <v>71</v>
      </c>
      <c r="AL601" s="10" t="s">
        <v>75</v>
      </c>
      <c r="AM601" s="10"/>
      <c r="AN601" s="10"/>
      <c r="AO601" s="10"/>
    </row>
    <row r="602" spans="10:41">
      <c r="J602" s="14"/>
      <c r="K602" s="10" t="s">
        <v>72</v>
      </c>
      <c r="L602" s="10"/>
      <c r="M602" s="10" t="s">
        <v>71</v>
      </c>
      <c r="N602" s="10" t="s">
        <v>70</v>
      </c>
      <c r="O602" s="10">
        <v>1.4142999999999999</v>
      </c>
      <c r="P602" s="10">
        <v>14</v>
      </c>
      <c r="Q602" s="10">
        <v>21</v>
      </c>
      <c r="AG602" s="14" t="s">
        <v>73</v>
      </c>
      <c r="AH602" s="10" t="s">
        <v>74</v>
      </c>
      <c r="AI602" s="10" t="s">
        <v>72</v>
      </c>
      <c r="AJ602" s="10"/>
      <c r="AK602" s="10" t="s">
        <v>71</v>
      </c>
      <c r="AL602" s="10" t="s">
        <v>75</v>
      </c>
      <c r="AM602" s="10">
        <v>1.36</v>
      </c>
      <c r="AN602" s="10">
        <v>14</v>
      </c>
      <c r="AO602" s="10">
        <v>16</v>
      </c>
    </row>
    <row r="603" spans="10:41">
      <c r="J603" s="14"/>
      <c r="K603" s="10" t="s">
        <v>72</v>
      </c>
      <c r="L603" s="10"/>
      <c r="M603" s="10" t="s">
        <v>71</v>
      </c>
      <c r="N603" s="10" t="s">
        <v>70</v>
      </c>
      <c r="O603" s="10"/>
      <c r="P603" s="10"/>
      <c r="Q603" s="10"/>
      <c r="AG603" s="14" t="s">
        <v>73</v>
      </c>
      <c r="AH603" s="10" t="s">
        <v>74</v>
      </c>
      <c r="AI603" s="10" t="s">
        <v>72</v>
      </c>
      <c r="AJ603" s="10"/>
      <c r="AK603" s="10"/>
      <c r="AL603" s="10" t="s">
        <v>75</v>
      </c>
      <c r="AM603" s="10"/>
      <c r="AN603" s="10"/>
      <c r="AO603" s="10"/>
    </row>
    <row r="604" spans="10:41">
      <c r="J604" s="14"/>
      <c r="K604" s="10" t="s">
        <v>72</v>
      </c>
      <c r="L604" s="10" t="s">
        <v>73</v>
      </c>
      <c r="M604" s="10" t="s">
        <v>71</v>
      </c>
      <c r="N604" s="10" t="s">
        <v>70</v>
      </c>
      <c r="O604" s="10">
        <v>1.36</v>
      </c>
      <c r="P604" s="10">
        <v>14</v>
      </c>
      <c r="Q604" s="10">
        <v>16</v>
      </c>
      <c r="AG604" s="14" t="s">
        <v>73</v>
      </c>
      <c r="AH604" s="10" t="s">
        <v>74</v>
      </c>
      <c r="AI604" s="10" t="s">
        <v>72</v>
      </c>
      <c r="AJ604" s="10"/>
      <c r="AK604" s="10"/>
      <c r="AL604" s="10" t="s">
        <v>75</v>
      </c>
      <c r="AM604" s="10">
        <v>1.2843</v>
      </c>
      <c r="AN604" s="10">
        <v>14</v>
      </c>
      <c r="AO604" s="10">
        <v>18</v>
      </c>
    </row>
    <row r="605" spans="10:41">
      <c r="J605" s="14"/>
      <c r="K605" s="10" t="s">
        <v>72</v>
      </c>
      <c r="L605" s="10" t="s">
        <v>73</v>
      </c>
      <c r="M605" s="10" t="s">
        <v>71</v>
      </c>
      <c r="N605" s="10" t="s">
        <v>70</v>
      </c>
      <c r="O605" s="10"/>
      <c r="P605" s="10"/>
      <c r="Q605" s="10"/>
      <c r="AG605" s="14" t="s">
        <v>73</v>
      </c>
      <c r="AH605" s="10" t="s">
        <v>74</v>
      </c>
      <c r="AI605" s="10"/>
      <c r="AJ605" s="10"/>
      <c r="AK605" s="10"/>
      <c r="AL605" s="10" t="s">
        <v>75</v>
      </c>
      <c r="AM605" s="10"/>
      <c r="AN605" s="10"/>
      <c r="AO605" s="10"/>
    </row>
    <row r="606" spans="10:41">
      <c r="J606" s="14" t="s">
        <v>74</v>
      </c>
      <c r="K606" s="10" t="s">
        <v>72</v>
      </c>
      <c r="L606" s="10" t="s">
        <v>73</v>
      </c>
      <c r="M606" s="10" t="s">
        <v>71</v>
      </c>
      <c r="N606" s="10" t="s">
        <v>70</v>
      </c>
      <c r="O606" s="10">
        <v>1.2843</v>
      </c>
      <c r="P606" s="10">
        <v>14</v>
      </c>
      <c r="Q606" s="10">
        <v>18</v>
      </c>
      <c r="AG606" s="14" t="s">
        <v>73</v>
      </c>
      <c r="AH606" s="10" t="s">
        <v>74</v>
      </c>
      <c r="AI606" s="10"/>
      <c r="AJ606" s="10" t="s">
        <v>76</v>
      </c>
      <c r="AK606" s="10"/>
      <c r="AL606" s="10" t="s">
        <v>75</v>
      </c>
      <c r="AM606" s="10">
        <v>1.2636000000000001</v>
      </c>
      <c r="AN606" s="10">
        <v>14</v>
      </c>
      <c r="AO606" s="10">
        <v>11</v>
      </c>
    </row>
    <row r="607" spans="10:41">
      <c r="J607" s="14" t="s">
        <v>74</v>
      </c>
      <c r="K607" s="10" t="s">
        <v>72</v>
      </c>
      <c r="L607" s="10" t="s">
        <v>73</v>
      </c>
      <c r="M607" s="10" t="s">
        <v>71</v>
      </c>
      <c r="N607" s="10"/>
      <c r="O607" s="10"/>
      <c r="P607" s="10"/>
      <c r="Q607" s="10"/>
      <c r="AG607" s="14" t="s">
        <v>73</v>
      </c>
      <c r="AH607" s="10" t="s">
        <v>74</v>
      </c>
      <c r="AI607" s="10"/>
      <c r="AJ607" s="10" t="s">
        <v>76</v>
      </c>
      <c r="AK607" s="10"/>
      <c r="AL607" s="10" t="s">
        <v>75</v>
      </c>
      <c r="AM607" s="10"/>
      <c r="AN607" s="10"/>
      <c r="AO607" s="10"/>
    </row>
    <row r="608" spans="10:41">
      <c r="J608" s="14" t="s">
        <v>74</v>
      </c>
      <c r="K608" s="10" t="s">
        <v>72</v>
      </c>
      <c r="L608" s="10" t="s">
        <v>73</v>
      </c>
      <c r="M608" s="10" t="s">
        <v>71</v>
      </c>
      <c r="N608" s="10"/>
      <c r="O608" s="10">
        <v>1.2636000000000001</v>
      </c>
      <c r="P608" s="10">
        <v>14</v>
      </c>
      <c r="Q608" s="10">
        <v>11</v>
      </c>
      <c r="AG608" s="14" t="s">
        <v>73</v>
      </c>
      <c r="AH608" s="10" t="s">
        <v>74</v>
      </c>
      <c r="AI608" s="10"/>
      <c r="AJ608" s="10" t="s">
        <v>76</v>
      </c>
      <c r="AK608" s="10"/>
      <c r="AL608" s="10" t="s">
        <v>75</v>
      </c>
      <c r="AM608" s="10">
        <v>1.2585999999999999</v>
      </c>
      <c r="AN608" s="10">
        <v>14</v>
      </c>
      <c r="AO608" s="10">
        <v>15</v>
      </c>
    </row>
    <row r="609" spans="10:41">
      <c r="J609" s="14" t="s">
        <v>74</v>
      </c>
      <c r="K609" s="10" t="s">
        <v>72</v>
      </c>
      <c r="L609" s="10" t="s">
        <v>73</v>
      </c>
      <c r="M609" s="10" t="s">
        <v>71</v>
      </c>
      <c r="N609" s="10"/>
      <c r="O609" s="10"/>
      <c r="P609" s="10"/>
      <c r="Q609" s="10"/>
      <c r="AG609" s="14"/>
      <c r="AH609" s="10" t="s">
        <v>74</v>
      </c>
      <c r="AI609" s="10"/>
      <c r="AJ609" s="10" t="s">
        <v>76</v>
      </c>
      <c r="AK609" s="10"/>
      <c r="AL609" s="10" t="s">
        <v>75</v>
      </c>
      <c r="AM609" s="10"/>
      <c r="AN609" s="10"/>
      <c r="AO609" s="10"/>
    </row>
    <row r="610" spans="10:41">
      <c r="J610" s="14" t="s">
        <v>74</v>
      </c>
      <c r="K610" s="10" t="s">
        <v>72</v>
      </c>
      <c r="L610" s="10" t="s">
        <v>73</v>
      </c>
      <c r="M610" s="10" t="s">
        <v>71</v>
      </c>
      <c r="N610" s="10"/>
      <c r="O610" s="10">
        <v>1.2585999999999999</v>
      </c>
      <c r="P610" s="10">
        <v>14</v>
      </c>
      <c r="Q610" s="10">
        <v>15</v>
      </c>
      <c r="AG610" s="14"/>
      <c r="AH610" s="10" t="s">
        <v>74</v>
      </c>
      <c r="AI610" s="10"/>
      <c r="AJ610" s="10" t="s">
        <v>76</v>
      </c>
      <c r="AK610" s="10"/>
      <c r="AL610" s="10" t="s">
        <v>75</v>
      </c>
      <c r="AM610" s="10">
        <v>1.2285999999999999</v>
      </c>
      <c r="AN610" s="10">
        <v>14</v>
      </c>
      <c r="AO610" s="10">
        <v>6</v>
      </c>
    </row>
    <row r="611" spans="10:41">
      <c r="J611" s="14" t="s">
        <v>74</v>
      </c>
      <c r="K611" s="10" t="s">
        <v>72</v>
      </c>
      <c r="L611" s="10" t="s">
        <v>73</v>
      </c>
      <c r="M611" s="10" t="s">
        <v>71</v>
      </c>
      <c r="N611" s="10"/>
      <c r="O611" s="10"/>
      <c r="P611" s="10"/>
      <c r="Q611" s="10"/>
      <c r="AG611" s="14"/>
      <c r="AH611" s="10" t="s">
        <v>74</v>
      </c>
      <c r="AI611" s="10"/>
      <c r="AJ611" s="10" t="s">
        <v>76</v>
      </c>
      <c r="AK611" s="10"/>
      <c r="AL611" s="10" t="s">
        <v>75</v>
      </c>
      <c r="AM611" s="10"/>
      <c r="AN611" s="10"/>
      <c r="AO611" s="10"/>
    </row>
    <row r="612" spans="10:41" ht="15" customHeight="1">
      <c r="J612" s="14" t="s">
        <v>74</v>
      </c>
      <c r="K612" s="10" t="s">
        <v>72</v>
      </c>
      <c r="L612" s="10" t="s">
        <v>73</v>
      </c>
      <c r="M612" s="10" t="s">
        <v>71</v>
      </c>
      <c r="N612" s="10"/>
      <c r="O612" s="10">
        <v>1.2285999999999999</v>
      </c>
      <c r="P612" s="10">
        <v>14</v>
      </c>
      <c r="Q612" s="10">
        <v>6</v>
      </c>
      <c r="AG612" s="14"/>
      <c r="AH612" s="10" t="s">
        <v>74</v>
      </c>
      <c r="AI612" s="10"/>
      <c r="AJ612" s="10" t="s">
        <v>76</v>
      </c>
      <c r="AK612" s="10" t="s">
        <v>89</v>
      </c>
      <c r="AL612" s="10" t="s">
        <v>75</v>
      </c>
      <c r="AM612" s="10">
        <v>1.125</v>
      </c>
      <c r="AN612" s="10">
        <v>14</v>
      </c>
      <c r="AO612" s="10">
        <v>19</v>
      </c>
    </row>
    <row r="613" spans="10:41" ht="15" customHeight="1">
      <c r="J613" s="14" t="s">
        <v>74</v>
      </c>
      <c r="K613" s="10" t="s">
        <v>72</v>
      </c>
      <c r="L613" s="10" t="s">
        <v>73</v>
      </c>
      <c r="M613" s="10"/>
      <c r="N613" s="10"/>
      <c r="O613" s="10"/>
      <c r="P613" s="10"/>
      <c r="Q613" s="10"/>
      <c r="AG613" s="14"/>
      <c r="AH613" s="10"/>
      <c r="AI613" s="10"/>
      <c r="AJ613" s="10" t="s">
        <v>76</v>
      </c>
      <c r="AK613" s="10" t="s">
        <v>89</v>
      </c>
      <c r="AL613" s="10" t="s">
        <v>75</v>
      </c>
      <c r="AM613" s="10"/>
      <c r="AN613" s="10"/>
      <c r="AO613" s="10"/>
    </row>
    <row r="614" spans="10:41" ht="15" customHeight="1">
      <c r="J614" s="14" t="s">
        <v>74</v>
      </c>
      <c r="K614" s="10" t="s">
        <v>72</v>
      </c>
      <c r="L614" s="10" t="s">
        <v>73</v>
      </c>
      <c r="M614" s="10" t="s">
        <v>75</v>
      </c>
      <c r="N614" s="10"/>
      <c r="O614" s="10">
        <v>1.125</v>
      </c>
      <c r="P614" s="10">
        <v>14</v>
      </c>
      <c r="Q614" s="10">
        <v>19</v>
      </c>
      <c r="AG614" s="14"/>
      <c r="AH614" s="10"/>
      <c r="AI614" s="10"/>
      <c r="AJ614" s="10" t="s">
        <v>76</v>
      </c>
      <c r="AK614" s="10" t="s">
        <v>89</v>
      </c>
      <c r="AL614" s="10" t="s">
        <v>75</v>
      </c>
      <c r="AM614" s="10">
        <v>1.0835999999999999</v>
      </c>
      <c r="AN614" s="10">
        <v>14</v>
      </c>
      <c r="AO614" s="10">
        <v>1</v>
      </c>
    </row>
    <row r="615" spans="10:41">
      <c r="J615" s="14" t="s">
        <v>74</v>
      </c>
      <c r="K615" s="10" t="s">
        <v>72</v>
      </c>
      <c r="L615" s="10" t="s">
        <v>73</v>
      </c>
      <c r="M615" s="10" t="s">
        <v>75</v>
      </c>
      <c r="N615" s="10"/>
      <c r="O615" s="10"/>
      <c r="P615" s="10"/>
      <c r="Q615" s="10"/>
      <c r="AG615" s="14"/>
      <c r="AH615" s="10"/>
      <c r="AI615" s="10"/>
      <c r="AJ615" s="10" t="s">
        <v>76</v>
      </c>
      <c r="AK615" s="10" t="s">
        <v>89</v>
      </c>
      <c r="AL615" s="10"/>
      <c r="AM615" s="10"/>
      <c r="AN615" s="10"/>
      <c r="AO615" s="10"/>
    </row>
    <row r="616" spans="10:41">
      <c r="J616" s="14" t="s">
        <v>74</v>
      </c>
      <c r="K616" s="10" t="s">
        <v>72</v>
      </c>
      <c r="L616" s="10" t="s">
        <v>73</v>
      </c>
      <c r="M616" s="10" t="s">
        <v>75</v>
      </c>
      <c r="N616" s="10"/>
      <c r="O616" s="10">
        <v>1.0835999999999999</v>
      </c>
      <c r="P616" s="10">
        <v>14</v>
      </c>
      <c r="Q616" s="10">
        <v>1</v>
      </c>
      <c r="AG616" s="14"/>
      <c r="AH616" s="10" t="s">
        <v>90</v>
      </c>
      <c r="AI616" s="10"/>
      <c r="AJ616" s="10" t="s">
        <v>76</v>
      </c>
      <c r="AK616" s="10" t="s">
        <v>89</v>
      </c>
      <c r="AL616" s="10"/>
      <c r="AM616" s="10">
        <v>0.93859999999999999</v>
      </c>
      <c r="AN616" s="10">
        <v>14</v>
      </c>
      <c r="AO616" s="10">
        <v>7</v>
      </c>
    </row>
    <row r="617" spans="10:41">
      <c r="J617" s="14" t="s">
        <v>74</v>
      </c>
      <c r="K617" s="10"/>
      <c r="L617" s="10" t="s">
        <v>73</v>
      </c>
      <c r="M617" s="10" t="s">
        <v>75</v>
      </c>
      <c r="N617" s="10"/>
      <c r="O617" s="10"/>
      <c r="P617" s="10"/>
      <c r="Q617" s="10"/>
      <c r="AG617" s="14"/>
      <c r="AH617" s="10" t="s">
        <v>90</v>
      </c>
      <c r="AI617" s="10"/>
      <c r="AJ617" s="10"/>
      <c r="AK617" s="10" t="s">
        <v>89</v>
      </c>
      <c r="AL617" s="10"/>
      <c r="AM617" s="10"/>
      <c r="AN617" s="10"/>
      <c r="AO617" s="10"/>
    </row>
    <row r="618" spans="10:41">
      <c r="J618" s="14" t="s">
        <v>74</v>
      </c>
      <c r="K618" s="10"/>
      <c r="L618" s="10" t="s">
        <v>73</v>
      </c>
      <c r="M618" s="10" t="s">
        <v>75</v>
      </c>
      <c r="N618" s="10"/>
      <c r="O618" s="10">
        <v>0.93859999999999999</v>
      </c>
      <c r="P618" s="10">
        <v>14</v>
      </c>
      <c r="Q618" s="10">
        <v>7</v>
      </c>
      <c r="AG618" s="14"/>
      <c r="AH618" s="10" t="s">
        <v>90</v>
      </c>
      <c r="AI618" s="10"/>
      <c r="AJ618" s="10"/>
      <c r="AK618" s="10" t="s">
        <v>89</v>
      </c>
      <c r="AL618" s="10"/>
      <c r="AM618" s="10">
        <v>0.85570000000000002</v>
      </c>
      <c r="AN618" s="10">
        <v>14</v>
      </c>
      <c r="AO618" s="10">
        <v>8</v>
      </c>
    </row>
    <row r="619" spans="10:41">
      <c r="J619" s="14" t="s">
        <v>74</v>
      </c>
      <c r="K619" s="10"/>
      <c r="L619" s="10"/>
      <c r="M619" s="10" t="s">
        <v>75</v>
      </c>
      <c r="N619" s="10"/>
      <c r="O619" s="10"/>
      <c r="P619" s="10"/>
      <c r="Q619" s="10"/>
      <c r="AG619" s="14"/>
      <c r="AH619" s="10" t="s">
        <v>90</v>
      </c>
      <c r="AI619" s="10"/>
      <c r="AJ619" s="10"/>
      <c r="AK619" s="10"/>
      <c r="AL619" s="10"/>
      <c r="AM619" s="10"/>
      <c r="AN619" s="10"/>
      <c r="AO619" s="10"/>
    </row>
    <row r="620" spans="10:41">
      <c r="J620" s="14" t="s">
        <v>74</v>
      </c>
      <c r="K620" s="10"/>
      <c r="L620" s="10"/>
      <c r="M620" s="10" t="s">
        <v>75</v>
      </c>
      <c r="N620" s="10"/>
      <c r="O620" s="10">
        <v>0.85570000000000002</v>
      </c>
      <c r="P620" s="10">
        <v>14</v>
      </c>
      <c r="Q620" s="10">
        <v>8</v>
      </c>
      <c r="AG620" s="14"/>
      <c r="AH620" s="10" t="s">
        <v>90</v>
      </c>
      <c r="AI620" s="10"/>
      <c r="AJ620" s="10"/>
      <c r="AK620" s="10"/>
      <c r="AL620" s="10"/>
      <c r="AM620" s="10">
        <v>0.71</v>
      </c>
      <c r="AN620" s="10">
        <v>14</v>
      </c>
      <c r="AO620" s="10">
        <v>9</v>
      </c>
    </row>
    <row r="621" spans="10:41">
      <c r="J621" s="14"/>
      <c r="K621" s="10"/>
      <c r="L621" s="10"/>
      <c r="M621" s="10" t="s">
        <v>75</v>
      </c>
      <c r="N621" s="10"/>
      <c r="O621" s="10"/>
      <c r="P621" s="10"/>
      <c r="Q621" s="10"/>
    </row>
    <row r="622" spans="10:41">
      <c r="J622" s="14"/>
      <c r="K622" s="10"/>
      <c r="L622" s="10"/>
      <c r="M622" s="10" t="s">
        <v>75</v>
      </c>
      <c r="N622" s="10"/>
      <c r="O622" s="10">
        <v>0.71</v>
      </c>
      <c r="P622" s="10">
        <v>14</v>
      </c>
      <c r="Q622" s="10">
        <v>9</v>
      </c>
    </row>
    <row r="624" spans="10:41">
      <c r="AG624" s="8"/>
    </row>
    <row r="625" spans="10:33" ht="25.5">
      <c r="AG625" s="7" t="s">
        <v>9</v>
      </c>
    </row>
    <row r="626" spans="10:33">
      <c r="J626" s="8"/>
    </row>
    <row r="627" spans="10:33" ht="25.5">
      <c r="J627" s="7" t="s">
        <v>9</v>
      </c>
      <c r="AG627" s="8" t="s">
        <v>39</v>
      </c>
    </row>
    <row r="628" spans="10:33">
      <c r="AG628" s="8"/>
    </row>
    <row r="629" spans="10:33">
      <c r="J629" s="8" t="s">
        <v>39</v>
      </c>
    </row>
    <row r="630" spans="10:33">
      <c r="J630" s="8"/>
    </row>
    <row r="633" spans="10:33">
      <c r="AG633" s="8"/>
    </row>
    <row r="634" spans="10:33" ht="25.5">
      <c r="AG634" s="7" t="s">
        <v>9</v>
      </c>
    </row>
    <row r="635" spans="10:33">
      <c r="J635" s="8"/>
    </row>
    <row r="636" spans="10:33" ht="25.5">
      <c r="J636" s="7" t="s">
        <v>9</v>
      </c>
      <c r="AG636" s="8" t="s">
        <v>39</v>
      </c>
    </row>
    <row r="637" spans="10:33">
      <c r="AG637" s="8"/>
    </row>
    <row r="638" spans="10:33">
      <c r="J638" s="8" t="s">
        <v>39</v>
      </c>
      <c r="AG638" s="8" t="s">
        <v>69</v>
      </c>
    </row>
    <row r="639" spans="10:33">
      <c r="J639" s="8"/>
      <c r="AG639" s="9"/>
    </row>
    <row r="640" spans="10:33">
      <c r="J640" s="8" t="s">
        <v>69</v>
      </c>
      <c r="AG640" s="9"/>
    </row>
    <row r="641" spans="10:53" ht="165.75">
      <c r="J641" s="9"/>
      <c r="AG641" s="20" t="s">
        <v>51</v>
      </c>
      <c r="AH641" s="20" t="s">
        <v>53</v>
      </c>
    </row>
    <row r="642" spans="10:53" ht="15.75" thickBot="1">
      <c r="J642" s="9"/>
      <c r="AG642" s="9"/>
    </row>
    <row r="643" spans="10:53" ht="165.75">
      <c r="J643" s="20" t="s">
        <v>51</v>
      </c>
      <c r="K643" s="20" t="s">
        <v>53</v>
      </c>
      <c r="AG643" s="16" t="s">
        <v>54</v>
      </c>
      <c r="AH643" s="18">
        <v>0.05</v>
      </c>
    </row>
    <row r="644" spans="10:53" ht="75.75" thickBot="1">
      <c r="J644" s="9"/>
      <c r="AG644" s="19" t="s">
        <v>55</v>
      </c>
      <c r="AH644" s="10">
        <v>252</v>
      </c>
    </row>
    <row r="645" spans="10:53" ht="45">
      <c r="J645" s="16" t="s">
        <v>54</v>
      </c>
      <c r="K645" s="18">
        <v>0.01</v>
      </c>
      <c r="AG645" s="19" t="s">
        <v>56</v>
      </c>
      <c r="AH645" s="10">
        <v>1.7446E-2</v>
      </c>
    </row>
    <row r="646" spans="10:53" ht="75.75" thickBot="1">
      <c r="J646" s="19" t="s">
        <v>55</v>
      </c>
      <c r="K646" s="10">
        <v>252</v>
      </c>
      <c r="AG646" s="9"/>
    </row>
    <row r="647" spans="10:53" ht="45">
      <c r="J647" s="19" t="s">
        <v>56</v>
      </c>
      <c r="K647" s="10">
        <v>1.7446E-2</v>
      </c>
      <c r="AG647" s="16" t="s">
        <v>57</v>
      </c>
      <c r="AH647" s="17">
        <v>2</v>
      </c>
      <c r="AI647" s="17">
        <v>3</v>
      </c>
      <c r="AJ647" s="17">
        <v>4</v>
      </c>
      <c r="AK647" s="17">
        <v>5</v>
      </c>
      <c r="AL647" s="17">
        <v>6</v>
      </c>
      <c r="AM647" s="17">
        <v>7</v>
      </c>
      <c r="AN647" s="17">
        <v>8</v>
      </c>
      <c r="AO647" s="17">
        <v>9</v>
      </c>
      <c r="AP647" s="17">
        <v>10</v>
      </c>
      <c r="AQ647" s="17">
        <v>11</v>
      </c>
      <c r="AR647" s="17">
        <v>12</v>
      </c>
      <c r="AS647" s="17">
        <v>13</v>
      </c>
      <c r="AT647" s="17">
        <v>14</v>
      </c>
      <c r="AU647" s="17">
        <v>15</v>
      </c>
      <c r="AV647" s="17">
        <v>16</v>
      </c>
      <c r="AW647" s="17">
        <v>17</v>
      </c>
      <c r="AX647" s="17">
        <v>18</v>
      </c>
      <c r="AY647" s="17">
        <v>19</v>
      </c>
      <c r="AZ647" s="17">
        <v>20</v>
      </c>
      <c r="BA647" s="17">
        <v>21</v>
      </c>
    </row>
    <row r="648" spans="10:53" ht="30.75" thickBot="1">
      <c r="J648" s="9"/>
      <c r="AG648" s="19" t="s">
        <v>58</v>
      </c>
      <c r="AH648" s="10">
        <v>9.8299999999999998E-2</v>
      </c>
      <c r="AI648" s="10">
        <v>0.10349999999999999</v>
      </c>
      <c r="AJ648" s="10">
        <v>0.107</v>
      </c>
      <c r="AK648" s="10">
        <v>0.1095</v>
      </c>
      <c r="AL648" s="10">
        <v>0.1115</v>
      </c>
      <c r="AM648" s="10">
        <v>0.11310000000000001</v>
      </c>
      <c r="AN648" s="10">
        <v>0.1145</v>
      </c>
      <c r="AO648" s="10">
        <v>0.11559999999999999</v>
      </c>
      <c r="AP648" s="10">
        <v>0.1166</v>
      </c>
      <c r="AQ648" s="10">
        <v>0.11749999999999999</v>
      </c>
      <c r="AR648" s="10">
        <v>0.1183</v>
      </c>
      <c r="AS648" s="10">
        <v>0.11899999999999999</v>
      </c>
      <c r="AT648" s="10">
        <v>0.1196</v>
      </c>
      <c r="AU648" s="10">
        <v>0.1201</v>
      </c>
      <c r="AV648" s="10">
        <v>0.1207</v>
      </c>
      <c r="AW648" s="10">
        <v>0.1211</v>
      </c>
      <c r="AX648" s="10">
        <v>0.1216</v>
      </c>
      <c r="AY648" s="10">
        <v>0.122</v>
      </c>
      <c r="AZ648" s="10">
        <v>0.12239999999999999</v>
      </c>
      <c r="BA648" s="10">
        <v>0.1227</v>
      </c>
    </row>
    <row r="649" spans="10:53" ht="45.75" thickBot="1">
      <c r="J649" s="16" t="s">
        <v>57</v>
      </c>
      <c r="K649" s="17">
        <v>2</v>
      </c>
      <c r="L649" s="17">
        <v>3</v>
      </c>
      <c r="M649" s="17">
        <v>4</v>
      </c>
      <c r="N649" s="17">
        <v>5</v>
      </c>
      <c r="O649" s="17">
        <v>6</v>
      </c>
      <c r="P649" s="17">
        <v>7</v>
      </c>
      <c r="Q649" s="17">
        <v>8</v>
      </c>
      <c r="R649" s="17">
        <v>9</v>
      </c>
      <c r="S649" s="17">
        <v>10</v>
      </c>
      <c r="T649" s="17">
        <v>11</v>
      </c>
      <c r="U649" s="17">
        <v>12</v>
      </c>
      <c r="V649" s="17">
        <v>13</v>
      </c>
      <c r="W649" s="17">
        <v>14</v>
      </c>
      <c r="X649" s="17">
        <v>15</v>
      </c>
      <c r="Y649" s="17">
        <v>16</v>
      </c>
      <c r="Z649" s="17">
        <v>17</v>
      </c>
      <c r="AA649" s="17">
        <v>18</v>
      </c>
      <c r="AB649" s="17">
        <v>19</v>
      </c>
      <c r="AC649" s="17">
        <v>20</v>
      </c>
      <c r="AD649" s="17">
        <v>21</v>
      </c>
      <c r="AG649" s="9"/>
    </row>
    <row r="650" spans="10:53" ht="30">
      <c r="J650" s="19" t="s">
        <v>58</v>
      </c>
      <c r="K650" s="10">
        <v>0.12959999999999999</v>
      </c>
      <c r="L650" s="10">
        <v>0.13500000000000001</v>
      </c>
      <c r="M650" s="10">
        <v>0.13869999999999999</v>
      </c>
      <c r="N650" s="10">
        <v>0.14149999999999999</v>
      </c>
      <c r="O650" s="10">
        <v>0.14369999999999999</v>
      </c>
      <c r="P650" s="10">
        <v>0.14549999999999999</v>
      </c>
      <c r="Q650" s="10">
        <v>0.14710000000000001</v>
      </c>
      <c r="R650" s="10">
        <v>0.1484</v>
      </c>
      <c r="S650" s="10">
        <v>0.14960000000000001</v>
      </c>
      <c r="T650" s="10">
        <v>0.15060000000000001</v>
      </c>
      <c r="U650" s="10">
        <v>0.1515</v>
      </c>
      <c r="V650" s="10">
        <v>0.15240000000000001</v>
      </c>
      <c r="W650" s="10">
        <v>0.15310000000000001</v>
      </c>
      <c r="X650" s="10">
        <v>0.15379999999999999</v>
      </c>
      <c r="Y650" s="10">
        <v>0.1545</v>
      </c>
      <c r="Z650" s="10">
        <v>0.15509999999999999</v>
      </c>
      <c r="AA650" s="10">
        <v>0.15559999999999999</v>
      </c>
      <c r="AB650" s="10">
        <v>0.15620000000000001</v>
      </c>
      <c r="AC650" s="10">
        <v>0.15659999999999999</v>
      </c>
      <c r="AD650" s="10">
        <v>0.15709999999999999</v>
      </c>
      <c r="AG650" s="51" t="s">
        <v>77</v>
      </c>
      <c r="AH650" s="52"/>
      <c r="AI650" s="52"/>
      <c r="AJ650" s="52"/>
      <c r="AK650" s="52"/>
      <c r="AL650" s="52"/>
      <c r="AM650" s="52"/>
      <c r="AN650" s="52"/>
    </row>
    <row r="651" spans="10:53" ht="15.75" thickBot="1">
      <c r="J651" s="9"/>
      <c r="AG651" s="53" t="s">
        <v>78</v>
      </c>
      <c r="AH651" s="54"/>
      <c r="AI651" s="54"/>
      <c r="AJ651" s="54"/>
      <c r="AK651" s="54"/>
      <c r="AL651" s="54"/>
      <c r="AM651" s="54"/>
      <c r="AN651" s="54"/>
    </row>
    <row r="652" spans="10:53" ht="15" customHeight="1">
      <c r="J652" s="51" t="s">
        <v>59</v>
      </c>
      <c r="K652" s="52"/>
      <c r="L652" s="52"/>
      <c r="M652" s="52"/>
      <c r="N652" s="52"/>
      <c r="O652" s="52"/>
      <c r="P652" s="52"/>
      <c r="AG652" s="53" t="s">
        <v>61</v>
      </c>
      <c r="AH652" s="54"/>
      <c r="AI652" s="54"/>
      <c r="AJ652" s="54"/>
      <c r="AK652" s="54"/>
      <c r="AL652" s="15" t="s">
        <v>62</v>
      </c>
      <c r="AM652" s="15" t="s">
        <v>63</v>
      </c>
      <c r="AN652" s="15" t="s">
        <v>27</v>
      </c>
    </row>
    <row r="653" spans="10:53" ht="15" customHeight="1">
      <c r="J653" s="53" t="s">
        <v>60</v>
      </c>
      <c r="K653" s="54"/>
      <c r="L653" s="54"/>
      <c r="M653" s="54"/>
      <c r="N653" s="54"/>
      <c r="O653" s="54"/>
      <c r="P653" s="54"/>
      <c r="AG653" s="14"/>
      <c r="AH653" s="10"/>
      <c r="AI653" s="10"/>
      <c r="AJ653" s="10" t="s">
        <v>64</v>
      </c>
      <c r="AK653" s="10"/>
      <c r="AL653" s="10">
        <v>2.3171400000000002</v>
      </c>
      <c r="AM653" s="10">
        <v>14</v>
      </c>
      <c r="AN653" s="10">
        <v>9</v>
      </c>
    </row>
    <row r="654" spans="10:53" ht="15" customHeight="1">
      <c r="J654" s="53" t="s">
        <v>61</v>
      </c>
      <c r="K654" s="54"/>
      <c r="L654" s="54"/>
      <c r="M654" s="54"/>
      <c r="N654" s="15" t="s">
        <v>62</v>
      </c>
      <c r="O654" s="15" t="s">
        <v>63</v>
      </c>
      <c r="P654" s="15" t="s">
        <v>27</v>
      </c>
      <c r="AG654" s="14"/>
      <c r="AH654" s="10"/>
      <c r="AI654" s="10"/>
      <c r="AJ654" s="10" t="s">
        <v>64</v>
      </c>
      <c r="AK654" s="10"/>
      <c r="AL654" s="10"/>
      <c r="AM654" s="10"/>
      <c r="AN654" s="10"/>
    </row>
    <row r="655" spans="10:53">
      <c r="J655" s="14"/>
      <c r="K655" s="10"/>
      <c r="L655" s="10" t="s">
        <v>64</v>
      </c>
      <c r="M655" s="10"/>
      <c r="N655" s="10">
        <v>2.3171400000000002</v>
      </c>
      <c r="O655" s="10">
        <v>14</v>
      </c>
      <c r="P655" s="10">
        <v>9</v>
      </c>
      <c r="AG655" s="14"/>
      <c r="AH655" s="10" t="s">
        <v>65</v>
      </c>
      <c r="AI655" s="10"/>
      <c r="AJ655" s="10" t="s">
        <v>64</v>
      </c>
      <c r="AK655" s="10"/>
      <c r="AL655" s="10">
        <v>2.30071</v>
      </c>
      <c r="AM655" s="10">
        <v>14</v>
      </c>
      <c r="AN655" s="10">
        <v>18</v>
      </c>
    </row>
    <row r="656" spans="10:53">
      <c r="J656" s="14"/>
      <c r="K656" s="10"/>
      <c r="L656" s="10" t="s">
        <v>64</v>
      </c>
      <c r="M656" s="10"/>
      <c r="N656" s="10"/>
      <c r="O656" s="10"/>
      <c r="P656" s="10"/>
      <c r="AG656" s="14"/>
      <c r="AH656" s="10" t="s">
        <v>65</v>
      </c>
      <c r="AI656" s="10"/>
      <c r="AJ656" s="10" t="s">
        <v>64</v>
      </c>
      <c r="AK656" s="10"/>
      <c r="AL656" s="10"/>
      <c r="AM656" s="10"/>
      <c r="AN656" s="10"/>
    </row>
    <row r="657" spans="10:40">
      <c r="J657" s="14"/>
      <c r="K657" s="10"/>
      <c r="L657" s="10" t="s">
        <v>64</v>
      </c>
      <c r="M657" s="10"/>
      <c r="N657" s="10">
        <v>2.30071</v>
      </c>
      <c r="O657" s="10">
        <v>14</v>
      </c>
      <c r="P657" s="10">
        <v>18</v>
      </c>
      <c r="AG657" s="14"/>
      <c r="AH657" s="10" t="s">
        <v>65</v>
      </c>
      <c r="AI657" s="10"/>
      <c r="AJ657" s="10" t="s">
        <v>64</v>
      </c>
      <c r="AK657" s="10"/>
      <c r="AL657" s="10">
        <v>2.30071</v>
      </c>
      <c r="AM657" s="10">
        <v>14</v>
      </c>
      <c r="AN657" s="10">
        <v>7</v>
      </c>
    </row>
    <row r="658" spans="10:40">
      <c r="J658" s="14"/>
      <c r="K658" s="10"/>
      <c r="L658" s="10" t="s">
        <v>64</v>
      </c>
      <c r="M658" s="10"/>
      <c r="N658" s="10"/>
      <c r="O658" s="10"/>
      <c r="P658" s="10"/>
      <c r="AG658" s="14"/>
      <c r="AH658" s="10" t="s">
        <v>65</v>
      </c>
      <c r="AI658" s="10"/>
      <c r="AJ658" s="10" t="s">
        <v>64</v>
      </c>
      <c r="AK658" s="10"/>
      <c r="AL658" s="10"/>
      <c r="AM658" s="10"/>
      <c r="AN658" s="10"/>
    </row>
    <row r="659" spans="10:40">
      <c r="J659" s="14"/>
      <c r="K659" s="10"/>
      <c r="L659" s="10" t="s">
        <v>64</v>
      </c>
      <c r="M659" s="10"/>
      <c r="N659" s="10">
        <v>2.30071</v>
      </c>
      <c r="O659" s="10">
        <v>14</v>
      </c>
      <c r="P659" s="10">
        <v>7</v>
      </c>
      <c r="AG659" s="14"/>
      <c r="AH659" s="10" t="s">
        <v>65</v>
      </c>
      <c r="AI659" s="10"/>
      <c r="AJ659" s="10" t="s">
        <v>64</v>
      </c>
      <c r="AK659" s="10"/>
      <c r="AL659" s="10">
        <v>2.30071</v>
      </c>
      <c r="AM659" s="10">
        <v>14</v>
      </c>
      <c r="AN659" s="10">
        <v>8</v>
      </c>
    </row>
    <row r="660" spans="10:40">
      <c r="J660" s="14"/>
      <c r="K660" s="10"/>
      <c r="L660" s="10" t="s">
        <v>64</v>
      </c>
      <c r="M660" s="10"/>
      <c r="N660" s="10"/>
      <c r="O660" s="10"/>
      <c r="P660" s="10"/>
      <c r="AG660" s="14"/>
      <c r="AH660" s="10" t="s">
        <v>65</v>
      </c>
      <c r="AI660" s="10"/>
      <c r="AJ660" s="10" t="s">
        <v>64</v>
      </c>
      <c r="AK660" s="10"/>
      <c r="AL660" s="10"/>
      <c r="AM660" s="10"/>
      <c r="AN660" s="10"/>
    </row>
    <row r="661" spans="10:40">
      <c r="J661" s="14"/>
      <c r="K661" s="10"/>
      <c r="L661" s="10" t="s">
        <v>64</v>
      </c>
      <c r="M661" s="10"/>
      <c r="N661" s="10">
        <v>2.30071</v>
      </c>
      <c r="O661" s="10">
        <v>14</v>
      </c>
      <c r="P661" s="10">
        <v>8</v>
      </c>
      <c r="AG661" s="14"/>
      <c r="AH661" s="10" t="s">
        <v>65</v>
      </c>
      <c r="AI661" s="10"/>
      <c r="AJ661" s="10" t="s">
        <v>64</v>
      </c>
      <c r="AK661" s="10"/>
      <c r="AL661" s="10">
        <v>2.2842899999999999</v>
      </c>
      <c r="AM661" s="10">
        <v>14</v>
      </c>
      <c r="AN661" s="10">
        <v>1</v>
      </c>
    </row>
    <row r="662" spans="10:40">
      <c r="J662" s="14"/>
      <c r="K662" s="10"/>
      <c r="L662" s="10" t="s">
        <v>64</v>
      </c>
      <c r="M662" s="10"/>
      <c r="N662" s="10"/>
      <c r="O662" s="10"/>
      <c r="P662" s="10"/>
      <c r="AG662" s="14"/>
      <c r="AH662" s="10" t="s">
        <v>65</v>
      </c>
      <c r="AI662" s="10"/>
      <c r="AJ662" s="10" t="s">
        <v>64</v>
      </c>
      <c r="AK662" s="10"/>
      <c r="AL662" s="10"/>
      <c r="AM662" s="10"/>
      <c r="AN662" s="10"/>
    </row>
    <row r="663" spans="10:40">
      <c r="J663" s="14" t="s">
        <v>65</v>
      </c>
      <c r="K663" s="10"/>
      <c r="L663" s="10" t="s">
        <v>64</v>
      </c>
      <c r="M663" s="10"/>
      <c r="N663" s="10">
        <v>2.2842899999999999</v>
      </c>
      <c r="O663" s="10">
        <v>14</v>
      </c>
      <c r="P663" s="10">
        <v>1</v>
      </c>
      <c r="AG663" s="14"/>
      <c r="AH663" s="10" t="s">
        <v>65</v>
      </c>
      <c r="AI663" s="10"/>
      <c r="AJ663" s="10" t="s">
        <v>64</v>
      </c>
      <c r="AK663" s="10"/>
      <c r="AL663" s="10">
        <v>2.2842899999999999</v>
      </c>
      <c r="AM663" s="10">
        <v>14</v>
      </c>
      <c r="AN663" s="10">
        <v>15</v>
      </c>
    </row>
    <row r="664" spans="10:40">
      <c r="J664" s="14" t="s">
        <v>65</v>
      </c>
      <c r="K664" s="10"/>
      <c r="L664" s="10" t="s">
        <v>64</v>
      </c>
      <c r="M664" s="10"/>
      <c r="N664" s="10"/>
      <c r="O664" s="10"/>
      <c r="P664" s="10"/>
      <c r="AG664" s="14"/>
      <c r="AH664" s="10" t="s">
        <v>65</v>
      </c>
      <c r="AI664" s="10"/>
      <c r="AJ664" s="10" t="s">
        <v>64</v>
      </c>
      <c r="AK664" s="10"/>
      <c r="AL664" s="10"/>
      <c r="AM664" s="10"/>
      <c r="AN664" s="10"/>
    </row>
    <row r="665" spans="10:40">
      <c r="J665" s="14" t="s">
        <v>65</v>
      </c>
      <c r="K665" s="10"/>
      <c r="L665" s="10" t="s">
        <v>64</v>
      </c>
      <c r="M665" s="10"/>
      <c r="N665" s="10">
        <v>2.2842899999999999</v>
      </c>
      <c r="O665" s="10">
        <v>14</v>
      </c>
      <c r="P665" s="10">
        <v>15</v>
      </c>
      <c r="AG665" s="14"/>
      <c r="AH665" s="10" t="s">
        <v>65</v>
      </c>
      <c r="AI665" s="10"/>
      <c r="AJ665" s="10" t="s">
        <v>64</v>
      </c>
      <c r="AK665" s="10"/>
      <c r="AL665" s="10">
        <v>2.2678600000000002</v>
      </c>
      <c r="AM665" s="10">
        <v>14</v>
      </c>
      <c r="AN665" s="10">
        <v>11</v>
      </c>
    </row>
    <row r="666" spans="10:40">
      <c r="J666" s="14" t="s">
        <v>65</v>
      </c>
      <c r="K666" s="10"/>
      <c r="L666" s="10" t="s">
        <v>64</v>
      </c>
      <c r="M666" s="10"/>
      <c r="N666" s="10"/>
      <c r="O666" s="10"/>
      <c r="P666" s="10"/>
      <c r="AG666" s="14"/>
      <c r="AH666" s="10" t="s">
        <v>65</v>
      </c>
      <c r="AI666" s="10"/>
      <c r="AJ666" s="10" t="s">
        <v>64</v>
      </c>
      <c r="AK666" s="10"/>
      <c r="AL666" s="10"/>
      <c r="AM666" s="10"/>
      <c r="AN666" s="10"/>
    </row>
    <row r="667" spans="10:40">
      <c r="J667" s="14" t="s">
        <v>65</v>
      </c>
      <c r="K667" s="10"/>
      <c r="L667" s="10" t="s">
        <v>64</v>
      </c>
      <c r="M667" s="10" t="s">
        <v>70</v>
      </c>
      <c r="N667" s="10">
        <v>2.2678600000000002</v>
      </c>
      <c r="O667" s="10">
        <v>14</v>
      </c>
      <c r="P667" s="10">
        <v>11</v>
      </c>
      <c r="AG667" s="14"/>
      <c r="AH667" s="10" t="s">
        <v>65</v>
      </c>
      <c r="AI667" s="10"/>
      <c r="AJ667" s="10" t="s">
        <v>64</v>
      </c>
      <c r="AK667" s="10" t="s">
        <v>70</v>
      </c>
      <c r="AL667" s="10">
        <v>2.25143</v>
      </c>
      <c r="AM667" s="10">
        <v>14</v>
      </c>
      <c r="AN667" s="10">
        <v>20</v>
      </c>
    </row>
    <row r="668" spans="10:40">
      <c r="J668" s="14" t="s">
        <v>65</v>
      </c>
      <c r="K668" s="10"/>
      <c r="L668" s="10" t="s">
        <v>64</v>
      </c>
      <c r="M668" s="10" t="s">
        <v>70</v>
      </c>
      <c r="N668" s="10"/>
      <c r="O668" s="10"/>
      <c r="P668" s="10"/>
      <c r="AG668" s="14"/>
      <c r="AH668" s="10" t="s">
        <v>65</v>
      </c>
      <c r="AI668" s="10"/>
      <c r="AJ668" s="10" t="s">
        <v>64</v>
      </c>
      <c r="AK668" s="10" t="s">
        <v>70</v>
      </c>
      <c r="AL668" s="10"/>
      <c r="AM668" s="10"/>
      <c r="AN668" s="10"/>
    </row>
    <row r="669" spans="10:40">
      <c r="J669" s="14" t="s">
        <v>65</v>
      </c>
      <c r="K669" s="10" t="s">
        <v>71</v>
      </c>
      <c r="L669" s="10" t="s">
        <v>64</v>
      </c>
      <c r="M669" s="10" t="s">
        <v>70</v>
      </c>
      <c r="N669" s="10">
        <v>2.25143</v>
      </c>
      <c r="O669" s="10">
        <v>14</v>
      </c>
      <c r="P669" s="10">
        <v>20</v>
      </c>
      <c r="AG669" s="14"/>
      <c r="AH669" s="10" t="s">
        <v>65</v>
      </c>
      <c r="AI669" s="10"/>
      <c r="AJ669" s="10" t="s">
        <v>64</v>
      </c>
      <c r="AK669" s="10" t="s">
        <v>70</v>
      </c>
      <c r="AL669" s="10">
        <v>2.25143</v>
      </c>
      <c r="AM669" s="10">
        <v>14</v>
      </c>
      <c r="AN669" s="10">
        <v>21</v>
      </c>
    </row>
    <row r="670" spans="10:40">
      <c r="J670" s="14" t="s">
        <v>65</v>
      </c>
      <c r="K670" s="10" t="s">
        <v>71</v>
      </c>
      <c r="L670" s="10" t="s">
        <v>64</v>
      </c>
      <c r="M670" s="10" t="s">
        <v>70</v>
      </c>
      <c r="N670" s="10"/>
      <c r="O670" s="10"/>
      <c r="P670" s="10"/>
      <c r="AG670" s="14"/>
      <c r="AH670" s="10" t="s">
        <v>65</v>
      </c>
      <c r="AI670" s="10"/>
      <c r="AJ670" s="10" t="s">
        <v>64</v>
      </c>
      <c r="AK670" s="10" t="s">
        <v>70</v>
      </c>
      <c r="AL670" s="10"/>
      <c r="AM670" s="10"/>
      <c r="AN670" s="10"/>
    </row>
    <row r="671" spans="10:40">
      <c r="J671" s="14" t="s">
        <v>65</v>
      </c>
      <c r="K671" s="10" t="s">
        <v>71</v>
      </c>
      <c r="L671" s="10" t="s">
        <v>64</v>
      </c>
      <c r="M671" s="10" t="s">
        <v>70</v>
      </c>
      <c r="N671" s="10">
        <v>2.25143</v>
      </c>
      <c r="O671" s="10">
        <v>14</v>
      </c>
      <c r="P671" s="10">
        <v>21</v>
      </c>
      <c r="AG671" s="14"/>
      <c r="AH671" s="10" t="s">
        <v>65</v>
      </c>
      <c r="AI671" s="10"/>
      <c r="AJ671" s="10" t="s">
        <v>64</v>
      </c>
      <c r="AK671" s="10" t="s">
        <v>70</v>
      </c>
      <c r="AL671" s="10">
        <v>2.25143</v>
      </c>
      <c r="AM671" s="10">
        <v>14</v>
      </c>
      <c r="AN671" s="10">
        <v>17</v>
      </c>
    </row>
    <row r="672" spans="10:40">
      <c r="J672" s="14" t="s">
        <v>65</v>
      </c>
      <c r="K672" s="10" t="s">
        <v>71</v>
      </c>
      <c r="L672" s="10" t="s">
        <v>64</v>
      </c>
      <c r="M672" s="10" t="s">
        <v>70</v>
      </c>
      <c r="N672" s="10"/>
      <c r="O672" s="10"/>
      <c r="P672" s="10"/>
      <c r="AG672" s="14"/>
      <c r="AH672" s="10" t="s">
        <v>65</v>
      </c>
      <c r="AI672" s="10"/>
      <c r="AJ672" s="10" t="s">
        <v>64</v>
      </c>
      <c r="AK672" s="10" t="s">
        <v>70</v>
      </c>
      <c r="AL672" s="10"/>
      <c r="AM672" s="10"/>
      <c r="AN672" s="10"/>
    </row>
    <row r="673" spans="10:40">
      <c r="J673" s="14" t="s">
        <v>65</v>
      </c>
      <c r="K673" s="10" t="s">
        <v>71</v>
      </c>
      <c r="L673" s="10" t="s">
        <v>64</v>
      </c>
      <c r="M673" s="10" t="s">
        <v>70</v>
      </c>
      <c r="N673" s="10">
        <v>2.25143</v>
      </c>
      <c r="O673" s="10">
        <v>14</v>
      </c>
      <c r="P673" s="10">
        <v>17</v>
      </c>
      <c r="AG673" s="14"/>
      <c r="AH673" s="10" t="s">
        <v>65</v>
      </c>
      <c r="AI673" s="10"/>
      <c r="AJ673" s="10" t="s">
        <v>64</v>
      </c>
      <c r="AK673" s="10" t="s">
        <v>70</v>
      </c>
      <c r="AL673" s="10">
        <v>2.25143</v>
      </c>
      <c r="AM673" s="10">
        <v>14</v>
      </c>
      <c r="AN673" s="10">
        <v>19</v>
      </c>
    </row>
    <row r="674" spans="10:40">
      <c r="J674" s="14" t="s">
        <v>65</v>
      </c>
      <c r="K674" s="10" t="s">
        <v>71</v>
      </c>
      <c r="L674" s="10" t="s">
        <v>64</v>
      </c>
      <c r="M674" s="10" t="s">
        <v>70</v>
      </c>
      <c r="N674" s="10"/>
      <c r="O674" s="10"/>
      <c r="P674" s="10"/>
      <c r="AG674" s="14"/>
      <c r="AH674" s="10" t="s">
        <v>65</v>
      </c>
      <c r="AI674" s="10"/>
      <c r="AJ674" s="10" t="s">
        <v>64</v>
      </c>
      <c r="AK674" s="10" t="s">
        <v>70</v>
      </c>
      <c r="AL674" s="10"/>
      <c r="AM674" s="10"/>
      <c r="AN674" s="10"/>
    </row>
    <row r="675" spans="10:40">
      <c r="J675" s="14" t="s">
        <v>65</v>
      </c>
      <c r="K675" s="10" t="s">
        <v>71</v>
      </c>
      <c r="L675" s="10" t="s">
        <v>64</v>
      </c>
      <c r="M675" s="10" t="s">
        <v>70</v>
      </c>
      <c r="N675" s="10">
        <v>2.25143</v>
      </c>
      <c r="O675" s="10">
        <v>14</v>
      </c>
      <c r="P675" s="10">
        <v>19</v>
      </c>
      <c r="AG675" s="14"/>
      <c r="AH675" s="10" t="s">
        <v>65</v>
      </c>
      <c r="AI675" s="10" t="s">
        <v>71</v>
      </c>
      <c r="AJ675" s="10" t="s">
        <v>64</v>
      </c>
      <c r="AK675" s="10" t="s">
        <v>70</v>
      </c>
      <c r="AL675" s="10">
        <v>2.2349999999999999</v>
      </c>
      <c r="AM675" s="10">
        <v>14</v>
      </c>
      <c r="AN675" s="10">
        <v>6</v>
      </c>
    </row>
    <row r="676" spans="10:40">
      <c r="J676" s="14" t="s">
        <v>65</v>
      </c>
      <c r="K676" s="10" t="s">
        <v>71</v>
      </c>
      <c r="L676" s="10" t="s">
        <v>64</v>
      </c>
      <c r="M676" s="10" t="s">
        <v>70</v>
      </c>
      <c r="N676" s="10"/>
      <c r="O676" s="10"/>
      <c r="P676" s="10"/>
      <c r="AG676" s="14"/>
      <c r="AH676" s="10" t="s">
        <v>65</v>
      </c>
      <c r="AI676" s="10" t="s">
        <v>71</v>
      </c>
      <c r="AJ676" s="10" t="s">
        <v>64</v>
      </c>
      <c r="AK676" s="10" t="s">
        <v>70</v>
      </c>
      <c r="AL676" s="10"/>
      <c r="AM676" s="10"/>
      <c r="AN676" s="10"/>
    </row>
    <row r="677" spans="10:40">
      <c r="J677" s="14" t="s">
        <v>65</v>
      </c>
      <c r="K677" s="10" t="s">
        <v>71</v>
      </c>
      <c r="L677" s="10" t="s">
        <v>64</v>
      </c>
      <c r="M677" s="10" t="s">
        <v>70</v>
      </c>
      <c r="N677" s="10">
        <v>2.2349999999999999</v>
      </c>
      <c r="O677" s="10">
        <v>14</v>
      </c>
      <c r="P677" s="10">
        <v>6</v>
      </c>
      <c r="AG677" s="14"/>
      <c r="AH677" s="10" t="s">
        <v>65</v>
      </c>
      <c r="AI677" s="10" t="s">
        <v>71</v>
      </c>
      <c r="AJ677" s="10" t="s">
        <v>64</v>
      </c>
      <c r="AK677" s="10" t="s">
        <v>70</v>
      </c>
      <c r="AL677" s="10">
        <v>2.2185700000000002</v>
      </c>
      <c r="AM677" s="10">
        <v>14</v>
      </c>
      <c r="AN677" s="10">
        <v>14</v>
      </c>
    </row>
    <row r="678" spans="10:40">
      <c r="J678" s="14" t="s">
        <v>65</v>
      </c>
      <c r="K678" s="10" t="s">
        <v>71</v>
      </c>
      <c r="L678" s="10" t="s">
        <v>64</v>
      </c>
      <c r="M678" s="10" t="s">
        <v>70</v>
      </c>
      <c r="N678" s="10"/>
      <c r="O678" s="10"/>
      <c r="P678" s="10"/>
      <c r="AG678" s="14"/>
      <c r="AH678" s="10" t="s">
        <v>65</v>
      </c>
      <c r="AI678" s="10" t="s">
        <v>71</v>
      </c>
      <c r="AJ678" s="10" t="s">
        <v>64</v>
      </c>
      <c r="AK678" s="10" t="s">
        <v>70</v>
      </c>
      <c r="AL678" s="10"/>
      <c r="AM678" s="10"/>
      <c r="AN678" s="10"/>
    </row>
    <row r="679" spans="10:40">
      <c r="J679" s="14" t="s">
        <v>65</v>
      </c>
      <c r="K679" s="10" t="s">
        <v>71</v>
      </c>
      <c r="L679" s="10" t="s">
        <v>64</v>
      </c>
      <c r="M679" s="10" t="s">
        <v>70</v>
      </c>
      <c r="N679" s="10">
        <v>2.2185700000000002</v>
      </c>
      <c r="O679" s="10">
        <v>14</v>
      </c>
      <c r="P679" s="10">
        <v>14</v>
      </c>
      <c r="AG679" s="14" t="s">
        <v>72</v>
      </c>
      <c r="AH679" s="10" t="s">
        <v>65</v>
      </c>
      <c r="AI679" s="10" t="s">
        <v>71</v>
      </c>
      <c r="AJ679" s="10" t="s">
        <v>64</v>
      </c>
      <c r="AK679" s="10" t="s">
        <v>70</v>
      </c>
      <c r="AL679" s="10">
        <v>2.20214</v>
      </c>
      <c r="AM679" s="10">
        <v>14</v>
      </c>
      <c r="AN679" s="10">
        <v>12</v>
      </c>
    </row>
    <row r="680" spans="10:40">
      <c r="J680" s="14" t="s">
        <v>65</v>
      </c>
      <c r="K680" s="10" t="s">
        <v>71</v>
      </c>
      <c r="L680" s="10" t="s">
        <v>64</v>
      </c>
      <c r="M680" s="10" t="s">
        <v>70</v>
      </c>
      <c r="N680" s="10"/>
      <c r="O680" s="10"/>
      <c r="P680" s="10"/>
      <c r="AG680" s="14" t="s">
        <v>72</v>
      </c>
      <c r="AH680" s="10" t="s">
        <v>65</v>
      </c>
      <c r="AI680" s="10" t="s">
        <v>71</v>
      </c>
      <c r="AJ680" s="10" t="s">
        <v>64</v>
      </c>
      <c r="AK680" s="10" t="s">
        <v>70</v>
      </c>
      <c r="AL680" s="10"/>
      <c r="AM680" s="10"/>
      <c r="AN680" s="10"/>
    </row>
    <row r="681" spans="10:40" ht="15" customHeight="1">
      <c r="J681" s="14" t="s">
        <v>65</v>
      </c>
      <c r="K681" s="10" t="s">
        <v>71</v>
      </c>
      <c r="L681" s="10" t="s">
        <v>64</v>
      </c>
      <c r="M681" s="10" t="s">
        <v>70</v>
      </c>
      <c r="N681" s="10">
        <v>2.20214</v>
      </c>
      <c r="O681" s="10">
        <v>14</v>
      </c>
      <c r="P681" s="10">
        <v>12</v>
      </c>
      <c r="AG681" s="14" t="s">
        <v>72</v>
      </c>
      <c r="AH681" s="10" t="s">
        <v>65</v>
      </c>
      <c r="AI681" s="10" t="s">
        <v>71</v>
      </c>
      <c r="AJ681" s="10" t="s">
        <v>64</v>
      </c>
      <c r="AK681" s="10" t="s">
        <v>70</v>
      </c>
      <c r="AL681" s="10">
        <v>2.20214</v>
      </c>
      <c r="AM681" s="10">
        <v>14</v>
      </c>
      <c r="AN681" s="10">
        <v>10</v>
      </c>
    </row>
    <row r="682" spans="10:40" ht="15" customHeight="1">
      <c r="J682" s="14" t="s">
        <v>65</v>
      </c>
      <c r="K682" s="10" t="s">
        <v>71</v>
      </c>
      <c r="L682" s="10" t="s">
        <v>64</v>
      </c>
      <c r="M682" s="10" t="s">
        <v>70</v>
      </c>
      <c r="N682" s="10"/>
      <c r="O682" s="10"/>
      <c r="P682" s="10"/>
      <c r="AG682" s="14" t="s">
        <v>72</v>
      </c>
      <c r="AH682" s="10" t="s">
        <v>65</v>
      </c>
      <c r="AI682" s="10" t="s">
        <v>71</v>
      </c>
      <c r="AJ682" s="10" t="s">
        <v>64</v>
      </c>
      <c r="AK682" s="10" t="s">
        <v>70</v>
      </c>
      <c r="AL682" s="10"/>
      <c r="AM682" s="10"/>
      <c r="AN682" s="10"/>
    </row>
    <row r="683" spans="10:40">
      <c r="J683" s="14" t="s">
        <v>65</v>
      </c>
      <c r="K683" s="10" t="s">
        <v>71</v>
      </c>
      <c r="L683" s="10" t="s">
        <v>64</v>
      </c>
      <c r="M683" s="10" t="s">
        <v>70</v>
      </c>
      <c r="N683" s="10">
        <v>2.20214</v>
      </c>
      <c r="O683" s="10">
        <v>14</v>
      </c>
      <c r="P683" s="10">
        <v>10</v>
      </c>
      <c r="AG683" s="14" t="s">
        <v>72</v>
      </c>
      <c r="AH683" s="10" t="s">
        <v>65</v>
      </c>
      <c r="AI683" s="10" t="s">
        <v>71</v>
      </c>
      <c r="AJ683" s="10" t="s">
        <v>64</v>
      </c>
      <c r="AK683" s="10" t="s">
        <v>70</v>
      </c>
      <c r="AL683" s="10">
        <v>2.20214</v>
      </c>
      <c r="AM683" s="10">
        <v>14</v>
      </c>
      <c r="AN683" s="10">
        <v>5</v>
      </c>
    </row>
    <row r="684" spans="10:40">
      <c r="J684" s="14" t="s">
        <v>65</v>
      </c>
      <c r="K684" s="10" t="s">
        <v>71</v>
      </c>
      <c r="L684" s="10" t="s">
        <v>64</v>
      </c>
      <c r="M684" s="10" t="s">
        <v>70</v>
      </c>
      <c r="N684" s="10"/>
      <c r="O684" s="10"/>
      <c r="P684" s="10"/>
      <c r="AG684" s="14" t="s">
        <v>72</v>
      </c>
      <c r="AH684" s="10" t="s">
        <v>65</v>
      </c>
      <c r="AI684" s="10" t="s">
        <v>71</v>
      </c>
      <c r="AJ684" s="10"/>
      <c r="AK684" s="10" t="s">
        <v>70</v>
      </c>
      <c r="AL684" s="10"/>
      <c r="AM684" s="10"/>
      <c r="AN684" s="10"/>
    </row>
    <row r="685" spans="10:40">
      <c r="J685" s="14" t="s">
        <v>65</v>
      </c>
      <c r="K685" s="10" t="s">
        <v>71</v>
      </c>
      <c r="L685" s="10" t="s">
        <v>64</v>
      </c>
      <c r="M685" s="10" t="s">
        <v>70</v>
      </c>
      <c r="N685" s="10">
        <v>2.20214</v>
      </c>
      <c r="O685" s="10">
        <v>14</v>
      </c>
      <c r="P685" s="10">
        <v>5</v>
      </c>
      <c r="AG685" s="14" t="s">
        <v>72</v>
      </c>
      <c r="AH685" s="10" t="s">
        <v>65</v>
      </c>
      <c r="AI685" s="10" t="s">
        <v>71</v>
      </c>
      <c r="AJ685" s="10"/>
      <c r="AK685" s="10" t="s">
        <v>70</v>
      </c>
      <c r="AL685" s="10">
        <v>2.1857099999999998</v>
      </c>
      <c r="AM685" s="10">
        <v>14</v>
      </c>
      <c r="AN685" s="10">
        <v>16</v>
      </c>
    </row>
    <row r="686" spans="10:40">
      <c r="J686" s="14" t="s">
        <v>65</v>
      </c>
      <c r="K686" s="10" t="s">
        <v>71</v>
      </c>
      <c r="L686" s="10" t="s">
        <v>64</v>
      </c>
      <c r="M686" s="10" t="s">
        <v>70</v>
      </c>
      <c r="N686" s="10"/>
      <c r="O686" s="10"/>
      <c r="P686" s="10"/>
      <c r="AG686" s="14" t="s">
        <v>72</v>
      </c>
      <c r="AH686" s="10" t="s">
        <v>65</v>
      </c>
      <c r="AI686" s="10" t="s">
        <v>71</v>
      </c>
      <c r="AJ686" s="10"/>
      <c r="AK686" s="10" t="s">
        <v>70</v>
      </c>
      <c r="AL686" s="10"/>
      <c r="AM686" s="10"/>
      <c r="AN686" s="10"/>
    </row>
    <row r="687" spans="10:40">
      <c r="J687" s="14" t="s">
        <v>65</v>
      </c>
      <c r="K687" s="10" t="s">
        <v>71</v>
      </c>
      <c r="L687" s="10" t="s">
        <v>64</v>
      </c>
      <c r="M687" s="10" t="s">
        <v>70</v>
      </c>
      <c r="N687" s="10">
        <v>2.1857099999999998</v>
      </c>
      <c r="O687" s="10">
        <v>14</v>
      </c>
      <c r="P687" s="10">
        <v>16</v>
      </c>
      <c r="AG687" s="14" t="s">
        <v>72</v>
      </c>
      <c r="AH687" s="10" t="s">
        <v>65</v>
      </c>
      <c r="AI687" s="10" t="s">
        <v>71</v>
      </c>
      <c r="AJ687" s="10"/>
      <c r="AK687" s="10" t="s">
        <v>70</v>
      </c>
      <c r="AL687" s="10">
        <v>2.1857099999999998</v>
      </c>
      <c r="AM687" s="10">
        <v>14</v>
      </c>
      <c r="AN687" s="10">
        <v>4</v>
      </c>
    </row>
    <row r="688" spans="10:40">
      <c r="J688" s="14" t="s">
        <v>65</v>
      </c>
      <c r="K688" s="10" t="s">
        <v>71</v>
      </c>
      <c r="L688" s="10" t="s">
        <v>64</v>
      </c>
      <c r="M688" s="10" t="s">
        <v>70</v>
      </c>
      <c r="N688" s="10"/>
      <c r="O688" s="10"/>
      <c r="P688" s="10"/>
      <c r="AG688" s="14" t="s">
        <v>72</v>
      </c>
      <c r="AH688" s="10"/>
      <c r="AI688" s="10" t="s">
        <v>71</v>
      </c>
      <c r="AJ688" s="10"/>
      <c r="AK688" s="10" t="s">
        <v>70</v>
      </c>
      <c r="AL688" s="10"/>
      <c r="AM688" s="10"/>
      <c r="AN688" s="10"/>
    </row>
    <row r="689" spans="10:40">
      <c r="J689" s="14" t="s">
        <v>65</v>
      </c>
      <c r="K689" s="10" t="s">
        <v>71</v>
      </c>
      <c r="L689" s="10" t="s">
        <v>64</v>
      </c>
      <c r="M689" s="10" t="s">
        <v>70</v>
      </c>
      <c r="N689" s="10">
        <v>2.1857099999999998</v>
      </c>
      <c r="O689" s="10">
        <v>14</v>
      </c>
      <c r="P689" s="10">
        <v>4</v>
      </c>
      <c r="AG689" s="14" t="s">
        <v>72</v>
      </c>
      <c r="AH689" s="10"/>
      <c r="AI689" s="10" t="s">
        <v>71</v>
      </c>
      <c r="AJ689" s="10"/>
      <c r="AK689" s="10" t="s">
        <v>70</v>
      </c>
      <c r="AL689" s="10">
        <v>2.1364299999999998</v>
      </c>
      <c r="AM689" s="10">
        <v>14</v>
      </c>
      <c r="AN689" s="10">
        <v>3</v>
      </c>
    </row>
    <row r="690" spans="10:40">
      <c r="J690" s="14" t="s">
        <v>65</v>
      </c>
      <c r="K690" s="10" t="s">
        <v>71</v>
      </c>
      <c r="L690" s="10"/>
      <c r="M690" s="10" t="s">
        <v>70</v>
      </c>
      <c r="N690" s="10"/>
      <c r="O690" s="10"/>
      <c r="P690" s="10"/>
      <c r="AG690" s="14" t="s">
        <v>72</v>
      </c>
      <c r="AH690" s="10"/>
      <c r="AI690" s="10" t="s">
        <v>71</v>
      </c>
      <c r="AJ690" s="10"/>
      <c r="AK690" s="10"/>
      <c r="AL690" s="10"/>
      <c r="AM690" s="10"/>
      <c r="AN690" s="10"/>
    </row>
    <row r="691" spans="10:40">
      <c r="J691" s="14" t="s">
        <v>65</v>
      </c>
      <c r="K691" s="10" t="s">
        <v>71</v>
      </c>
      <c r="L691" s="10"/>
      <c r="M691" s="10" t="s">
        <v>70</v>
      </c>
      <c r="N691" s="10">
        <v>2.1364299999999998</v>
      </c>
      <c r="O691" s="10">
        <v>14</v>
      </c>
      <c r="P691" s="10">
        <v>3</v>
      </c>
      <c r="AG691" s="14" t="s">
        <v>72</v>
      </c>
      <c r="AH691" s="10"/>
      <c r="AI691" s="10" t="s">
        <v>71</v>
      </c>
      <c r="AJ691" s="10"/>
      <c r="AK691" s="10"/>
      <c r="AL691" s="10">
        <v>2.12</v>
      </c>
      <c r="AM691" s="10">
        <v>14</v>
      </c>
      <c r="AN691" s="10">
        <v>2</v>
      </c>
    </row>
    <row r="692" spans="10:40">
      <c r="J692" s="14"/>
      <c r="K692" s="10" t="s">
        <v>71</v>
      </c>
      <c r="L692" s="10"/>
      <c r="M692" s="10" t="s">
        <v>70</v>
      </c>
      <c r="N692" s="10"/>
      <c r="O692" s="10"/>
      <c r="P692" s="10"/>
      <c r="AG692" s="14" t="s">
        <v>72</v>
      </c>
      <c r="AH692" s="10"/>
      <c r="AI692" s="10"/>
      <c r="AJ692" s="10"/>
      <c r="AK692" s="10"/>
      <c r="AL692" s="10"/>
      <c r="AM692" s="10"/>
      <c r="AN692" s="10"/>
    </row>
    <row r="693" spans="10:40">
      <c r="J693" s="14"/>
      <c r="K693" s="10" t="s">
        <v>71</v>
      </c>
      <c r="L693" s="10"/>
      <c r="M693" s="10" t="s">
        <v>70</v>
      </c>
      <c r="N693" s="10">
        <v>2.12</v>
      </c>
      <c r="O693" s="10">
        <v>14</v>
      </c>
      <c r="P693" s="10">
        <v>2</v>
      </c>
      <c r="AG693" s="14" t="s">
        <v>72</v>
      </c>
      <c r="AH693" s="10"/>
      <c r="AI693" s="10"/>
      <c r="AJ693" s="10"/>
      <c r="AK693" s="10"/>
      <c r="AL693" s="10">
        <v>2.1014300000000001</v>
      </c>
      <c r="AM693" s="10">
        <v>14</v>
      </c>
      <c r="AN693" s="10">
        <v>13</v>
      </c>
    </row>
    <row r="694" spans="10:40">
      <c r="J694" s="14"/>
      <c r="K694" s="10" t="s">
        <v>71</v>
      </c>
      <c r="L694" s="10"/>
      <c r="M694" s="10"/>
      <c r="N694" s="10"/>
      <c r="O694" s="10"/>
      <c r="P694" s="10"/>
    </row>
    <row r="695" spans="10:40">
      <c r="J695" s="14"/>
      <c r="K695" s="10" t="s">
        <v>71</v>
      </c>
      <c r="L695" s="10"/>
      <c r="M695" s="10"/>
      <c r="N695" s="10">
        <v>2.1014300000000001</v>
      </c>
      <c r="O695" s="10">
        <v>14</v>
      </c>
      <c r="P695" s="10">
        <v>13</v>
      </c>
    </row>
    <row r="706" ht="25.5" customHeight="1"/>
    <row r="716" ht="15" customHeight="1"/>
    <row r="717" ht="15" customHeight="1"/>
    <row r="751" ht="15" customHeight="1"/>
    <row r="752" ht="15" customHeight="1"/>
    <row r="786" ht="15" customHeight="1"/>
    <row r="787" ht="15" customHeight="1"/>
    <row r="821" ht="15" customHeight="1"/>
    <row r="822" ht="15" customHeight="1"/>
    <row r="856" ht="15" customHeight="1"/>
    <row r="857" ht="15" customHeight="1"/>
    <row r="858" ht="15" customHeight="1"/>
    <row r="929" ht="15" customHeight="1"/>
    <row r="930" ht="15" customHeight="1"/>
    <row r="931" ht="15" customHeight="1"/>
    <row r="1002" ht="15" customHeight="1"/>
    <row r="1003" ht="15" customHeight="1"/>
    <row r="1004" ht="15" customHeight="1"/>
    <row r="1075" ht="15" customHeight="1"/>
    <row r="1076" ht="15" customHeight="1"/>
    <row r="1077" ht="15" customHeight="1"/>
    <row r="1148" ht="15" customHeight="1"/>
    <row r="1149" ht="15" customHeight="1"/>
    <row r="1150" ht="15" customHeight="1"/>
  </sheetData>
  <mergeCells count="52">
    <mergeCell ref="AG650:AN650"/>
    <mergeCell ref="AG651:AN651"/>
    <mergeCell ref="AG652:AK652"/>
    <mergeCell ref="AG505:AL505"/>
    <mergeCell ref="AG506:AI506"/>
    <mergeCell ref="AG577:AO577"/>
    <mergeCell ref="AG578:AO578"/>
    <mergeCell ref="AG579:AL579"/>
    <mergeCell ref="AG360:AJ360"/>
    <mergeCell ref="AG431:AM431"/>
    <mergeCell ref="AG432:AM432"/>
    <mergeCell ref="AG433:AJ433"/>
    <mergeCell ref="AG504:AL504"/>
    <mergeCell ref="J652:P652"/>
    <mergeCell ref="J653:P653"/>
    <mergeCell ref="J654:M654"/>
    <mergeCell ref="AG3:AI3"/>
    <mergeCell ref="AG183:AJ183"/>
    <mergeCell ref="AG184:AJ184"/>
    <mergeCell ref="AG218:AJ218"/>
    <mergeCell ref="AG219:AJ219"/>
    <mergeCell ref="AG253:AJ253"/>
    <mergeCell ref="AG254:AJ254"/>
    <mergeCell ref="AG288:AJ288"/>
    <mergeCell ref="AG289:AJ289"/>
    <mergeCell ref="AG323:AJ323"/>
    <mergeCell ref="AG324:AJ324"/>
    <mergeCell ref="AG358:AM358"/>
    <mergeCell ref="AG359:AM359"/>
    <mergeCell ref="J5:L5"/>
    <mergeCell ref="J185:M185"/>
    <mergeCell ref="J186:M186"/>
    <mergeCell ref="J220:M220"/>
    <mergeCell ref="J221:M221"/>
    <mergeCell ref="J255:M255"/>
    <mergeCell ref="J256:M256"/>
    <mergeCell ref="J290:M290"/>
    <mergeCell ref="J291:M291"/>
    <mergeCell ref="J325:M325"/>
    <mergeCell ref="J326:M326"/>
    <mergeCell ref="J360:P360"/>
    <mergeCell ref="J361:P361"/>
    <mergeCell ref="J362:M362"/>
    <mergeCell ref="J433:P433"/>
    <mergeCell ref="J579:Q579"/>
    <mergeCell ref="J580:Q580"/>
    <mergeCell ref="J581:N581"/>
    <mergeCell ref="J434:P434"/>
    <mergeCell ref="J435:M435"/>
    <mergeCell ref="J506:P506"/>
    <mergeCell ref="J507:P507"/>
    <mergeCell ref="J508:M508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C1361"/>
  <sheetViews>
    <sheetView topLeftCell="F202" workbookViewId="0">
      <selection activeCell="U41" sqref="U41"/>
    </sheetView>
  </sheetViews>
  <sheetFormatPr defaultRowHeight="15"/>
  <sheetData>
    <row r="1" spans="1:37" ht="25.5">
      <c r="A1" s="1" t="s">
        <v>0</v>
      </c>
      <c r="B1" s="1" t="s">
        <v>8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L1" s="7" t="s">
        <v>9</v>
      </c>
      <c r="N1" s="21" t="s">
        <v>92</v>
      </c>
      <c r="AI1" s="7" t="s">
        <v>9</v>
      </c>
      <c r="AK1" s="21" t="s">
        <v>91</v>
      </c>
    </row>
    <row r="2" spans="1:37">
      <c r="A2" s="5">
        <v>1</v>
      </c>
      <c r="B2" s="5">
        <v>1</v>
      </c>
      <c r="C2" s="5">
        <v>1</v>
      </c>
      <c r="D2" s="6">
        <v>3.082207001484488</v>
      </c>
      <c r="E2" s="6">
        <v>0.83666002653407556</v>
      </c>
      <c r="F2" s="6">
        <v>1.5811388300841898</v>
      </c>
      <c r="G2" s="6">
        <v>1.5811388300841898</v>
      </c>
      <c r="H2" s="6">
        <v>1.2247448713915889</v>
      </c>
    </row>
    <row r="3" spans="1:37">
      <c r="A3" s="5">
        <v>1</v>
      </c>
      <c r="B3" s="5">
        <v>1</v>
      </c>
      <c r="C3" s="5">
        <v>2</v>
      </c>
      <c r="D3" s="6">
        <v>4.1833001326703778</v>
      </c>
      <c r="E3" s="6">
        <v>2.7386127875258306</v>
      </c>
      <c r="F3" s="6">
        <v>1.8708286933869707</v>
      </c>
      <c r="G3" s="6">
        <v>1.8708286933869707</v>
      </c>
      <c r="H3" s="6">
        <v>1.2247448713915889</v>
      </c>
      <c r="L3" s="8" t="s">
        <v>39</v>
      </c>
      <c r="AI3" s="8" t="s">
        <v>39</v>
      </c>
    </row>
    <row r="4" spans="1:37" ht="15" customHeight="1" thickBot="1">
      <c r="A4" s="5">
        <v>1</v>
      </c>
      <c r="B4" s="5">
        <v>1</v>
      </c>
      <c r="C4" s="5">
        <v>3</v>
      </c>
      <c r="D4" s="6">
        <v>3.8078865529319543</v>
      </c>
      <c r="E4" s="6">
        <v>1</v>
      </c>
      <c r="F4" s="6">
        <v>1.8708286933869707</v>
      </c>
      <c r="G4" s="6">
        <v>1.8708286933869707</v>
      </c>
      <c r="H4" s="6">
        <v>1.2247448713915889</v>
      </c>
      <c r="L4" s="9"/>
      <c r="AI4" s="9"/>
    </row>
    <row r="5" spans="1:37" ht="15" customHeight="1">
      <c r="A5" s="5">
        <v>1</v>
      </c>
      <c r="B5" s="5">
        <v>1</v>
      </c>
      <c r="C5" s="5">
        <v>4</v>
      </c>
      <c r="D5" s="6">
        <v>3.9370039370059056</v>
      </c>
      <c r="E5" s="6">
        <v>3.082207001484488</v>
      </c>
      <c r="F5" s="6">
        <v>2.1213203435596424</v>
      </c>
      <c r="G5" s="6">
        <v>2.7386127875258306</v>
      </c>
      <c r="H5" s="6">
        <v>1.8708286933869707</v>
      </c>
      <c r="L5" s="51" t="s">
        <v>42</v>
      </c>
      <c r="M5" s="52"/>
      <c r="N5" s="52"/>
      <c r="AI5" s="51" t="s">
        <v>42</v>
      </c>
      <c r="AJ5" s="52"/>
      <c r="AK5" s="52"/>
    </row>
    <row r="6" spans="1:37">
      <c r="A6" s="5">
        <v>1</v>
      </c>
      <c r="B6" s="5">
        <v>1</v>
      </c>
      <c r="C6" s="5">
        <v>5</v>
      </c>
      <c r="D6" s="6">
        <v>4.0620192023179804</v>
      </c>
      <c r="E6" s="6">
        <v>3.082207001484488</v>
      </c>
      <c r="F6" s="6">
        <v>1.8708286933869707</v>
      </c>
      <c r="G6" s="6">
        <v>1.8708286933869707</v>
      </c>
      <c r="H6" s="6">
        <v>1.2247448713915889</v>
      </c>
      <c r="L6" s="19" t="s">
        <v>43</v>
      </c>
      <c r="M6" s="15" t="s">
        <v>44</v>
      </c>
      <c r="N6" s="15" t="s">
        <v>45</v>
      </c>
      <c r="AI6" s="19" t="s">
        <v>43</v>
      </c>
      <c r="AJ6" s="15" t="s">
        <v>44</v>
      </c>
      <c r="AK6" s="15" t="s">
        <v>45</v>
      </c>
    </row>
    <row r="7" spans="1:37" ht="28.5">
      <c r="A7" s="5">
        <v>1</v>
      </c>
      <c r="B7" s="5">
        <v>1</v>
      </c>
      <c r="C7" s="5">
        <v>6</v>
      </c>
      <c r="D7" s="6">
        <v>2.5495097567963922</v>
      </c>
      <c r="E7" s="6">
        <v>1.8708286933869707</v>
      </c>
      <c r="F7" s="6">
        <v>1.5811388300841898</v>
      </c>
      <c r="G7" s="6">
        <v>1.5811388300841898</v>
      </c>
      <c r="H7" s="6">
        <v>1.8708286933869707</v>
      </c>
      <c r="L7" s="19" t="s">
        <v>0</v>
      </c>
      <c r="M7" s="10">
        <v>7</v>
      </c>
      <c r="N7" s="10" t="s">
        <v>46</v>
      </c>
      <c r="AI7" s="19" t="s">
        <v>0</v>
      </c>
      <c r="AJ7" s="10">
        <v>7</v>
      </c>
      <c r="AK7" s="10" t="s">
        <v>46</v>
      </c>
    </row>
    <row r="8" spans="1:37">
      <c r="A8" s="5">
        <v>1</v>
      </c>
      <c r="B8" s="5">
        <v>1</v>
      </c>
      <c r="C8" s="5">
        <v>7</v>
      </c>
      <c r="D8" s="6">
        <v>3.082207001484488</v>
      </c>
      <c r="E8" s="6">
        <v>1.5811388300841898</v>
      </c>
      <c r="F8" s="6">
        <v>1.2247448713915889</v>
      </c>
      <c r="G8" s="6">
        <v>1.5811388300841898</v>
      </c>
      <c r="H8" s="6">
        <v>1.8708286933869707</v>
      </c>
      <c r="L8" s="19" t="s">
        <v>8</v>
      </c>
      <c r="M8" s="10">
        <v>2</v>
      </c>
      <c r="N8" s="10" t="s">
        <v>47</v>
      </c>
      <c r="AI8" s="19" t="s">
        <v>8</v>
      </c>
      <c r="AJ8" s="10">
        <v>2</v>
      </c>
      <c r="AK8" s="10" t="s">
        <v>47</v>
      </c>
    </row>
    <row r="9" spans="1:37" ht="85.5">
      <c r="A9" s="5">
        <v>1</v>
      </c>
      <c r="B9" s="5">
        <v>1</v>
      </c>
      <c r="C9" s="5">
        <v>8</v>
      </c>
      <c r="D9" s="6">
        <v>1.5811388300841898</v>
      </c>
      <c r="E9" s="6">
        <v>1</v>
      </c>
      <c r="F9" s="6">
        <v>1.2247448713915889</v>
      </c>
      <c r="G9" s="6">
        <v>1.2247448713915889</v>
      </c>
      <c r="H9" s="6">
        <v>1.8708286933869707</v>
      </c>
      <c r="L9" s="19" t="s">
        <v>27</v>
      </c>
      <c r="M9" s="10">
        <v>21</v>
      </c>
      <c r="N9" s="10" t="s">
        <v>48</v>
      </c>
      <c r="AI9" s="19" t="s">
        <v>27</v>
      </c>
      <c r="AJ9" s="10">
        <v>21</v>
      </c>
      <c r="AK9" s="10" t="s">
        <v>48</v>
      </c>
    </row>
    <row r="10" spans="1:37" ht="30" customHeight="1">
      <c r="A10" s="5">
        <v>1</v>
      </c>
      <c r="B10" s="5">
        <v>1</v>
      </c>
      <c r="C10" s="5">
        <v>9</v>
      </c>
      <c r="D10" s="6">
        <v>2.1213203435596424</v>
      </c>
      <c r="E10" s="6">
        <v>1.5811388300841898</v>
      </c>
      <c r="F10" s="6">
        <v>1.2247448713915889</v>
      </c>
      <c r="G10" s="6">
        <v>1.2247448713915889</v>
      </c>
      <c r="H10" s="6">
        <v>1.5811388300841898</v>
      </c>
      <c r="L10" s="19" t="s">
        <v>79</v>
      </c>
      <c r="M10" s="10">
        <v>23</v>
      </c>
      <c r="N10" s="10" t="s">
        <v>80</v>
      </c>
      <c r="AI10" s="19" t="s">
        <v>79</v>
      </c>
      <c r="AJ10" s="10">
        <v>23</v>
      </c>
      <c r="AK10" s="10" t="s">
        <v>80</v>
      </c>
    </row>
    <row r="11" spans="1:37" ht="313.5">
      <c r="A11" s="5">
        <v>1</v>
      </c>
      <c r="B11" s="5">
        <v>1</v>
      </c>
      <c r="C11" s="5">
        <v>10</v>
      </c>
      <c r="D11" s="6">
        <v>3.6742346141747673</v>
      </c>
      <c r="E11" s="6">
        <v>2.1213203435596424</v>
      </c>
      <c r="F11" s="6">
        <v>1.5811388300841898</v>
      </c>
      <c r="G11" s="6">
        <v>1.5811388300841898</v>
      </c>
      <c r="H11" s="6">
        <v>2.3452078799117149</v>
      </c>
      <c r="L11" s="19" t="s">
        <v>81</v>
      </c>
      <c r="M11" s="10">
        <v>28</v>
      </c>
      <c r="N11" s="10" t="s">
        <v>82</v>
      </c>
      <c r="AI11" s="19" t="s">
        <v>81</v>
      </c>
      <c r="AJ11" s="10">
        <v>28</v>
      </c>
      <c r="AK11" s="10" t="s">
        <v>82</v>
      </c>
    </row>
    <row r="12" spans="1:37" ht="85.5">
      <c r="A12" s="5">
        <v>1</v>
      </c>
      <c r="B12" s="5">
        <v>1</v>
      </c>
      <c r="C12" s="5">
        <v>11</v>
      </c>
      <c r="D12" s="6">
        <v>2.7386127875258306</v>
      </c>
      <c r="E12" s="6">
        <v>1</v>
      </c>
      <c r="F12" s="6">
        <v>1.5811388300841898</v>
      </c>
      <c r="G12" s="6">
        <v>1.2247448713915889</v>
      </c>
      <c r="H12" s="6">
        <v>2.1213203435596424</v>
      </c>
      <c r="L12" s="19" t="s">
        <v>83</v>
      </c>
      <c r="M12" s="10">
        <v>6</v>
      </c>
      <c r="N12" s="10" t="s">
        <v>84</v>
      </c>
      <c r="AI12" s="19" t="s">
        <v>83</v>
      </c>
      <c r="AJ12" s="10">
        <v>6</v>
      </c>
      <c r="AK12" s="10" t="s">
        <v>84</v>
      </c>
    </row>
    <row r="13" spans="1:37" ht="142.5">
      <c r="A13" s="5">
        <v>1</v>
      </c>
      <c r="B13" s="5">
        <v>1</v>
      </c>
      <c r="C13" s="5">
        <v>12</v>
      </c>
      <c r="D13" s="6">
        <v>3.6742346141747673</v>
      </c>
      <c r="E13" s="6">
        <v>1.2247448713915889</v>
      </c>
      <c r="F13" s="6">
        <v>1.5811388300841898</v>
      </c>
      <c r="G13" s="6">
        <v>1.2247448713915889</v>
      </c>
      <c r="H13" s="6">
        <v>2.3452078799117149</v>
      </c>
      <c r="L13" s="19" t="s">
        <v>85</v>
      </c>
      <c r="M13" s="10">
        <v>12</v>
      </c>
      <c r="N13" s="10" t="s">
        <v>86</v>
      </c>
      <c r="AI13" s="19" t="s">
        <v>85</v>
      </c>
      <c r="AJ13" s="10">
        <v>12</v>
      </c>
      <c r="AK13" s="10" t="s">
        <v>86</v>
      </c>
    </row>
    <row r="14" spans="1:37" ht="30" customHeight="1">
      <c r="A14" s="5">
        <v>1</v>
      </c>
      <c r="B14" s="5">
        <v>1</v>
      </c>
      <c r="C14" s="5">
        <v>13</v>
      </c>
      <c r="D14" s="6">
        <v>3.6742346141747673</v>
      </c>
      <c r="E14" s="6">
        <v>1.5811388300841898</v>
      </c>
      <c r="F14" s="6">
        <v>1.2247448713915889</v>
      </c>
      <c r="G14" s="6">
        <v>1.5811388300841898</v>
      </c>
      <c r="H14" s="6">
        <v>2.3452078799117149</v>
      </c>
      <c r="L14" s="19" t="s">
        <v>87</v>
      </c>
      <c r="M14" s="10">
        <v>5</v>
      </c>
      <c r="N14" s="10" t="s">
        <v>88</v>
      </c>
      <c r="AI14" s="19" t="s">
        <v>87</v>
      </c>
      <c r="AJ14" s="10">
        <v>5</v>
      </c>
      <c r="AK14" s="10" t="s">
        <v>88</v>
      </c>
    </row>
    <row r="15" spans="1:37" ht="15.75" thickBot="1">
      <c r="A15" s="5">
        <v>1</v>
      </c>
      <c r="B15" s="5">
        <v>1</v>
      </c>
      <c r="C15" s="5">
        <v>14</v>
      </c>
      <c r="D15" s="6">
        <v>3.6742346141747673</v>
      </c>
      <c r="E15" s="6">
        <v>2.3452078799117149</v>
      </c>
      <c r="F15" s="6">
        <v>1.5811388300841898</v>
      </c>
      <c r="G15" s="6">
        <v>1.5811388300841898</v>
      </c>
      <c r="H15" s="6">
        <v>2.1213203435596424</v>
      </c>
      <c r="L15" s="9"/>
      <c r="AI15" s="9"/>
    </row>
    <row r="16" spans="1:37" ht="75">
      <c r="A16" s="5">
        <v>1</v>
      </c>
      <c r="B16" s="5">
        <v>1</v>
      </c>
      <c r="C16" s="5">
        <v>15</v>
      </c>
      <c r="D16" s="6">
        <v>3.6742346141747673</v>
      </c>
      <c r="E16" s="6">
        <v>1</v>
      </c>
      <c r="F16" s="6">
        <v>1.8708286933869707</v>
      </c>
      <c r="G16" s="6">
        <v>1.5811388300841898</v>
      </c>
      <c r="H16" s="6">
        <v>1.5811388300841898</v>
      </c>
      <c r="L16" s="16" t="s">
        <v>49</v>
      </c>
      <c r="M16" s="18">
        <v>294</v>
      </c>
      <c r="AI16" s="16" t="s">
        <v>49</v>
      </c>
      <c r="AJ16" s="18">
        <v>294</v>
      </c>
    </row>
    <row r="17" spans="1:40" ht="75">
      <c r="A17" s="5">
        <v>1</v>
      </c>
      <c r="B17" s="5">
        <v>1</v>
      </c>
      <c r="C17" s="5">
        <v>16</v>
      </c>
      <c r="D17" s="6">
        <v>3.9370039370059056</v>
      </c>
      <c r="E17" s="6">
        <v>2.3452078799117149</v>
      </c>
      <c r="F17" s="6">
        <v>1.5811388300841898</v>
      </c>
      <c r="G17" s="6">
        <v>1.2247448713915889</v>
      </c>
      <c r="H17" s="6">
        <v>2.1213203435596424</v>
      </c>
      <c r="L17" s="19" t="s">
        <v>50</v>
      </c>
      <c r="M17" s="10">
        <v>294</v>
      </c>
      <c r="AI17" s="19" t="s">
        <v>50</v>
      </c>
      <c r="AJ17" s="10">
        <v>294</v>
      </c>
    </row>
    <row r="18" spans="1:40">
      <c r="A18" s="5">
        <v>1</v>
      </c>
      <c r="B18" s="5">
        <v>1</v>
      </c>
      <c r="C18" s="5">
        <v>17</v>
      </c>
      <c r="D18" s="6">
        <v>3.082207001484488</v>
      </c>
      <c r="E18" s="6">
        <v>1</v>
      </c>
      <c r="F18" s="6">
        <v>1.5811388300841898</v>
      </c>
      <c r="G18" s="6">
        <v>1.2247448713915889</v>
      </c>
      <c r="H18" s="6">
        <v>2.3452078799117149</v>
      </c>
    </row>
    <row r="19" spans="1:40">
      <c r="A19" s="5">
        <v>1</v>
      </c>
      <c r="B19" s="5">
        <v>1</v>
      </c>
      <c r="C19" s="5">
        <v>18</v>
      </c>
      <c r="D19" s="6">
        <v>3.6742346141747673</v>
      </c>
      <c r="E19" s="6">
        <v>2.3452078799117149</v>
      </c>
      <c r="F19" s="6">
        <v>1.5811388300841898</v>
      </c>
      <c r="G19" s="6">
        <v>1.8708286933869707</v>
      </c>
      <c r="H19" s="6">
        <v>2.1213203435596424</v>
      </c>
    </row>
    <row r="20" spans="1:40">
      <c r="A20" s="5">
        <v>1</v>
      </c>
      <c r="B20" s="5">
        <v>1</v>
      </c>
      <c r="C20" s="5">
        <v>19</v>
      </c>
      <c r="D20" s="6">
        <v>3.5355339059327378</v>
      </c>
      <c r="E20" s="6">
        <v>3.082207001484488</v>
      </c>
      <c r="F20" s="6">
        <v>1.5811388300841898</v>
      </c>
      <c r="G20" s="6">
        <v>1.8708286933869707</v>
      </c>
      <c r="H20" s="6">
        <v>1.5811388300841898</v>
      </c>
    </row>
    <row r="21" spans="1:40">
      <c r="A21" s="5">
        <v>1</v>
      </c>
      <c r="B21" s="5">
        <v>1</v>
      </c>
      <c r="C21" s="5">
        <v>20</v>
      </c>
      <c r="D21" s="6">
        <v>3.6742346141747673</v>
      </c>
      <c r="E21" s="6">
        <v>2.7386127875258306</v>
      </c>
      <c r="F21" s="6">
        <v>1.2247448713915889</v>
      </c>
      <c r="G21" s="6">
        <v>1.8708286933869707</v>
      </c>
      <c r="H21" s="6">
        <v>1.5811388300841898</v>
      </c>
      <c r="L21" s="8"/>
      <c r="AI21" s="8"/>
    </row>
    <row r="22" spans="1:40" ht="25.5">
      <c r="A22" s="5">
        <v>1</v>
      </c>
      <c r="B22" s="5">
        <v>1</v>
      </c>
      <c r="C22" s="5">
        <v>21</v>
      </c>
      <c r="D22" s="6">
        <v>3.6742346141747673</v>
      </c>
      <c r="E22" s="6">
        <v>2.5495097567963922</v>
      </c>
      <c r="F22" s="6">
        <v>1.5811388300841898</v>
      </c>
      <c r="G22" s="6">
        <v>1.8708286933869707</v>
      </c>
      <c r="H22" s="6">
        <v>1.5811388300841898</v>
      </c>
      <c r="L22" s="7" t="s">
        <v>9</v>
      </c>
      <c r="AI22" s="7" t="s">
        <v>9</v>
      </c>
    </row>
    <row r="23" spans="1:40">
      <c r="A23" s="5">
        <v>2</v>
      </c>
      <c r="B23" s="5">
        <v>1</v>
      </c>
      <c r="C23" s="5">
        <v>1</v>
      </c>
      <c r="D23" s="6">
        <v>2.7386127875258306</v>
      </c>
      <c r="E23" s="6">
        <v>0.83666002653407556</v>
      </c>
      <c r="F23" s="6">
        <v>1.5811388300841898</v>
      </c>
      <c r="G23" s="6">
        <v>1.5811388300841898</v>
      </c>
      <c r="H23" s="6">
        <v>1.2247448713915889</v>
      </c>
    </row>
    <row r="24" spans="1:40">
      <c r="A24" s="5">
        <v>2</v>
      </c>
      <c r="B24" s="5">
        <v>1</v>
      </c>
      <c r="C24" s="5">
        <v>2</v>
      </c>
      <c r="D24" s="6">
        <v>4.3011626335213133</v>
      </c>
      <c r="E24" s="6">
        <v>2.9154759474226504</v>
      </c>
      <c r="F24" s="6">
        <v>2.3452078799117149</v>
      </c>
      <c r="G24" s="6">
        <v>1.5811388300841898</v>
      </c>
      <c r="H24" s="6">
        <v>1.2247448713915889</v>
      </c>
      <c r="L24" s="8" t="s">
        <v>39</v>
      </c>
      <c r="AI24" s="8" t="s">
        <v>39</v>
      </c>
    </row>
    <row r="25" spans="1:40">
      <c r="A25" s="5">
        <v>2</v>
      </c>
      <c r="B25" s="5">
        <v>1</v>
      </c>
      <c r="C25" s="5">
        <v>3</v>
      </c>
      <c r="D25" s="6">
        <v>3.6742346141747673</v>
      </c>
      <c r="E25" s="6">
        <v>2.5495097567963922</v>
      </c>
      <c r="F25" s="6">
        <v>1.8708286933869707</v>
      </c>
      <c r="G25" s="6">
        <v>1.8708286933869707</v>
      </c>
      <c r="H25" s="6">
        <v>1.2247448713915889</v>
      </c>
      <c r="L25" s="8"/>
      <c r="AI25" s="8"/>
    </row>
    <row r="26" spans="1:40">
      <c r="A26" s="5">
        <v>2</v>
      </c>
      <c r="B26" s="5">
        <v>1</v>
      </c>
      <c r="C26" s="5">
        <v>4</v>
      </c>
      <c r="D26" s="6">
        <v>4.0620192023179804</v>
      </c>
      <c r="E26" s="6">
        <v>3.2403703492039302</v>
      </c>
      <c r="F26" s="6">
        <v>2.1213203435596424</v>
      </c>
      <c r="G26" s="6">
        <v>2.1213203435596424</v>
      </c>
      <c r="H26" s="6">
        <v>1.8708286933869707</v>
      </c>
      <c r="L26" s="8" t="s">
        <v>11</v>
      </c>
      <c r="AI26" s="8" t="s">
        <v>11</v>
      </c>
    </row>
    <row r="27" spans="1:40" ht="15.75" thickBot="1">
      <c r="A27" s="5">
        <v>2</v>
      </c>
      <c r="B27" s="5">
        <v>1</v>
      </c>
      <c r="C27" s="5">
        <v>5</v>
      </c>
      <c r="D27" s="6">
        <v>4.0620192023179804</v>
      </c>
      <c r="E27" s="6">
        <v>2.7386127875258306</v>
      </c>
      <c r="F27" s="6">
        <v>1.5811388300841898</v>
      </c>
      <c r="G27" s="6">
        <v>1.5811388300841898</v>
      </c>
      <c r="H27" s="6">
        <v>1.5811388300841898</v>
      </c>
      <c r="L27" s="9"/>
      <c r="AI27" s="9"/>
    </row>
    <row r="28" spans="1:40" ht="45">
      <c r="A28" s="5">
        <v>2</v>
      </c>
      <c r="B28" s="5">
        <v>1</v>
      </c>
      <c r="C28" s="5">
        <v>6</v>
      </c>
      <c r="D28" s="6">
        <v>3.2403703492039302</v>
      </c>
      <c r="E28" s="6">
        <v>2.1213203435596424</v>
      </c>
      <c r="F28" s="6">
        <v>1.8708286933869707</v>
      </c>
      <c r="G28" s="6">
        <v>1.2247448713915889</v>
      </c>
      <c r="H28" s="6">
        <v>2.1213203435596424</v>
      </c>
      <c r="L28" s="16" t="s">
        <v>12</v>
      </c>
      <c r="M28" s="17" t="s">
        <v>13</v>
      </c>
      <c r="N28" s="17" t="s">
        <v>14</v>
      </c>
      <c r="O28" s="17" t="s">
        <v>15</v>
      </c>
      <c r="P28" s="17" t="s">
        <v>16</v>
      </c>
      <c r="Q28" s="17" t="s">
        <v>17</v>
      </c>
      <c r="AI28" s="16" t="s">
        <v>12</v>
      </c>
      <c r="AJ28" s="17" t="s">
        <v>13</v>
      </c>
      <c r="AK28" s="17" t="s">
        <v>14</v>
      </c>
      <c r="AL28" s="17" t="s">
        <v>15</v>
      </c>
      <c r="AM28" s="17" t="s">
        <v>16</v>
      </c>
      <c r="AN28" s="17" t="s">
        <v>17</v>
      </c>
    </row>
    <row r="29" spans="1:40">
      <c r="A29" s="5">
        <v>2</v>
      </c>
      <c r="B29" s="5">
        <v>1</v>
      </c>
      <c r="C29" s="5">
        <v>7</v>
      </c>
      <c r="D29" s="6">
        <v>3.082207001484488</v>
      </c>
      <c r="E29" s="6">
        <v>1.2247448713915889</v>
      </c>
      <c r="F29" s="6">
        <v>1.2247448713915889</v>
      </c>
      <c r="G29" s="6">
        <v>1.2247448713915889</v>
      </c>
      <c r="H29" s="6">
        <v>2.1213203435596424</v>
      </c>
      <c r="L29" s="19" t="s">
        <v>18</v>
      </c>
      <c r="M29" s="10">
        <v>41</v>
      </c>
      <c r="N29" s="10">
        <v>102.2243986</v>
      </c>
      <c r="O29" s="10">
        <v>2.4932780000000001</v>
      </c>
      <c r="P29" s="10">
        <v>35.630000000000003</v>
      </c>
      <c r="Q29" s="10" t="s">
        <v>19</v>
      </c>
      <c r="AI29" s="19" t="s">
        <v>18</v>
      </c>
      <c r="AJ29" s="10">
        <v>41</v>
      </c>
      <c r="AK29" s="10">
        <v>102.2243986</v>
      </c>
      <c r="AL29" s="10">
        <v>2.4932780000000001</v>
      </c>
      <c r="AM29" s="10">
        <v>35.630000000000003</v>
      </c>
      <c r="AN29" s="10" t="s">
        <v>19</v>
      </c>
    </row>
    <row r="30" spans="1:40">
      <c r="A30" s="5">
        <v>2</v>
      </c>
      <c r="B30" s="5">
        <v>1</v>
      </c>
      <c r="C30" s="5">
        <v>8</v>
      </c>
      <c r="D30" s="6">
        <v>1.8708286933869707</v>
      </c>
      <c r="E30" s="6">
        <v>1.0488088481701516</v>
      </c>
      <c r="F30" s="6">
        <v>1.2247448713915889</v>
      </c>
      <c r="G30" s="6">
        <v>1.2247448713915889</v>
      </c>
      <c r="H30" s="6">
        <v>1.5811388300841898</v>
      </c>
      <c r="L30" s="19" t="s">
        <v>20</v>
      </c>
      <c r="M30" s="10">
        <v>252</v>
      </c>
      <c r="N30" s="10">
        <v>17.635285700000001</v>
      </c>
      <c r="O30" s="10">
        <v>6.9981299999999996E-2</v>
      </c>
      <c r="P30" s="10"/>
      <c r="Q30" s="10"/>
      <c r="AI30" s="19" t="s">
        <v>20</v>
      </c>
      <c r="AJ30" s="10">
        <v>252</v>
      </c>
      <c r="AK30" s="10">
        <v>17.635285700000001</v>
      </c>
      <c r="AL30" s="10">
        <v>6.9981299999999996E-2</v>
      </c>
      <c r="AM30" s="10"/>
      <c r="AN30" s="10"/>
    </row>
    <row r="31" spans="1:40" ht="45">
      <c r="A31" s="5">
        <v>2</v>
      </c>
      <c r="B31" s="5">
        <v>1</v>
      </c>
      <c r="C31" s="5">
        <v>9</v>
      </c>
      <c r="D31" s="6">
        <v>2.1213203435596424</v>
      </c>
      <c r="E31" s="6">
        <v>1.8708286933869707</v>
      </c>
      <c r="F31" s="6">
        <v>1.2247448713915889</v>
      </c>
      <c r="G31" s="6">
        <v>1.0954451150103321</v>
      </c>
      <c r="H31" s="6">
        <v>2.1213203435596424</v>
      </c>
      <c r="L31" s="19" t="s">
        <v>21</v>
      </c>
      <c r="M31" s="10">
        <v>293</v>
      </c>
      <c r="N31" s="10">
        <v>119.85968440000001</v>
      </c>
      <c r="O31" s="10"/>
      <c r="P31" s="10"/>
      <c r="Q31" s="10"/>
      <c r="AI31" s="19" t="s">
        <v>21</v>
      </c>
      <c r="AJ31" s="10">
        <v>293</v>
      </c>
      <c r="AK31" s="10">
        <v>119.85968440000001</v>
      </c>
      <c r="AL31" s="10"/>
      <c r="AM31" s="10"/>
      <c r="AN31" s="10"/>
    </row>
    <row r="32" spans="1:40" ht="15.75" thickBot="1">
      <c r="A32" s="5">
        <v>2</v>
      </c>
      <c r="B32" s="5">
        <v>1</v>
      </c>
      <c r="C32" s="5">
        <v>10</v>
      </c>
      <c r="D32" s="6">
        <v>3.6742346141747673</v>
      </c>
      <c r="E32" s="6">
        <v>1.0954451150103321</v>
      </c>
      <c r="F32" s="6">
        <v>1.2247448713915889</v>
      </c>
      <c r="G32" s="6">
        <v>1.8708286933869707</v>
      </c>
      <c r="H32" s="6">
        <v>1.5811388300841898</v>
      </c>
      <c r="L32" s="9"/>
      <c r="AI32" s="9"/>
    </row>
    <row r="33" spans="1:40" ht="30">
      <c r="A33" s="5">
        <v>2</v>
      </c>
      <c r="B33" s="5">
        <v>1</v>
      </c>
      <c r="C33" s="5">
        <v>11</v>
      </c>
      <c r="D33" s="6">
        <v>3.5355339059327378</v>
      </c>
      <c r="E33" s="6">
        <v>1.3038404810405297</v>
      </c>
      <c r="F33" s="6">
        <v>1.5811388300841898</v>
      </c>
      <c r="G33" s="6">
        <v>1.2247448713915889</v>
      </c>
      <c r="H33" s="6">
        <v>2.1213203435596424</v>
      </c>
      <c r="L33" s="16" t="s">
        <v>22</v>
      </c>
      <c r="M33" s="17" t="s">
        <v>23</v>
      </c>
      <c r="N33" s="17" t="s">
        <v>24</v>
      </c>
      <c r="O33" s="17" t="s">
        <v>25</v>
      </c>
      <c r="AI33" s="16" t="s">
        <v>22</v>
      </c>
      <c r="AJ33" s="17" t="s">
        <v>23</v>
      </c>
      <c r="AK33" s="17" t="s">
        <v>24</v>
      </c>
      <c r="AL33" s="17" t="s">
        <v>25</v>
      </c>
    </row>
    <row r="34" spans="1:40">
      <c r="A34" s="5">
        <v>2</v>
      </c>
      <c r="B34" s="5">
        <v>1</v>
      </c>
      <c r="C34" s="5">
        <v>12</v>
      </c>
      <c r="D34" s="6">
        <v>3.3911649915626341</v>
      </c>
      <c r="E34" s="6">
        <v>1.5811388300841898</v>
      </c>
      <c r="F34" s="6">
        <v>1.5811388300841898</v>
      </c>
      <c r="G34" s="6">
        <v>1.5811388300841898</v>
      </c>
      <c r="H34" s="6">
        <v>2.1213203435596424</v>
      </c>
      <c r="L34" s="14">
        <v>0.85286700000000004</v>
      </c>
      <c r="M34" s="10">
        <v>7.9850820000000002</v>
      </c>
      <c r="N34" s="10">
        <v>0.26454</v>
      </c>
      <c r="O34" s="10">
        <v>3.3129249999999999</v>
      </c>
      <c r="AI34" s="14">
        <v>0.85286700000000004</v>
      </c>
      <c r="AJ34" s="10">
        <v>7.9850820000000002</v>
      </c>
      <c r="AK34" s="10">
        <v>0.26454</v>
      </c>
      <c r="AL34" s="10">
        <v>3.3129249999999999</v>
      </c>
    </row>
    <row r="35" spans="1:40" ht="15.75" thickBot="1">
      <c r="A35" s="5">
        <v>2</v>
      </c>
      <c r="B35" s="5">
        <v>1</v>
      </c>
      <c r="C35" s="5">
        <v>13</v>
      </c>
      <c r="D35" s="6">
        <v>3.082207001484488</v>
      </c>
      <c r="E35" s="6">
        <v>1.5811388300841898</v>
      </c>
      <c r="F35" s="6">
        <v>1.5811388300841898</v>
      </c>
      <c r="G35" s="6">
        <v>1.8708286933869707</v>
      </c>
      <c r="H35" s="6">
        <v>2.1213203435596424</v>
      </c>
      <c r="L35" s="9"/>
      <c r="AI35" s="9"/>
    </row>
    <row r="36" spans="1:40" ht="30">
      <c r="A36" s="5">
        <v>2</v>
      </c>
      <c r="B36" s="5">
        <v>1</v>
      </c>
      <c r="C36" s="5">
        <v>14</v>
      </c>
      <c r="D36" s="6">
        <v>3.6742346141747673</v>
      </c>
      <c r="E36" s="6">
        <v>2.5495097567963922</v>
      </c>
      <c r="F36" s="6">
        <v>1.5811388300841898</v>
      </c>
      <c r="G36" s="6">
        <v>1.5811388300841898</v>
      </c>
      <c r="H36" s="6">
        <v>2.1213203435596424</v>
      </c>
      <c r="L36" s="16" t="s">
        <v>12</v>
      </c>
      <c r="M36" s="17" t="s">
        <v>13</v>
      </c>
      <c r="N36" s="17" t="s">
        <v>40</v>
      </c>
      <c r="O36" s="17" t="s">
        <v>15</v>
      </c>
      <c r="P36" s="17" t="s">
        <v>16</v>
      </c>
      <c r="Q36" s="17" t="s">
        <v>17</v>
      </c>
      <c r="AI36" s="16" t="s">
        <v>12</v>
      </c>
      <c r="AJ36" s="17" t="s">
        <v>13</v>
      </c>
      <c r="AK36" s="17" t="s">
        <v>40</v>
      </c>
      <c r="AL36" s="17" t="s">
        <v>15</v>
      </c>
      <c r="AM36" s="17" t="s">
        <v>16</v>
      </c>
      <c r="AN36" s="17" t="s">
        <v>17</v>
      </c>
    </row>
    <row r="37" spans="1:40">
      <c r="A37" s="5">
        <v>2</v>
      </c>
      <c r="B37" s="5">
        <v>1</v>
      </c>
      <c r="C37" s="5">
        <v>15</v>
      </c>
      <c r="D37" s="6">
        <v>3.5355339059327378</v>
      </c>
      <c r="E37" s="6">
        <v>2.7386127875258306</v>
      </c>
      <c r="F37" s="6">
        <v>1.8708286933869707</v>
      </c>
      <c r="G37" s="6">
        <v>1.8708286933869707</v>
      </c>
      <c r="H37" s="6">
        <v>2.1213203435596424</v>
      </c>
      <c r="L37" s="19" t="s">
        <v>8</v>
      </c>
      <c r="M37" s="10">
        <v>1</v>
      </c>
      <c r="N37" s="10">
        <v>0.39967891</v>
      </c>
      <c r="O37" s="10">
        <v>0.39967891</v>
      </c>
      <c r="P37" s="10">
        <v>5.71</v>
      </c>
      <c r="Q37" s="10">
        <v>1.7600000000000001E-2</v>
      </c>
      <c r="AI37" s="19" t="s">
        <v>8</v>
      </c>
      <c r="AJ37" s="10">
        <v>1</v>
      </c>
      <c r="AK37" s="10">
        <v>0.39967891</v>
      </c>
      <c r="AL37" s="10">
        <v>0.39967891</v>
      </c>
      <c r="AM37" s="10">
        <v>5.71</v>
      </c>
      <c r="AN37" s="10">
        <v>1.7600000000000001E-2</v>
      </c>
    </row>
    <row r="38" spans="1:40">
      <c r="A38" s="5">
        <v>2</v>
      </c>
      <c r="B38" s="5">
        <v>1</v>
      </c>
      <c r="C38" s="5">
        <v>16</v>
      </c>
      <c r="D38" s="6">
        <v>3.6742346141747673</v>
      </c>
      <c r="E38" s="6">
        <v>2.3452078799117149</v>
      </c>
      <c r="F38" s="6">
        <v>1.8708286933869707</v>
      </c>
      <c r="G38" s="6">
        <v>1.2247448713915889</v>
      </c>
      <c r="H38" s="6">
        <v>1.8708286933869707</v>
      </c>
      <c r="L38" s="19" t="s">
        <v>27</v>
      </c>
      <c r="M38" s="10">
        <v>20</v>
      </c>
      <c r="N38" s="10">
        <v>65.254127209999993</v>
      </c>
      <c r="O38" s="10">
        <v>3.2627063600000001</v>
      </c>
      <c r="P38" s="10">
        <v>46.62</v>
      </c>
      <c r="Q38" s="10" t="s">
        <v>19</v>
      </c>
      <c r="AI38" s="19" t="s">
        <v>27</v>
      </c>
      <c r="AJ38" s="10">
        <v>20</v>
      </c>
      <c r="AK38" s="10">
        <v>65.254127209999993</v>
      </c>
      <c r="AL38" s="10">
        <v>3.2627063600000001</v>
      </c>
      <c r="AM38" s="10">
        <v>46.62</v>
      </c>
      <c r="AN38" s="10" t="s">
        <v>19</v>
      </c>
    </row>
    <row r="39" spans="1:40">
      <c r="A39" s="5">
        <v>2</v>
      </c>
      <c r="B39" s="5">
        <v>1</v>
      </c>
      <c r="C39" s="5">
        <v>17</v>
      </c>
      <c r="D39" s="6">
        <v>3.5355339059327378</v>
      </c>
      <c r="E39" s="6">
        <v>1.5811388300841898</v>
      </c>
      <c r="F39" s="6">
        <v>1.5811388300841898</v>
      </c>
      <c r="G39" s="6">
        <v>1.2247448713915889</v>
      </c>
      <c r="H39" s="6">
        <v>2.3452078799117149</v>
      </c>
      <c r="L39" s="19" t="s">
        <v>30</v>
      </c>
      <c r="M39" s="10">
        <v>20</v>
      </c>
      <c r="N39" s="10">
        <v>36.570592519999998</v>
      </c>
      <c r="O39" s="10">
        <v>1.82852963</v>
      </c>
      <c r="P39" s="10">
        <v>26.13</v>
      </c>
      <c r="Q39" s="10">
        <v>1.01E-2</v>
      </c>
      <c r="AI39" s="19" t="s">
        <v>30</v>
      </c>
      <c r="AJ39" s="10">
        <v>20</v>
      </c>
      <c r="AK39" s="10">
        <v>36.570592519999998</v>
      </c>
      <c r="AL39" s="10">
        <v>1.82852963</v>
      </c>
      <c r="AM39" s="10">
        <v>26.13</v>
      </c>
      <c r="AN39" s="10" t="s">
        <v>19</v>
      </c>
    </row>
    <row r="40" spans="1:40" ht="15.75" thickBot="1">
      <c r="A40" s="5">
        <v>2</v>
      </c>
      <c r="B40" s="5">
        <v>1</v>
      </c>
      <c r="C40" s="5">
        <v>18</v>
      </c>
      <c r="D40" s="6">
        <v>3.5355339059327378</v>
      </c>
      <c r="E40" s="6">
        <v>2.5495097567963922</v>
      </c>
      <c r="F40" s="6">
        <v>1.5811388300841898</v>
      </c>
      <c r="G40" s="6">
        <v>1.5811388300841898</v>
      </c>
      <c r="H40" s="6">
        <v>2.1213203435596424</v>
      </c>
      <c r="L40" s="9"/>
      <c r="AI40" s="9"/>
    </row>
    <row r="41" spans="1:40" ht="30">
      <c r="A41" s="5">
        <v>2</v>
      </c>
      <c r="B41" s="5">
        <v>1</v>
      </c>
      <c r="C41" s="5">
        <v>19</v>
      </c>
      <c r="D41" s="6">
        <v>3.6742346141747673</v>
      </c>
      <c r="E41" s="6">
        <v>2.5495097567963922</v>
      </c>
      <c r="F41" s="6">
        <v>1.5811388300841898</v>
      </c>
      <c r="G41" s="6">
        <v>1.5811388300841898</v>
      </c>
      <c r="H41" s="6">
        <v>2.3452078799117149</v>
      </c>
      <c r="L41" s="16" t="s">
        <v>12</v>
      </c>
      <c r="M41" s="17" t="s">
        <v>13</v>
      </c>
      <c r="N41" s="17" t="s">
        <v>41</v>
      </c>
      <c r="O41" s="17" t="s">
        <v>15</v>
      </c>
      <c r="P41" s="17" t="s">
        <v>16</v>
      </c>
      <c r="Q41" s="17" t="s">
        <v>17</v>
      </c>
      <c r="AI41" s="16" t="s">
        <v>12</v>
      </c>
      <c r="AJ41" s="17" t="s">
        <v>13</v>
      </c>
      <c r="AK41" s="17" t="s">
        <v>41</v>
      </c>
      <c r="AL41" s="17" t="s">
        <v>15</v>
      </c>
      <c r="AM41" s="17" t="s">
        <v>16</v>
      </c>
      <c r="AN41" s="17" t="s">
        <v>17</v>
      </c>
    </row>
    <row r="42" spans="1:40">
      <c r="A42" s="5">
        <v>2</v>
      </c>
      <c r="B42" s="5">
        <v>1</v>
      </c>
      <c r="C42" s="5">
        <v>20</v>
      </c>
      <c r="D42" s="6">
        <v>3.5355339059327378</v>
      </c>
      <c r="E42" s="6">
        <v>2.7386127875258306</v>
      </c>
      <c r="F42" s="6">
        <v>1.2247448713915889</v>
      </c>
      <c r="G42" s="6">
        <v>1.8708286933869707</v>
      </c>
      <c r="H42" s="6">
        <v>1.5811388300841898</v>
      </c>
      <c r="L42" s="19" t="s">
        <v>8</v>
      </c>
      <c r="M42" s="10">
        <v>1</v>
      </c>
      <c r="N42" s="10">
        <v>0.39967891</v>
      </c>
      <c r="O42" s="10">
        <v>0.39967891</v>
      </c>
      <c r="P42" s="10">
        <v>5.71</v>
      </c>
      <c r="Q42" s="10">
        <v>1.7600000000000001E-2</v>
      </c>
      <c r="AI42" s="19" t="s">
        <v>8</v>
      </c>
      <c r="AJ42" s="10">
        <v>1</v>
      </c>
      <c r="AK42" s="10">
        <v>0.39967891</v>
      </c>
      <c r="AL42" s="10">
        <v>0.39967891</v>
      </c>
      <c r="AM42" s="10">
        <v>5.71</v>
      </c>
      <c r="AN42" s="10">
        <v>1.7600000000000001E-2</v>
      </c>
    </row>
    <row r="43" spans="1:40">
      <c r="A43" s="5">
        <v>2</v>
      </c>
      <c r="B43" s="5">
        <v>1</v>
      </c>
      <c r="C43" s="5">
        <v>21</v>
      </c>
      <c r="D43" s="6">
        <v>3.5355339059327378</v>
      </c>
      <c r="E43" s="6">
        <v>2.5495097567963922</v>
      </c>
      <c r="F43" s="6">
        <v>1.5811388300841898</v>
      </c>
      <c r="G43" s="6">
        <v>1.8708286933869707</v>
      </c>
      <c r="H43" s="6">
        <v>1.5811388300841898</v>
      </c>
      <c r="L43" s="19" t="s">
        <v>27</v>
      </c>
      <c r="M43" s="10">
        <v>20</v>
      </c>
      <c r="N43" s="10">
        <v>65.254127209999993</v>
      </c>
      <c r="O43" s="10">
        <v>3.2627063600000001</v>
      </c>
      <c r="P43" s="10">
        <v>46.62</v>
      </c>
      <c r="Q43" s="10" t="s">
        <v>19</v>
      </c>
      <c r="AI43" s="19" t="s">
        <v>27</v>
      </c>
      <c r="AJ43" s="10">
        <v>20</v>
      </c>
      <c r="AK43" s="10">
        <v>65.254127209999993</v>
      </c>
      <c r="AL43" s="10">
        <v>3.2627063600000001</v>
      </c>
      <c r="AM43" s="10">
        <v>46.62</v>
      </c>
      <c r="AN43" s="10" t="s">
        <v>19</v>
      </c>
    </row>
    <row r="44" spans="1:40">
      <c r="A44" s="5">
        <v>3</v>
      </c>
      <c r="B44" s="5">
        <v>1</v>
      </c>
      <c r="C44" s="5">
        <v>1</v>
      </c>
      <c r="D44" s="6">
        <v>3.082207001484488</v>
      </c>
      <c r="E44" s="6">
        <v>1.0488088481701516</v>
      </c>
      <c r="F44" s="6">
        <v>1.5811388300841898</v>
      </c>
      <c r="G44" s="6">
        <v>3.082207001484488</v>
      </c>
      <c r="H44" s="6">
        <v>1.2247448713915889</v>
      </c>
      <c r="L44" s="19" t="s">
        <v>30</v>
      </c>
      <c r="M44" s="10">
        <v>20</v>
      </c>
      <c r="N44" s="10">
        <v>36.570592519999998</v>
      </c>
      <c r="O44" s="10">
        <v>1.82852963</v>
      </c>
      <c r="P44" s="10">
        <v>26.13</v>
      </c>
      <c r="Q44" s="10">
        <v>1.01E-2</v>
      </c>
      <c r="AI44" s="19" t="s">
        <v>30</v>
      </c>
      <c r="AJ44" s="10">
        <v>20</v>
      </c>
      <c r="AK44" s="10">
        <v>36.570592519999998</v>
      </c>
      <c r="AL44" s="10">
        <v>1.82852963</v>
      </c>
      <c r="AM44" s="10">
        <v>26.13</v>
      </c>
      <c r="AN44" s="10" t="s">
        <v>19</v>
      </c>
    </row>
    <row r="45" spans="1:40">
      <c r="A45" s="5">
        <v>3</v>
      </c>
      <c r="B45" s="5">
        <v>1</v>
      </c>
      <c r="C45" s="5">
        <v>2</v>
      </c>
      <c r="D45" s="6">
        <v>3.3911649915626341</v>
      </c>
      <c r="E45" s="6">
        <v>3.082207001484488</v>
      </c>
      <c r="F45" s="6">
        <v>1.5811388300841898</v>
      </c>
      <c r="G45" s="6">
        <v>1.5811388300841898</v>
      </c>
      <c r="H45" s="6">
        <v>1.8708286933869707</v>
      </c>
    </row>
    <row r="46" spans="1:40">
      <c r="A46" s="5">
        <v>3</v>
      </c>
      <c r="B46" s="5">
        <v>1</v>
      </c>
      <c r="C46" s="5">
        <v>3</v>
      </c>
      <c r="D46" s="6">
        <v>3.9370039370059056</v>
      </c>
      <c r="E46" s="6">
        <v>1.2247448713915889</v>
      </c>
      <c r="F46" s="6">
        <v>1.5811388300841898</v>
      </c>
      <c r="G46" s="6">
        <v>1.5811388300841898</v>
      </c>
      <c r="H46" s="6">
        <v>1.2247448713915889</v>
      </c>
    </row>
    <row r="47" spans="1:40">
      <c r="A47" s="5">
        <v>3</v>
      </c>
      <c r="B47" s="5">
        <v>1</v>
      </c>
      <c r="C47" s="5">
        <v>4</v>
      </c>
      <c r="D47" s="6">
        <v>3.8078865529319543</v>
      </c>
      <c r="E47" s="6">
        <v>1.8708286933869707</v>
      </c>
      <c r="F47" s="6">
        <v>1.8708286933869707</v>
      </c>
      <c r="G47" s="6">
        <v>1.5811388300841898</v>
      </c>
      <c r="H47" s="6">
        <v>1.8708286933869707</v>
      </c>
    </row>
    <row r="48" spans="1:40">
      <c r="A48" s="5">
        <v>3</v>
      </c>
      <c r="B48" s="5">
        <v>1</v>
      </c>
      <c r="C48" s="5">
        <v>5</v>
      </c>
      <c r="D48" s="6">
        <v>3.9370039370059056</v>
      </c>
      <c r="E48" s="6">
        <v>2.7386127875258306</v>
      </c>
      <c r="F48" s="6">
        <v>1.8708286933869707</v>
      </c>
      <c r="G48" s="6">
        <v>1.5811388300841898</v>
      </c>
      <c r="H48" s="6">
        <v>1.5811388300841898</v>
      </c>
      <c r="L48" s="8"/>
      <c r="AI48" s="8"/>
    </row>
    <row r="49" spans="1:40" ht="25.5">
      <c r="A49" s="5">
        <v>3</v>
      </c>
      <c r="B49" s="5">
        <v>1</v>
      </c>
      <c r="C49" s="5">
        <v>6</v>
      </c>
      <c r="D49" s="6">
        <v>3.2403703492039302</v>
      </c>
      <c r="E49" s="6">
        <v>2.3452078799117149</v>
      </c>
      <c r="F49" s="6">
        <v>2.1213203435596424</v>
      </c>
      <c r="G49" s="6">
        <v>1.5811388300841898</v>
      </c>
      <c r="H49" s="6">
        <v>2.1213203435596424</v>
      </c>
      <c r="L49" s="7" t="s">
        <v>9</v>
      </c>
      <c r="AI49" s="7" t="s">
        <v>9</v>
      </c>
    </row>
    <row r="50" spans="1:40">
      <c r="A50" s="5">
        <v>3</v>
      </c>
      <c r="B50" s="5">
        <v>1</v>
      </c>
      <c r="C50" s="5">
        <v>7</v>
      </c>
      <c r="D50" s="6">
        <v>2.9154759474226504</v>
      </c>
      <c r="E50" s="6">
        <v>1.8708286933869707</v>
      </c>
      <c r="F50" s="6">
        <v>1.2247448713915889</v>
      </c>
      <c r="G50" s="6">
        <v>0.70710678118654757</v>
      </c>
      <c r="H50" s="6">
        <v>2.1213203435596424</v>
      </c>
    </row>
    <row r="51" spans="1:40">
      <c r="A51" s="5">
        <v>3</v>
      </c>
      <c r="B51" s="5">
        <v>1</v>
      </c>
      <c r="C51" s="5">
        <v>8</v>
      </c>
      <c r="D51" s="6">
        <v>1.5811388300841898</v>
      </c>
      <c r="E51" s="6">
        <v>0.83666002653407556</v>
      </c>
      <c r="F51" s="6">
        <v>1.2247448713915889</v>
      </c>
      <c r="G51" s="6">
        <v>1.2247448713915889</v>
      </c>
      <c r="H51" s="6">
        <v>1.8708286933869707</v>
      </c>
      <c r="L51" s="8" t="s">
        <v>39</v>
      </c>
      <c r="AI51" s="8" t="s">
        <v>39</v>
      </c>
    </row>
    <row r="52" spans="1:40">
      <c r="A52" s="5">
        <v>3</v>
      </c>
      <c r="B52" s="5">
        <v>1</v>
      </c>
      <c r="C52" s="5">
        <v>9</v>
      </c>
      <c r="D52" s="6">
        <v>2.1213203435596424</v>
      </c>
      <c r="E52" s="6">
        <v>1</v>
      </c>
      <c r="F52" s="6">
        <v>1.2247448713915889</v>
      </c>
      <c r="G52" s="6">
        <v>1</v>
      </c>
      <c r="H52" s="6">
        <v>1.8708286933869707</v>
      </c>
      <c r="L52" s="8"/>
      <c r="AI52" s="8"/>
    </row>
    <row r="53" spans="1:40">
      <c r="A53" s="5">
        <v>3</v>
      </c>
      <c r="B53" s="5">
        <v>1</v>
      </c>
      <c r="C53" s="5">
        <v>10</v>
      </c>
      <c r="D53" s="6">
        <v>3.9370039370059056</v>
      </c>
      <c r="E53" s="6">
        <v>0.89442719099991586</v>
      </c>
      <c r="F53" s="6">
        <v>1.5811388300841898</v>
      </c>
      <c r="G53" s="6">
        <v>1.2247448713915889</v>
      </c>
      <c r="H53" s="6">
        <v>2.1213203435596424</v>
      </c>
      <c r="L53" s="8" t="s">
        <v>31</v>
      </c>
      <c r="AI53" s="8" t="s">
        <v>31</v>
      </c>
    </row>
    <row r="54" spans="1:40" ht="15.75" thickBot="1">
      <c r="A54" s="5">
        <v>3</v>
      </c>
      <c r="B54" s="5">
        <v>1</v>
      </c>
      <c r="C54" s="5">
        <v>11</v>
      </c>
      <c r="D54" s="6">
        <v>3.082207001484488</v>
      </c>
      <c r="E54" s="6">
        <v>1.0954451150103321</v>
      </c>
      <c r="F54" s="6">
        <v>1.5811388300841898</v>
      </c>
      <c r="G54" s="6">
        <v>1.2247448713915889</v>
      </c>
      <c r="H54" s="6">
        <v>1.8708286933869707</v>
      </c>
      <c r="L54" s="9"/>
      <c r="AI54" s="9"/>
    </row>
    <row r="55" spans="1:40" ht="45">
      <c r="A55" s="5">
        <v>3</v>
      </c>
      <c r="B55" s="5">
        <v>1</v>
      </c>
      <c r="C55" s="5">
        <v>12</v>
      </c>
      <c r="D55" s="6">
        <v>3.3911649915626341</v>
      </c>
      <c r="E55" s="6">
        <v>1.9235384061671346</v>
      </c>
      <c r="F55" s="6">
        <v>1.5811388300841898</v>
      </c>
      <c r="G55" s="6">
        <v>1.2247448713915889</v>
      </c>
      <c r="H55" s="6">
        <v>2.3452078799117149</v>
      </c>
      <c r="L55" s="16" t="s">
        <v>12</v>
      </c>
      <c r="M55" s="17" t="s">
        <v>13</v>
      </c>
      <c r="N55" s="17" t="s">
        <v>14</v>
      </c>
      <c r="O55" s="17" t="s">
        <v>15</v>
      </c>
      <c r="P55" s="17" t="s">
        <v>16</v>
      </c>
      <c r="Q55" s="17" t="s">
        <v>17</v>
      </c>
      <c r="AI55" s="16" t="s">
        <v>12</v>
      </c>
      <c r="AJ55" s="17" t="s">
        <v>13</v>
      </c>
      <c r="AK55" s="17" t="s">
        <v>14</v>
      </c>
      <c r="AL55" s="17" t="s">
        <v>15</v>
      </c>
      <c r="AM55" s="17" t="s">
        <v>16</v>
      </c>
      <c r="AN55" s="17" t="s">
        <v>17</v>
      </c>
    </row>
    <row r="56" spans="1:40">
      <c r="A56" s="5">
        <v>3</v>
      </c>
      <c r="B56" s="5">
        <v>1</v>
      </c>
      <c r="C56" s="5">
        <v>13</v>
      </c>
      <c r="D56" s="6">
        <v>3.2403703492039302</v>
      </c>
      <c r="E56" s="6">
        <v>1.8973665961010275</v>
      </c>
      <c r="F56" s="6">
        <v>1.5811388300841898</v>
      </c>
      <c r="G56" s="6">
        <v>1.5811388300841898</v>
      </c>
      <c r="H56" s="6">
        <v>2.1213203435596424</v>
      </c>
      <c r="L56" s="19" t="s">
        <v>18</v>
      </c>
      <c r="M56" s="10">
        <v>41</v>
      </c>
      <c r="N56" s="10">
        <v>120.8186874</v>
      </c>
      <c r="O56" s="10">
        <v>2.9467973000000001</v>
      </c>
      <c r="P56" s="10">
        <v>16.739999999999998</v>
      </c>
      <c r="Q56" s="10" t="s">
        <v>19</v>
      </c>
      <c r="AI56" s="19" t="s">
        <v>18</v>
      </c>
      <c r="AJ56" s="10">
        <v>41</v>
      </c>
      <c r="AK56" s="10">
        <v>120.8186874</v>
      </c>
      <c r="AL56" s="10">
        <v>2.9467973000000001</v>
      </c>
      <c r="AM56" s="10">
        <v>16.739999999999998</v>
      </c>
      <c r="AN56" s="10" t="s">
        <v>19</v>
      </c>
    </row>
    <row r="57" spans="1:40">
      <c r="A57" s="5">
        <v>3</v>
      </c>
      <c r="B57" s="5">
        <v>1</v>
      </c>
      <c r="C57" s="5">
        <v>14</v>
      </c>
      <c r="D57" s="6">
        <v>3.5355339059327378</v>
      </c>
      <c r="E57" s="6">
        <v>2.9154759474226504</v>
      </c>
      <c r="F57" s="6">
        <v>1.5811388300841898</v>
      </c>
      <c r="G57" s="6">
        <v>1.5811388300841898</v>
      </c>
      <c r="H57" s="6">
        <v>2.1213203435596424</v>
      </c>
      <c r="L57" s="19" t="s">
        <v>20</v>
      </c>
      <c r="M57" s="10">
        <v>252</v>
      </c>
      <c r="N57" s="10">
        <v>44.353314300000001</v>
      </c>
      <c r="O57" s="10">
        <v>0.1760052</v>
      </c>
      <c r="P57" s="10"/>
      <c r="Q57" s="10"/>
      <c r="AI57" s="19" t="s">
        <v>20</v>
      </c>
      <c r="AJ57" s="10">
        <v>252</v>
      </c>
      <c r="AK57" s="10">
        <v>44.353314300000001</v>
      </c>
      <c r="AL57" s="10">
        <v>0.1760052</v>
      </c>
      <c r="AM57" s="10"/>
      <c r="AN57" s="10"/>
    </row>
    <row r="58" spans="1:40" ht="45">
      <c r="A58" s="5">
        <v>3</v>
      </c>
      <c r="B58" s="5">
        <v>1</v>
      </c>
      <c r="C58" s="5">
        <v>15</v>
      </c>
      <c r="D58" s="6">
        <v>3.5355339059327378</v>
      </c>
      <c r="E58" s="6">
        <v>2.3452078799117149</v>
      </c>
      <c r="F58" s="6">
        <v>1.5811388300841898</v>
      </c>
      <c r="G58" s="6">
        <v>0.71</v>
      </c>
      <c r="H58" s="6">
        <v>1.5811388300841898</v>
      </c>
      <c r="L58" s="19" t="s">
        <v>21</v>
      </c>
      <c r="M58" s="10">
        <v>293</v>
      </c>
      <c r="N58" s="10">
        <v>165.17200170000001</v>
      </c>
      <c r="O58" s="10"/>
      <c r="P58" s="10"/>
      <c r="Q58" s="10"/>
      <c r="AI58" s="19" t="s">
        <v>21</v>
      </c>
      <c r="AJ58" s="10">
        <v>293</v>
      </c>
      <c r="AK58" s="10">
        <v>165.17200170000001</v>
      </c>
      <c r="AL58" s="10"/>
      <c r="AM58" s="10"/>
      <c r="AN58" s="10"/>
    </row>
    <row r="59" spans="1:40" ht="15.75" thickBot="1">
      <c r="A59" s="5">
        <v>3</v>
      </c>
      <c r="B59" s="5">
        <v>1</v>
      </c>
      <c r="C59" s="5">
        <v>16</v>
      </c>
      <c r="D59" s="6">
        <v>3.6742346141747673</v>
      </c>
      <c r="E59" s="6">
        <v>2.1213203435596424</v>
      </c>
      <c r="F59" s="6">
        <v>1.5811388300841898</v>
      </c>
      <c r="G59" s="6">
        <v>1.2247448713915889</v>
      </c>
      <c r="H59" s="6">
        <v>1.8708286933869707</v>
      </c>
      <c r="L59" s="9"/>
      <c r="AI59" s="9"/>
    </row>
    <row r="60" spans="1:40" ht="30">
      <c r="A60" s="5">
        <v>3</v>
      </c>
      <c r="B60" s="5">
        <v>1</v>
      </c>
      <c r="C60" s="5">
        <v>17</v>
      </c>
      <c r="D60" s="6">
        <v>3.6742346141747673</v>
      </c>
      <c r="E60" s="6">
        <v>1.8708286933869707</v>
      </c>
      <c r="F60" s="6">
        <v>1.2247448713915889</v>
      </c>
      <c r="G60" s="6">
        <v>1.2247448713915889</v>
      </c>
      <c r="H60" s="6">
        <v>1.5811388300841898</v>
      </c>
      <c r="L60" s="16" t="s">
        <v>22</v>
      </c>
      <c r="M60" s="17" t="s">
        <v>23</v>
      </c>
      <c r="N60" s="17" t="s">
        <v>24</v>
      </c>
      <c r="O60" s="17" t="s">
        <v>32</v>
      </c>
      <c r="AI60" s="16" t="s">
        <v>22</v>
      </c>
      <c r="AJ60" s="17" t="s">
        <v>23</v>
      </c>
      <c r="AK60" s="17" t="s">
        <v>24</v>
      </c>
      <c r="AL60" s="17" t="s">
        <v>32</v>
      </c>
    </row>
    <row r="61" spans="1:40">
      <c r="A61" s="5">
        <v>3</v>
      </c>
      <c r="B61" s="5">
        <v>1</v>
      </c>
      <c r="C61" s="5">
        <v>18</v>
      </c>
      <c r="D61" s="6">
        <v>3.3911649915626341</v>
      </c>
      <c r="E61" s="6">
        <v>2.5495097567963922</v>
      </c>
      <c r="F61" s="6">
        <v>1.2247448713915889</v>
      </c>
      <c r="G61" s="6">
        <v>1.2247448713915889</v>
      </c>
      <c r="H61" s="6">
        <v>1.5811388300841898</v>
      </c>
      <c r="L61" s="14">
        <v>0.73147200000000001</v>
      </c>
      <c r="M61" s="10">
        <v>18.513390000000001</v>
      </c>
      <c r="N61" s="10">
        <v>0.41953000000000001</v>
      </c>
      <c r="O61" s="10">
        <v>2.2660879999999999</v>
      </c>
      <c r="AI61" s="14">
        <v>0.73147200000000001</v>
      </c>
      <c r="AJ61" s="10">
        <v>18.513390000000001</v>
      </c>
      <c r="AK61" s="10">
        <v>0.41953000000000001</v>
      </c>
      <c r="AL61" s="10">
        <v>2.2660879999999999</v>
      </c>
    </row>
    <row r="62" spans="1:40" ht="15.75" thickBot="1">
      <c r="A62" s="5">
        <v>3</v>
      </c>
      <c r="B62" s="5">
        <v>1</v>
      </c>
      <c r="C62" s="5">
        <v>19</v>
      </c>
      <c r="D62" s="6">
        <v>3.2403703492039302</v>
      </c>
      <c r="E62" s="6">
        <v>2.7386127875258306</v>
      </c>
      <c r="F62" s="6">
        <v>1.2247448713915889</v>
      </c>
      <c r="G62" s="6">
        <v>1.8708286933869707</v>
      </c>
      <c r="H62" s="6">
        <v>2.3452078799117149</v>
      </c>
      <c r="L62" s="9"/>
      <c r="AI62" s="9"/>
    </row>
    <row r="63" spans="1:40" ht="30">
      <c r="A63" s="5">
        <v>3</v>
      </c>
      <c r="B63" s="5">
        <v>1</v>
      </c>
      <c r="C63" s="5">
        <v>20</v>
      </c>
      <c r="D63" s="6">
        <v>3.3911649915626341</v>
      </c>
      <c r="E63" s="6">
        <v>2.5495097567963922</v>
      </c>
      <c r="F63" s="6">
        <v>1.8708286933869707</v>
      </c>
      <c r="G63" s="6">
        <v>1.5811388300841898</v>
      </c>
      <c r="H63" s="6">
        <v>1.8708286933869707</v>
      </c>
      <c r="L63" s="16" t="s">
        <v>12</v>
      </c>
      <c r="M63" s="17" t="s">
        <v>13</v>
      </c>
      <c r="N63" s="17" t="s">
        <v>40</v>
      </c>
      <c r="O63" s="17" t="s">
        <v>15</v>
      </c>
      <c r="P63" s="17" t="s">
        <v>16</v>
      </c>
      <c r="Q63" s="17" t="s">
        <v>17</v>
      </c>
      <c r="AI63" s="16" t="s">
        <v>12</v>
      </c>
      <c r="AJ63" s="17" t="s">
        <v>13</v>
      </c>
      <c r="AK63" s="17" t="s">
        <v>40</v>
      </c>
      <c r="AL63" s="17" t="s">
        <v>15</v>
      </c>
      <c r="AM63" s="17" t="s">
        <v>16</v>
      </c>
      <c r="AN63" s="17" t="s">
        <v>17</v>
      </c>
    </row>
    <row r="64" spans="1:40">
      <c r="A64" s="5">
        <v>3</v>
      </c>
      <c r="B64" s="5">
        <v>1</v>
      </c>
      <c r="C64" s="5">
        <v>21</v>
      </c>
      <c r="D64" s="6">
        <v>3.5355339059327378</v>
      </c>
      <c r="E64" s="6">
        <v>2.7386127875258306</v>
      </c>
      <c r="F64" s="6">
        <v>1.2247448713915889</v>
      </c>
      <c r="G64" s="6">
        <v>1.5811388300841898</v>
      </c>
      <c r="H64" s="6">
        <v>1.5811388300841898</v>
      </c>
      <c r="L64" s="19" t="s">
        <v>8</v>
      </c>
      <c r="M64" s="10">
        <v>1</v>
      </c>
      <c r="N64" s="10">
        <v>22.18977177</v>
      </c>
      <c r="O64" s="10">
        <v>22.18977177</v>
      </c>
      <c r="P64" s="10">
        <v>126.07</v>
      </c>
      <c r="Q64" s="10" t="s">
        <v>19</v>
      </c>
      <c r="AI64" s="19" t="s">
        <v>8</v>
      </c>
      <c r="AJ64" s="10">
        <v>1</v>
      </c>
      <c r="AK64" s="10">
        <v>22.18977177</v>
      </c>
      <c r="AL64" s="10">
        <v>22.18977177</v>
      </c>
      <c r="AM64" s="10">
        <v>126.07</v>
      </c>
      <c r="AN64" s="10" t="s">
        <v>19</v>
      </c>
    </row>
    <row r="65" spans="1:40">
      <c r="A65" s="5">
        <v>4</v>
      </c>
      <c r="B65" s="5">
        <v>1</v>
      </c>
      <c r="C65" s="5">
        <v>1</v>
      </c>
      <c r="D65" s="6">
        <v>2.7386127875258306</v>
      </c>
      <c r="E65" s="6">
        <v>1</v>
      </c>
      <c r="F65" s="6">
        <v>1.8708286933869707</v>
      </c>
      <c r="G65" s="6">
        <v>1.8708286933869707</v>
      </c>
      <c r="H65" s="6">
        <v>1.2247448713915889</v>
      </c>
      <c r="L65" s="19" t="s">
        <v>27</v>
      </c>
      <c r="M65" s="10">
        <v>20</v>
      </c>
      <c r="N65" s="10">
        <v>74.853037409999999</v>
      </c>
      <c r="O65" s="10">
        <v>3.74265187</v>
      </c>
      <c r="P65" s="10">
        <v>21.26</v>
      </c>
      <c r="Q65" s="10" t="s">
        <v>19</v>
      </c>
      <c r="AI65" s="19" t="s">
        <v>27</v>
      </c>
      <c r="AJ65" s="10">
        <v>20</v>
      </c>
      <c r="AK65" s="10">
        <v>74.853037409999999</v>
      </c>
      <c r="AL65" s="10">
        <v>3.74265187</v>
      </c>
      <c r="AM65" s="10">
        <v>21.26</v>
      </c>
      <c r="AN65" s="10" t="s">
        <v>19</v>
      </c>
    </row>
    <row r="66" spans="1:40">
      <c r="A66" s="5">
        <v>4</v>
      </c>
      <c r="B66" s="5">
        <v>1</v>
      </c>
      <c r="C66" s="5">
        <v>2</v>
      </c>
      <c r="D66" s="6">
        <v>4.0620192023179804</v>
      </c>
      <c r="E66" s="6">
        <v>2.3452078799117149</v>
      </c>
      <c r="F66" s="6">
        <v>1.8708286933869707</v>
      </c>
      <c r="G66" s="6">
        <v>1.8708286933869707</v>
      </c>
      <c r="H66" s="6">
        <v>1.2247448713915889</v>
      </c>
      <c r="L66" s="19" t="s">
        <v>30</v>
      </c>
      <c r="M66" s="10">
        <v>20</v>
      </c>
      <c r="N66" s="10">
        <v>23.77587823</v>
      </c>
      <c r="O66" s="10">
        <v>1.18879391</v>
      </c>
      <c r="P66" s="10">
        <v>6.75</v>
      </c>
      <c r="Q66" s="10">
        <v>9.8100000000000007E-2</v>
      </c>
      <c r="AI66" s="19" t="s">
        <v>30</v>
      </c>
      <c r="AJ66" s="10">
        <v>20</v>
      </c>
      <c r="AK66" s="10">
        <v>23.77587823</v>
      </c>
      <c r="AL66" s="10">
        <v>1.18879391</v>
      </c>
      <c r="AM66" s="10">
        <v>6.75</v>
      </c>
      <c r="AN66" s="10" t="s">
        <v>19</v>
      </c>
    </row>
    <row r="67" spans="1:40" ht="15.75" thickBot="1">
      <c r="A67" s="5">
        <v>4</v>
      </c>
      <c r="B67" s="5">
        <v>1</v>
      </c>
      <c r="C67" s="5">
        <v>3</v>
      </c>
      <c r="D67" s="6">
        <v>3.6055512754639891</v>
      </c>
      <c r="E67" s="6">
        <v>1.8708286933869707</v>
      </c>
      <c r="F67" s="6">
        <v>1.8708286933869707</v>
      </c>
      <c r="G67" s="6">
        <v>2.1213203435596424</v>
      </c>
      <c r="H67" s="6">
        <v>1.8708286933869707</v>
      </c>
      <c r="L67" s="9"/>
      <c r="AI67" s="9"/>
    </row>
    <row r="68" spans="1:40" ht="30">
      <c r="A68" s="5">
        <v>4</v>
      </c>
      <c r="B68" s="5">
        <v>1</v>
      </c>
      <c r="C68" s="5">
        <v>4</v>
      </c>
      <c r="D68" s="6">
        <v>4.0620192023179804</v>
      </c>
      <c r="E68" s="6">
        <v>1.5811388300841898</v>
      </c>
      <c r="F68" s="6">
        <v>2.1213203435596424</v>
      </c>
      <c r="G68" s="6">
        <v>1.2247448713915889</v>
      </c>
      <c r="H68" s="6">
        <v>1.5811388300841898</v>
      </c>
      <c r="L68" s="16" t="s">
        <v>12</v>
      </c>
      <c r="M68" s="17" t="s">
        <v>13</v>
      </c>
      <c r="N68" s="17" t="s">
        <v>41</v>
      </c>
      <c r="O68" s="17" t="s">
        <v>15</v>
      </c>
      <c r="P68" s="17" t="s">
        <v>16</v>
      </c>
      <c r="Q68" s="17" t="s">
        <v>17</v>
      </c>
      <c r="AI68" s="16" t="s">
        <v>12</v>
      </c>
      <c r="AJ68" s="17" t="s">
        <v>13</v>
      </c>
      <c r="AK68" s="17" t="s">
        <v>41</v>
      </c>
      <c r="AL68" s="17" t="s">
        <v>15</v>
      </c>
      <c r="AM68" s="17" t="s">
        <v>16</v>
      </c>
      <c r="AN68" s="17" t="s">
        <v>17</v>
      </c>
    </row>
    <row r="69" spans="1:40">
      <c r="A69" s="5">
        <v>4</v>
      </c>
      <c r="B69" s="5">
        <v>1</v>
      </c>
      <c r="C69" s="5">
        <v>5</v>
      </c>
      <c r="D69" s="6">
        <v>3.5355339059327378</v>
      </c>
      <c r="E69" s="6">
        <v>2.3452078799117149</v>
      </c>
      <c r="F69" s="6">
        <v>1.5811388300841898</v>
      </c>
      <c r="G69" s="6">
        <v>1.5811388300841898</v>
      </c>
      <c r="H69" s="6">
        <v>1.5811388300841898</v>
      </c>
      <c r="L69" s="19" t="s">
        <v>8</v>
      </c>
      <c r="M69" s="10">
        <v>1</v>
      </c>
      <c r="N69" s="10">
        <v>22.18977177</v>
      </c>
      <c r="O69" s="10">
        <v>22.18977177</v>
      </c>
      <c r="P69" s="10">
        <v>126.07</v>
      </c>
      <c r="Q69" s="10" t="s">
        <v>19</v>
      </c>
      <c r="AI69" s="19" t="s">
        <v>8</v>
      </c>
      <c r="AJ69" s="10">
        <v>1</v>
      </c>
      <c r="AK69" s="10">
        <v>22.18977177</v>
      </c>
      <c r="AL69" s="10">
        <v>22.18977177</v>
      </c>
      <c r="AM69" s="10">
        <v>126.07</v>
      </c>
      <c r="AN69" s="10" t="s">
        <v>19</v>
      </c>
    </row>
    <row r="70" spans="1:40">
      <c r="A70" s="5">
        <v>4</v>
      </c>
      <c r="B70" s="5">
        <v>1</v>
      </c>
      <c r="C70" s="5">
        <v>6</v>
      </c>
      <c r="D70" s="6">
        <v>3.082207001484488</v>
      </c>
      <c r="E70" s="6">
        <v>1.8708286933869707</v>
      </c>
      <c r="F70" s="6">
        <v>2.1213203435596424</v>
      </c>
      <c r="G70" s="6">
        <v>1.8708286933869707</v>
      </c>
      <c r="H70" s="6">
        <v>1.8708286933869707</v>
      </c>
      <c r="L70" s="19" t="s">
        <v>27</v>
      </c>
      <c r="M70" s="10">
        <v>20</v>
      </c>
      <c r="N70" s="10">
        <v>74.853037409999999</v>
      </c>
      <c r="O70" s="10">
        <v>3.74265187</v>
      </c>
      <c r="P70" s="10">
        <v>21.26</v>
      </c>
      <c r="Q70" s="10" t="s">
        <v>19</v>
      </c>
      <c r="AI70" s="19" t="s">
        <v>27</v>
      </c>
      <c r="AJ70" s="10">
        <v>20</v>
      </c>
      <c r="AK70" s="10">
        <v>74.853037409999999</v>
      </c>
      <c r="AL70" s="10">
        <v>3.74265187</v>
      </c>
      <c r="AM70" s="10">
        <v>21.26</v>
      </c>
      <c r="AN70" s="10" t="s">
        <v>19</v>
      </c>
    </row>
    <row r="71" spans="1:40">
      <c r="A71" s="5">
        <v>4</v>
      </c>
      <c r="B71" s="5">
        <v>1</v>
      </c>
      <c r="C71" s="5">
        <v>7</v>
      </c>
      <c r="D71" s="6">
        <v>2.1213203435596424</v>
      </c>
      <c r="E71" s="6">
        <v>1.2247448713915889</v>
      </c>
      <c r="F71" s="6">
        <v>1.2247448713915889</v>
      </c>
      <c r="G71" s="6">
        <v>0.70710678118654757</v>
      </c>
      <c r="H71" s="6">
        <v>1.8708286933869707</v>
      </c>
      <c r="L71" s="19" t="s">
        <v>30</v>
      </c>
      <c r="M71" s="10">
        <v>20</v>
      </c>
      <c r="N71" s="10">
        <v>23.77587823</v>
      </c>
      <c r="O71" s="10">
        <v>1.18879391</v>
      </c>
      <c r="P71" s="10">
        <v>6.75</v>
      </c>
      <c r="Q71" s="10">
        <v>9.8100000000000007E-2</v>
      </c>
      <c r="AI71" s="19" t="s">
        <v>30</v>
      </c>
      <c r="AJ71" s="10">
        <v>20</v>
      </c>
      <c r="AK71" s="10">
        <v>23.77587823</v>
      </c>
      <c r="AL71" s="10">
        <v>1.18879391</v>
      </c>
      <c r="AM71" s="10">
        <v>6.75</v>
      </c>
      <c r="AN71" s="10" t="s">
        <v>19</v>
      </c>
    </row>
    <row r="72" spans="1:40">
      <c r="A72" s="5">
        <v>4</v>
      </c>
      <c r="B72" s="5">
        <v>1</v>
      </c>
      <c r="C72" s="5">
        <v>8</v>
      </c>
      <c r="D72" s="6">
        <v>1.5811388300841898</v>
      </c>
      <c r="E72" s="6">
        <v>1</v>
      </c>
      <c r="F72" s="6">
        <v>1.2247448713915889</v>
      </c>
      <c r="G72" s="6">
        <v>0.70710678118654757</v>
      </c>
      <c r="H72" s="6">
        <v>1.5811388300841898</v>
      </c>
    </row>
    <row r="73" spans="1:40">
      <c r="A73" s="5">
        <v>4</v>
      </c>
      <c r="B73" s="5">
        <v>1</v>
      </c>
      <c r="C73" s="5">
        <v>9</v>
      </c>
      <c r="D73" s="6">
        <v>1.5811388300841898</v>
      </c>
      <c r="E73" s="6">
        <v>1.8708286933869707</v>
      </c>
      <c r="F73" s="6">
        <v>1.2247448713915889</v>
      </c>
      <c r="G73" s="6">
        <v>1</v>
      </c>
      <c r="H73" s="6">
        <v>2.1213203435596424</v>
      </c>
    </row>
    <row r="74" spans="1:40">
      <c r="A74" s="5">
        <v>4</v>
      </c>
      <c r="B74" s="5">
        <v>1</v>
      </c>
      <c r="C74" s="5">
        <v>10</v>
      </c>
      <c r="D74" s="6">
        <v>3.2403703492039302</v>
      </c>
      <c r="E74" s="6">
        <v>1</v>
      </c>
      <c r="F74" s="6">
        <v>1.5811388300841898</v>
      </c>
      <c r="G74" s="6">
        <v>1.8708286933869707</v>
      </c>
      <c r="H74" s="6">
        <v>1.8708286933869707</v>
      </c>
    </row>
    <row r="75" spans="1:40">
      <c r="A75" s="5">
        <v>4</v>
      </c>
      <c r="B75" s="5">
        <v>1</v>
      </c>
      <c r="C75" s="5">
        <v>11</v>
      </c>
      <c r="D75" s="6">
        <v>3.082207001484488</v>
      </c>
      <c r="E75" s="6">
        <v>1.4142135623730951</v>
      </c>
      <c r="F75" s="6">
        <v>1.5811388300841898</v>
      </c>
      <c r="G75" s="6">
        <v>1.2247448713915889</v>
      </c>
      <c r="H75" s="6">
        <v>1.8708286933869707</v>
      </c>
    </row>
    <row r="76" spans="1:40">
      <c r="A76" s="5">
        <v>4</v>
      </c>
      <c r="B76" s="5">
        <v>1</v>
      </c>
      <c r="C76" s="5">
        <v>12</v>
      </c>
      <c r="D76" s="6">
        <v>3.6742346141747673</v>
      </c>
      <c r="E76" s="6">
        <v>2.1213203435596424</v>
      </c>
      <c r="F76" s="6">
        <v>1.5811388300841898</v>
      </c>
      <c r="G76" s="6">
        <v>1.5811388300841898</v>
      </c>
      <c r="H76" s="6">
        <v>1.5811388300841898</v>
      </c>
      <c r="L76" s="8"/>
      <c r="AI76" s="8"/>
    </row>
    <row r="77" spans="1:40" ht="25.5">
      <c r="A77" s="5">
        <v>4</v>
      </c>
      <c r="B77" s="5">
        <v>1</v>
      </c>
      <c r="C77" s="5">
        <v>13</v>
      </c>
      <c r="D77" s="6">
        <v>3.5355339059327378</v>
      </c>
      <c r="E77" s="6">
        <v>1.5811388300841898</v>
      </c>
      <c r="F77" s="6">
        <v>1.5811388300841898</v>
      </c>
      <c r="G77" s="6">
        <v>1.5811388300841898</v>
      </c>
      <c r="H77" s="6">
        <v>1.8708286933869707</v>
      </c>
      <c r="L77" s="7" t="s">
        <v>9</v>
      </c>
      <c r="AI77" s="7" t="s">
        <v>9</v>
      </c>
    </row>
    <row r="78" spans="1:40">
      <c r="A78" s="5">
        <v>4</v>
      </c>
      <c r="B78" s="5">
        <v>1</v>
      </c>
      <c r="C78" s="5">
        <v>14</v>
      </c>
      <c r="D78" s="6">
        <v>3.082207001484488</v>
      </c>
      <c r="E78" s="6">
        <v>3.082207001484488</v>
      </c>
      <c r="F78" s="6">
        <v>1.5811388300841898</v>
      </c>
      <c r="G78" s="6">
        <v>1.8708286933869707</v>
      </c>
      <c r="H78" s="6">
        <v>2.1213203435596424</v>
      </c>
    </row>
    <row r="79" spans="1:40">
      <c r="A79" s="5">
        <v>4</v>
      </c>
      <c r="B79" s="5">
        <v>1</v>
      </c>
      <c r="C79" s="5">
        <v>15</v>
      </c>
      <c r="D79" s="6">
        <v>3.5355339059327378</v>
      </c>
      <c r="E79" s="6">
        <v>2.1213203435596424</v>
      </c>
      <c r="F79" s="6">
        <v>1.5811388300841898</v>
      </c>
      <c r="G79" s="6">
        <v>1.5811388300841898</v>
      </c>
      <c r="H79" s="6">
        <v>2.3452078799117149</v>
      </c>
      <c r="L79" s="8" t="s">
        <v>39</v>
      </c>
      <c r="AI79" s="8" t="s">
        <v>39</v>
      </c>
    </row>
    <row r="80" spans="1:40">
      <c r="A80" s="5">
        <v>4</v>
      </c>
      <c r="B80" s="5">
        <v>1</v>
      </c>
      <c r="C80" s="5">
        <v>16</v>
      </c>
      <c r="D80" s="6">
        <v>3.082207001484488</v>
      </c>
      <c r="E80" s="6">
        <v>1.8708286933869707</v>
      </c>
      <c r="F80" s="6">
        <v>1.5811388300841898</v>
      </c>
      <c r="G80" s="6">
        <v>1.5811388300841898</v>
      </c>
      <c r="H80" s="6">
        <v>2.1213203435596424</v>
      </c>
      <c r="L80" s="8"/>
      <c r="AI80" s="8"/>
    </row>
    <row r="81" spans="1:40">
      <c r="A81" s="5">
        <v>4</v>
      </c>
      <c r="B81" s="5">
        <v>1</v>
      </c>
      <c r="C81" s="5">
        <v>17</v>
      </c>
      <c r="D81" s="6">
        <v>3.3911649915626341</v>
      </c>
      <c r="E81" s="6">
        <v>2.5495097567963922</v>
      </c>
      <c r="F81" s="6">
        <v>1.5811388300841898</v>
      </c>
      <c r="G81" s="6">
        <v>1.5811388300841898</v>
      </c>
      <c r="H81" s="6">
        <v>1.8708286933869707</v>
      </c>
      <c r="L81" s="8" t="s">
        <v>33</v>
      </c>
      <c r="AI81" s="8" t="s">
        <v>33</v>
      </c>
    </row>
    <row r="82" spans="1:40" ht="15.75" thickBot="1">
      <c r="A82" s="5">
        <v>4</v>
      </c>
      <c r="B82" s="5">
        <v>1</v>
      </c>
      <c r="C82" s="5">
        <v>18</v>
      </c>
      <c r="D82" s="6">
        <v>3.3911649915626341</v>
      </c>
      <c r="E82" s="6">
        <v>2.7386127875258306</v>
      </c>
      <c r="F82" s="6">
        <v>1.2247448713915889</v>
      </c>
      <c r="G82" s="6">
        <v>2.1213203435596424</v>
      </c>
      <c r="H82" s="6">
        <v>1.5811388300841898</v>
      </c>
      <c r="L82" s="9"/>
      <c r="AI82" s="9"/>
    </row>
    <row r="83" spans="1:40" ht="45">
      <c r="A83" s="5">
        <v>4</v>
      </c>
      <c r="B83" s="5">
        <v>1</v>
      </c>
      <c r="C83" s="5">
        <v>19</v>
      </c>
      <c r="D83" s="6">
        <v>3.3911649915626341</v>
      </c>
      <c r="E83" s="6">
        <v>2.9154759474226504</v>
      </c>
      <c r="F83" s="6">
        <v>1.2247448713915889</v>
      </c>
      <c r="G83" s="6">
        <v>1.5811388300841898</v>
      </c>
      <c r="H83" s="6">
        <v>2.3452078799117149</v>
      </c>
      <c r="L83" s="16" t="s">
        <v>12</v>
      </c>
      <c r="M83" s="17" t="s">
        <v>13</v>
      </c>
      <c r="N83" s="17" t="s">
        <v>14</v>
      </c>
      <c r="O83" s="17" t="s">
        <v>15</v>
      </c>
      <c r="P83" s="17" t="s">
        <v>16</v>
      </c>
      <c r="Q83" s="17" t="s">
        <v>17</v>
      </c>
      <c r="AI83" s="16" t="s">
        <v>12</v>
      </c>
      <c r="AJ83" s="17" t="s">
        <v>13</v>
      </c>
      <c r="AK83" s="17" t="s">
        <v>14</v>
      </c>
      <c r="AL83" s="17" t="s">
        <v>15</v>
      </c>
      <c r="AM83" s="17" t="s">
        <v>16</v>
      </c>
      <c r="AN83" s="17" t="s">
        <v>17</v>
      </c>
    </row>
    <row r="84" spans="1:40">
      <c r="A84" s="5">
        <v>4</v>
      </c>
      <c r="B84" s="5">
        <v>1</v>
      </c>
      <c r="C84" s="5">
        <v>20</v>
      </c>
      <c r="D84" s="6">
        <v>3.3911649915626341</v>
      </c>
      <c r="E84" s="6">
        <v>2.5495097567963922</v>
      </c>
      <c r="F84" s="6">
        <v>1.5811388300841898</v>
      </c>
      <c r="G84" s="6">
        <v>1.5811388300841898</v>
      </c>
      <c r="H84" s="6">
        <v>2.3452078799117149</v>
      </c>
      <c r="L84" s="19" t="s">
        <v>18</v>
      </c>
      <c r="M84" s="10">
        <v>41</v>
      </c>
      <c r="N84" s="10">
        <v>14.67889252</v>
      </c>
      <c r="O84" s="10">
        <v>0.35802177000000002</v>
      </c>
      <c r="P84" s="10">
        <v>9.52</v>
      </c>
      <c r="Q84" s="10" t="s">
        <v>19</v>
      </c>
      <c r="AI84" s="19" t="s">
        <v>18</v>
      </c>
      <c r="AJ84" s="10">
        <v>41</v>
      </c>
      <c r="AK84" s="10">
        <v>14.67889252</v>
      </c>
      <c r="AL84" s="10">
        <v>0.35802177000000002</v>
      </c>
      <c r="AM84" s="10">
        <v>9.52</v>
      </c>
      <c r="AN84" s="10" t="s">
        <v>19</v>
      </c>
    </row>
    <row r="85" spans="1:40">
      <c r="A85" s="5">
        <v>4</v>
      </c>
      <c r="B85" s="5">
        <v>1</v>
      </c>
      <c r="C85" s="5">
        <v>21</v>
      </c>
      <c r="D85" s="6">
        <v>3.6742346141747673</v>
      </c>
      <c r="E85" s="6">
        <v>3.082207001484488</v>
      </c>
      <c r="F85" s="6">
        <v>1.2247448713915889</v>
      </c>
      <c r="G85" s="6">
        <v>1.8708286933869707</v>
      </c>
      <c r="H85" s="6">
        <v>2.1213203435596424</v>
      </c>
      <c r="L85" s="19" t="s">
        <v>20</v>
      </c>
      <c r="M85" s="10">
        <v>252</v>
      </c>
      <c r="N85" s="10">
        <v>9.4740857100000007</v>
      </c>
      <c r="O85" s="10">
        <v>3.7595580000000003E-2</v>
      </c>
      <c r="P85" s="10"/>
      <c r="Q85" s="10"/>
      <c r="AI85" s="19" t="s">
        <v>20</v>
      </c>
      <c r="AJ85" s="10">
        <v>252</v>
      </c>
      <c r="AK85" s="10">
        <v>9.4740857100000007</v>
      </c>
      <c r="AL85" s="10">
        <v>3.7595580000000003E-2</v>
      </c>
      <c r="AM85" s="10"/>
      <c r="AN85" s="10"/>
    </row>
    <row r="86" spans="1:40" ht="45">
      <c r="A86" s="5">
        <v>5</v>
      </c>
      <c r="B86" s="5">
        <v>1</v>
      </c>
      <c r="C86" s="5">
        <v>1</v>
      </c>
      <c r="D86" s="6">
        <v>2.9154759474226504</v>
      </c>
      <c r="E86" s="6">
        <v>0.83666002653407556</v>
      </c>
      <c r="F86" s="6">
        <v>1.5811388300841898</v>
      </c>
      <c r="G86" s="6">
        <v>1.5811388300841898</v>
      </c>
      <c r="H86" s="6">
        <v>1.2247448713915889</v>
      </c>
      <c r="L86" s="19" t="s">
        <v>21</v>
      </c>
      <c r="M86" s="10">
        <v>293</v>
      </c>
      <c r="N86" s="10">
        <v>24.152978229999999</v>
      </c>
      <c r="O86" s="10"/>
      <c r="P86" s="10"/>
      <c r="Q86" s="10"/>
      <c r="AI86" s="19" t="s">
        <v>21</v>
      </c>
      <c r="AJ86" s="10">
        <v>293</v>
      </c>
      <c r="AK86" s="10">
        <v>24.152978229999999</v>
      </c>
      <c r="AL86" s="10"/>
      <c r="AM86" s="10"/>
      <c r="AN86" s="10"/>
    </row>
    <row r="87" spans="1:40" ht="15.75" thickBot="1">
      <c r="A87" s="5">
        <v>5</v>
      </c>
      <c r="B87" s="5">
        <v>1</v>
      </c>
      <c r="C87" s="5">
        <v>2</v>
      </c>
      <c r="D87" s="6">
        <v>4.0620192023179804</v>
      </c>
      <c r="E87" s="6">
        <v>2.9154759474226504</v>
      </c>
      <c r="F87" s="6">
        <v>1.8708286933869707</v>
      </c>
      <c r="G87" s="6">
        <v>1.5811388300841898</v>
      </c>
      <c r="H87" s="6">
        <v>1.2247448713915889</v>
      </c>
      <c r="L87" s="9"/>
      <c r="AI87" s="9"/>
    </row>
    <row r="88" spans="1:40" ht="30">
      <c r="A88" s="5">
        <v>5</v>
      </c>
      <c r="B88" s="5">
        <v>1</v>
      </c>
      <c r="C88" s="5">
        <v>3</v>
      </c>
      <c r="D88" s="6">
        <v>3.6742346141747673</v>
      </c>
      <c r="E88" s="6">
        <v>1.5811388300841898</v>
      </c>
      <c r="F88" s="6">
        <v>1.8708286933869707</v>
      </c>
      <c r="G88" s="6">
        <v>1.8708286933869707</v>
      </c>
      <c r="H88" s="6">
        <v>1.2247448713915889</v>
      </c>
      <c r="L88" s="16" t="s">
        <v>22</v>
      </c>
      <c r="M88" s="17" t="s">
        <v>23</v>
      </c>
      <c r="N88" s="17" t="s">
        <v>24</v>
      </c>
      <c r="O88" s="17" t="s">
        <v>34</v>
      </c>
      <c r="AI88" s="16" t="s">
        <v>22</v>
      </c>
      <c r="AJ88" s="17" t="s">
        <v>23</v>
      </c>
      <c r="AK88" s="17" t="s">
        <v>24</v>
      </c>
      <c r="AL88" s="17" t="s">
        <v>34</v>
      </c>
    </row>
    <row r="89" spans="1:40">
      <c r="A89" s="5">
        <v>5</v>
      </c>
      <c r="B89" s="5">
        <v>1</v>
      </c>
      <c r="C89" s="5">
        <v>4</v>
      </c>
      <c r="D89" s="6">
        <v>3.6742346141747673</v>
      </c>
      <c r="E89" s="6">
        <v>2.3452078799117149</v>
      </c>
      <c r="F89" s="6">
        <v>2.1213203435596424</v>
      </c>
      <c r="G89" s="6">
        <v>1.5811388300841898</v>
      </c>
      <c r="H89" s="6">
        <v>1.8708286933869707</v>
      </c>
      <c r="L89" s="14">
        <v>0.60774700000000004</v>
      </c>
      <c r="M89" s="10">
        <v>11.970890000000001</v>
      </c>
      <c r="N89" s="10">
        <v>0.19389600000000001</v>
      </c>
      <c r="O89" s="10">
        <v>1.6197280000000001</v>
      </c>
      <c r="AI89" s="14">
        <v>0.60774700000000004</v>
      </c>
      <c r="AJ89" s="10">
        <v>11.970890000000001</v>
      </c>
      <c r="AK89" s="10">
        <v>0.19389600000000001</v>
      </c>
      <c r="AL89" s="10">
        <v>1.6197280000000001</v>
      </c>
    </row>
    <row r="90" spans="1:40" ht="15.75" thickBot="1">
      <c r="A90" s="5">
        <v>5</v>
      </c>
      <c r="B90" s="5">
        <v>1</v>
      </c>
      <c r="C90" s="5">
        <v>5</v>
      </c>
      <c r="D90" s="6">
        <v>3.6742346141747673</v>
      </c>
      <c r="E90" s="6">
        <v>1.8708286933869707</v>
      </c>
      <c r="F90" s="6">
        <v>1.2247448713915889</v>
      </c>
      <c r="G90" s="6">
        <v>3.082207001484488</v>
      </c>
      <c r="H90" s="6">
        <v>1.8708286933869707</v>
      </c>
      <c r="L90" s="9"/>
      <c r="AI90" s="9"/>
    </row>
    <row r="91" spans="1:40" ht="30">
      <c r="A91" s="5">
        <v>5</v>
      </c>
      <c r="B91" s="5">
        <v>1</v>
      </c>
      <c r="C91" s="5">
        <v>6</v>
      </c>
      <c r="D91" s="6">
        <v>3.082207001484488</v>
      </c>
      <c r="E91" s="6">
        <v>1.5811388300841898</v>
      </c>
      <c r="F91" s="6">
        <v>1.8708286933869707</v>
      </c>
      <c r="G91" s="6">
        <v>1.2247448713915889</v>
      </c>
      <c r="H91" s="6">
        <v>1.8708286933869707</v>
      </c>
      <c r="L91" s="16" t="s">
        <v>12</v>
      </c>
      <c r="M91" s="17" t="s">
        <v>13</v>
      </c>
      <c r="N91" s="17" t="s">
        <v>40</v>
      </c>
      <c r="O91" s="17" t="s">
        <v>15</v>
      </c>
      <c r="P91" s="17" t="s">
        <v>16</v>
      </c>
      <c r="Q91" s="17" t="s">
        <v>17</v>
      </c>
      <c r="AI91" s="16" t="s">
        <v>12</v>
      </c>
      <c r="AJ91" s="17" t="s">
        <v>13</v>
      </c>
      <c r="AK91" s="17" t="s">
        <v>40</v>
      </c>
      <c r="AL91" s="17" t="s">
        <v>15</v>
      </c>
      <c r="AM91" s="17" t="s">
        <v>16</v>
      </c>
      <c r="AN91" s="17" t="s">
        <v>17</v>
      </c>
    </row>
    <row r="92" spans="1:40">
      <c r="A92" s="5">
        <v>5</v>
      </c>
      <c r="B92" s="5">
        <v>1</v>
      </c>
      <c r="C92" s="5">
        <v>7</v>
      </c>
      <c r="D92" s="6">
        <v>2.3452078799117149</v>
      </c>
      <c r="E92" s="6">
        <v>2.3452078799117149</v>
      </c>
      <c r="F92" s="6">
        <v>1.2247448713915889</v>
      </c>
      <c r="G92" s="6">
        <v>1.2247448713915889</v>
      </c>
      <c r="H92" s="6">
        <v>2.1213203435596424</v>
      </c>
      <c r="L92" s="19" t="s">
        <v>8</v>
      </c>
      <c r="M92" s="10">
        <v>1</v>
      </c>
      <c r="N92" s="10">
        <v>0.34013605000000002</v>
      </c>
      <c r="O92" s="10">
        <v>0.34013605000000002</v>
      </c>
      <c r="P92" s="10">
        <v>9.0500000000000007</v>
      </c>
      <c r="Q92" s="10">
        <v>2.8999999999999998E-3</v>
      </c>
      <c r="AI92" s="19" t="s">
        <v>8</v>
      </c>
      <c r="AJ92" s="10">
        <v>1</v>
      </c>
      <c r="AK92" s="10">
        <v>0.34013605000000002</v>
      </c>
      <c r="AL92" s="10">
        <v>0.34013605000000002</v>
      </c>
      <c r="AM92" s="10">
        <v>9.0500000000000007</v>
      </c>
      <c r="AN92" s="10">
        <v>2.8999999999999998E-3</v>
      </c>
    </row>
    <row r="93" spans="1:40">
      <c r="A93" s="5">
        <v>5</v>
      </c>
      <c r="B93" s="5">
        <v>1</v>
      </c>
      <c r="C93" s="5">
        <v>8</v>
      </c>
      <c r="D93" s="6">
        <v>1.4142135623730951</v>
      </c>
      <c r="E93" s="6">
        <v>0.70710678118654757</v>
      </c>
      <c r="F93" s="6">
        <v>1.2247448713915889</v>
      </c>
      <c r="G93" s="6">
        <v>1.5811388300841898</v>
      </c>
      <c r="H93" s="6">
        <v>2.1213203435596424</v>
      </c>
      <c r="L93" s="19" t="s">
        <v>27</v>
      </c>
      <c r="M93" s="10">
        <v>20</v>
      </c>
      <c r="N93" s="10">
        <v>10.92206395</v>
      </c>
      <c r="O93" s="10">
        <v>0.54610320000000001</v>
      </c>
      <c r="P93" s="10">
        <v>14.53</v>
      </c>
      <c r="Q93" s="10" t="s">
        <v>19</v>
      </c>
      <c r="AI93" s="19" t="s">
        <v>27</v>
      </c>
      <c r="AJ93" s="10">
        <v>20</v>
      </c>
      <c r="AK93" s="10">
        <v>10.92206395</v>
      </c>
      <c r="AL93" s="10">
        <v>0.54610320000000001</v>
      </c>
      <c r="AM93" s="10">
        <v>14.53</v>
      </c>
      <c r="AN93" s="10" t="s">
        <v>19</v>
      </c>
    </row>
    <row r="94" spans="1:40">
      <c r="A94" s="5">
        <v>5</v>
      </c>
      <c r="B94" s="5">
        <v>1</v>
      </c>
      <c r="C94" s="5">
        <v>9</v>
      </c>
      <c r="D94" s="6">
        <v>1.8708286933869707</v>
      </c>
      <c r="E94" s="6">
        <v>1.5811388300841898</v>
      </c>
      <c r="F94" s="6">
        <v>1.2247448713915889</v>
      </c>
      <c r="G94" s="6">
        <v>0.89442719099991586</v>
      </c>
      <c r="H94" s="6">
        <v>2.1213203435596424</v>
      </c>
      <c r="L94" s="19" t="s">
        <v>30</v>
      </c>
      <c r="M94" s="10">
        <v>20</v>
      </c>
      <c r="N94" s="10">
        <v>3.4166925199999998</v>
      </c>
      <c r="O94" s="10">
        <v>0.17083462999999999</v>
      </c>
      <c r="P94" s="10">
        <v>4.54</v>
      </c>
      <c r="Q94" s="10">
        <v>2.0999999999999999E-3</v>
      </c>
      <c r="AI94" s="19" t="s">
        <v>30</v>
      </c>
      <c r="AJ94" s="10">
        <v>20</v>
      </c>
      <c r="AK94" s="10">
        <v>3.4166925199999998</v>
      </c>
      <c r="AL94" s="10">
        <v>0.17083462999999999</v>
      </c>
      <c r="AM94" s="10">
        <v>4.54</v>
      </c>
      <c r="AN94" s="10" t="s">
        <v>19</v>
      </c>
    </row>
    <row r="95" spans="1:40" ht="15.75" thickBot="1">
      <c r="A95" s="5">
        <v>5</v>
      </c>
      <c r="B95" s="5">
        <v>1</v>
      </c>
      <c r="C95" s="5">
        <v>10</v>
      </c>
      <c r="D95" s="6">
        <v>3.6055512754639891</v>
      </c>
      <c r="E95" s="6">
        <v>1.1401754250991381</v>
      </c>
      <c r="F95" s="6">
        <v>1.8708286933869707</v>
      </c>
      <c r="G95" s="6">
        <v>2.1213203435596424</v>
      </c>
      <c r="H95" s="6">
        <v>1.8708286933869707</v>
      </c>
      <c r="L95" s="9"/>
      <c r="AI95" s="9"/>
    </row>
    <row r="96" spans="1:40" ht="30">
      <c r="A96" s="5">
        <v>5</v>
      </c>
      <c r="B96" s="5">
        <v>1</v>
      </c>
      <c r="C96" s="5">
        <v>11</v>
      </c>
      <c r="D96" s="6">
        <v>3.2403703492039302</v>
      </c>
      <c r="E96" s="6">
        <v>1.5811388300841898</v>
      </c>
      <c r="F96" s="6">
        <v>1.5811388300841898</v>
      </c>
      <c r="G96" s="6">
        <v>1.2247448713915889</v>
      </c>
      <c r="H96" s="6">
        <v>1.8708286933869707</v>
      </c>
      <c r="L96" s="16" t="s">
        <v>12</v>
      </c>
      <c r="M96" s="17" t="s">
        <v>13</v>
      </c>
      <c r="N96" s="17" t="s">
        <v>41</v>
      </c>
      <c r="O96" s="17" t="s">
        <v>15</v>
      </c>
      <c r="P96" s="17" t="s">
        <v>16</v>
      </c>
      <c r="Q96" s="17" t="s">
        <v>17</v>
      </c>
      <c r="AI96" s="16" t="s">
        <v>12</v>
      </c>
      <c r="AJ96" s="17" t="s">
        <v>13</v>
      </c>
      <c r="AK96" s="17" t="s">
        <v>41</v>
      </c>
      <c r="AL96" s="17" t="s">
        <v>15</v>
      </c>
      <c r="AM96" s="17" t="s">
        <v>16</v>
      </c>
      <c r="AN96" s="17" t="s">
        <v>17</v>
      </c>
    </row>
    <row r="97" spans="1:40">
      <c r="A97" s="5">
        <v>5</v>
      </c>
      <c r="B97" s="5">
        <v>1</v>
      </c>
      <c r="C97" s="5">
        <v>12</v>
      </c>
      <c r="D97" s="6">
        <v>3.2403703492039302</v>
      </c>
      <c r="E97" s="6">
        <v>2.3452078799117149</v>
      </c>
      <c r="F97" s="6">
        <v>1.8708286933869707</v>
      </c>
      <c r="G97" s="6">
        <v>1.2247448713915889</v>
      </c>
      <c r="H97" s="6">
        <v>1.5811388300841898</v>
      </c>
      <c r="L97" s="19" t="s">
        <v>8</v>
      </c>
      <c r="M97" s="10">
        <v>1</v>
      </c>
      <c r="N97" s="10">
        <v>0.34013605000000002</v>
      </c>
      <c r="O97" s="10">
        <v>0.34013605000000002</v>
      </c>
      <c r="P97" s="10">
        <v>9.0500000000000007</v>
      </c>
      <c r="Q97" s="10">
        <v>2.8999999999999998E-3</v>
      </c>
      <c r="AI97" s="19" t="s">
        <v>8</v>
      </c>
      <c r="AJ97" s="10">
        <v>1</v>
      </c>
      <c r="AK97" s="10">
        <v>0.34013605000000002</v>
      </c>
      <c r="AL97" s="10">
        <v>0.34013605000000002</v>
      </c>
      <c r="AM97" s="10">
        <v>9.0500000000000007</v>
      </c>
      <c r="AN97" s="10">
        <v>2.8999999999999998E-3</v>
      </c>
    </row>
    <row r="98" spans="1:40">
      <c r="A98" s="5">
        <v>5</v>
      </c>
      <c r="B98" s="5">
        <v>1</v>
      </c>
      <c r="C98" s="5">
        <v>13</v>
      </c>
      <c r="D98" s="6">
        <v>2.7386127875258306</v>
      </c>
      <c r="E98" s="6">
        <v>1.3038404810405297</v>
      </c>
      <c r="F98" s="6">
        <v>1.5811388300841898</v>
      </c>
      <c r="G98" s="6">
        <v>1.8708286933869707</v>
      </c>
      <c r="H98" s="6">
        <v>1.8708286933869707</v>
      </c>
      <c r="L98" s="19" t="s">
        <v>27</v>
      </c>
      <c r="M98" s="10">
        <v>20</v>
      </c>
      <c r="N98" s="10">
        <v>10.92206395</v>
      </c>
      <c r="O98" s="10">
        <v>0.54610320000000001</v>
      </c>
      <c r="P98" s="10">
        <v>14.53</v>
      </c>
      <c r="Q98" s="10" t="s">
        <v>19</v>
      </c>
      <c r="AI98" s="19" t="s">
        <v>27</v>
      </c>
      <c r="AJ98" s="10">
        <v>20</v>
      </c>
      <c r="AK98" s="10">
        <v>10.92206395</v>
      </c>
      <c r="AL98" s="10">
        <v>0.54610320000000001</v>
      </c>
      <c r="AM98" s="10">
        <v>14.53</v>
      </c>
      <c r="AN98" s="10" t="s">
        <v>19</v>
      </c>
    </row>
    <row r="99" spans="1:40">
      <c r="A99" s="5">
        <v>5</v>
      </c>
      <c r="B99" s="5">
        <v>1</v>
      </c>
      <c r="C99" s="5">
        <v>14</v>
      </c>
      <c r="D99" s="6">
        <v>3.2403703492039302</v>
      </c>
      <c r="E99" s="6">
        <v>2.7386127875258306</v>
      </c>
      <c r="F99" s="6">
        <v>1.5811388300841898</v>
      </c>
      <c r="G99" s="6">
        <v>1.5811388300841898</v>
      </c>
      <c r="H99" s="6">
        <v>2.1213203435596424</v>
      </c>
      <c r="L99" s="19" t="s">
        <v>30</v>
      </c>
      <c r="M99" s="10">
        <v>20</v>
      </c>
      <c r="N99" s="10">
        <v>3.4166925199999998</v>
      </c>
      <c r="O99" s="10">
        <v>0.17083462999999999</v>
      </c>
      <c r="P99" s="10">
        <v>4.54</v>
      </c>
      <c r="Q99" s="10">
        <v>2.0999999999999999E-3</v>
      </c>
      <c r="AI99" s="19" t="s">
        <v>30</v>
      </c>
      <c r="AJ99" s="10">
        <v>20</v>
      </c>
      <c r="AK99" s="10">
        <v>3.4166925199999998</v>
      </c>
      <c r="AL99" s="10">
        <v>0.17083462999999999</v>
      </c>
      <c r="AM99" s="10">
        <v>4.54</v>
      </c>
      <c r="AN99" s="10" t="s">
        <v>19</v>
      </c>
    </row>
    <row r="100" spans="1:40">
      <c r="A100" s="5">
        <v>5</v>
      </c>
      <c r="B100" s="5">
        <v>1</v>
      </c>
      <c r="C100" s="5">
        <v>15</v>
      </c>
      <c r="D100" s="6">
        <v>3.2403703492039302</v>
      </c>
      <c r="E100" s="6">
        <v>2.9154759474226504</v>
      </c>
      <c r="F100" s="6">
        <v>1.5811388300841898</v>
      </c>
      <c r="G100" s="6">
        <v>1.8708286933869707</v>
      </c>
      <c r="H100" s="6">
        <v>2.1213203435596424</v>
      </c>
    </row>
    <row r="101" spans="1:40">
      <c r="A101" s="5">
        <v>5</v>
      </c>
      <c r="B101" s="5">
        <v>1</v>
      </c>
      <c r="C101" s="5">
        <v>16</v>
      </c>
      <c r="D101" s="6">
        <v>2.9154759474226504</v>
      </c>
      <c r="E101" s="6">
        <v>1.5811388300841898</v>
      </c>
      <c r="F101" s="6">
        <v>1.5811388300841898</v>
      </c>
      <c r="G101" s="6">
        <v>1.2247448713915889</v>
      </c>
      <c r="H101" s="6">
        <v>2.3452078799117149</v>
      </c>
    </row>
    <row r="102" spans="1:40">
      <c r="A102" s="5">
        <v>5</v>
      </c>
      <c r="B102" s="5">
        <v>1</v>
      </c>
      <c r="C102" s="5">
        <v>17</v>
      </c>
      <c r="D102" s="6">
        <v>2.9154759474226504</v>
      </c>
      <c r="E102" s="6">
        <v>2.5495097567963922</v>
      </c>
      <c r="F102" s="6">
        <v>1.5811388300841898</v>
      </c>
      <c r="G102" s="6">
        <v>1.5811388300841898</v>
      </c>
      <c r="H102" s="6">
        <v>2.3452078799117149</v>
      </c>
    </row>
    <row r="103" spans="1:40">
      <c r="A103" s="5">
        <v>5</v>
      </c>
      <c r="B103" s="5">
        <v>1</v>
      </c>
      <c r="C103" s="5">
        <v>18</v>
      </c>
      <c r="D103" s="6">
        <v>3.6742346141747673</v>
      </c>
      <c r="E103" s="6">
        <v>2.1213203435596424</v>
      </c>
      <c r="F103" s="6">
        <v>1.5811388300841898</v>
      </c>
      <c r="G103" s="6">
        <v>1.8708286933869707</v>
      </c>
      <c r="H103" s="6">
        <v>2.1213203435596424</v>
      </c>
    </row>
    <row r="104" spans="1:40">
      <c r="A104" s="5">
        <v>5</v>
      </c>
      <c r="B104" s="5">
        <v>1</v>
      </c>
      <c r="C104" s="5">
        <v>19</v>
      </c>
      <c r="D104" s="6">
        <v>3.6742346141747673</v>
      </c>
      <c r="E104" s="6">
        <v>2.7386127875258306</v>
      </c>
      <c r="F104" s="6">
        <v>1.2247448713915889</v>
      </c>
      <c r="G104" s="6">
        <v>1.8708286933869707</v>
      </c>
      <c r="H104" s="6">
        <v>2.1213203435596424</v>
      </c>
      <c r="L104" s="8"/>
      <c r="AI104" s="8"/>
    </row>
    <row r="105" spans="1:40" ht="25.5">
      <c r="A105" s="5">
        <v>5</v>
      </c>
      <c r="B105" s="5">
        <v>1</v>
      </c>
      <c r="C105" s="5">
        <v>20</v>
      </c>
      <c r="D105" s="6">
        <v>3.5355339059327378</v>
      </c>
      <c r="E105" s="6">
        <v>2.3452078799117149</v>
      </c>
      <c r="F105" s="6">
        <v>1.5811388300841898</v>
      </c>
      <c r="G105" s="6">
        <v>1.8708286933869707</v>
      </c>
      <c r="H105" s="6">
        <v>2.1213203435596424</v>
      </c>
      <c r="L105" s="7" t="s">
        <v>9</v>
      </c>
      <c r="AI105" s="7" t="s">
        <v>9</v>
      </c>
    </row>
    <row r="106" spans="1:40">
      <c r="A106" s="5">
        <v>5</v>
      </c>
      <c r="B106" s="5">
        <v>1</v>
      </c>
      <c r="C106" s="5">
        <v>21</v>
      </c>
      <c r="D106" s="6">
        <v>3.8078865529319543</v>
      </c>
      <c r="E106" s="6">
        <v>2.3452078799117149</v>
      </c>
      <c r="F106" s="6">
        <v>1.8708286933869707</v>
      </c>
      <c r="G106" s="6">
        <v>1.5811388300841898</v>
      </c>
      <c r="H106" s="6">
        <v>2.1213203435596424</v>
      </c>
    </row>
    <row r="107" spans="1:40">
      <c r="A107" s="5">
        <v>6</v>
      </c>
      <c r="B107" s="5">
        <v>1</v>
      </c>
      <c r="C107" s="5">
        <v>1</v>
      </c>
      <c r="D107" s="6">
        <v>2.5495097567963922</v>
      </c>
      <c r="E107" s="6">
        <v>0.83666002653407556</v>
      </c>
      <c r="F107" s="6">
        <v>1.5811388300841898</v>
      </c>
      <c r="G107" s="6">
        <v>1.2247448713915889</v>
      </c>
      <c r="H107" s="6">
        <v>1.2247448713915889</v>
      </c>
      <c r="L107" s="8" t="s">
        <v>39</v>
      </c>
      <c r="AI107" s="8" t="s">
        <v>39</v>
      </c>
    </row>
    <row r="108" spans="1:40">
      <c r="A108" s="5">
        <v>6</v>
      </c>
      <c r="B108" s="5">
        <v>1</v>
      </c>
      <c r="C108" s="5">
        <v>2</v>
      </c>
      <c r="D108" s="6">
        <v>4.1833001326703778</v>
      </c>
      <c r="E108" s="6">
        <v>3.082207001484488</v>
      </c>
      <c r="F108" s="6">
        <v>2.1213203435596424</v>
      </c>
      <c r="G108" s="6">
        <v>2.7386127875258306</v>
      </c>
      <c r="H108" s="6">
        <v>1.2247448713915889</v>
      </c>
      <c r="L108" s="8"/>
      <c r="AI108" s="8"/>
    </row>
    <row r="109" spans="1:40">
      <c r="A109" s="5">
        <v>6</v>
      </c>
      <c r="B109" s="5">
        <v>1</v>
      </c>
      <c r="C109" s="5">
        <v>3</v>
      </c>
      <c r="D109" s="6">
        <v>3.8078865529319543</v>
      </c>
      <c r="E109" s="6">
        <v>2.5495097567963922</v>
      </c>
      <c r="F109" s="6">
        <v>1.8708286933869707</v>
      </c>
      <c r="G109" s="6">
        <v>1.8708286933869707</v>
      </c>
      <c r="H109" s="6">
        <v>1.2247448713915889</v>
      </c>
      <c r="L109" s="8" t="s">
        <v>35</v>
      </c>
      <c r="AI109" s="8" t="s">
        <v>35</v>
      </c>
    </row>
    <row r="110" spans="1:40" ht="15.75" thickBot="1">
      <c r="A110" s="5">
        <v>6</v>
      </c>
      <c r="B110" s="5">
        <v>1</v>
      </c>
      <c r="C110" s="5">
        <v>4</v>
      </c>
      <c r="D110" s="6">
        <v>3.6742346141747673</v>
      </c>
      <c r="E110" s="6">
        <v>2.5495097567963922</v>
      </c>
      <c r="F110" s="6">
        <v>1.8708286933869707</v>
      </c>
      <c r="G110" s="6">
        <v>1.5811388300841898</v>
      </c>
      <c r="H110" s="6">
        <v>1.2247448713915889</v>
      </c>
      <c r="L110" s="9"/>
      <c r="AI110" s="9"/>
    </row>
    <row r="111" spans="1:40" ht="45">
      <c r="A111" s="5">
        <v>6</v>
      </c>
      <c r="B111" s="5">
        <v>1</v>
      </c>
      <c r="C111" s="5">
        <v>5</v>
      </c>
      <c r="D111" s="6">
        <v>3.3911649915626341</v>
      </c>
      <c r="E111" s="6">
        <v>3.2403703492039302</v>
      </c>
      <c r="F111" s="6">
        <v>1.8708286933869707</v>
      </c>
      <c r="G111" s="6">
        <v>2.1213203435596424</v>
      </c>
      <c r="H111" s="6">
        <v>2.1213203435596424</v>
      </c>
      <c r="L111" s="16" t="s">
        <v>12</v>
      </c>
      <c r="M111" s="17" t="s">
        <v>13</v>
      </c>
      <c r="N111" s="17" t="s">
        <v>14</v>
      </c>
      <c r="O111" s="17" t="s">
        <v>15</v>
      </c>
      <c r="P111" s="17" t="s">
        <v>16</v>
      </c>
      <c r="Q111" s="17" t="s">
        <v>17</v>
      </c>
      <c r="AI111" s="16" t="s">
        <v>12</v>
      </c>
      <c r="AJ111" s="17" t="s">
        <v>13</v>
      </c>
      <c r="AK111" s="17" t="s">
        <v>14</v>
      </c>
      <c r="AL111" s="17" t="s">
        <v>15</v>
      </c>
      <c r="AM111" s="17" t="s">
        <v>16</v>
      </c>
      <c r="AN111" s="17" t="s">
        <v>17</v>
      </c>
    </row>
    <row r="112" spans="1:40">
      <c r="A112" s="5">
        <v>6</v>
      </c>
      <c r="B112" s="5">
        <v>1</v>
      </c>
      <c r="C112" s="5">
        <v>6</v>
      </c>
      <c r="D112" s="6">
        <v>3.2403703492039302</v>
      </c>
      <c r="E112" s="6">
        <v>0.70710678118654757</v>
      </c>
      <c r="F112" s="6">
        <v>2.3452078799117149</v>
      </c>
      <c r="G112" s="6">
        <v>0.70710678118654757</v>
      </c>
      <c r="H112" s="6">
        <v>1.8708286933869707</v>
      </c>
      <c r="L112" s="19" t="s">
        <v>18</v>
      </c>
      <c r="M112" s="10">
        <v>41</v>
      </c>
      <c r="N112" s="10">
        <v>26.160655779999999</v>
      </c>
      <c r="O112" s="10">
        <v>0.63806478</v>
      </c>
      <c r="P112" s="10">
        <v>6.75</v>
      </c>
      <c r="Q112" s="10" t="s">
        <v>19</v>
      </c>
      <c r="AI112" s="19" t="s">
        <v>18</v>
      </c>
      <c r="AJ112" s="10">
        <v>41</v>
      </c>
      <c r="AK112" s="10">
        <v>26.160655779999999</v>
      </c>
      <c r="AL112" s="10">
        <v>0.63806478</v>
      </c>
      <c r="AM112" s="10">
        <v>6.75</v>
      </c>
      <c r="AN112" s="10" t="s">
        <v>19</v>
      </c>
    </row>
    <row r="113" spans="1:40">
      <c r="A113" s="5">
        <v>6</v>
      </c>
      <c r="B113" s="5">
        <v>1</v>
      </c>
      <c r="C113" s="5">
        <v>7</v>
      </c>
      <c r="D113" s="6">
        <v>2.5495097567963922</v>
      </c>
      <c r="E113" s="6">
        <v>1.8708286933869707</v>
      </c>
      <c r="F113" s="6">
        <v>1.5811388300841898</v>
      </c>
      <c r="G113" s="6">
        <v>1.5811388300841898</v>
      </c>
      <c r="H113" s="6">
        <v>1.8708286933869707</v>
      </c>
      <c r="L113" s="19" t="s">
        <v>20</v>
      </c>
      <c r="M113" s="10">
        <v>252</v>
      </c>
      <c r="N113" s="10">
        <v>23.817371430000001</v>
      </c>
      <c r="O113" s="10">
        <v>9.4513379999999994E-2</v>
      </c>
      <c r="P113" s="10"/>
      <c r="Q113" s="10"/>
      <c r="AI113" s="19" t="s">
        <v>20</v>
      </c>
      <c r="AJ113" s="10">
        <v>252</v>
      </c>
      <c r="AK113" s="10">
        <v>23.817371430000001</v>
      </c>
      <c r="AL113" s="10">
        <v>9.4513379999999994E-2</v>
      </c>
      <c r="AM113" s="10"/>
      <c r="AN113" s="10"/>
    </row>
    <row r="114" spans="1:40" ht="45">
      <c r="A114" s="5">
        <v>6</v>
      </c>
      <c r="B114" s="5">
        <v>1</v>
      </c>
      <c r="C114" s="5">
        <v>8</v>
      </c>
      <c r="D114" s="6">
        <v>1.7320508075688772</v>
      </c>
      <c r="E114" s="6">
        <v>0.70710678118654757</v>
      </c>
      <c r="F114" s="6">
        <v>1.2247448713915889</v>
      </c>
      <c r="G114" s="6">
        <v>0.70710678118654757</v>
      </c>
      <c r="H114" s="6">
        <v>2.1213203435596424</v>
      </c>
      <c r="L114" s="19" t="s">
        <v>21</v>
      </c>
      <c r="M114" s="10">
        <v>293</v>
      </c>
      <c r="N114" s="10">
        <v>49.97802721</v>
      </c>
      <c r="O114" s="10"/>
      <c r="P114" s="10"/>
      <c r="Q114" s="10"/>
      <c r="AI114" s="19" t="s">
        <v>21</v>
      </c>
      <c r="AJ114" s="10">
        <v>293</v>
      </c>
      <c r="AK114" s="10">
        <v>49.97802721</v>
      </c>
      <c r="AL114" s="10"/>
      <c r="AM114" s="10"/>
      <c r="AN114" s="10"/>
    </row>
    <row r="115" spans="1:40" ht="15.75" thickBot="1">
      <c r="A115" s="5">
        <v>6</v>
      </c>
      <c r="B115" s="5">
        <v>1</v>
      </c>
      <c r="C115" s="5">
        <v>9</v>
      </c>
      <c r="D115" s="6">
        <v>1.5811388300841898</v>
      </c>
      <c r="E115" s="6">
        <v>1.8708286933869707</v>
      </c>
      <c r="F115" s="6">
        <v>1.2247448713915889</v>
      </c>
      <c r="G115" s="6">
        <v>1.2247448713915889</v>
      </c>
      <c r="H115" s="6">
        <v>1.8708286933869707</v>
      </c>
      <c r="L115" s="9"/>
      <c r="AI115" s="9"/>
    </row>
    <row r="116" spans="1:40" ht="30">
      <c r="A116" s="5">
        <v>6</v>
      </c>
      <c r="B116" s="5">
        <v>1</v>
      </c>
      <c r="C116" s="5">
        <v>10</v>
      </c>
      <c r="D116" s="6">
        <v>3.6742346141747673</v>
      </c>
      <c r="E116" s="6">
        <v>2.7386127875258306</v>
      </c>
      <c r="F116" s="6">
        <v>1.5811388300841898</v>
      </c>
      <c r="G116" s="6">
        <v>1.5811388300841898</v>
      </c>
      <c r="H116" s="6">
        <v>2.1213203435596424</v>
      </c>
      <c r="L116" s="16" t="s">
        <v>22</v>
      </c>
      <c r="M116" s="17" t="s">
        <v>23</v>
      </c>
      <c r="N116" s="17" t="s">
        <v>24</v>
      </c>
      <c r="O116" s="17" t="s">
        <v>36</v>
      </c>
      <c r="AI116" s="16" t="s">
        <v>22</v>
      </c>
      <c r="AJ116" s="17" t="s">
        <v>23</v>
      </c>
      <c r="AK116" s="17" t="s">
        <v>24</v>
      </c>
      <c r="AL116" s="17" t="s">
        <v>36</v>
      </c>
    </row>
    <row r="117" spans="1:40">
      <c r="A117" s="5">
        <v>6</v>
      </c>
      <c r="B117" s="5">
        <v>1</v>
      </c>
      <c r="C117" s="5">
        <v>11</v>
      </c>
      <c r="D117" s="6">
        <v>3.5355339059327378</v>
      </c>
      <c r="E117" s="6">
        <v>1.3038404810405297</v>
      </c>
      <c r="F117" s="6">
        <v>1.5811388300841898</v>
      </c>
      <c r="G117" s="6">
        <v>1.5811388300841898</v>
      </c>
      <c r="H117" s="6">
        <v>2.1213203435596424</v>
      </c>
      <c r="L117" s="14">
        <v>0.52344299999999999</v>
      </c>
      <c r="M117" s="10">
        <v>18.38354</v>
      </c>
      <c r="N117" s="10">
        <v>0.30742999999999998</v>
      </c>
      <c r="O117" s="10">
        <v>1.6723129999999999</v>
      </c>
      <c r="AI117" s="14">
        <v>0.52344299999999999</v>
      </c>
      <c r="AJ117" s="10">
        <v>18.38354</v>
      </c>
      <c r="AK117" s="10">
        <v>0.30742999999999998</v>
      </c>
      <c r="AL117" s="10">
        <v>1.6723129999999999</v>
      </c>
    </row>
    <row r="118" spans="1:40" ht="15.75" thickBot="1">
      <c r="A118" s="5">
        <v>6</v>
      </c>
      <c r="B118" s="5">
        <v>1</v>
      </c>
      <c r="C118" s="5">
        <v>12</v>
      </c>
      <c r="D118" s="6">
        <v>3.5355339059327378</v>
      </c>
      <c r="E118" s="6">
        <v>2.5495097567963922</v>
      </c>
      <c r="F118" s="6">
        <v>1.5811388300841898</v>
      </c>
      <c r="G118" s="6">
        <v>1.5811388300841898</v>
      </c>
      <c r="H118" s="6">
        <v>2.1213203435596424</v>
      </c>
      <c r="L118" s="9"/>
      <c r="AI118" s="9"/>
    </row>
    <row r="119" spans="1:40" ht="30">
      <c r="A119" s="5">
        <v>6</v>
      </c>
      <c r="B119" s="5">
        <v>1</v>
      </c>
      <c r="C119" s="5">
        <v>13</v>
      </c>
      <c r="D119" s="6">
        <v>3.2403703492039302</v>
      </c>
      <c r="E119" s="6">
        <v>0.70710678118654757</v>
      </c>
      <c r="F119" s="6">
        <v>1.5811388300841898</v>
      </c>
      <c r="G119" s="6">
        <v>1.5811388300841898</v>
      </c>
      <c r="H119" s="6">
        <v>2.1213203435596424</v>
      </c>
      <c r="L119" s="16" t="s">
        <v>12</v>
      </c>
      <c r="M119" s="17" t="s">
        <v>13</v>
      </c>
      <c r="N119" s="17" t="s">
        <v>40</v>
      </c>
      <c r="O119" s="17" t="s">
        <v>15</v>
      </c>
      <c r="P119" s="17" t="s">
        <v>16</v>
      </c>
      <c r="Q119" s="17" t="s">
        <v>17</v>
      </c>
      <c r="AI119" s="16" t="s">
        <v>12</v>
      </c>
      <c r="AJ119" s="17" t="s">
        <v>13</v>
      </c>
      <c r="AK119" s="17" t="s">
        <v>40</v>
      </c>
      <c r="AL119" s="17" t="s">
        <v>15</v>
      </c>
      <c r="AM119" s="17" t="s">
        <v>16</v>
      </c>
      <c r="AN119" s="17" t="s">
        <v>17</v>
      </c>
    </row>
    <row r="120" spans="1:40">
      <c r="A120" s="5">
        <v>6</v>
      </c>
      <c r="B120" s="5">
        <v>1</v>
      </c>
      <c r="C120" s="5">
        <v>14</v>
      </c>
      <c r="D120" s="6">
        <v>3.5355339059327378</v>
      </c>
      <c r="E120" s="6">
        <v>2.1213203435596424</v>
      </c>
      <c r="F120" s="6">
        <v>1.5811388300841898</v>
      </c>
      <c r="G120" s="6">
        <v>1.5811388300841898</v>
      </c>
      <c r="H120" s="6">
        <v>2.3452078799117149</v>
      </c>
      <c r="L120" s="19" t="s">
        <v>8</v>
      </c>
      <c r="M120" s="10">
        <v>1</v>
      </c>
      <c r="N120" s="10">
        <v>2.9520122400000002</v>
      </c>
      <c r="O120" s="10">
        <v>2.9520122400000002</v>
      </c>
      <c r="P120" s="10">
        <v>31.23</v>
      </c>
      <c r="Q120" s="10" t="s">
        <v>19</v>
      </c>
      <c r="AI120" s="19" t="s">
        <v>8</v>
      </c>
      <c r="AJ120" s="10">
        <v>1</v>
      </c>
      <c r="AK120" s="10">
        <v>2.9520122400000002</v>
      </c>
      <c r="AL120" s="10">
        <v>2.9520122400000002</v>
      </c>
      <c r="AM120" s="10">
        <v>31.23</v>
      </c>
      <c r="AN120" s="10" t="s">
        <v>19</v>
      </c>
    </row>
    <row r="121" spans="1:40">
      <c r="A121" s="5">
        <v>6</v>
      </c>
      <c r="B121" s="5">
        <v>1</v>
      </c>
      <c r="C121" s="5">
        <v>15</v>
      </c>
      <c r="D121" s="6">
        <v>3.082207001484488</v>
      </c>
      <c r="E121" s="6">
        <v>3.0983866769659336</v>
      </c>
      <c r="F121" s="6">
        <v>1.5811388300841898</v>
      </c>
      <c r="G121" s="6">
        <v>2.1213203435596424</v>
      </c>
      <c r="H121" s="6">
        <v>2.1213203435596424</v>
      </c>
      <c r="L121" s="19" t="s">
        <v>27</v>
      </c>
      <c r="M121" s="10">
        <v>20</v>
      </c>
      <c r="N121" s="10">
        <v>12.35711293</v>
      </c>
      <c r="O121" s="10">
        <v>0.61785564999999998</v>
      </c>
      <c r="P121" s="10">
        <v>6.54</v>
      </c>
      <c r="Q121" s="10" t="s">
        <v>19</v>
      </c>
      <c r="AI121" s="19" t="s">
        <v>27</v>
      </c>
      <c r="AJ121" s="10">
        <v>20</v>
      </c>
      <c r="AK121" s="10">
        <v>12.35711293</v>
      </c>
      <c r="AL121" s="10">
        <v>0.61785564999999998</v>
      </c>
      <c r="AM121" s="10">
        <v>6.54</v>
      </c>
      <c r="AN121" s="10" t="s">
        <v>19</v>
      </c>
    </row>
    <row r="122" spans="1:40">
      <c r="A122" s="5">
        <v>6</v>
      </c>
      <c r="B122" s="5">
        <v>1</v>
      </c>
      <c r="C122" s="5">
        <v>16</v>
      </c>
      <c r="D122" s="6">
        <v>3.2403703492039302</v>
      </c>
      <c r="E122" s="6">
        <v>1.8708286933869707</v>
      </c>
      <c r="F122" s="6">
        <v>1.8708286933869707</v>
      </c>
      <c r="G122" s="6">
        <v>1.5811388300841898</v>
      </c>
      <c r="H122" s="6">
        <v>1.8708286933869707</v>
      </c>
      <c r="L122" s="19" t="s">
        <v>30</v>
      </c>
      <c r="M122" s="10">
        <v>20</v>
      </c>
      <c r="N122" s="10">
        <v>10.851530609999999</v>
      </c>
      <c r="O122" s="10">
        <v>0.54257652999999995</v>
      </c>
      <c r="P122" s="10">
        <v>5.74</v>
      </c>
      <c r="Q122" s="10">
        <v>6.1000000000000004E-3</v>
      </c>
      <c r="AI122" s="19" t="s">
        <v>30</v>
      </c>
      <c r="AJ122" s="10">
        <v>20</v>
      </c>
      <c r="AK122" s="10">
        <v>10.851530609999999</v>
      </c>
      <c r="AL122" s="10">
        <v>0.54257652999999995</v>
      </c>
      <c r="AM122" s="10">
        <v>5.74</v>
      </c>
      <c r="AN122" s="10" t="s">
        <v>19</v>
      </c>
    </row>
    <row r="123" spans="1:40" ht="15.75" thickBot="1">
      <c r="A123" s="5">
        <v>6</v>
      </c>
      <c r="B123" s="5">
        <v>1</v>
      </c>
      <c r="C123" s="5">
        <v>17</v>
      </c>
      <c r="D123" s="6">
        <v>3.082207001484488</v>
      </c>
      <c r="E123" s="6">
        <v>2.1213203435596424</v>
      </c>
      <c r="F123" s="6">
        <v>1.8708286933869707</v>
      </c>
      <c r="G123" s="6">
        <v>1.5811388300841898</v>
      </c>
      <c r="H123" s="6">
        <v>2.1213203435596424</v>
      </c>
      <c r="L123" s="9"/>
      <c r="AI123" s="9"/>
    </row>
    <row r="124" spans="1:40" ht="30">
      <c r="A124" s="5">
        <v>6</v>
      </c>
      <c r="B124" s="5">
        <v>1</v>
      </c>
      <c r="C124" s="5">
        <v>18</v>
      </c>
      <c r="D124" s="6">
        <v>4.4158804331639239</v>
      </c>
      <c r="E124" s="6">
        <v>1.8708286933869707</v>
      </c>
      <c r="F124" s="6">
        <v>1.2247448713915889</v>
      </c>
      <c r="G124" s="6">
        <v>1.5811388300841898</v>
      </c>
      <c r="H124" s="6">
        <v>1.5811388300841898</v>
      </c>
      <c r="L124" s="16" t="s">
        <v>12</v>
      </c>
      <c r="M124" s="17" t="s">
        <v>13</v>
      </c>
      <c r="N124" s="17" t="s">
        <v>41</v>
      </c>
      <c r="O124" s="17" t="s">
        <v>15</v>
      </c>
      <c r="P124" s="17" t="s">
        <v>16</v>
      </c>
      <c r="Q124" s="17" t="s">
        <v>17</v>
      </c>
      <c r="AI124" s="16" t="s">
        <v>12</v>
      </c>
      <c r="AJ124" s="17" t="s">
        <v>13</v>
      </c>
      <c r="AK124" s="17" t="s">
        <v>41</v>
      </c>
      <c r="AL124" s="17" t="s">
        <v>15</v>
      </c>
      <c r="AM124" s="17" t="s">
        <v>16</v>
      </c>
      <c r="AN124" s="17" t="s">
        <v>17</v>
      </c>
    </row>
    <row r="125" spans="1:40">
      <c r="A125" s="5">
        <v>6</v>
      </c>
      <c r="B125" s="5">
        <v>1</v>
      </c>
      <c r="C125" s="5">
        <v>19</v>
      </c>
      <c r="D125" s="6">
        <v>3.5355339059327378</v>
      </c>
      <c r="E125" s="6">
        <v>2.7386127875258306</v>
      </c>
      <c r="F125" s="6">
        <v>1.5811388300841898</v>
      </c>
      <c r="G125" s="6">
        <v>1.5811388300841898</v>
      </c>
      <c r="H125" s="6">
        <v>1.8708286933869707</v>
      </c>
      <c r="L125" s="19" t="s">
        <v>8</v>
      </c>
      <c r="M125" s="10">
        <v>1</v>
      </c>
      <c r="N125" s="10">
        <v>2.9520122400000002</v>
      </c>
      <c r="O125" s="10">
        <v>2.9520122400000002</v>
      </c>
      <c r="P125" s="10">
        <v>31.23</v>
      </c>
      <c r="Q125" s="10" t="s">
        <v>19</v>
      </c>
      <c r="AI125" s="19" t="s">
        <v>8</v>
      </c>
      <c r="AJ125" s="10">
        <v>1</v>
      </c>
      <c r="AK125" s="10">
        <v>2.9520122400000002</v>
      </c>
      <c r="AL125" s="10">
        <v>2.9520122400000002</v>
      </c>
      <c r="AM125" s="10">
        <v>31.23</v>
      </c>
      <c r="AN125" s="10" t="s">
        <v>19</v>
      </c>
    </row>
    <row r="126" spans="1:40">
      <c r="A126" s="5">
        <v>6</v>
      </c>
      <c r="B126" s="5">
        <v>1</v>
      </c>
      <c r="C126" s="5">
        <v>20</v>
      </c>
      <c r="D126" s="6">
        <v>3.6742346141747673</v>
      </c>
      <c r="E126" s="6">
        <v>2.3452078799117149</v>
      </c>
      <c r="F126" s="6">
        <v>1.2247448713915889</v>
      </c>
      <c r="G126" s="6">
        <v>1.8708286933869707</v>
      </c>
      <c r="H126" s="6">
        <v>2.1213203435596424</v>
      </c>
      <c r="L126" s="19" t="s">
        <v>27</v>
      </c>
      <c r="M126" s="10">
        <v>20</v>
      </c>
      <c r="N126" s="10">
        <v>12.35711293</v>
      </c>
      <c r="O126" s="10">
        <v>0.61785564999999998</v>
      </c>
      <c r="P126" s="10">
        <v>6.54</v>
      </c>
      <c r="Q126" s="10" t="s">
        <v>19</v>
      </c>
      <c r="AI126" s="19" t="s">
        <v>27</v>
      </c>
      <c r="AJ126" s="10">
        <v>20</v>
      </c>
      <c r="AK126" s="10">
        <v>12.35711293</v>
      </c>
      <c r="AL126" s="10">
        <v>0.61785564999999998</v>
      </c>
      <c r="AM126" s="10">
        <v>6.54</v>
      </c>
      <c r="AN126" s="10" t="s">
        <v>19</v>
      </c>
    </row>
    <row r="127" spans="1:40">
      <c r="A127" s="5">
        <v>6</v>
      </c>
      <c r="B127" s="5">
        <v>1</v>
      </c>
      <c r="C127" s="5">
        <v>21</v>
      </c>
      <c r="D127" s="6">
        <v>3.8078865529319543</v>
      </c>
      <c r="E127" s="6">
        <v>1.8708286933869707</v>
      </c>
      <c r="F127" s="6">
        <v>1.5811388300841898</v>
      </c>
      <c r="G127" s="6">
        <v>1.8708286933869707</v>
      </c>
      <c r="H127" s="6">
        <v>1.8708286933869707</v>
      </c>
      <c r="L127" s="19" t="s">
        <v>30</v>
      </c>
      <c r="M127" s="10">
        <v>20</v>
      </c>
      <c r="N127" s="10">
        <v>10.851530609999999</v>
      </c>
      <c r="O127" s="10">
        <v>0.54257652999999995</v>
      </c>
      <c r="P127" s="10">
        <v>5.74</v>
      </c>
      <c r="Q127" s="10">
        <v>6.1000000000000004E-3</v>
      </c>
      <c r="AI127" s="19" t="s">
        <v>30</v>
      </c>
      <c r="AJ127" s="10">
        <v>20</v>
      </c>
      <c r="AK127" s="10">
        <v>10.851530609999999</v>
      </c>
      <c r="AL127" s="10">
        <v>0.54257652999999995</v>
      </c>
      <c r="AM127" s="10">
        <v>5.74</v>
      </c>
      <c r="AN127" s="10" t="s">
        <v>19</v>
      </c>
    </row>
    <row r="128" spans="1:40">
      <c r="A128" s="5">
        <v>7</v>
      </c>
      <c r="B128" s="5">
        <v>1</v>
      </c>
      <c r="C128" s="5">
        <v>1</v>
      </c>
      <c r="D128" s="6">
        <v>2.5495097567963922</v>
      </c>
      <c r="E128" s="6">
        <v>0.89442719099991586</v>
      </c>
      <c r="F128" s="6">
        <v>1.5811388300841898</v>
      </c>
      <c r="G128" s="6">
        <v>1.2247448713915889</v>
      </c>
      <c r="H128" s="6">
        <v>1.2247448713915889</v>
      </c>
    </row>
    <row r="129" spans="1:40">
      <c r="A129" s="5">
        <v>7</v>
      </c>
      <c r="B129" s="5">
        <v>1</v>
      </c>
      <c r="C129" s="5">
        <v>2</v>
      </c>
      <c r="D129" s="6">
        <v>3.8078865529319543</v>
      </c>
      <c r="E129" s="6">
        <v>2.9154759474226504</v>
      </c>
      <c r="F129" s="6">
        <v>2.1213203435596424</v>
      </c>
      <c r="G129" s="6">
        <v>1.5811388300841898</v>
      </c>
      <c r="H129" s="6">
        <v>1.8708286933869707</v>
      </c>
    </row>
    <row r="130" spans="1:40">
      <c r="A130" s="5">
        <v>7</v>
      </c>
      <c r="B130" s="5">
        <v>1</v>
      </c>
      <c r="C130" s="5">
        <v>3</v>
      </c>
      <c r="D130" s="6">
        <v>3.9370039370059056</v>
      </c>
      <c r="E130" s="6">
        <v>2.9154759474226504</v>
      </c>
      <c r="F130" s="6">
        <v>2.1213203435596424</v>
      </c>
      <c r="G130" s="6">
        <v>1.8708286933869707</v>
      </c>
      <c r="H130" s="6">
        <v>1.2247448713915889</v>
      </c>
    </row>
    <row r="131" spans="1:40">
      <c r="A131" s="5">
        <v>7</v>
      </c>
      <c r="B131" s="5">
        <v>1</v>
      </c>
      <c r="C131" s="5">
        <v>4</v>
      </c>
      <c r="D131" s="6">
        <v>2.5495097567963922</v>
      </c>
      <c r="E131" s="6">
        <v>0.89442719099991586</v>
      </c>
      <c r="F131" s="6">
        <v>1.5811388300841898</v>
      </c>
      <c r="G131" s="6">
        <v>1.8708286933869707</v>
      </c>
      <c r="H131" s="6">
        <v>1.2247448713915889</v>
      </c>
    </row>
    <row r="132" spans="1:40">
      <c r="A132" s="5">
        <v>7</v>
      </c>
      <c r="B132" s="5">
        <v>1</v>
      </c>
      <c r="C132" s="5">
        <v>5</v>
      </c>
      <c r="D132" s="6">
        <v>3.8078865529319543</v>
      </c>
      <c r="E132" s="6">
        <v>2.5495097567963922</v>
      </c>
      <c r="F132" s="6">
        <v>1.8708286933869707</v>
      </c>
      <c r="G132" s="6">
        <v>1.8708286933869707</v>
      </c>
      <c r="H132" s="6">
        <v>1.8708286933869707</v>
      </c>
      <c r="L132" s="8"/>
      <c r="AI132" s="8"/>
    </row>
    <row r="133" spans="1:40" ht="25.5">
      <c r="A133" s="5">
        <v>7</v>
      </c>
      <c r="B133" s="5">
        <v>1</v>
      </c>
      <c r="C133" s="5">
        <v>6</v>
      </c>
      <c r="D133" s="6">
        <v>3.5355339059327378</v>
      </c>
      <c r="E133" s="6">
        <v>2.1213203435596424</v>
      </c>
      <c r="F133" s="6">
        <v>1.8708286933869707</v>
      </c>
      <c r="G133" s="6">
        <v>1.5811388300841898</v>
      </c>
      <c r="H133" s="6">
        <v>1.8708286933869707</v>
      </c>
      <c r="L133" s="7" t="s">
        <v>9</v>
      </c>
      <c r="AI133" s="7" t="s">
        <v>9</v>
      </c>
    </row>
    <row r="134" spans="1:40">
      <c r="A134" s="5">
        <v>7</v>
      </c>
      <c r="B134" s="5">
        <v>1</v>
      </c>
      <c r="C134" s="5">
        <v>7</v>
      </c>
      <c r="D134" s="6">
        <v>3.082207001484488</v>
      </c>
      <c r="E134" s="6">
        <v>1.5811388300841898</v>
      </c>
      <c r="F134" s="6">
        <v>1.2247448713915889</v>
      </c>
      <c r="G134" s="6">
        <v>1.5811388300841898</v>
      </c>
      <c r="H134" s="6">
        <v>2.1213203435596424</v>
      </c>
    </row>
    <row r="135" spans="1:40">
      <c r="A135" s="5">
        <v>7</v>
      </c>
      <c r="B135" s="5">
        <v>1</v>
      </c>
      <c r="C135" s="5">
        <v>8</v>
      </c>
      <c r="D135" s="6">
        <v>1.8708286933869707</v>
      </c>
      <c r="E135" s="6">
        <v>0.70710678118654757</v>
      </c>
      <c r="F135" s="6">
        <v>1.5811388300841898</v>
      </c>
      <c r="G135" s="6">
        <v>1.5811388300841898</v>
      </c>
      <c r="H135" s="6">
        <v>2.1213203435596424</v>
      </c>
      <c r="L135" s="8" t="s">
        <v>39</v>
      </c>
      <c r="AI135" s="8" t="s">
        <v>39</v>
      </c>
    </row>
    <row r="136" spans="1:40">
      <c r="A136" s="5">
        <v>7</v>
      </c>
      <c r="B136" s="5">
        <v>1</v>
      </c>
      <c r="C136" s="5">
        <v>9</v>
      </c>
      <c r="D136" s="6">
        <v>1.2247448713915889</v>
      </c>
      <c r="E136" s="6">
        <v>1.5811388300841898</v>
      </c>
      <c r="F136" s="6">
        <v>1.2247448713915889</v>
      </c>
      <c r="G136" s="6">
        <v>0.89442719099991586</v>
      </c>
      <c r="H136" s="6">
        <v>1.8708286933869707</v>
      </c>
      <c r="L136" s="8"/>
      <c r="AI136" s="8"/>
    </row>
    <row r="137" spans="1:40">
      <c r="A137" s="5">
        <v>7</v>
      </c>
      <c r="B137" s="5">
        <v>1</v>
      </c>
      <c r="C137" s="5">
        <v>10</v>
      </c>
      <c r="D137" s="6">
        <v>3.6742346141747673</v>
      </c>
      <c r="E137" s="6">
        <v>2.1213203435596424</v>
      </c>
      <c r="F137" s="6">
        <v>1.5811388300841898</v>
      </c>
      <c r="G137" s="6">
        <v>1.5811388300841898</v>
      </c>
      <c r="H137" s="6">
        <v>2.1213203435596424</v>
      </c>
      <c r="L137" s="8" t="s">
        <v>37</v>
      </c>
      <c r="AI137" s="8" t="s">
        <v>37</v>
      </c>
    </row>
    <row r="138" spans="1:40" ht="15.75" thickBot="1">
      <c r="A138" s="5">
        <v>7</v>
      </c>
      <c r="B138" s="5">
        <v>1</v>
      </c>
      <c r="C138" s="5">
        <v>11</v>
      </c>
      <c r="D138" s="6">
        <v>3.082207001484488</v>
      </c>
      <c r="E138" s="6">
        <v>1.4142135623730951</v>
      </c>
      <c r="F138" s="6">
        <v>1.5811388300841898</v>
      </c>
      <c r="G138" s="6">
        <v>1.2247448713915889</v>
      </c>
      <c r="H138" s="6">
        <v>1.8708286933869707</v>
      </c>
      <c r="L138" s="9"/>
      <c r="AI138" s="9"/>
    </row>
    <row r="139" spans="1:40" ht="45">
      <c r="A139" s="5">
        <v>7</v>
      </c>
      <c r="B139" s="5">
        <v>1</v>
      </c>
      <c r="C139" s="5">
        <v>12</v>
      </c>
      <c r="D139" s="6">
        <v>3.5355339059327378</v>
      </c>
      <c r="E139" s="6">
        <v>2.3452078799117149</v>
      </c>
      <c r="F139" s="6">
        <v>1.5811388300841898</v>
      </c>
      <c r="G139" s="6">
        <v>1.2247448713915889</v>
      </c>
      <c r="H139" s="6">
        <v>2.1213203435596424</v>
      </c>
      <c r="L139" s="16" t="s">
        <v>12</v>
      </c>
      <c r="M139" s="17" t="s">
        <v>13</v>
      </c>
      <c r="N139" s="17" t="s">
        <v>14</v>
      </c>
      <c r="O139" s="17" t="s">
        <v>15</v>
      </c>
      <c r="P139" s="17" t="s">
        <v>16</v>
      </c>
      <c r="Q139" s="17" t="s">
        <v>17</v>
      </c>
      <c r="AI139" s="16" t="s">
        <v>12</v>
      </c>
      <c r="AJ139" s="17" t="s">
        <v>13</v>
      </c>
      <c r="AK139" s="17" t="s">
        <v>14</v>
      </c>
      <c r="AL139" s="17" t="s">
        <v>15</v>
      </c>
      <c r="AM139" s="17" t="s">
        <v>16</v>
      </c>
      <c r="AN139" s="17" t="s">
        <v>17</v>
      </c>
    </row>
    <row r="140" spans="1:40">
      <c r="A140" s="5">
        <v>7</v>
      </c>
      <c r="B140" s="5">
        <v>1</v>
      </c>
      <c r="C140" s="5">
        <v>13</v>
      </c>
      <c r="D140" s="6">
        <v>3.5355339059327378</v>
      </c>
      <c r="E140" s="6">
        <v>1.5811388300841898</v>
      </c>
      <c r="F140" s="6">
        <v>1.5811388300841898</v>
      </c>
      <c r="G140" s="6">
        <v>1.8708286933869707</v>
      </c>
      <c r="H140" s="6">
        <v>2.1213203435596424</v>
      </c>
      <c r="L140" s="19" t="s">
        <v>18</v>
      </c>
      <c r="M140" s="10">
        <v>41</v>
      </c>
      <c r="N140" s="10">
        <v>21.06061395</v>
      </c>
      <c r="O140" s="10">
        <v>0.51367351000000006</v>
      </c>
      <c r="P140" s="10">
        <v>7.11</v>
      </c>
      <c r="Q140" s="10" t="s">
        <v>19</v>
      </c>
      <c r="AI140" s="19" t="s">
        <v>18</v>
      </c>
      <c r="AJ140" s="10">
        <v>41</v>
      </c>
      <c r="AK140" s="10">
        <v>21.06061395</v>
      </c>
      <c r="AL140" s="10">
        <v>0.51367351000000006</v>
      </c>
      <c r="AM140" s="10">
        <v>7.11</v>
      </c>
      <c r="AN140" s="10" t="s">
        <v>19</v>
      </c>
    </row>
    <row r="141" spans="1:40">
      <c r="A141" s="5">
        <v>7</v>
      </c>
      <c r="B141" s="5">
        <v>1</v>
      </c>
      <c r="C141" s="5">
        <v>14</v>
      </c>
      <c r="D141" s="6">
        <v>3.6742346141747673</v>
      </c>
      <c r="E141" s="6">
        <v>1.5811388300841898</v>
      </c>
      <c r="F141" s="6">
        <v>1.5811388300841898</v>
      </c>
      <c r="G141" s="6">
        <v>1.2247448713915889</v>
      </c>
      <c r="H141" s="6">
        <v>2.3452078799117149</v>
      </c>
      <c r="L141" s="19" t="s">
        <v>20</v>
      </c>
      <c r="M141" s="10">
        <v>252</v>
      </c>
      <c r="N141" s="10">
        <v>18.208771429999999</v>
      </c>
      <c r="O141" s="10">
        <v>7.225703E-2</v>
      </c>
      <c r="P141" s="10"/>
      <c r="Q141" s="10"/>
      <c r="AI141" s="19" t="s">
        <v>20</v>
      </c>
      <c r="AJ141" s="10">
        <v>252</v>
      </c>
      <c r="AK141" s="10">
        <v>18.208771429999999</v>
      </c>
      <c r="AL141" s="10">
        <v>7.225703E-2</v>
      </c>
      <c r="AM141" s="10"/>
      <c r="AN141" s="10"/>
    </row>
    <row r="142" spans="1:40" ht="45">
      <c r="A142" s="5">
        <v>7</v>
      </c>
      <c r="B142" s="5">
        <v>1</v>
      </c>
      <c r="C142" s="5">
        <v>15</v>
      </c>
      <c r="D142" s="6">
        <v>2.9154759474226504</v>
      </c>
      <c r="E142" s="6">
        <v>2</v>
      </c>
      <c r="F142" s="6">
        <v>1.5811388300841898</v>
      </c>
      <c r="G142" s="6">
        <v>1.5811388300841898</v>
      </c>
      <c r="H142" s="6">
        <v>1.8708286933869707</v>
      </c>
      <c r="L142" s="19" t="s">
        <v>21</v>
      </c>
      <c r="M142" s="10">
        <v>293</v>
      </c>
      <c r="N142" s="10">
        <v>39.269385370000002</v>
      </c>
      <c r="O142" s="10"/>
      <c r="P142" s="10"/>
      <c r="Q142" s="10"/>
      <c r="AI142" s="19" t="s">
        <v>21</v>
      </c>
      <c r="AJ142" s="10">
        <v>293</v>
      </c>
      <c r="AK142" s="10">
        <v>39.269385370000002</v>
      </c>
      <c r="AL142" s="10"/>
      <c r="AM142" s="10"/>
      <c r="AN142" s="10"/>
    </row>
    <row r="143" spans="1:40" ht="15.75" thickBot="1">
      <c r="A143" s="5">
        <v>7</v>
      </c>
      <c r="B143" s="5">
        <v>1</v>
      </c>
      <c r="C143" s="5">
        <v>16</v>
      </c>
      <c r="D143" s="6">
        <v>2.7386127875258306</v>
      </c>
      <c r="E143" s="6">
        <v>1.5811388300841898</v>
      </c>
      <c r="F143" s="6">
        <v>1.2247448713915889</v>
      </c>
      <c r="G143" s="6">
        <v>1.2247448713915889</v>
      </c>
      <c r="H143" s="6">
        <v>2.1213203435596424</v>
      </c>
      <c r="L143" s="9"/>
      <c r="AI143" s="9"/>
    </row>
    <row r="144" spans="1:40" ht="30">
      <c r="A144" s="5">
        <v>7</v>
      </c>
      <c r="B144" s="5">
        <v>1</v>
      </c>
      <c r="C144" s="5">
        <v>17</v>
      </c>
      <c r="D144" s="6">
        <v>3.082207001484488</v>
      </c>
      <c r="E144" s="6">
        <v>2.5495097567963922</v>
      </c>
      <c r="F144" s="6">
        <v>1.2247448713915889</v>
      </c>
      <c r="G144" s="6">
        <v>1.8708286933869707</v>
      </c>
      <c r="H144" s="6">
        <v>2.3452078799117149</v>
      </c>
      <c r="L144" s="16" t="s">
        <v>22</v>
      </c>
      <c r="M144" s="17" t="s">
        <v>23</v>
      </c>
      <c r="N144" s="17" t="s">
        <v>24</v>
      </c>
      <c r="O144" s="17" t="s">
        <v>38</v>
      </c>
      <c r="AI144" s="16" t="s">
        <v>22</v>
      </c>
      <c r="AJ144" s="17" t="s">
        <v>23</v>
      </c>
      <c r="AK144" s="17" t="s">
        <v>24</v>
      </c>
      <c r="AL144" s="17" t="s">
        <v>38</v>
      </c>
    </row>
    <row r="145" spans="1:40">
      <c r="A145" s="5">
        <v>7</v>
      </c>
      <c r="B145" s="5">
        <v>1</v>
      </c>
      <c r="C145" s="5">
        <v>18</v>
      </c>
      <c r="D145" s="6">
        <v>3.5355339059327378</v>
      </c>
      <c r="E145" s="6">
        <v>2.3452078799117149</v>
      </c>
      <c r="F145" s="6">
        <v>1.2247448713915889</v>
      </c>
      <c r="G145" s="6">
        <v>2.1213203435596424</v>
      </c>
      <c r="H145" s="6">
        <v>2.1213203435596424</v>
      </c>
      <c r="L145" s="14">
        <v>0.53631099999999998</v>
      </c>
      <c r="M145" s="10">
        <v>14.81639</v>
      </c>
      <c r="N145" s="10">
        <v>0.26880700000000002</v>
      </c>
      <c r="O145" s="10">
        <v>1.814252</v>
      </c>
      <c r="AI145" s="14">
        <v>0.53631099999999998</v>
      </c>
      <c r="AJ145" s="10">
        <v>14.81639</v>
      </c>
      <c r="AK145" s="10">
        <v>0.26880700000000002</v>
      </c>
      <c r="AL145" s="10">
        <v>1.814252</v>
      </c>
    </row>
    <row r="146" spans="1:40" ht="15.75" thickBot="1">
      <c r="A146" s="5">
        <v>7</v>
      </c>
      <c r="B146" s="5">
        <v>1</v>
      </c>
      <c r="C146" s="5">
        <v>19</v>
      </c>
      <c r="D146" s="6">
        <v>3.5355339059327378</v>
      </c>
      <c r="E146" s="6">
        <v>2.9154759474226504</v>
      </c>
      <c r="F146" s="6">
        <v>1.8708286933869707</v>
      </c>
      <c r="G146" s="6">
        <v>1.5811388300841898</v>
      </c>
      <c r="H146" s="6">
        <v>1.8708286933869707</v>
      </c>
      <c r="L146" s="9"/>
      <c r="AI146" s="9"/>
    </row>
    <row r="147" spans="1:40" ht="30">
      <c r="A147" s="5">
        <v>7</v>
      </c>
      <c r="B147" s="5">
        <v>1</v>
      </c>
      <c r="C147" s="5">
        <v>20</v>
      </c>
      <c r="D147" s="6">
        <v>3.6742346141747673</v>
      </c>
      <c r="E147" s="6">
        <v>2.1213203435596424</v>
      </c>
      <c r="F147" s="6">
        <v>1.2247448713915889</v>
      </c>
      <c r="G147" s="6">
        <v>1.5811388300841898</v>
      </c>
      <c r="H147" s="6">
        <v>1.8708286933869707</v>
      </c>
      <c r="L147" s="16" t="s">
        <v>12</v>
      </c>
      <c r="M147" s="17" t="s">
        <v>13</v>
      </c>
      <c r="N147" s="17" t="s">
        <v>40</v>
      </c>
      <c r="O147" s="17" t="s">
        <v>15</v>
      </c>
      <c r="P147" s="17" t="s">
        <v>16</v>
      </c>
      <c r="Q147" s="17" t="s">
        <v>17</v>
      </c>
      <c r="AI147" s="16" t="s">
        <v>12</v>
      </c>
      <c r="AJ147" s="17" t="s">
        <v>13</v>
      </c>
      <c r="AK147" s="17" t="s">
        <v>40</v>
      </c>
      <c r="AL147" s="17" t="s">
        <v>15</v>
      </c>
      <c r="AM147" s="17" t="s">
        <v>16</v>
      </c>
      <c r="AN147" s="17" t="s">
        <v>17</v>
      </c>
    </row>
    <row r="148" spans="1:40">
      <c r="A148" s="5">
        <v>7</v>
      </c>
      <c r="B148" s="5">
        <v>1</v>
      </c>
      <c r="C148" s="5">
        <v>21</v>
      </c>
      <c r="D148" s="6">
        <v>3.5355339059327378</v>
      </c>
      <c r="E148" s="6">
        <v>2.1213203435596424</v>
      </c>
      <c r="F148" s="6">
        <v>1.5811388300841898</v>
      </c>
      <c r="G148" s="6">
        <v>1.5811388300841898</v>
      </c>
      <c r="H148" s="6">
        <v>1.8708286933869707</v>
      </c>
      <c r="L148" s="19" t="s">
        <v>8</v>
      </c>
      <c r="M148" s="10">
        <v>1</v>
      </c>
      <c r="N148" s="10">
        <v>0.78481666999999999</v>
      </c>
      <c r="O148" s="10">
        <v>0.78481666999999999</v>
      </c>
      <c r="P148" s="10">
        <v>10.86</v>
      </c>
      <c r="Q148" s="10">
        <v>1.1000000000000001E-3</v>
      </c>
      <c r="AI148" s="19" t="s">
        <v>8</v>
      </c>
      <c r="AJ148" s="10">
        <v>1</v>
      </c>
      <c r="AK148" s="10">
        <v>0.78481666999999999</v>
      </c>
      <c r="AL148" s="10">
        <v>0.78481666999999999</v>
      </c>
      <c r="AM148" s="10">
        <v>10.86</v>
      </c>
      <c r="AN148" s="10">
        <v>1.1000000000000001E-3</v>
      </c>
    </row>
    <row r="149" spans="1:40">
      <c r="A149" s="5">
        <v>1</v>
      </c>
      <c r="B149" s="5">
        <v>2</v>
      </c>
      <c r="C149" s="5">
        <v>1</v>
      </c>
      <c r="D149" s="6">
        <v>2.9154759474226504</v>
      </c>
      <c r="E149" s="6">
        <v>0.70710678118654757</v>
      </c>
      <c r="F149" s="6">
        <v>2.1213203435596424</v>
      </c>
      <c r="G149" s="6">
        <v>0.70710678118654757</v>
      </c>
      <c r="H149" s="6">
        <v>1.2247448713915889</v>
      </c>
      <c r="L149" s="19" t="s">
        <v>27</v>
      </c>
      <c r="M149" s="10">
        <v>20</v>
      </c>
      <c r="N149" s="10">
        <v>19.262463950000001</v>
      </c>
      <c r="O149" s="10">
        <v>0.96312319999999996</v>
      </c>
      <c r="P149" s="10">
        <v>13.33</v>
      </c>
      <c r="Q149" s="10" t="s">
        <v>19</v>
      </c>
      <c r="AI149" s="19" t="s">
        <v>27</v>
      </c>
      <c r="AJ149" s="10">
        <v>20</v>
      </c>
      <c r="AK149" s="10">
        <v>19.262463950000001</v>
      </c>
      <c r="AL149" s="10">
        <v>0.96312319999999996</v>
      </c>
      <c r="AM149" s="10">
        <v>13.33</v>
      </c>
      <c r="AN149" s="10" t="s">
        <v>19</v>
      </c>
    </row>
    <row r="150" spans="1:40">
      <c r="A150" s="5">
        <v>1</v>
      </c>
      <c r="B150" s="5">
        <v>2</v>
      </c>
      <c r="C150" s="5">
        <v>2</v>
      </c>
      <c r="D150" s="6">
        <v>3.3911649915626341</v>
      </c>
      <c r="E150" s="6">
        <v>2.1213203435596424</v>
      </c>
      <c r="F150" s="6">
        <v>1.8708286933869707</v>
      </c>
      <c r="G150" s="6">
        <v>1.2247448713915889</v>
      </c>
      <c r="H150" s="6">
        <v>1.2247448713915889</v>
      </c>
      <c r="L150" s="19" t="s">
        <v>30</v>
      </c>
      <c r="M150" s="10">
        <v>20</v>
      </c>
      <c r="N150" s="10">
        <v>1.01333333</v>
      </c>
      <c r="O150" s="10">
        <v>5.0666669999999997E-2</v>
      </c>
      <c r="P150" s="10">
        <v>0.7</v>
      </c>
      <c r="Q150" s="10">
        <v>0.82389999999999997</v>
      </c>
      <c r="AI150" s="19" t="s">
        <v>30</v>
      </c>
      <c r="AJ150" s="10">
        <v>20</v>
      </c>
      <c r="AK150" s="10">
        <v>1.01333333</v>
      </c>
      <c r="AL150" s="10">
        <v>5.0666669999999997E-2</v>
      </c>
      <c r="AM150" s="10">
        <v>0.7</v>
      </c>
      <c r="AN150" s="10">
        <v>0.82389999999999997</v>
      </c>
    </row>
    <row r="151" spans="1:40" ht="15.75" thickBot="1">
      <c r="A151" s="5">
        <v>1</v>
      </c>
      <c r="B151" s="5">
        <v>2</v>
      </c>
      <c r="C151" s="5">
        <v>3</v>
      </c>
      <c r="D151" s="6">
        <v>3.6742346141747673</v>
      </c>
      <c r="E151" s="6">
        <v>2.9154759474226504</v>
      </c>
      <c r="F151" s="6">
        <v>1.8708286933869707</v>
      </c>
      <c r="G151" s="6">
        <v>1.8708286933869707</v>
      </c>
      <c r="H151" s="6">
        <v>1.2247448713915889</v>
      </c>
      <c r="L151" s="9"/>
      <c r="AI151" s="9"/>
    </row>
    <row r="152" spans="1:40" ht="15" customHeight="1">
      <c r="A152" s="5">
        <v>1</v>
      </c>
      <c r="B152" s="5">
        <v>2</v>
      </c>
      <c r="C152" s="5">
        <v>4</v>
      </c>
      <c r="D152" s="6">
        <v>3.6742346141747673</v>
      </c>
      <c r="E152" s="6">
        <v>2.5495097567963922</v>
      </c>
      <c r="F152" s="6">
        <v>1.8708286933869707</v>
      </c>
      <c r="G152" s="6">
        <v>2.1213203435596424</v>
      </c>
      <c r="H152" s="6">
        <v>1.5811388300841898</v>
      </c>
      <c r="L152" s="16" t="s">
        <v>12</v>
      </c>
      <c r="M152" s="17" t="s">
        <v>13</v>
      </c>
      <c r="N152" s="17" t="s">
        <v>41</v>
      </c>
      <c r="O152" s="17" t="s">
        <v>15</v>
      </c>
      <c r="P152" s="17" t="s">
        <v>16</v>
      </c>
      <c r="Q152" s="17" t="s">
        <v>17</v>
      </c>
      <c r="AI152" s="16" t="s">
        <v>12</v>
      </c>
      <c r="AJ152" s="17" t="s">
        <v>13</v>
      </c>
      <c r="AK152" s="17" t="s">
        <v>41</v>
      </c>
      <c r="AL152" s="17" t="s">
        <v>15</v>
      </c>
      <c r="AM152" s="17" t="s">
        <v>16</v>
      </c>
      <c r="AN152" s="17" t="s">
        <v>17</v>
      </c>
    </row>
    <row r="153" spans="1:40">
      <c r="A153" s="5">
        <v>1</v>
      </c>
      <c r="B153" s="5">
        <v>2</v>
      </c>
      <c r="C153" s="5">
        <v>5</v>
      </c>
      <c r="D153" s="6">
        <v>1.2247448713915889</v>
      </c>
      <c r="E153" s="6">
        <v>1</v>
      </c>
      <c r="F153" s="6">
        <v>1.2247448713915889</v>
      </c>
      <c r="G153" s="6">
        <v>1.2247448713915889</v>
      </c>
      <c r="H153" s="6">
        <v>1.2247448713915889</v>
      </c>
      <c r="L153" s="19" t="s">
        <v>8</v>
      </c>
      <c r="M153" s="10">
        <v>1</v>
      </c>
      <c r="N153" s="10">
        <v>0.78481666999999999</v>
      </c>
      <c r="O153" s="10">
        <v>0.78481666999999999</v>
      </c>
      <c r="P153" s="10">
        <v>10.86</v>
      </c>
      <c r="Q153" s="10">
        <v>1.1000000000000001E-3</v>
      </c>
      <c r="AI153" s="19" t="s">
        <v>8</v>
      </c>
      <c r="AJ153" s="10">
        <v>1</v>
      </c>
      <c r="AK153" s="10">
        <v>0.78481666999999999</v>
      </c>
      <c r="AL153" s="10">
        <v>0.78481666999999999</v>
      </c>
      <c r="AM153" s="10">
        <v>10.86</v>
      </c>
      <c r="AN153" s="10">
        <v>1.1000000000000001E-3</v>
      </c>
    </row>
    <row r="154" spans="1:40">
      <c r="A154" s="5">
        <v>1</v>
      </c>
      <c r="B154" s="5">
        <v>2</v>
      </c>
      <c r="C154" s="5">
        <v>6</v>
      </c>
      <c r="D154" s="6">
        <v>3.2403703492039302</v>
      </c>
      <c r="E154" s="6">
        <v>2.3452078799117149</v>
      </c>
      <c r="F154" s="6">
        <v>1.5811388300841898</v>
      </c>
      <c r="G154" s="6">
        <v>1.8708286933869707</v>
      </c>
      <c r="H154" s="6">
        <v>1.2247448713915889</v>
      </c>
      <c r="L154" s="19" t="s">
        <v>27</v>
      </c>
      <c r="M154" s="10">
        <v>20</v>
      </c>
      <c r="N154" s="10">
        <v>19.262463950000001</v>
      </c>
      <c r="O154" s="10">
        <v>0.96312319999999996</v>
      </c>
      <c r="P154" s="10">
        <v>13.33</v>
      </c>
      <c r="Q154" s="10" t="s">
        <v>19</v>
      </c>
      <c r="AI154" s="19" t="s">
        <v>27</v>
      </c>
      <c r="AJ154" s="10">
        <v>20</v>
      </c>
      <c r="AK154" s="10">
        <v>19.262463950000001</v>
      </c>
      <c r="AL154" s="10">
        <v>0.96312319999999996</v>
      </c>
      <c r="AM154" s="10">
        <v>13.33</v>
      </c>
      <c r="AN154" s="10" t="s">
        <v>19</v>
      </c>
    </row>
    <row r="155" spans="1:40">
      <c r="A155" s="5">
        <v>1</v>
      </c>
      <c r="B155" s="5">
        <v>2</v>
      </c>
      <c r="C155" s="5">
        <v>7</v>
      </c>
      <c r="D155" s="6">
        <v>3.082207001484488</v>
      </c>
      <c r="E155" s="6">
        <v>2.1213203435596424</v>
      </c>
      <c r="F155" s="6">
        <v>1.8708286933869707</v>
      </c>
      <c r="G155" s="6">
        <v>1.2247448713915889</v>
      </c>
      <c r="H155" s="6">
        <v>2.1213203435596424</v>
      </c>
      <c r="L155" s="19" t="s">
        <v>30</v>
      </c>
      <c r="M155" s="10">
        <v>20</v>
      </c>
      <c r="N155" s="10">
        <v>1.01333333</v>
      </c>
      <c r="O155" s="10">
        <v>5.0666669999999997E-2</v>
      </c>
      <c r="P155" s="10">
        <v>0.7</v>
      </c>
      <c r="Q155" s="10">
        <v>0.82389999999999997</v>
      </c>
      <c r="AI155" s="19" t="s">
        <v>30</v>
      </c>
      <c r="AJ155" s="10">
        <v>20</v>
      </c>
      <c r="AK155" s="10">
        <v>1.01333333</v>
      </c>
      <c r="AL155" s="10">
        <v>5.0666669999999997E-2</v>
      </c>
      <c r="AM155" s="10">
        <v>0.7</v>
      </c>
      <c r="AN155" s="10">
        <v>0.82389999999999997</v>
      </c>
    </row>
    <row r="156" spans="1:40">
      <c r="A156" s="5">
        <v>1</v>
      </c>
      <c r="B156" s="5">
        <v>2</v>
      </c>
      <c r="C156" s="5">
        <v>8</v>
      </c>
      <c r="D156" s="6">
        <v>3.082207001484488</v>
      </c>
      <c r="E156" s="6">
        <v>1.2247448713915889</v>
      </c>
      <c r="F156" s="6">
        <v>1.2247448713915889</v>
      </c>
      <c r="G156" s="6">
        <v>1.2247448713915889</v>
      </c>
      <c r="H156" s="6">
        <v>1.5811388300841898</v>
      </c>
    </row>
    <row r="157" spans="1:40">
      <c r="A157" s="5">
        <v>1</v>
      </c>
      <c r="B157" s="5">
        <v>2</v>
      </c>
      <c r="C157" s="5">
        <v>9</v>
      </c>
      <c r="D157" s="6">
        <v>2.1213203435596424</v>
      </c>
      <c r="E157" s="6">
        <v>1.2247448713915889</v>
      </c>
      <c r="F157" s="6">
        <v>1.2247448713915889</v>
      </c>
      <c r="G157" s="6">
        <v>1.2247448713915889</v>
      </c>
      <c r="H157" s="6">
        <v>2.1213203435596424</v>
      </c>
    </row>
    <row r="158" spans="1:40" ht="30" customHeight="1">
      <c r="A158" s="5">
        <v>1</v>
      </c>
      <c r="B158" s="5">
        <v>2</v>
      </c>
      <c r="C158" s="5">
        <v>10</v>
      </c>
      <c r="D158" s="6">
        <v>3.5355339059327378</v>
      </c>
      <c r="E158" s="6">
        <v>1.8708286933869707</v>
      </c>
      <c r="F158" s="6">
        <v>1.5811388300841898</v>
      </c>
      <c r="G158" s="6">
        <v>2.1213203435596424</v>
      </c>
      <c r="H158" s="6">
        <v>1.2247448713915889</v>
      </c>
    </row>
    <row r="159" spans="1:40">
      <c r="A159" s="5">
        <v>1</v>
      </c>
      <c r="B159" s="5">
        <v>2</v>
      </c>
      <c r="C159" s="5">
        <v>11</v>
      </c>
      <c r="D159" s="6">
        <v>3.5355339059327378</v>
      </c>
      <c r="E159" s="6">
        <v>2.1213203435596424</v>
      </c>
      <c r="F159" s="6">
        <v>1.5811388300841898</v>
      </c>
      <c r="G159" s="6">
        <v>1.5811388300841898</v>
      </c>
      <c r="H159" s="6">
        <v>1.8708286933869707</v>
      </c>
    </row>
    <row r="160" spans="1:40">
      <c r="A160" s="5">
        <v>1</v>
      </c>
      <c r="B160" s="5">
        <v>2</v>
      </c>
      <c r="C160" s="5">
        <v>12</v>
      </c>
      <c r="D160" s="6">
        <v>3.5355339059327378</v>
      </c>
      <c r="E160" s="6">
        <v>2.3452078799117149</v>
      </c>
      <c r="F160" s="6">
        <v>1.8708286933869707</v>
      </c>
      <c r="G160" s="6">
        <v>1.8708286933869707</v>
      </c>
      <c r="H160" s="6">
        <v>1.5811388300841898</v>
      </c>
      <c r="L160" s="8"/>
      <c r="AI160" s="8"/>
    </row>
    <row r="161" spans="1:36" ht="25.5">
      <c r="A161" s="5">
        <v>1</v>
      </c>
      <c r="B161" s="5">
        <v>2</v>
      </c>
      <c r="C161" s="5">
        <v>13</v>
      </c>
      <c r="D161" s="6">
        <v>3.9370039370059056</v>
      </c>
      <c r="E161" s="6">
        <v>3.2403703492039302</v>
      </c>
      <c r="F161" s="6">
        <v>1.8708286933869707</v>
      </c>
      <c r="G161" s="6">
        <v>2.3452078799117149</v>
      </c>
      <c r="H161" s="6">
        <v>1.5811388300841898</v>
      </c>
      <c r="L161" s="7" t="s">
        <v>9</v>
      </c>
      <c r="AI161" s="7" t="s">
        <v>9</v>
      </c>
    </row>
    <row r="162" spans="1:36" ht="30" customHeight="1">
      <c r="A162" s="5">
        <v>1</v>
      </c>
      <c r="B162" s="5">
        <v>2</v>
      </c>
      <c r="C162" s="5">
        <v>14</v>
      </c>
      <c r="D162" s="6">
        <v>3.3911649915626341</v>
      </c>
      <c r="E162" s="6">
        <v>2.7386127875258306</v>
      </c>
      <c r="F162" s="6">
        <v>1.8708286933869707</v>
      </c>
      <c r="G162" s="6">
        <v>2.1213203435596424</v>
      </c>
      <c r="H162" s="6">
        <v>2.1213203435596424</v>
      </c>
    </row>
    <row r="163" spans="1:36">
      <c r="A163" s="5">
        <v>1</v>
      </c>
      <c r="B163" s="5">
        <v>2</v>
      </c>
      <c r="C163" s="5">
        <v>15</v>
      </c>
      <c r="D163" s="6">
        <v>3.3911649915626341</v>
      </c>
      <c r="E163" s="6">
        <v>2.9154759474226504</v>
      </c>
      <c r="F163" s="6">
        <v>1.2247448713915889</v>
      </c>
      <c r="G163" s="6">
        <v>1.8708286933869707</v>
      </c>
      <c r="H163" s="6">
        <v>2.1213203435596424</v>
      </c>
      <c r="L163" s="8" t="s">
        <v>39</v>
      </c>
      <c r="AI163" s="8" t="s">
        <v>39</v>
      </c>
    </row>
    <row r="164" spans="1:36">
      <c r="A164" s="5">
        <v>1</v>
      </c>
      <c r="B164" s="5">
        <v>2</v>
      </c>
      <c r="C164" s="5">
        <v>16</v>
      </c>
      <c r="D164" s="6">
        <v>3.5355339059327378</v>
      </c>
      <c r="E164" s="6">
        <v>2.3452078799117149</v>
      </c>
      <c r="F164" s="6">
        <v>1.5811388300841898</v>
      </c>
      <c r="G164" s="6">
        <v>1.5811388300841898</v>
      </c>
      <c r="H164" s="6">
        <v>1.8708286933869707</v>
      </c>
    </row>
    <row r="165" spans="1:36">
      <c r="A165" s="5">
        <v>1</v>
      </c>
      <c r="B165" s="5">
        <v>2</v>
      </c>
      <c r="C165" s="5">
        <v>17</v>
      </c>
      <c r="D165" s="6">
        <v>2.9154759474226504</v>
      </c>
      <c r="E165" s="6">
        <v>2.3452078799117149</v>
      </c>
      <c r="F165" s="6">
        <v>1.8708286933869707</v>
      </c>
      <c r="G165" s="6">
        <v>2.1213203435596424</v>
      </c>
      <c r="H165" s="6">
        <v>2.3452078799117149</v>
      </c>
    </row>
    <row r="166" spans="1:36">
      <c r="A166" s="5">
        <v>1</v>
      </c>
      <c r="B166" s="5">
        <v>2</v>
      </c>
      <c r="C166" s="5">
        <v>18</v>
      </c>
      <c r="D166" s="6">
        <v>3.8078865529319543</v>
      </c>
      <c r="E166" s="6">
        <v>2.1213203435596424</v>
      </c>
      <c r="F166" s="6">
        <v>1.5811388300841898</v>
      </c>
      <c r="G166" s="6">
        <v>1.8708286933869707</v>
      </c>
      <c r="H166" s="6">
        <v>1.2247448713915889</v>
      </c>
    </row>
    <row r="167" spans="1:36">
      <c r="A167" s="5">
        <v>1</v>
      </c>
      <c r="B167" s="5">
        <v>2</v>
      </c>
      <c r="C167" s="5">
        <v>19</v>
      </c>
      <c r="D167" s="6">
        <v>2.7386127875258306</v>
      </c>
      <c r="E167" s="6">
        <v>2.9154759474226504</v>
      </c>
      <c r="F167" s="6">
        <v>1.2247448713915889</v>
      </c>
      <c r="G167" s="6">
        <v>2.1213203435596424</v>
      </c>
      <c r="H167" s="6">
        <v>2.1213203435596424</v>
      </c>
    </row>
    <row r="168" spans="1:36">
      <c r="A168" s="5">
        <v>1</v>
      </c>
      <c r="B168" s="5">
        <v>2</v>
      </c>
      <c r="C168" s="5">
        <v>20</v>
      </c>
      <c r="D168" s="6">
        <v>3.6742346141747673</v>
      </c>
      <c r="E168" s="6">
        <v>2.5495097567963922</v>
      </c>
      <c r="F168" s="6">
        <v>1.5811388300841898</v>
      </c>
      <c r="G168" s="6">
        <v>1.5811388300841898</v>
      </c>
      <c r="H168" s="6">
        <v>2.1213203435596424</v>
      </c>
      <c r="L168" s="8"/>
      <c r="AI168" s="8"/>
    </row>
    <row r="169" spans="1:36" ht="25.5">
      <c r="A169" s="5">
        <v>1</v>
      </c>
      <c r="B169" s="5">
        <v>2</v>
      </c>
      <c r="C169" s="5">
        <v>21</v>
      </c>
      <c r="D169" s="6">
        <v>3.5355339059327378</v>
      </c>
      <c r="E169" s="6">
        <v>2.5495097567963922</v>
      </c>
      <c r="F169" s="6">
        <v>1.5811388300841898</v>
      </c>
      <c r="G169" s="6">
        <v>2.3452078799117149</v>
      </c>
      <c r="H169" s="6">
        <v>1.5811388300841898</v>
      </c>
      <c r="L169" s="7" t="s">
        <v>9</v>
      </c>
      <c r="AI169" s="7" t="s">
        <v>9</v>
      </c>
    </row>
    <row r="170" spans="1:36">
      <c r="A170" s="5">
        <v>2</v>
      </c>
      <c r="B170" s="5">
        <v>2</v>
      </c>
      <c r="C170" s="5">
        <v>1</v>
      </c>
      <c r="D170" s="6">
        <v>2.7386127875258306</v>
      </c>
      <c r="E170" s="6">
        <v>0.70710678118654757</v>
      </c>
      <c r="F170" s="6">
        <v>1.5811388300841898</v>
      </c>
      <c r="G170" s="6">
        <v>0.70710678118654757</v>
      </c>
      <c r="H170" s="6">
        <v>1.2247448713915889</v>
      </c>
    </row>
    <row r="171" spans="1:36">
      <c r="A171" s="5">
        <v>2</v>
      </c>
      <c r="B171" s="5">
        <v>2</v>
      </c>
      <c r="C171" s="5">
        <v>2</v>
      </c>
      <c r="D171" s="6">
        <v>3.6742346141747673</v>
      </c>
      <c r="E171" s="6">
        <v>1.5811388300841898</v>
      </c>
      <c r="F171" s="6">
        <v>2.1213203435596424</v>
      </c>
      <c r="G171" s="6">
        <v>1.8708286933869707</v>
      </c>
      <c r="H171" s="6">
        <v>1.2247448713915889</v>
      </c>
      <c r="L171" s="8" t="s">
        <v>39</v>
      </c>
      <c r="AI171" s="8" t="s">
        <v>39</v>
      </c>
    </row>
    <row r="172" spans="1:36">
      <c r="A172" s="5">
        <v>2</v>
      </c>
      <c r="B172" s="5">
        <v>2</v>
      </c>
      <c r="C172" s="5">
        <v>3</v>
      </c>
      <c r="D172" s="6">
        <v>3.6742346141747673</v>
      </c>
      <c r="E172" s="6">
        <v>2.7386127875258306</v>
      </c>
      <c r="F172" s="6">
        <v>1.8708286933869707</v>
      </c>
      <c r="G172" s="6">
        <v>1.5811388300841898</v>
      </c>
      <c r="H172" s="6">
        <v>1.2247448713915889</v>
      </c>
      <c r="L172" s="8"/>
      <c r="AI172" s="8"/>
    </row>
    <row r="173" spans="1:36">
      <c r="A173" s="5">
        <v>2</v>
      </c>
      <c r="B173" s="5">
        <v>2</v>
      </c>
      <c r="C173" s="5">
        <v>4</v>
      </c>
      <c r="D173" s="6">
        <v>3.5355339059327378</v>
      </c>
      <c r="E173" s="6">
        <v>2.7386127875258306</v>
      </c>
      <c r="F173" s="6">
        <v>1.5811388300841898</v>
      </c>
      <c r="G173" s="6">
        <v>1.8708286933869707</v>
      </c>
      <c r="H173" s="6">
        <v>1.5811388300841898</v>
      </c>
      <c r="L173" s="8" t="s">
        <v>52</v>
      </c>
      <c r="AI173" s="8" t="s">
        <v>52</v>
      </c>
    </row>
    <row r="174" spans="1:36">
      <c r="A174" s="5">
        <v>2</v>
      </c>
      <c r="B174" s="5">
        <v>2</v>
      </c>
      <c r="C174" s="5">
        <v>5</v>
      </c>
      <c r="D174" s="6">
        <v>1.5811388300841898</v>
      </c>
      <c r="E174" s="6">
        <v>1.5811388300841898</v>
      </c>
      <c r="F174" s="6">
        <v>1.2247448713915889</v>
      </c>
      <c r="G174" s="6">
        <v>1.5811388300841898</v>
      </c>
      <c r="H174" s="6">
        <v>1.2247448713915889</v>
      </c>
      <c r="L174" s="9"/>
      <c r="AI174" s="9"/>
    </row>
    <row r="175" spans="1:36">
      <c r="A175" s="5">
        <v>2</v>
      </c>
      <c r="B175" s="5">
        <v>2</v>
      </c>
      <c r="C175" s="5">
        <v>6</v>
      </c>
      <c r="D175" s="6">
        <v>3.8078865529319543</v>
      </c>
      <c r="E175" s="6">
        <v>1.8708286933869707</v>
      </c>
      <c r="F175" s="6">
        <v>1.8708286933869707</v>
      </c>
      <c r="G175" s="6">
        <v>1.5811388300841898</v>
      </c>
      <c r="H175" s="6">
        <v>1.8708286933869707</v>
      </c>
      <c r="L175" s="9"/>
      <c r="AI175" s="9"/>
    </row>
    <row r="176" spans="1:36" ht="165.75">
      <c r="A176" s="5">
        <v>2</v>
      </c>
      <c r="B176" s="5">
        <v>2</v>
      </c>
      <c r="C176" s="5">
        <v>7</v>
      </c>
      <c r="D176" s="6">
        <v>2.5495097567963922</v>
      </c>
      <c r="E176" s="6">
        <v>2.7386127875258306</v>
      </c>
      <c r="F176" s="6">
        <v>1.5811388300841898</v>
      </c>
      <c r="G176" s="6">
        <v>1.2247448713915889</v>
      </c>
      <c r="H176" s="6">
        <v>1.8708286933869707</v>
      </c>
      <c r="L176" s="20" t="s">
        <v>51</v>
      </c>
      <c r="M176" s="20" t="s">
        <v>53</v>
      </c>
      <c r="AI176" s="20" t="s">
        <v>51</v>
      </c>
      <c r="AJ176" s="20" t="s">
        <v>53</v>
      </c>
    </row>
    <row r="177" spans="1:38" ht="15.75" thickBot="1">
      <c r="A177" s="5">
        <v>2</v>
      </c>
      <c r="B177" s="5">
        <v>2</v>
      </c>
      <c r="C177" s="5">
        <v>8</v>
      </c>
      <c r="D177" s="6">
        <v>3.8078865529319543</v>
      </c>
      <c r="E177" s="6">
        <v>1.5811388300841898</v>
      </c>
      <c r="F177" s="6">
        <v>1.2247448713915889</v>
      </c>
      <c r="G177" s="6">
        <v>1.2247448713915889</v>
      </c>
      <c r="H177" s="6">
        <v>1.8708286933869707</v>
      </c>
      <c r="L177" s="9"/>
      <c r="AI177" s="9"/>
    </row>
    <row r="178" spans="1:38">
      <c r="A178" s="5">
        <v>2</v>
      </c>
      <c r="B178" s="5">
        <v>2</v>
      </c>
      <c r="C178" s="5">
        <v>9</v>
      </c>
      <c r="D178" s="6">
        <v>1.8708286933869707</v>
      </c>
      <c r="E178" s="6">
        <v>1.5811388300841898</v>
      </c>
      <c r="F178" s="6">
        <v>1.2247448713915889</v>
      </c>
      <c r="G178" s="6">
        <v>1.5811388300841898</v>
      </c>
      <c r="H178" s="6">
        <v>2.1213203435596424</v>
      </c>
      <c r="L178" s="16" t="s">
        <v>54</v>
      </c>
      <c r="M178" s="18">
        <v>0.01</v>
      </c>
      <c r="AI178" s="16" t="s">
        <v>54</v>
      </c>
      <c r="AJ178" s="18">
        <v>0.05</v>
      </c>
    </row>
    <row r="179" spans="1:38" ht="75">
      <c r="A179" s="5">
        <v>2</v>
      </c>
      <c r="B179" s="5">
        <v>2</v>
      </c>
      <c r="C179" s="5">
        <v>10</v>
      </c>
      <c r="D179" s="6">
        <v>3.6742346141747673</v>
      </c>
      <c r="E179" s="6">
        <v>2.1213203435596424</v>
      </c>
      <c r="F179" s="6">
        <v>1.8708286933869707</v>
      </c>
      <c r="G179" s="6">
        <v>2.5495097567963922</v>
      </c>
      <c r="H179" s="6">
        <v>1.8708286933869707</v>
      </c>
      <c r="L179" s="19" t="s">
        <v>55</v>
      </c>
      <c r="M179" s="10">
        <v>252</v>
      </c>
      <c r="AI179" s="19" t="s">
        <v>55</v>
      </c>
      <c r="AJ179" s="10">
        <v>252</v>
      </c>
    </row>
    <row r="180" spans="1:38" ht="45">
      <c r="A180" s="5">
        <v>2</v>
      </c>
      <c r="B180" s="5">
        <v>2</v>
      </c>
      <c r="C180" s="5">
        <v>11</v>
      </c>
      <c r="D180" s="6">
        <v>3.2403703492039302</v>
      </c>
      <c r="E180" s="6">
        <v>2.5495097567963922</v>
      </c>
      <c r="F180" s="6">
        <v>1.5811388300841898</v>
      </c>
      <c r="G180" s="6">
        <v>1.5811388300841898</v>
      </c>
      <c r="H180" s="6">
        <v>1.2247448713915889</v>
      </c>
      <c r="L180" s="19" t="s">
        <v>56</v>
      </c>
      <c r="M180" s="10">
        <v>6.9981000000000002E-2</v>
      </c>
      <c r="AI180" s="19" t="s">
        <v>56</v>
      </c>
      <c r="AJ180" s="10">
        <v>6.9981000000000002E-2</v>
      </c>
    </row>
    <row r="181" spans="1:38" ht="15.75" thickBot="1">
      <c r="A181" s="5">
        <v>2</v>
      </c>
      <c r="B181" s="5">
        <v>2</v>
      </c>
      <c r="C181" s="5">
        <v>12</v>
      </c>
      <c r="D181" s="6">
        <v>3.9370039370059056</v>
      </c>
      <c r="E181" s="6">
        <v>2.1213203435596424</v>
      </c>
      <c r="F181" s="6">
        <v>1.8708286933869707</v>
      </c>
      <c r="G181" s="6">
        <v>1.8708286933869707</v>
      </c>
      <c r="H181" s="6">
        <v>2.1213203435596424</v>
      </c>
      <c r="L181" s="9"/>
      <c r="AI181" s="9"/>
    </row>
    <row r="182" spans="1:38" ht="45">
      <c r="A182" s="5">
        <v>2</v>
      </c>
      <c r="B182" s="5">
        <v>2</v>
      </c>
      <c r="C182" s="5">
        <v>13</v>
      </c>
      <c r="D182" s="6">
        <v>3.8078865529319543</v>
      </c>
      <c r="E182" s="6">
        <v>2.9154759474226504</v>
      </c>
      <c r="F182" s="6">
        <v>1.8708286933869707</v>
      </c>
      <c r="G182" s="6">
        <v>1.8708286933869707</v>
      </c>
      <c r="H182" s="6">
        <v>2.1213203435596424</v>
      </c>
      <c r="L182" s="16" t="s">
        <v>57</v>
      </c>
      <c r="M182" s="17">
        <v>2</v>
      </c>
      <c r="AI182" s="16" t="s">
        <v>57</v>
      </c>
      <c r="AJ182" s="17">
        <v>2</v>
      </c>
    </row>
    <row r="183" spans="1:38" ht="30">
      <c r="A183" s="5">
        <v>2</v>
      </c>
      <c r="B183" s="5">
        <v>2</v>
      </c>
      <c r="C183" s="5">
        <v>14</v>
      </c>
      <c r="D183" s="6">
        <v>3.9370039370059056</v>
      </c>
      <c r="E183" s="6">
        <v>2.9154759474226504</v>
      </c>
      <c r="F183" s="6">
        <v>1.8708286933869707</v>
      </c>
      <c r="G183" s="6">
        <v>2.1213203435596424</v>
      </c>
      <c r="H183" s="6">
        <v>2.1213203435596424</v>
      </c>
      <c r="L183" s="19" t="s">
        <v>58</v>
      </c>
      <c r="M183" s="10">
        <v>8.0089999999999995E-2</v>
      </c>
      <c r="AI183" s="19" t="s">
        <v>58</v>
      </c>
      <c r="AJ183" s="10">
        <v>6.0769999999999998E-2</v>
      </c>
    </row>
    <row r="184" spans="1:38" ht="15.75" thickBot="1">
      <c r="A184" s="5">
        <v>2</v>
      </c>
      <c r="B184" s="5">
        <v>2</v>
      </c>
      <c r="C184" s="5">
        <v>15</v>
      </c>
      <c r="D184" s="6">
        <v>3.6742346141747673</v>
      </c>
      <c r="E184" s="6">
        <v>3.082207001484488</v>
      </c>
      <c r="F184" s="6">
        <v>1.2247448713915889</v>
      </c>
      <c r="G184" s="6">
        <v>2.1213203435596424</v>
      </c>
      <c r="H184" s="6">
        <v>2.1213203435596424</v>
      </c>
      <c r="L184" s="9"/>
      <c r="AI184" s="9"/>
    </row>
    <row r="185" spans="1:38" ht="15" customHeight="1">
      <c r="A185" s="5">
        <v>2</v>
      </c>
      <c r="B185" s="5">
        <v>2</v>
      </c>
      <c r="C185" s="5">
        <v>16</v>
      </c>
      <c r="D185" s="6">
        <v>3.6742346141747673</v>
      </c>
      <c r="E185" s="6">
        <v>2.7386127875258306</v>
      </c>
      <c r="F185" s="6">
        <v>1.8708286933869707</v>
      </c>
      <c r="G185" s="6">
        <v>1.8708286933869707</v>
      </c>
      <c r="H185" s="6">
        <v>1.8708286933869707</v>
      </c>
      <c r="L185" s="51" t="s">
        <v>59</v>
      </c>
      <c r="M185" s="52"/>
      <c r="N185" s="52"/>
      <c r="O185" s="52"/>
      <c r="AI185" s="51" t="s">
        <v>59</v>
      </c>
      <c r="AJ185" s="52"/>
      <c r="AK185" s="52"/>
      <c r="AL185" s="52"/>
    </row>
    <row r="186" spans="1:38" ht="15" customHeight="1">
      <c r="A186" s="5">
        <v>2</v>
      </c>
      <c r="B186" s="5">
        <v>2</v>
      </c>
      <c r="C186" s="5">
        <v>17</v>
      </c>
      <c r="D186" s="6">
        <v>3.082207001484488</v>
      </c>
      <c r="E186" s="6">
        <v>2.5495097567963922</v>
      </c>
      <c r="F186" s="6">
        <v>1.8708286933869707</v>
      </c>
      <c r="G186" s="6">
        <v>2.3452078799117149</v>
      </c>
      <c r="H186" s="6">
        <v>2.3452078799117149</v>
      </c>
      <c r="L186" s="53" t="s">
        <v>60</v>
      </c>
      <c r="M186" s="54"/>
      <c r="N186" s="54"/>
      <c r="O186" s="54"/>
      <c r="AI186" s="53" t="s">
        <v>60</v>
      </c>
      <c r="AJ186" s="54"/>
      <c r="AK186" s="54"/>
      <c r="AL186" s="54"/>
    </row>
    <row r="187" spans="1:38" ht="45">
      <c r="A187" s="5">
        <v>2</v>
      </c>
      <c r="B187" s="5">
        <v>2</v>
      </c>
      <c r="C187" s="5">
        <v>18</v>
      </c>
      <c r="D187" s="6">
        <v>3.8078865529319543</v>
      </c>
      <c r="E187" s="6">
        <v>2.3452078799117149</v>
      </c>
      <c r="F187" s="6">
        <v>1.5811388300841898</v>
      </c>
      <c r="G187" s="6">
        <v>2.1213203435596424</v>
      </c>
      <c r="H187" s="6">
        <v>2.1213203435596424</v>
      </c>
      <c r="L187" s="19" t="s">
        <v>61</v>
      </c>
      <c r="M187" s="15" t="s">
        <v>62</v>
      </c>
      <c r="N187" s="15" t="s">
        <v>63</v>
      </c>
      <c r="O187" s="15" t="s">
        <v>8</v>
      </c>
      <c r="AI187" s="19" t="s">
        <v>61</v>
      </c>
      <c r="AJ187" s="15" t="s">
        <v>62</v>
      </c>
      <c r="AK187" s="15" t="s">
        <v>63</v>
      </c>
      <c r="AL187" s="15" t="s">
        <v>8</v>
      </c>
    </row>
    <row r="188" spans="1:38">
      <c r="A188" s="5">
        <v>2</v>
      </c>
      <c r="B188" s="5">
        <v>2</v>
      </c>
      <c r="C188" s="5">
        <v>19</v>
      </c>
      <c r="D188" s="6">
        <v>3.2403703492039302</v>
      </c>
      <c r="E188" s="6">
        <v>3.082207001484488</v>
      </c>
      <c r="F188" s="6">
        <v>1.5811388300841898</v>
      </c>
      <c r="G188" s="6">
        <v>1.8708286933869707</v>
      </c>
      <c r="H188" s="6">
        <v>2.3452078799117149</v>
      </c>
      <c r="L188" s="14" t="s">
        <v>64</v>
      </c>
      <c r="M188" s="10">
        <v>3.3498000000000001</v>
      </c>
      <c r="N188" s="10">
        <v>147</v>
      </c>
      <c r="O188" s="10">
        <v>2</v>
      </c>
      <c r="AI188" s="14" t="s">
        <v>64</v>
      </c>
      <c r="AJ188" s="10">
        <v>3.3498000000000001</v>
      </c>
      <c r="AK188" s="10">
        <v>147</v>
      </c>
      <c r="AL188" s="10">
        <v>2</v>
      </c>
    </row>
    <row r="189" spans="1:38">
      <c r="A189" s="5">
        <v>2</v>
      </c>
      <c r="B189" s="5">
        <v>2</v>
      </c>
      <c r="C189" s="5">
        <v>20</v>
      </c>
      <c r="D189" s="6">
        <v>3.8078865529319543</v>
      </c>
      <c r="E189" s="6">
        <v>3.2403703492039302</v>
      </c>
      <c r="F189" s="6">
        <v>1.5811388300841898</v>
      </c>
      <c r="G189" s="6">
        <v>2.1213203435596424</v>
      </c>
      <c r="H189" s="6">
        <v>2.1213203435596424</v>
      </c>
      <c r="L189" s="14" t="s">
        <v>64</v>
      </c>
      <c r="M189" s="10"/>
      <c r="N189" s="10"/>
      <c r="O189" s="10"/>
      <c r="AI189" s="14"/>
      <c r="AJ189" s="10"/>
      <c r="AK189" s="10"/>
      <c r="AL189" s="10"/>
    </row>
    <row r="190" spans="1:38">
      <c r="A190" s="5">
        <v>2</v>
      </c>
      <c r="B190" s="5">
        <v>2</v>
      </c>
      <c r="C190" s="5">
        <v>21</v>
      </c>
      <c r="D190" s="6">
        <v>3.6742346141747673</v>
      </c>
      <c r="E190" s="6">
        <v>2.7386127875258306</v>
      </c>
      <c r="F190" s="6">
        <v>1.2247448713915889</v>
      </c>
      <c r="G190" s="6">
        <v>2.3452078799117149</v>
      </c>
      <c r="H190" s="6">
        <v>1.2247448713915889</v>
      </c>
      <c r="L190" s="14" t="s">
        <v>64</v>
      </c>
      <c r="M190" s="10">
        <v>3.2760500000000001</v>
      </c>
      <c r="N190" s="10">
        <v>147</v>
      </c>
      <c r="O190" s="10">
        <v>1</v>
      </c>
      <c r="AI190" s="14" t="s">
        <v>65</v>
      </c>
      <c r="AJ190" s="10">
        <v>3.2760500000000001</v>
      </c>
      <c r="AK190" s="10">
        <v>147</v>
      </c>
      <c r="AL190" s="10">
        <v>1</v>
      </c>
    </row>
    <row r="191" spans="1:38">
      <c r="A191" s="5">
        <v>3</v>
      </c>
      <c r="B191" s="5">
        <v>2</v>
      </c>
      <c r="C191" s="5">
        <v>1</v>
      </c>
      <c r="D191" s="6">
        <v>2.5495097567963922</v>
      </c>
      <c r="E191" s="6">
        <v>1.2247448713915889</v>
      </c>
      <c r="F191" s="6">
        <v>1.8708286933869707</v>
      </c>
      <c r="G191" s="6">
        <v>1.2247448713915889</v>
      </c>
      <c r="H191" s="6">
        <v>1.2247448713915889</v>
      </c>
    </row>
    <row r="192" spans="1:38">
      <c r="A192" s="5">
        <v>3</v>
      </c>
      <c r="B192" s="5">
        <v>2</v>
      </c>
      <c r="C192" s="5">
        <v>2</v>
      </c>
      <c r="D192" s="6">
        <v>3.5355339059327378</v>
      </c>
      <c r="E192" s="6">
        <v>2.5495097567963922</v>
      </c>
      <c r="F192" s="6">
        <v>1.8708286933869707</v>
      </c>
      <c r="G192" s="6">
        <v>1.5811388300841898</v>
      </c>
      <c r="H192" s="6">
        <v>1.2247448713915889</v>
      </c>
    </row>
    <row r="193" spans="1:35">
      <c r="A193" s="5">
        <v>3</v>
      </c>
      <c r="B193" s="5">
        <v>2</v>
      </c>
      <c r="C193" s="5">
        <v>3</v>
      </c>
      <c r="D193" s="6">
        <v>3.5355339059327378</v>
      </c>
      <c r="E193" s="6">
        <v>2.7386127875258306</v>
      </c>
      <c r="F193" s="6">
        <v>2.1213203435596424</v>
      </c>
      <c r="G193" s="6">
        <v>2.1213203435596424</v>
      </c>
      <c r="H193" s="6">
        <v>1.2247448713915889</v>
      </c>
    </row>
    <row r="194" spans="1:35">
      <c r="A194" s="5">
        <v>3</v>
      </c>
      <c r="B194" s="5">
        <v>2</v>
      </c>
      <c r="C194" s="5">
        <v>4</v>
      </c>
      <c r="D194" s="6">
        <v>3.5355339059327378</v>
      </c>
      <c r="E194" s="6">
        <v>2.7386127875258306</v>
      </c>
      <c r="F194" s="6">
        <v>1.8708286933869707</v>
      </c>
      <c r="G194" s="6">
        <v>2.1213203435596424</v>
      </c>
      <c r="H194" s="6">
        <v>1.8708286933869707</v>
      </c>
      <c r="L194" s="8"/>
      <c r="AI194" s="8"/>
    </row>
    <row r="195" spans="1:35" ht="25.5">
      <c r="A195" s="5">
        <v>3</v>
      </c>
      <c r="B195" s="5">
        <v>2</v>
      </c>
      <c r="C195" s="5">
        <v>5</v>
      </c>
      <c r="D195" s="6">
        <v>1</v>
      </c>
      <c r="E195" s="6">
        <v>1.2247448713915889</v>
      </c>
      <c r="F195" s="6">
        <v>1.2247448713915889</v>
      </c>
      <c r="G195" s="6">
        <v>1.2247448713915889</v>
      </c>
      <c r="H195" s="6">
        <v>1.2247448713915889</v>
      </c>
      <c r="L195" s="7" t="s">
        <v>9</v>
      </c>
      <c r="AI195" s="7" t="s">
        <v>9</v>
      </c>
    </row>
    <row r="196" spans="1:35">
      <c r="A196" s="5">
        <v>3</v>
      </c>
      <c r="B196" s="5">
        <v>2</v>
      </c>
      <c r="C196" s="5">
        <v>6</v>
      </c>
      <c r="D196" s="6">
        <v>3.8078865529319543</v>
      </c>
      <c r="E196" s="6">
        <v>2.3452078799117149</v>
      </c>
      <c r="F196" s="6">
        <v>1.5811388300841898</v>
      </c>
      <c r="G196" s="6">
        <v>1.8708286933869707</v>
      </c>
      <c r="H196" s="6">
        <v>1.8708286933869707</v>
      </c>
    </row>
    <row r="197" spans="1:35">
      <c r="A197" s="5">
        <v>3</v>
      </c>
      <c r="B197" s="5">
        <v>2</v>
      </c>
      <c r="C197" s="5">
        <v>7</v>
      </c>
      <c r="D197" s="6">
        <v>3.082207001484488</v>
      </c>
      <c r="E197" s="6">
        <v>2.9154759474226504</v>
      </c>
      <c r="F197" s="6">
        <v>1.8708286933869707</v>
      </c>
      <c r="G197" s="6">
        <v>1.2247448713915889</v>
      </c>
      <c r="H197" s="6">
        <v>1.5811388300841898</v>
      </c>
      <c r="L197" s="8" t="s">
        <v>39</v>
      </c>
      <c r="AI197" s="8" t="s">
        <v>39</v>
      </c>
    </row>
    <row r="198" spans="1:35">
      <c r="A198" s="5">
        <v>3</v>
      </c>
      <c r="B198" s="5">
        <v>2</v>
      </c>
      <c r="C198" s="5">
        <v>8</v>
      </c>
      <c r="D198" s="6">
        <v>3.6742346141747673</v>
      </c>
      <c r="E198" s="6">
        <v>1.8708286933869707</v>
      </c>
      <c r="F198" s="6">
        <v>1.5811388300841898</v>
      </c>
      <c r="G198" s="6">
        <v>1.5811388300841898</v>
      </c>
      <c r="H198" s="6">
        <v>2.1213203435596424</v>
      </c>
      <c r="L198" s="8"/>
      <c r="AI198" s="8"/>
    </row>
    <row r="199" spans="1:35">
      <c r="A199" s="5">
        <v>3</v>
      </c>
      <c r="B199" s="5">
        <v>2</v>
      </c>
      <c r="C199" s="5">
        <v>9</v>
      </c>
      <c r="D199" s="6">
        <v>1.5811388300841898</v>
      </c>
      <c r="E199" s="6">
        <v>1.2247448713915889</v>
      </c>
      <c r="F199" s="6">
        <v>1.2247448713915889</v>
      </c>
      <c r="G199" s="6">
        <v>1.2247448713915889</v>
      </c>
      <c r="H199" s="6">
        <v>1.8708286933869707</v>
      </c>
    </row>
    <row r="200" spans="1:35">
      <c r="A200" s="5">
        <v>3</v>
      </c>
      <c r="B200" s="5">
        <v>2</v>
      </c>
      <c r="C200" s="5">
        <v>10</v>
      </c>
      <c r="D200" s="6">
        <v>3.9370039370059056</v>
      </c>
      <c r="E200" s="6">
        <v>2.3452078799117149</v>
      </c>
      <c r="F200" s="6">
        <v>1.8708286933869707</v>
      </c>
      <c r="G200" s="6">
        <v>1.8708286933869707</v>
      </c>
      <c r="H200" s="6">
        <v>1.2247448713915889</v>
      </c>
    </row>
    <row r="201" spans="1:35">
      <c r="A201" s="5">
        <v>3</v>
      </c>
      <c r="B201" s="5">
        <v>2</v>
      </c>
      <c r="C201" s="5">
        <v>11</v>
      </c>
      <c r="D201" s="6">
        <v>3.6742346141747673</v>
      </c>
      <c r="E201" s="6">
        <v>2.7386127875258306</v>
      </c>
      <c r="F201" s="6">
        <v>1.2247448713915889</v>
      </c>
      <c r="G201" s="6">
        <v>1.8708286933869707</v>
      </c>
      <c r="H201" s="6">
        <v>1.8708286933869707</v>
      </c>
    </row>
    <row r="202" spans="1:35">
      <c r="A202" s="5">
        <v>3</v>
      </c>
      <c r="B202" s="5">
        <v>2</v>
      </c>
      <c r="C202" s="5">
        <v>12</v>
      </c>
      <c r="D202" s="6">
        <v>4.0620192023179804</v>
      </c>
      <c r="E202" s="6">
        <v>2.1213203435596424</v>
      </c>
      <c r="F202" s="6">
        <v>1.8708286933869707</v>
      </c>
      <c r="G202" s="6">
        <v>1.5811388300841898</v>
      </c>
      <c r="H202" s="6">
        <v>2.1213203435596424</v>
      </c>
    </row>
    <row r="203" spans="1:35">
      <c r="A203" s="5">
        <v>3</v>
      </c>
      <c r="B203" s="5">
        <v>2</v>
      </c>
      <c r="C203" s="5">
        <v>13</v>
      </c>
      <c r="D203" s="6">
        <v>3.2403703492039302</v>
      </c>
      <c r="E203" s="6">
        <v>2.3452078799117149</v>
      </c>
      <c r="F203" s="6">
        <v>1.8708286933869707</v>
      </c>
      <c r="G203" s="6">
        <v>1.8708286933869707</v>
      </c>
      <c r="H203" s="6">
        <v>2.1213203435596424</v>
      </c>
      <c r="L203" s="8"/>
      <c r="AI203" s="8"/>
    </row>
    <row r="204" spans="1:35" ht="25.5">
      <c r="A204" s="5">
        <v>3</v>
      </c>
      <c r="B204" s="5">
        <v>2</v>
      </c>
      <c r="C204" s="5">
        <v>14</v>
      </c>
      <c r="D204" s="6">
        <v>3.8078865529319543</v>
      </c>
      <c r="E204" s="6">
        <v>3.082207001484488</v>
      </c>
      <c r="F204" s="6">
        <v>1.8708286933869707</v>
      </c>
      <c r="G204" s="6">
        <v>2.3452078799117149</v>
      </c>
      <c r="H204" s="6">
        <v>2.3452078799117149</v>
      </c>
      <c r="L204" s="7" t="s">
        <v>9</v>
      </c>
      <c r="AI204" s="7" t="s">
        <v>9</v>
      </c>
    </row>
    <row r="205" spans="1:35">
      <c r="A205" s="5">
        <v>3</v>
      </c>
      <c r="B205" s="5">
        <v>2</v>
      </c>
      <c r="C205" s="5">
        <v>15</v>
      </c>
      <c r="D205" s="6">
        <v>3.8078865529319543</v>
      </c>
      <c r="E205" s="6">
        <v>2.9154759474226504</v>
      </c>
      <c r="F205" s="6">
        <v>1.2247448713915889</v>
      </c>
      <c r="G205" s="6">
        <v>2.1213203435596424</v>
      </c>
      <c r="H205" s="6">
        <v>1.8708286933869707</v>
      </c>
    </row>
    <row r="206" spans="1:35">
      <c r="A206" s="5">
        <v>3</v>
      </c>
      <c r="B206" s="5">
        <v>2</v>
      </c>
      <c r="C206" s="5">
        <v>16</v>
      </c>
      <c r="D206" s="6">
        <v>3.9370039370059056</v>
      </c>
      <c r="E206" s="6">
        <v>2.9154759474226504</v>
      </c>
      <c r="F206" s="6">
        <v>1.8708286933869707</v>
      </c>
      <c r="G206" s="6">
        <v>2.1213203435596424</v>
      </c>
      <c r="H206" s="6">
        <v>1.8708286933869707</v>
      </c>
      <c r="L206" s="8" t="s">
        <v>39</v>
      </c>
      <c r="AI206" s="8" t="s">
        <v>39</v>
      </c>
    </row>
    <row r="207" spans="1:35">
      <c r="A207" s="5">
        <v>3</v>
      </c>
      <c r="B207" s="5">
        <v>2</v>
      </c>
      <c r="C207" s="5">
        <v>17</v>
      </c>
      <c r="D207" s="6">
        <v>3.2403703492039302</v>
      </c>
      <c r="E207" s="6">
        <v>2.9154759474226504</v>
      </c>
      <c r="F207" s="6">
        <v>1.8708286933869707</v>
      </c>
      <c r="G207" s="6">
        <v>2.1213203435596424</v>
      </c>
      <c r="H207" s="6">
        <v>2.1213203435596424</v>
      </c>
      <c r="L207" s="8"/>
      <c r="AI207" s="8"/>
    </row>
    <row r="208" spans="1:35">
      <c r="A208" s="5">
        <v>3</v>
      </c>
      <c r="B208" s="5">
        <v>2</v>
      </c>
      <c r="C208" s="5">
        <v>18</v>
      </c>
      <c r="D208" s="6">
        <v>3.9370039370059056</v>
      </c>
      <c r="E208" s="6">
        <v>2.9154759474226504</v>
      </c>
      <c r="F208" s="6">
        <v>1.2247448713915889</v>
      </c>
      <c r="G208" s="6">
        <v>1.8708286933869707</v>
      </c>
      <c r="H208" s="6">
        <v>2.1213203435596424</v>
      </c>
      <c r="L208" s="8" t="s">
        <v>66</v>
      </c>
      <c r="AI208" s="8" t="s">
        <v>66</v>
      </c>
    </row>
    <row r="209" spans="1:38">
      <c r="A209" s="5">
        <v>3</v>
      </c>
      <c r="B209" s="5">
        <v>2</v>
      </c>
      <c r="C209" s="5">
        <v>19</v>
      </c>
      <c r="D209" s="6">
        <v>3.5355339059327378</v>
      </c>
      <c r="E209" s="6">
        <v>3.2403703492039302</v>
      </c>
      <c r="F209" s="6">
        <v>1.2247448713915889</v>
      </c>
      <c r="G209" s="6">
        <v>1.8708286933869707</v>
      </c>
      <c r="H209" s="6">
        <v>1.5811388300841898</v>
      </c>
      <c r="L209" s="9"/>
      <c r="AI209" s="9"/>
    </row>
    <row r="210" spans="1:38">
      <c r="A210" s="5">
        <v>3</v>
      </c>
      <c r="B210" s="5">
        <v>2</v>
      </c>
      <c r="C210" s="5">
        <v>20</v>
      </c>
      <c r="D210" s="6">
        <v>3.9370039370059056</v>
      </c>
      <c r="E210" s="6">
        <v>2.3452078799117149</v>
      </c>
      <c r="F210" s="6">
        <v>1.2247448713915889</v>
      </c>
      <c r="G210" s="6">
        <v>1.8708286933869707</v>
      </c>
      <c r="H210" s="6">
        <v>1.5811388300841898</v>
      </c>
      <c r="L210" s="9"/>
      <c r="AI210" s="9"/>
    </row>
    <row r="211" spans="1:38" ht="165.75">
      <c r="A211" s="5">
        <v>3</v>
      </c>
      <c r="B211" s="5">
        <v>2</v>
      </c>
      <c r="C211" s="5">
        <v>21</v>
      </c>
      <c r="D211" s="6">
        <v>3.8078865529319543</v>
      </c>
      <c r="E211" s="6">
        <v>3.082207001484488</v>
      </c>
      <c r="F211" s="6">
        <v>1.2247448713915889</v>
      </c>
      <c r="G211" s="6">
        <v>2.1213203435596424</v>
      </c>
      <c r="H211" s="6">
        <v>1.8708286933869707</v>
      </c>
      <c r="L211" s="20" t="s">
        <v>51</v>
      </c>
      <c r="M211" s="20" t="s">
        <v>53</v>
      </c>
      <c r="AI211" s="20" t="s">
        <v>51</v>
      </c>
      <c r="AJ211" s="20" t="s">
        <v>53</v>
      </c>
    </row>
    <row r="212" spans="1:38" ht="15.75" thickBot="1">
      <c r="A212" s="5">
        <v>4</v>
      </c>
      <c r="B212" s="5">
        <v>2</v>
      </c>
      <c r="C212" s="5">
        <v>1</v>
      </c>
      <c r="D212" s="6">
        <v>2.7386127875258306</v>
      </c>
      <c r="E212" s="6">
        <v>1</v>
      </c>
      <c r="F212" s="6">
        <v>2.1213203435596424</v>
      </c>
      <c r="G212" s="6">
        <v>1.2247448713915889</v>
      </c>
      <c r="H212" s="6">
        <v>1.2247448713915889</v>
      </c>
      <c r="L212" s="9"/>
      <c r="AI212" s="9"/>
    </row>
    <row r="213" spans="1:38">
      <c r="A213" s="5">
        <v>4</v>
      </c>
      <c r="B213" s="5">
        <v>2</v>
      </c>
      <c r="C213" s="5">
        <v>2</v>
      </c>
      <c r="D213" s="6">
        <v>3.5355339059327378</v>
      </c>
      <c r="E213" s="6">
        <v>2.3452078799117149</v>
      </c>
      <c r="F213" s="6">
        <v>1.8708286933869707</v>
      </c>
      <c r="G213" s="6">
        <v>2.1213203435596424</v>
      </c>
      <c r="H213" s="6">
        <v>1.2247448713915889</v>
      </c>
      <c r="L213" s="16" t="s">
        <v>54</v>
      </c>
      <c r="M213" s="18">
        <v>0.01</v>
      </c>
      <c r="AI213" s="16" t="s">
        <v>54</v>
      </c>
      <c r="AJ213" s="18">
        <v>0.05</v>
      </c>
    </row>
    <row r="214" spans="1:38" ht="75">
      <c r="A214" s="5">
        <v>4</v>
      </c>
      <c r="B214" s="5">
        <v>2</v>
      </c>
      <c r="C214" s="5">
        <v>3</v>
      </c>
      <c r="D214" s="6">
        <v>3.6742346141747673</v>
      </c>
      <c r="E214" s="6">
        <v>2.9154759474226504</v>
      </c>
      <c r="F214" s="6">
        <v>1.8708286933869707</v>
      </c>
      <c r="G214" s="6">
        <v>1.5811388300841898</v>
      </c>
      <c r="H214" s="6">
        <v>1.8708286933869707</v>
      </c>
      <c r="L214" s="19" t="s">
        <v>55</v>
      </c>
      <c r="M214" s="10">
        <v>252</v>
      </c>
      <c r="AI214" s="19" t="s">
        <v>55</v>
      </c>
      <c r="AJ214" s="10">
        <v>252</v>
      </c>
    </row>
    <row r="215" spans="1:38" ht="45">
      <c r="A215" s="5">
        <v>4</v>
      </c>
      <c r="B215" s="5">
        <v>2</v>
      </c>
      <c r="C215" s="5">
        <v>4</v>
      </c>
      <c r="D215" s="6">
        <v>3.3911649915626341</v>
      </c>
      <c r="E215" s="6">
        <v>2.7386127875258306</v>
      </c>
      <c r="F215" s="6">
        <v>1.5811388300841898</v>
      </c>
      <c r="G215" s="6">
        <v>2.1213203435596424</v>
      </c>
      <c r="H215" s="6">
        <v>1.8708286933869707</v>
      </c>
      <c r="L215" s="19" t="s">
        <v>56</v>
      </c>
      <c r="M215" s="10">
        <v>0.17600499999999999</v>
      </c>
      <c r="AI215" s="19" t="s">
        <v>56</v>
      </c>
      <c r="AJ215" s="10">
        <v>0.17600499999999999</v>
      </c>
    </row>
    <row r="216" spans="1:38" ht="15.75" thickBot="1">
      <c r="A216" s="5">
        <v>4</v>
      </c>
      <c r="B216" s="5">
        <v>2</v>
      </c>
      <c r="C216" s="5">
        <v>5</v>
      </c>
      <c r="D216" s="6">
        <v>1.5811388300841898</v>
      </c>
      <c r="E216" s="6">
        <v>1.8708286933869707</v>
      </c>
      <c r="F216" s="6">
        <v>1.2247448713915889</v>
      </c>
      <c r="G216" s="6">
        <v>1.2247448713915889</v>
      </c>
      <c r="H216" s="6">
        <v>2.1213203435596424</v>
      </c>
      <c r="L216" s="9"/>
      <c r="AI216" s="9"/>
    </row>
    <row r="217" spans="1:38" ht="45">
      <c r="A217" s="5">
        <v>4</v>
      </c>
      <c r="B217" s="5">
        <v>2</v>
      </c>
      <c r="C217" s="5">
        <v>6</v>
      </c>
      <c r="D217" s="6">
        <v>3.8078865529319543</v>
      </c>
      <c r="E217" s="6">
        <v>1.8708286933869707</v>
      </c>
      <c r="F217" s="6">
        <v>1.5811388300841898</v>
      </c>
      <c r="G217" s="6">
        <v>1.2247448713915889</v>
      </c>
      <c r="H217" s="6">
        <v>1.2247448713915889</v>
      </c>
      <c r="L217" s="16" t="s">
        <v>57</v>
      </c>
      <c r="M217" s="17">
        <v>2</v>
      </c>
      <c r="AI217" s="16" t="s">
        <v>57</v>
      </c>
      <c r="AJ217" s="17">
        <v>2</v>
      </c>
    </row>
    <row r="218" spans="1:38" ht="30">
      <c r="A218" s="5">
        <v>4</v>
      </c>
      <c r="B218" s="5">
        <v>2</v>
      </c>
      <c r="C218" s="5">
        <v>7</v>
      </c>
      <c r="D218" s="6">
        <v>2.7386127875258306</v>
      </c>
      <c r="E218" s="6">
        <v>3.082207001484488</v>
      </c>
      <c r="F218" s="6">
        <v>1.5811388300841898</v>
      </c>
      <c r="G218" s="6">
        <v>1.8708286933869707</v>
      </c>
      <c r="H218" s="6">
        <v>2.1213203435596424</v>
      </c>
      <c r="L218" s="19" t="s">
        <v>58</v>
      </c>
      <c r="M218" s="38">
        <v>1.9913000000000001</v>
      </c>
      <c r="AI218" s="19" t="s">
        <v>58</v>
      </c>
      <c r="AJ218" s="10">
        <v>9.6369999999999997E-2</v>
      </c>
    </row>
    <row r="219" spans="1:38" ht="15.75" thickBot="1">
      <c r="A219" s="5">
        <v>4</v>
      </c>
      <c r="B219" s="5">
        <v>2</v>
      </c>
      <c r="C219" s="5">
        <v>8</v>
      </c>
      <c r="D219" s="6">
        <v>3.8078865529319543</v>
      </c>
      <c r="E219" s="6">
        <v>1.8708286933869707</v>
      </c>
      <c r="F219" s="6">
        <v>1.5811388300841898</v>
      </c>
      <c r="G219" s="6">
        <v>1.2247448713915889</v>
      </c>
      <c r="H219" s="6">
        <v>2.1213203435596424</v>
      </c>
      <c r="L219" s="9"/>
      <c r="AI219" s="9"/>
    </row>
    <row r="220" spans="1:38" ht="15" customHeight="1">
      <c r="A220" s="5">
        <v>4</v>
      </c>
      <c r="B220" s="5">
        <v>2</v>
      </c>
      <c r="C220" s="5">
        <v>9</v>
      </c>
      <c r="D220" s="6">
        <v>1.8708286933869707</v>
      </c>
      <c r="E220" s="6">
        <v>1.5811388300841898</v>
      </c>
      <c r="F220" s="6">
        <v>1.2247448713915889</v>
      </c>
      <c r="G220" s="6">
        <v>1.5811388300841898</v>
      </c>
      <c r="H220" s="6">
        <v>1.8708286933869707</v>
      </c>
      <c r="L220" s="51" t="s">
        <v>59</v>
      </c>
      <c r="M220" s="52"/>
      <c r="N220" s="52"/>
      <c r="O220" s="52"/>
      <c r="AI220" s="51" t="s">
        <v>59</v>
      </c>
      <c r="AJ220" s="52"/>
      <c r="AK220" s="52"/>
      <c r="AL220" s="52"/>
    </row>
    <row r="221" spans="1:38" ht="15" customHeight="1">
      <c r="A221" s="5">
        <v>4</v>
      </c>
      <c r="B221" s="5">
        <v>2</v>
      </c>
      <c r="C221" s="5">
        <v>10</v>
      </c>
      <c r="D221" s="6">
        <v>3.8078865529319543</v>
      </c>
      <c r="E221" s="6">
        <v>2.5495097567963922</v>
      </c>
      <c r="F221" s="6">
        <v>1.8708286933869707</v>
      </c>
      <c r="G221" s="6">
        <v>1.8708286933869707</v>
      </c>
      <c r="H221" s="6">
        <v>2.3452078799117149</v>
      </c>
      <c r="L221" s="53" t="s">
        <v>60</v>
      </c>
      <c r="M221" s="54"/>
      <c r="N221" s="54"/>
      <c r="O221" s="54"/>
      <c r="AI221" s="53" t="s">
        <v>60</v>
      </c>
      <c r="AJ221" s="54"/>
      <c r="AK221" s="54"/>
      <c r="AL221" s="54"/>
    </row>
    <row r="222" spans="1:38" ht="45">
      <c r="A222" s="5">
        <v>4</v>
      </c>
      <c r="B222" s="5">
        <v>2</v>
      </c>
      <c r="C222" s="5">
        <v>11</v>
      </c>
      <c r="D222" s="6">
        <v>3.8078865529319543</v>
      </c>
      <c r="E222" s="6">
        <v>2.9154759474226504</v>
      </c>
      <c r="F222" s="6">
        <v>1.5811388300841898</v>
      </c>
      <c r="G222" s="6">
        <v>1.8708286933869707</v>
      </c>
      <c r="H222" s="6">
        <v>2.1213203435596424</v>
      </c>
      <c r="L222" s="19" t="s">
        <v>61</v>
      </c>
      <c r="M222" s="15" t="s">
        <v>62</v>
      </c>
      <c r="N222" s="15" t="s">
        <v>63</v>
      </c>
      <c r="O222" s="15" t="s">
        <v>8</v>
      </c>
      <c r="AI222" s="19" t="s">
        <v>61</v>
      </c>
      <c r="AJ222" s="15" t="s">
        <v>62</v>
      </c>
      <c r="AK222" s="15" t="s">
        <v>63</v>
      </c>
      <c r="AL222" s="15" t="s">
        <v>8</v>
      </c>
    </row>
    <row r="223" spans="1:38">
      <c r="A223" s="5">
        <v>4</v>
      </c>
      <c r="B223" s="5">
        <v>2</v>
      </c>
      <c r="C223" s="5">
        <v>12</v>
      </c>
      <c r="D223" s="6">
        <v>3.8078865529319543</v>
      </c>
      <c r="E223" s="6">
        <v>2.5495097567963922</v>
      </c>
      <c r="F223" s="6">
        <v>1.5811388300841898</v>
      </c>
      <c r="G223" s="6">
        <v>1.8708286933869707</v>
      </c>
      <c r="H223" s="6">
        <v>1.5811388300841898</v>
      </c>
      <c r="L223" s="14" t="s">
        <v>64</v>
      </c>
      <c r="M223" s="10">
        <v>2.5408200000000001</v>
      </c>
      <c r="N223" s="10">
        <v>147</v>
      </c>
      <c r="O223" s="10">
        <v>2</v>
      </c>
      <c r="AI223" s="14" t="s">
        <v>64</v>
      </c>
      <c r="AJ223" s="10">
        <v>2.5408200000000001</v>
      </c>
      <c r="AK223" s="10">
        <v>147</v>
      </c>
      <c r="AL223" s="10">
        <v>2</v>
      </c>
    </row>
    <row r="224" spans="1:38">
      <c r="A224" s="5">
        <v>4</v>
      </c>
      <c r="B224" s="5">
        <v>2</v>
      </c>
      <c r="C224" s="5">
        <v>13</v>
      </c>
      <c r="D224" s="6">
        <v>3.082207001484488</v>
      </c>
      <c r="E224" s="6">
        <v>3.082207001484488</v>
      </c>
      <c r="F224" s="6">
        <v>1.8708286933869707</v>
      </c>
      <c r="G224" s="6">
        <v>1.8708286933869707</v>
      </c>
      <c r="H224" s="6">
        <v>1.8708286933869707</v>
      </c>
      <c r="L224" s="14"/>
      <c r="M224" s="10"/>
      <c r="N224" s="10"/>
      <c r="O224" s="10"/>
      <c r="AI224" s="14"/>
      <c r="AJ224" s="10"/>
      <c r="AK224" s="10"/>
      <c r="AL224" s="10"/>
    </row>
    <row r="225" spans="1:38">
      <c r="A225" s="5">
        <v>4</v>
      </c>
      <c r="B225" s="5">
        <v>2</v>
      </c>
      <c r="C225" s="5">
        <v>14</v>
      </c>
      <c r="D225" s="6">
        <v>3.6742346141747673</v>
      </c>
      <c r="E225" s="6">
        <v>3.2403703492039302</v>
      </c>
      <c r="F225" s="6">
        <v>1.8708286933869707</v>
      </c>
      <c r="G225" s="6">
        <v>2.1213203435596424</v>
      </c>
      <c r="H225" s="6">
        <v>1.2247448713915889</v>
      </c>
      <c r="L225" s="14" t="s">
        <v>64</v>
      </c>
      <c r="M225" s="10">
        <v>1.99136</v>
      </c>
      <c r="N225" s="10">
        <v>147</v>
      </c>
      <c r="O225" s="10">
        <v>1</v>
      </c>
      <c r="AI225" s="14" t="s">
        <v>65</v>
      </c>
      <c r="AJ225" s="10">
        <v>1.99136</v>
      </c>
      <c r="AK225" s="10">
        <v>147</v>
      </c>
      <c r="AL225" s="10">
        <v>1</v>
      </c>
    </row>
    <row r="226" spans="1:38">
      <c r="A226" s="5">
        <v>4</v>
      </c>
      <c r="B226" s="5">
        <v>2</v>
      </c>
      <c r="C226" s="5">
        <v>15</v>
      </c>
      <c r="D226" s="6">
        <v>3.9370039370059056</v>
      </c>
      <c r="E226" s="6">
        <v>3.082207001484488</v>
      </c>
      <c r="F226" s="6">
        <v>1.5811388300841898</v>
      </c>
      <c r="G226" s="6">
        <v>2.1213203435596424</v>
      </c>
      <c r="H226" s="6">
        <v>1.5811388300841898</v>
      </c>
    </row>
    <row r="227" spans="1:38">
      <c r="A227" s="5">
        <v>4</v>
      </c>
      <c r="B227" s="5">
        <v>2</v>
      </c>
      <c r="C227" s="5">
        <v>16</v>
      </c>
      <c r="D227" s="6">
        <v>3.5355339059327378</v>
      </c>
      <c r="E227" s="6">
        <v>3.082207001484488</v>
      </c>
      <c r="F227" s="6">
        <v>1.8708286933869707</v>
      </c>
      <c r="G227" s="6">
        <v>2.1213203435596424</v>
      </c>
      <c r="H227" s="6">
        <v>1.5811388300841898</v>
      </c>
    </row>
    <row r="228" spans="1:38">
      <c r="A228" s="5">
        <v>4</v>
      </c>
      <c r="B228" s="5">
        <v>2</v>
      </c>
      <c r="C228" s="5">
        <v>17</v>
      </c>
      <c r="D228" s="6">
        <v>3.5355339059327378</v>
      </c>
      <c r="E228" s="6">
        <v>3.082207001484488</v>
      </c>
      <c r="F228" s="6">
        <v>1.8708286933869707</v>
      </c>
      <c r="G228" s="6">
        <v>1.8708286933869707</v>
      </c>
      <c r="H228" s="6">
        <v>1.8708286933869707</v>
      </c>
    </row>
    <row r="229" spans="1:38">
      <c r="A229" s="5">
        <v>4</v>
      </c>
      <c r="B229" s="5">
        <v>2</v>
      </c>
      <c r="C229" s="5">
        <v>18</v>
      </c>
      <c r="D229" s="6">
        <v>4.0620192023179804</v>
      </c>
      <c r="E229" s="6">
        <v>2.7386127875258306</v>
      </c>
      <c r="F229" s="6">
        <v>1.8708286933869707</v>
      </c>
      <c r="G229" s="6">
        <v>1.5811388300841898</v>
      </c>
      <c r="H229" s="6">
        <v>1.5811388300841898</v>
      </c>
      <c r="L229" s="8"/>
      <c r="AI229" s="8"/>
    </row>
    <row r="230" spans="1:38" ht="25.5">
      <c r="A230" s="5">
        <v>4</v>
      </c>
      <c r="B230" s="5">
        <v>2</v>
      </c>
      <c r="C230" s="5">
        <v>19</v>
      </c>
      <c r="D230" s="6">
        <v>3.2403703492039302</v>
      </c>
      <c r="E230" s="6">
        <v>2.7386127875258306</v>
      </c>
      <c r="F230" s="6">
        <v>1.5811388300841898</v>
      </c>
      <c r="G230" s="6">
        <v>1.5811388300841898</v>
      </c>
      <c r="H230" s="6">
        <v>2.1213203435596424</v>
      </c>
      <c r="L230" s="7" t="s">
        <v>9</v>
      </c>
      <c r="AI230" s="7" t="s">
        <v>9</v>
      </c>
    </row>
    <row r="231" spans="1:38">
      <c r="A231" s="5">
        <v>4</v>
      </c>
      <c r="B231" s="5">
        <v>2</v>
      </c>
      <c r="C231" s="5">
        <v>20</v>
      </c>
      <c r="D231" s="6">
        <v>3.6742346141747673</v>
      </c>
      <c r="E231" s="6">
        <v>2.9154759474226504</v>
      </c>
      <c r="F231" s="6">
        <v>1.2247448713915889</v>
      </c>
      <c r="G231" s="6">
        <v>1.5811388300841898</v>
      </c>
      <c r="H231" s="6">
        <v>2.1213203435596424</v>
      </c>
    </row>
    <row r="232" spans="1:38">
      <c r="A232" s="5">
        <v>4</v>
      </c>
      <c r="B232" s="5">
        <v>2</v>
      </c>
      <c r="C232" s="5">
        <v>21</v>
      </c>
      <c r="D232" s="6">
        <v>3.3911649915626341</v>
      </c>
      <c r="E232" s="6">
        <v>3.2403703492039302</v>
      </c>
      <c r="F232" s="6">
        <v>1.5811388300841898</v>
      </c>
      <c r="G232" s="6">
        <v>1.8708286933869707</v>
      </c>
      <c r="H232" s="6">
        <v>1.8708286933869707</v>
      </c>
      <c r="L232" s="8" t="s">
        <v>39</v>
      </c>
      <c r="AI232" s="8" t="s">
        <v>39</v>
      </c>
    </row>
    <row r="233" spans="1:38">
      <c r="A233" s="5">
        <v>5</v>
      </c>
      <c r="B233" s="5">
        <v>2</v>
      </c>
      <c r="C233" s="5">
        <v>1</v>
      </c>
      <c r="D233" s="6">
        <v>3.082207001484488</v>
      </c>
      <c r="E233" s="6">
        <v>1.4142135623730951</v>
      </c>
      <c r="F233" s="6">
        <v>1.5811388300841898</v>
      </c>
      <c r="G233" s="6">
        <v>1.2247448713915889</v>
      </c>
      <c r="H233" s="6">
        <v>1.2247448713915889</v>
      </c>
      <c r="L233" s="8"/>
      <c r="AI233" s="8"/>
    </row>
    <row r="234" spans="1:38">
      <c r="A234" s="5">
        <v>5</v>
      </c>
      <c r="B234" s="5">
        <v>2</v>
      </c>
      <c r="C234" s="5">
        <v>2</v>
      </c>
      <c r="D234" s="6">
        <v>3.6742346141747673</v>
      </c>
      <c r="E234" s="6">
        <v>2.5495097567963922</v>
      </c>
      <c r="F234" s="6">
        <v>1.5811388300841898</v>
      </c>
      <c r="G234" s="6">
        <v>1.2247448713915889</v>
      </c>
      <c r="H234" s="6">
        <v>1.2247448713915889</v>
      </c>
    </row>
    <row r="235" spans="1:38">
      <c r="A235" s="5">
        <v>5</v>
      </c>
      <c r="B235" s="5">
        <v>2</v>
      </c>
      <c r="C235" s="5">
        <v>3</v>
      </c>
      <c r="D235" s="6">
        <v>3.6742346141747673</v>
      </c>
      <c r="E235" s="6">
        <v>3.082207001484488</v>
      </c>
      <c r="F235" s="6">
        <v>1.8708286933869707</v>
      </c>
      <c r="G235" s="6">
        <v>1.8708286933869707</v>
      </c>
      <c r="H235" s="6">
        <v>1.2247448713915889</v>
      </c>
    </row>
    <row r="236" spans="1:38">
      <c r="A236" s="5">
        <v>5</v>
      </c>
      <c r="B236" s="5">
        <v>2</v>
      </c>
      <c r="C236" s="5">
        <v>4</v>
      </c>
      <c r="D236" s="6">
        <v>3.6742346141747673</v>
      </c>
      <c r="E236" s="6">
        <v>2.9154759474226504</v>
      </c>
      <c r="F236" s="6">
        <v>2.1213203435596424</v>
      </c>
      <c r="G236" s="6">
        <v>1.2247448713915889</v>
      </c>
      <c r="H236" s="6">
        <v>1.2247448713915889</v>
      </c>
    </row>
    <row r="237" spans="1:38">
      <c r="A237" s="5">
        <v>5</v>
      </c>
      <c r="B237" s="5">
        <v>2</v>
      </c>
      <c r="C237" s="5">
        <v>5</v>
      </c>
      <c r="D237" s="6">
        <v>1.5811388300841898</v>
      </c>
      <c r="E237" s="6">
        <v>1.5811388300841898</v>
      </c>
      <c r="F237" s="6">
        <v>1.2247448713915889</v>
      </c>
      <c r="G237" s="6">
        <v>1.2247448713915889</v>
      </c>
      <c r="H237" s="6">
        <v>1.2247448713915889</v>
      </c>
    </row>
    <row r="238" spans="1:38">
      <c r="A238" s="5">
        <v>5</v>
      </c>
      <c r="B238" s="5">
        <v>2</v>
      </c>
      <c r="C238" s="5">
        <v>6</v>
      </c>
      <c r="D238" s="6">
        <v>3.2403703492039302</v>
      </c>
      <c r="E238" s="6">
        <v>1.5811388300841898</v>
      </c>
      <c r="F238" s="6">
        <v>1.5811388300841898</v>
      </c>
      <c r="G238" s="6">
        <v>1.8708286933869707</v>
      </c>
      <c r="H238" s="6">
        <v>1.8708286933869707</v>
      </c>
      <c r="L238" s="8"/>
      <c r="AI238" s="8"/>
    </row>
    <row r="239" spans="1:38" ht="25.5">
      <c r="A239" s="5">
        <v>5</v>
      </c>
      <c r="B239" s="5">
        <v>2</v>
      </c>
      <c r="C239" s="5">
        <v>7</v>
      </c>
      <c r="D239" s="6">
        <v>3.2403703492039302</v>
      </c>
      <c r="E239" s="6">
        <v>2.1213203435596424</v>
      </c>
      <c r="F239" s="6">
        <v>1.5811388300841898</v>
      </c>
      <c r="G239" s="6">
        <v>1.5811388300841898</v>
      </c>
      <c r="H239" s="6">
        <v>2.1213203435596424</v>
      </c>
      <c r="L239" s="7" t="s">
        <v>9</v>
      </c>
      <c r="AI239" s="7" t="s">
        <v>9</v>
      </c>
    </row>
    <row r="240" spans="1:38">
      <c r="A240" s="5">
        <v>5</v>
      </c>
      <c r="B240" s="5">
        <v>2</v>
      </c>
      <c r="C240" s="5">
        <v>8</v>
      </c>
      <c r="D240" s="6">
        <v>3.6742346141747673</v>
      </c>
      <c r="E240" s="6">
        <v>2.1213203435596424</v>
      </c>
      <c r="F240" s="6">
        <v>1.5811388300841898</v>
      </c>
      <c r="G240" s="6">
        <v>1.5811388300841898</v>
      </c>
      <c r="H240" s="6">
        <v>2.1213203435596424</v>
      </c>
    </row>
    <row r="241" spans="1:38">
      <c r="A241" s="5">
        <v>5</v>
      </c>
      <c r="B241" s="5">
        <v>2</v>
      </c>
      <c r="C241" s="5">
        <v>9</v>
      </c>
      <c r="D241" s="6">
        <v>2.1213203435596424</v>
      </c>
      <c r="E241" s="6">
        <v>1.8708286933869707</v>
      </c>
      <c r="F241" s="6">
        <v>1.2247448713915889</v>
      </c>
      <c r="G241" s="6">
        <v>1.5811388300841898</v>
      </c>
      <c r="H241" s="6">
        <v>2.1213203435596424</v>
      </c>
      <c r="L241" s="8" t="s">
        <v>39</v>
      </c>
      <c r="AI241" s="8" t="s">
        <v>39</v>
      </c>
    </row>
    <row r="242" spans="1:38">
      <c r="A242" s="5">
        <v>5</v>
      </c>
      <c r="B242" s="5">
        <v>2</v>
      </c>
      <c r="C242" s="5">
        <v>10</v>
      </c>
      <c r="D242" s="6">
        <v>3.3911649915626341</v>
      </c>
      <c r="E242" s="6">
        <v>2.7386127875258306</v>
      </c>
      <c r="F242" s="6">
        <v>1.5811388300841898</v>
      </c>
      <c r="G242" s="6">
        <v>1.5811388300841898</v>
      </c>
      <c r="H242" s="6">
        <v>2.1213203435596424</v>
      </c>
      <c r="L242" s="8"/>
      <c r="AI242" s="8"/>
    </row>
    <row r="243" spans="1:38">
      <c r="A243" s="5">
        <v>5</v>
      </c>
      <c r="B243" s="5">
        <v>2</v>
      </c>
      <c r="C243" s="5">
        <v>11</v>
      </c>
      <c r="D243" s="6">
        <v>3.9370039370059056</v>
      </c>
      <c r="E243" s="6">
        <v>2.3452078799117149</v>
      </c>
      <c r="F243" s="6">
        <v>1.8708286933869707</v>
      </c>
      <c r="G243" s="6">
        <v>1.5811388300841898</v>
      </c>
      <c r="H243" s="6">
        <v>1.8708286933869707</v>
      </c>
      <c r="L243" s="8" t="s">
        <v>67</v>
      </c>
      <c r="AI243" s="8" t="s">
        <v>67</v>
      </c>
    </row>
    <row r="244" spans="1:38">
      <c r="A244" s="5">
        <v>5</v>
      </c>
      <c r="B244" s="5">
        <v>2</v>
      </c>
      <c r="C244" s="5">
        <v>12</v>
      </c>
      <c r="D244" s="6">
        <v>3.6742346141747673</v>
      </c>
      <c r="E244" s="6">
        <v>2.9154759474226504</v>
      </c>
      <c r="F244" s="6">
        <v>1.8708286933869707</v>
      </c>
      <c r="G244" s="6">
        <v>2.1213203435596424</v>
      </c>
      <c r="H244" s="6">
        <v>2.1213203435596424</v>
      </c>
      <c r="L244" s="9"/>
      <c r="AI244" s="9"/>
    </row>
    <row r="245" spans="1:38" ht="15" customHeight="1">
      <c r="A245" s="5">
        <v>5</v>
      </c>
      <c r="B245" s="5">
        <v>2</v>
      </c>
      <c r="C245" s="5">
        <v>13</v>
      </c>
      <c r="D245" s="6">
        <v>2.9154759474226504</v>
      </c>
      <c r="E245" s="6">
        <v>2.9154759474226504</v>
      </c>
      <c r="F245" s="6">
        <v>1.8708286933869707</v>
      </c>
      <c r="G245" s="6">
        <v>2.1213203435596424</v>
      </c>
      <c r="H245" s="6">
        <v>2.1213203435596424</v>
      </c>
      <c r="L245" s="9"/>
      <c r="AI245" s="9"/>
    </row>
    <row r="246" spans="1:38" ht="15" customHeight="1">
      <c r="A246" s="5">
        <v>5</v>
      </c>
      <c r="B246" s="5">
        <v>2</v>
      </c>
      <c r="C246" s="5">
        <v>14</v>
      </c>
      <c r="D246" s="6">
        <v>3.5355339059327378</v>
      </c>
      <c r="E246" s="6">
        <v>3.9370039370059056</v>
      </c>
      <c r="F246" s="6">
        <v>1.8708286933869707</v>
      </c>
      <c r="G246" s="6">
        <v>2.5495097567963922</v>
      </c>
      <c r="H246" s="6">
        <v>1.8708286933869707</v>
      </c>
      <c r="L246" s="20" t="s">
        <v>51</v>
      </c>
      <c r="M246" s="20" t="s">
        <v>53</v>
      </c>
      <c r="AI246" s="20" t="s">
        <v>51</v>
      </c>
      <c r="AJ246" s="20" t="s">
        <v>53</v>
      </c>
    </row>
    <row r="247" spans="1:38" ht="15" customHeight="1" thickBot="1">
      <c r="A247" s="5">
        <v>5</v>
      </c>
      <c r="B247" s="5">
        <v>2</v>
      </c>
      <c r="C247" s="5">
        <v>15</v>
      </c>
      <c r="D247" s="6">
        <v>3.8078865529319543</v>
      </c>
      <c r="E247" s="6">
        <v>3.2403703492039302</v>
      </c>
      <c r="F247" s="6">
        <v>1.5811388300841898</v>
      </c>
      <c r="G247" s="6">
        <v>2.3452078799117149</v>
      </c>
      <c r="H247" s="6">
        <v>1.2247448713915889</v>
      </c>
      <c r="L247" s="9"/>
      <c r="AI247" s="9"/>
    </row>
    <row r="248" spans="1:38">
      <c r="A248" s="5">
        <v>5</v>
      </c>
      <c r="B248" s="5">
        <v>2</v>
      </c>
      <c r="C248" s="5">
        <v>16</v>
      </c>
      <c r="D248" s="6">
        <v>3.8078865529319543</v>
      </c>
      <c r="E248" s="6">
        <v>3.2403703492039302</v>
      </c>
      <c r="F248" s="6">
        <v>1.8708286933869707</v>
      </c>
      <c r="G248" s="6">
        <v>2.3452078799117149</v>
      </c>
      <c r="H248" s="6">
        <v>1.5811388300841898</v>
      </c>
      <c r="L248" s="16" t="s">
        <v>54</v>
      </c>
      <c r="M248" s="18">
        <v>0.01</v>
      </c>
      <c r="AI248" s="16" t="s">
        <v>54</v>
      </c>
      <c r="AJ248" s="18">
        <v>0.05</v>
      </c>
    </row>
    <row r="249" spans="1:38" ht="75">
      <c r="A249" s="5">
        <v>5</v>
      </c>
      <c r="B249" s="5">
        <v>2</v>
      </c>
      <c r="C249" s="5">
        <v>17</v>
      </c>
      <c r="D249" s="6">
        <v>3.6742346141747673</v>
      </c>
      <c r="E249" s="6">
        <v>3.2403703492039302</v>
      </c>
      <c r="F249" s="6">
        <v>1.8708286933869707</v>
      </c>
      <c r="G249" s="6">
        <v>2.1213203435596424</v>
      </c>
      <c r="H249" s="6">
        <v>1.5811388300841898</v>
      </c>
      <c r="L249" s="19" t="s">
        <v>55</v>
      </c>
      <c r="M249" s="10">
        <v>252</v>
      </c>
      <c r="AI249" s="19" t="s">
        <v>55</v>
      </c>
      <c r="AJ249" s="10">
        <v>252</v>
      </c>
    </row>
    <row r="250" spans="1:38" ht="45">
      <c r="A250" s="5">
        <v>5</v>
      </c>
      <c r="B250" s="5">
        <v>2</v>
      </c>
      <c r="C250" s="5">
        <v>18</v>
      </c>
      <c r="D250" s="6">
        <v>3.6742346141747673</v>
      </c>
      <c r="E250" s="6">
        <v>3.2403703492039302</v>
      </c>
      <c r="F250" s="6">
        <v>1.8708286933869707</v>
      </c>
      <c r="G250" s="6">
        <v>2.3452078799117149</v>
      </c>
      <c r="H250" s="6">
        <v>1.8708286933869707</v>
      </c>
      <c r="L250" s="19" t="s">
        <v>56</v>
      </c>
      <c r="M250" s="10">
        <v>3.7595999999999997E-2</v>
      </c>
      <c r="AI250" s="19" t="s">
        <v>56</v>
      </c>
      <c r="AJ250" s="10">
        <v>3.7595999999999997E-2</v>
      </c>
    </row>
    <row r="251" spans="1:38" ht="15.75" thickBot="1">
      <c r="A251" s="5">
        <v>5</v>
      </c>
      <c r="B251" s="5">
        <v>2</v>
      </c>
      <c r="C251" s="5">
        <v>19</v>
      </c>
      <c r="D251" s="6">
        <v>3.3911649915626341</v>
      </c>
      <c r="E251" s="6">
        <v>3.3911649915626341</v>
      </c>
      <c r="F251" s="6">
        <v>1.2247448713915889</v>
      </c>
      <c r="G251" s="6">
        <v>2.1213203435596424</v>
      </c>
      <c r="H251" s="6">
        <v>2.1213203435596424</v>
      </c>
      <c r="L251" s="9"/>
      <c r="AI251" s="9"/>
    </row>
    <row r="252" spans="1:38" ht="45">
      <c r="A252" s="5">
        <v>5</v>
      </c>
      <c r="B252" s="5">
        <v>2</v>
      </c>
      <c r="C252" s="5">
        <v>20</v>
      </c>
      <c r="D252" s="6">
        <v>3.5355339059327378</v>
      </c>
      <c r="E252" s="6">
        <v>3.082207001484488</v>
      </c>
      <c r="F252" s="6">
        <v>1.5811388300841898</v>
      </c>
      <c r="G252" s="6">
        <v>2.1213203435596424</v>
      </c>
      <c r="H252" s="6">
        <v>1.8708286933869707</v>
      </c>
      <c r="L252" s="16" t="s">
        <v>57</v>
      </c>
      <c r="M252" s="17">
        <v>2</v>
      </c>
      <c r="AI252" s="16" t="s">
        <v>57</v>
      </c>
      <c r="AJ252" s="17">
        <v>2</v>
      </c>
    </row>
    <row r="253" spans="1:38" ht="30">
      <c r="A253" s="5">
        <v>5</v>
      </c>
      <c r="B253" s="5">
        <v>2</v>
      </c>
      <c r="C253" s="5">
        <v>21</v>
      </c>
      <c r="D253" s="6">
        <v>3.2403703492039302</v>
      </c>
      <c r="E253" s="6">
        <v>3.5355339059327378</v>
      </c>
      <c r="F253" s="6">
        <v>1.5811388300841898</v>
      </c>
      <c r="G253" s="6">
        <v>2.3452078799117149</v>
      </c>
      <c r="H253" s="6">
        <v>2.1213203435596424</v>
      </c>
      <c r="L253" s="19" t="s">
        <v>58</v>
      </c>
      <c r="M253" s="38">
        <v>8.6999999999999994E-2</v>
      </c>
      <c r="AI253" s="19" t="s">
        <v>58</v>
      </c>
      <c r="AJ253" s="10">
        <v>4.4540000000000003E-2</v>
      </c>
    </row>
    <row r="254" spans="1:38" ht="15.75" thickBot="1">
      <c r="A254" s="5">
        <v>6</v>
      </c>
      <c r="B254" s="5">
        <v>2</v>
      </c>
      <c r="C254" s="5">
        <v>1</v>
      </c>
      <c r="D254" s="6">
        <v>3.082207001484488</v>
      </c>
      <c r="E254" s="6">
        <v>1.5811388300841898</v>
      </c>
      <c r="F254" s="6">
        <v>1.8708286933869707</v>
      </c>
      <c r="G254" s="6">
        <v>1.5811388300841898</v>
      </c>
      <c r="H254" s="6">
        <v>1.2247448713915889</v>
      </c>
      <c r="L254" s="9"/>
      <c r="AI254" s="9"/>
    </row>
    <row r="255" spans="1:38" ht="15" customHeight="1">
      <c r="A255" s="5">
        <v>6</v>
      </c>
      <c r="B255" s="5">
        <v>2</v>
      </c>
      <c r="C255" s="5">
        <v>2</v>
      </c>
      <c r="D255" s="6">
        <v>3.5355339059327378</v>
      </c>
      <c r="E255" s="6">
        <v>2.9154759474226504</v>
      </c>
      <c r="F255" s="6">
        <v>1.8708286933869707</v>
      </c>
      <c r="G255" s="6">
        <v>1.2247448713915889</v>
      </c>
      <c r="H255" s="6">
        <v>1.2247448713915889</v>
      </c>
      <c r="L255" s="51" t="s">
        <v>59</v>
      </c>
      <c r="M255" s="52"/>
      <c r="N255" s="52"/>
      <c r="O255" s="52"/>
      <c r="AI255" s="51" t="s">
        <v>59</v>
      </c>
      <c r="AJ255" s="52"/>
      <c r="AK255" s="52"/>
      <c r="AL255" s="52"/>
    </row>
    <row r="256" spans="1:38" ht="15" customHeight="1">
      <c r="A256" s="5">
        <v>6</v>
      </c>
      <c r="B256" s="5">
        <v>2</v>
      </c>
      <c r="C256" s="5">
        <v>3</v>
      </c>
      <c r="D256" s="6">
        <v>3.8078865529319543</v>
      </c>
      <c r="E256" s="6">
        <v>2.7386127875258306</v>
      </c>
      <c r="F256" s="6">
        <v>1.8708286933869707</v>
      </c>
      <c r="G256" s="6">
        <v>1.8708286933869707</v>
      </c>
      <c r="H256" s="6">
        <v>1.2247448713915889</v>
      </c>
      <c r="L256" s="53" t="s">
        <v>60</v>
      </c>
      <c r="M256" s="54"/>
      <c r="N256" s="54"/>
      <c r="O256" s="54"/>
      <c r="AI256" s="53" t="s">
        <v>60</v>
      </c>
      <c r="AJ256" s="54"/>
      <c r="AK256" s="54"/>
      <c r="AL256" s="54"/>
    </row>
    <row r="257" spans="1:38" ht="45">
      <c r="A257" s="5">
        <v>6</v>
      </c>
      <c r="B257" s="5">
        <v>2</v>
      </c>
      <c r="C257" s="5">
        <v>4</v>
      </c>
      <c r="D257" s="6">
        <v>3.3911649915626341</v>
      </c>
      <c r="E257" s="6">
        <v>3.082207001484488</v>
      </c>
      <c r="F257" s="6">
        <v>2.1213203435596424</v>
      </c>
      <c r="G257" s="6" t="e">
        <v>#VALUE!</v>
      </c>
      <c r="H257" s="6">
        <v>1.2247448713915889</v>
      </c>
      <c r="L257" s="19" t="s">
        <v>61</v>
      </c>
      <c r="M257" s="15" t="s">
        <v>62</v>
      </c>
      <c r="N257" s="15" t="s">
        <v>63</v>
      </c>
      <c r="O257" s="15" t="s">
        <v>8</v>
      </c>
      <c r="AI257" s="19" t="s">
        <v>61</v>
      </c>
      <c r="AJ257" s="15" t="s">
        <v>62</v>
      </c>
      <c r="AK257" s="15" t="s">
        <v>63</v>
      </c>
      <c r="AL257" s="15" t="s">
        <v>8</v>
      </c>
    </row>
    <row r="258" spans="1:38">
      <c r="A258" s="5">
        <v>6</v>
      </c>
      <c r="B258" s="5">
        <v>2</v>
      </c>
      <c r="C258" s="5">
        <v>5</v>
      </c>
      <c r="D258" s="6">
        <v>1.2247448713915889</v>
      </c>
      <c r="E258" s="6">
        <v>1.2247448713915889</v>
      </c>
      <c r="F258" s="6">
        <v>1.2247448713915889</v>
      </c>
      <c r="G258" s="6">
        <v>1.2247448713915889</v>
      </c>
      <c r="H258" s="6">
        <v>1.2247448713915889</v>
      </c>
      <c r="L258" s="14" t="s">
        <v>64</v>
      </c>
      <c r="M258" s="10">
        <v>1.65374</v>
      </c>
      <c r="N258" s="10">
        <v>147</v>
      </c>
      <c r="O258" s="10">
        <v>2</v>
      </c>
      <c r="AI258" s="14" t="s">
        <v>64</v>
      </c>
      <c r="AJ258" s="10">
        <v>1.65374</v>
      </c>
      <c r="AK258" s="10">
        <v>147</v>
      </c>
      <c r="AL258" s="10">
        <v>2</v>
      </c>
    </row>
    <row r="259" spans="1:38">
      <c r="A259" s="5">
        <v>6</v>
      </c>
      <c r="B259" s="5">
        <v>2</v>
      </c>
      <c r="C259" s="5">
        <v>6</v>
      </c>
      <c r="D259" s="6">
        <v>3.9370039370059056</v>
      </c>
      <c r="E259" s="6">
        <v>2.7386127875258306</v>
      </c>
      <c r="F259" s="6">
        <v>1.5811388300841898</v>
      </c>
      <c r="G259" s="6">
        <v>1.5811388300841898</v>
      </c>
      <c r="H259" s="6">
        <v>1.2247448713915889</v>
      </c>
      <c r="L259" s="14"/>
      <c r="M259" s="10"/>
      <c r="N259" s="10"/>
      <c r="O259" s="10"/>
      <c r="AI259" s="14"/>
      <c r="AJ259" s="10"/>
      <c r="AK259" s="10"/>
      <c r="AL259" s="10"/>
    </row>
    <row r="260" spans="1:38">
      <c r="A260" s="5">
        <v>6</v>
      </c>
      <c r="B260" s="5">
        <v>2</v>
      </c>
      <c r="C260" s="5">
        <v>7</v>
      </c>
      <c r="D260" s="6">
        <v>3.9370039370059056</v>
      </c>
      <c r="E260" s="6">
        <v>1.5811388300841898</v>
      </c>
      <c r="F260" s="6">
        <v>1.5811388300841898</v>
      </c>
      <c r="G260" s="6">
        <v>1.5811388300841898</v>
      </c>
      <c r="H260" s="6">
        <v>2.1213203435596424</v>
      </c>
      <c r="L260" s="14" t="s">
        <v>64</v>
      </c>
      <c r="M260" s="10">
        <v>1.58571</v>
      </c>
      <c r="N260" s="10">
        <v>147</v>
      </c>
      <c r="O260" s="10">
        <v>1</v>
      </c>
      <c r="AI260" s="14" t="s">
        <v>65</v>
      </c>
      <c r="AJ260" s="10">
        <v>1.58571</v>
      </c>
      <c r="AK260" s="10">
        <v>147</v>
      </c>
      <c r="AL260" s="10">
        <v>1</v>
      </c>
    </row>
    <row r="261" spans="1:38">
      <c r="A261" s="5">
        <v>6</v>
      </c>
      <c r="B261" s="5">
        <v>2</v>
      </c>
      <c r="C261" s="5">
        <v>8</v>
      </c>
      <c r="D261" s="6">
        <v>3.5355339059327378</v>
      </c>
      <c r="E261" s="6">
        <v>2.3452078799117149</v>
      </c>
      <c r="F261" s="6">
        <v>1.2247448713915889</v>
      </c>
      <c r="G261" s="6">
        <v>1.5811388300841898</v>
      </c>
      <c r="H261" s="6">
        <v>2.1213203435596424</v>
      </c>
    </row>
    <row r="262" spans="1:38">
      <c r="A262" s="5">
        <v>6</v>
      </c>
      <c r="B262" s="5">
        <v>2</v>
      </c>
      <c r="C262" s="5">
        <v>9</v>
      </c>
      <c r="D262" s="6">
        <v>1.8708286933869707</v>
      </c>
      <c r="E262" s="6">
        <v>1.8708286933869707</v>
      </c>
      <c r="F262" s="6">
        <v>1.2247448713915889</v>
      </c>
      <c r="G262" s="6">
        <v>1.2247448713915889</v>
      </c>
      <c r="H262" s="6">
        <v>2.1213203435596424</v>
      </c>
    </row>
    <row r="263" spans="1:38">
      <c r="A263" s="5">
        <v>6</v>
      </c>
      <c r="B263" s="5">
        <v>2</v>
      </c>
      <c r="C263" s="5">
        <v>10</v>
      </c>
      <c r="D263" s="6">
        <v>3.6742346141747673</v>
      </c>
      <c r="E263" s="6">
        <v>2.9154759474226504</v>
      </c>
      <c r="F263" s="6">
        <v>1.5811388300841898</v>
      </c>
      <c r="G263" s="6">
        <v>1.5811388300841898</v>
      </c>
      <c r="H263" s="6">
        <v>2.1213203435596424</v>
      </c>
    </row>
    <row r="264" spans="1:38">
      <c r="A264" s="5">
        <v>6</v>
      </c>
      <c r="B264" s="5">
        <v>2</v>
      </c>
      <c r="C264" s="5">
        <v>11</v>
      </c>
      <c r="D264" s="6">
        <v>3.6742346141747673</v>
      </c>
      <c r="E264" s="6">
        <v>2.1213203435596424</v>
      </c>
      <c r="F264" s="6">
        <v>2.1213203435596424</v>
      </c>
      <c r="G264" s="6">
        <v>1.8708286933869707</v>
      </c>
      <c r="H264" s="6">
        <v>1.5811388300841898</v>
      </c>
      <c r="L264" s="8"/>
      <c r="AI264" s="8"/>
    </row>
    <row r="265" spans="1:38" ht="25.5">
      <c r="A265" s="5">
        <v>6</v>
      </c>
      <c r="B265" s="5">
        <v>2</v>
      </c>
      <c r="C265" s="5">
        <v>12</v>
      </c>
      <c r="D265" s="6">
        <v>3.5355339059327378</v>
      </c>
      <c r="E265" s="6">
        <v>3.2403703492039302</v>
      </c>
      <c r="F265" s="6">
        <v>1.8708286933869707</v>
      </c>
      <c r="G265" s="6">
        <v>2.1213203435596424</v>
      </c>
      <c r="H265" s="6">
        <v>2.3452078799117149</v>
      </c>
      <c r="L265" s="7" t="s">
        <v>9</v>
      </c>
      <c r="AI265" s="7" t="s">
        <v>9</v>
      </c>
    </row>
    <row r="266" spans="1:38">
      <c r="A266" s="5">
        <v>6</v>
      </c>
      <c r="B266" s="5">
        <v>2</v>
      </c>
      <c r="C266" s="5">
        <v>13</v>
      </c>
      <c r="D266" s="6">
        <v>3.2403703492039302</v>
      </c>
      <c r="E266" s="6">
        <v>3.082207001484488</v>
      </c>
      <c r="F266" s="6">
        <v>1.8708286933869707</v>
      </c>
      <c r="G266" s="6">
        <v>2.3452078799117149</v>
      </c>
      <c r="H266" s="6">
        <v>2.3452078799117149</v>
      </c>
    </row>
    <row r="267" spans="1:38">
      <c r="A267" s="5">
        <v>6</v>
      </c>
      <c r="B267" s="5">
        <v>2</v>
      </c>
      <c r="C267" s="5">
        <v>14</v>
      </c>
      <c r="D267" s="6">
        <v>3.6742346141747673</v>
      </c>
      <c r="E267" s="6">
        <v>3.6742346141747673</v>
      </c>
      <c r="F267" s="6">
        <v>1.8708286933869707</v>
      </c>
      <c r="G267" s="6">
        <v>2.1213203435596424</v>
      </c>
      <c r="H267" s="6">
        <v>1.8708286933869707</v>
      </c>
      <c r="L267" s="8" t="s">
        <v>39</v>
      </c>
      <c r="AI267" s="8" t="s">
        <v>39</v>
      </c>
    </row>
    <row r="268" spans="1:38">
      <c r="A268" s="5">
        <v>6</v>
      </c>
      <c r="B268" s="5">
        <v>2</v>
      </c>
      <c r="C268" s="5">
        <v>15</v>
      </c>
      <c r="D268" s="6">
        <v>3.6742346141747673</v>
      </c>
      <c r="E268" s="6">
        <v>3.6742346141747673</v>
      </c>
      <c r="F268" s="6">
        <v>1.2247448713915889</v>
      </c>
      <c r="G268" s="6">
        <v>2.3452078799117149</v>
      </c>
      <c r="H268" s="6">
        <v>2.1213203435596424</v>
      </c>
      <c r="L268" s="8"/>
      <c r="AI268" s="8"/>
    </row>
    <row r="269" spans="1:38">
      <c r="A269" s="5">
        <v>6</v>
      </c>
      <c r="B269" s="5">
        <v>2</v>
      </c>
      <c r="C269" s="5">
        <v>16</v>
      </c>
      <c r="D269" s="6">
        <v>3.6742346141747673</v>
      </c>
      <c r="E269" s="6">
        <v>2.9154759474226504</v>
      </c>
      <c r="F269" s="6">
        <v>1.8708286933869707</v>
      </c>
      <c r="G269" s="6">
        <v>2.1213203435596424</v>
      </c>
      <c r="H269" s="6">
        <v>2.1213203435596424</v>
      </c>
    </row>
    <row r="270" spans="1:38">
      <c r="A270" s="5">
        <v>6</v>
      </c>
      <c r="B270" s="5">
        <v>2</v>
      </c>
      <c r="C270" s="5">
        <v>17</v>
      </c>
      <c r="D270" s="6">
        <v>3.6742346141747673</v>
      </c>
      <c r="E270" s="6">
        <v>2.9154759474226504</v>
      </c>
      <c r="F270" s="6">
        <v>1.8708286933869707</v>
      </c>
      <c r="G270" s="6">
        <v>1.8708286933869707</v>
      </c>
      <c r="H270" s="6">
        <v>2.1213203435596424</v>
      </c>
    </row>
    <row r="271" spans="1:38">
      <c r="A271" s="5">
        <v>6</v>
      </c>
      <c r="B271" s="5">
        <v>2</v>
      </c>
      <c r="C271" s="5">
        <v>18</v>
      </c>
      <c r="D271" s="6">
        <v>3.8078865529319543</v>
      </c>
      <c r="E271" s="6">
        <v>3.2403703492039302</v>
      </c>
      <c r="F271" s="6">
        <v>1.5811388300841898</v>
      </c>
      <c r="G271" s="6">
        <v>1.5811388300841898</v>
      </c>
      <c r="H271" s="6">
        <v>1.8708286933869707</v>
      </c>
    </row>
    <row r="272" spans="1:38">
      <c r="A272" s="5">
        <v>6</v>
      </c>
      <c r="B272" s="5">
        <v>2</v>
      </c>
      <c r="C272" s="5">
        <v>19</v>
      </c>
      <c r="D272" s="6">
        <v>3.082207001484488</v>
      </c>
      <c r="E272" s="6">
        <v>3.3911649915626341</v>
      </c>
      <c r="F272" s="6">
        <v>1.5811388300841898</v>
      </c>
      <c r="G272" s="6">
        <v>1.5811388300841898</v>
      </c>
      <c r="H272" s="6">
        <v>1.8708286933869707</v>
      </c>
    </row>
    <row r="273" spans="1:36">
      <c r="A273" s="5">
        <v>6</v>
      </c>
      <c r="B273" s="5">
        <v>2</v>
      </c>
      <c r="C273" s="5">
        <v>20</v>
      </c>
      <c r="D273" s="6">
        <v>3.5355339059327378</v>
      </c>
      <c r="E273" s="6">
        <v>2.9154759474226504</v>
      </c>
      <c r="F273" s="6">
        <v>1.5811388300841898</v>
      </c>
      <c r="G273" s="6">
        <v>2.1213203435596424</v>
      </c>
      <c r="H273" s="6">
        <v>1.8708286933869707</v>
      </c>
      <c r="L273" s="8"/>
      <c r="AI273" s="8"/>
    </row>
    <row r="274" spans="1:36" ht="25.5">
      <c r="A274" s="5">
        <v>6</v>
      </c>
      <c r="B274" s="5">
        <v>2</v>
      </c>
      <c r="C274" s="5">
        <v>21</v>
      </c>
      <c r="D274" s="6">
        <v>3.6742346141747673</v>
      </c>
      <c r="E274" s="6">
        <v>3.5355339059327378</v>
      </c>
      <c r="F274" s="6">
        <v>1.5811388300841898</v>
      </c>
      <c r="G274" s="6">
        <v>2.1213203435596424</v>
      </c>
      <c r="H274" s="6">
        <v>2.3452078799117149</v>
      </c>
      <c r="L274" s="7" t="s">
        <v>9</v>
      </c>
      <c r="AI274" s="7" t="s">
        <v>9</v>
      </c>
    </row>
    <row r="275" spans="1:36">
      <c r="A275" s="5">
        <v>7</v>
      </c>
      <c r="B275" s="5">
        <v>2</v>
      </c>
      <c r="C275" s="5">
        <v>1</v>
      </c>
      <c r="D275" s="6">
        <v>3.082207001484488</v>
      </c>
      <c r="E275" s="6">
        <v>0.70710678118654757</v>
      </c>
      <c r="F275" s="6">
        <v>1.5811388300841898</v>
      </c>
      <c r="G275" s="6">
        <v>0.70710678118654757</v>
      </c>
      <c r="H275" s="6">
        <v>1.2247448713915889</v>
      </c>
    </row>
    <row r="276" spans="1:36">
      <c r="A276" s="5">
        <v>7</v>
      </c>
      <c r="B276" s="5">
        <v>2</v>
      </c>
      <c r="C276" s="5">
        <v>2</v>
      </c>
      <c r="D276" s="6">
        <v>3.5355339059327378</v>
      </c>
      <c r="E276" s="6">
        <v>2.5495097567963922</v>
      </c>
      <c r="F276" s="6">
        <v>1.8708286933869707</v>
      </c>
      <c r="G276" s="6">
        <v>1.2247448713915889</v>
      </c>
      <c r="H276" s="6">
        <v>1.2247448713915889</v>
      </c>
      <c r="L276" s="8" t="s">
        <v>39</v>
      </c>
      <c r="AI276" s="8" t="s">
        <v>39</v>
      </c>
    </row>
    <row r="277" spans="1:36">
      <c r="A277" s="5">
        <v>7</v>
      </c>
      <c r="B277" s="5">
        <v>2</v>
      </c>
      <c r="C277" s="5">
        <v>3</v>
      </c>
      <c r="D277" s="6">
        <v>3.6742346141747673</v>
      </c>
      <c r="E277" s="6">
        <v>2.9154759474226504</v>
      </c>
      <c r="F277" s="6">
        <v>1.8708286933869707</v>
      </c>
      <c r="G277" s="6">
        <v>1.5811388300841898</v>
      </c>
      <c r="H277" s="6">
        <v>1.2247448713915889</v>
      </c>
      <c r="L277" s="8"/>
      <c r="AI277" s="8"/>
    </row>
    <row r="278" spans="1:36">
      <c r="A278" s="5">
        <v>7</v>
      </c>
      <c r="B278" s="5">
        <v>2</v>
      </c>
      <c r="C278" s="5">
        <v>4</v>
      </c>
      <c r="D278" s="6">
        <v>3.5355339059327378</v>
      </c>
      <c r="E278" s="6">
        <v>3.2403703492039302</v>
      </c>
      <c r="F278" s="6">
        <v>3.082207001484488</v>
      </c>
      <c r="G278" s="6">
        <v>0.70710678118654757</v>
      </c>
      <c r="H278" s="6">
        <v>1.2247448713915889</v>
      </c>
      <c r="L278" s="8" t="s">
        <v>68</v>
      </c>
      <c r="AI278" s="8" t="s">
        <v>68</v>
      </c>
    </row>
    <row r="279" spans="1:36">
      <c r="A279" s="5">
        <v>7</v>
      </c>
      <c r="B279" s="5">
        <v>2</v>
      </c>
      <c r="C279" s="5">
        <v>5</v>
      </c>
      <c r="D279" s="6">
        <v>1.5811388300841898</v>
      </c>
      <c r="E279" s="6">
        <v>1.5811388300841898</v>
      </c>
      <c r="F279" s="6">
        <v>1.2247448713915889</v>
      </c>
      <c r="G279" s="6">
        <v>1.5811388300841898</v>
      </c>
      <c r="H279" s="6">
        <v>1.8708286933869707</v>
      </c>
      <c r="L279" s="9"/>
      <c r="AI279" s="9"/>
    </row>
    <row r="280" spans="1:36">
      <c r="A280" s="5">
        <v>7</v>
      </c>
      <c r="B280" s="5">
        <v>2</v>
      </c>
      <c r="C280" s="5">
        <v>6</v>
      </c>
      <c r="D280" s="6">
        <v>3.2403703492039302</v>
      </c>
      <c r="E280" s="6">
        <v>2.9154759474226504</v>
      </c>
      <c r="F280" s="6">
        <v>1.8708286933869707</v>
      </c>
      <c r="G280" s="6">
        <v>1.2247448713915889</v>
      </c>
      <c r="H280" s="6">
        <v>1.8708286933869707</v>
      </c>
      <c r="L280" s="9"/>
      <c r="AI280" s="9"/>
    </row>
    <row r="281" spans="1:36" ht="165.75">
      <c r="A281" s="5">
        <v>7</v>
      </c>
      <c r="B281" s="5">
        <v>2</v>
      </c>
      <c r="C281" s="5">
        <v>7</v>
      </c>
      <c r="D281" s="6">
        <v>3.5355339059327378</v>
      </c>
      <c r="E281" s="6">
        <v>2.1213203435596424</v>
      </c>
      <c r="F281" s="6">
        <v>1.5811388300841898</v>
      </c>
      <c r="G281" s="6">
        <v>2.1213203435596424</v>
      </c>
      <c r="H281" s="6">
        <v>1.8708286933869707</v>
      </c>
      <c r="L281" s="20" t="s">
        <v>51</v>
      </c>
      <c r="M281" s="20" t="s">
        <v>53</v>
      </c>
      <c r="AI281" s="20" t="s">
        <v>51</v>
      </c>
      <c r="AJ281" s="20" t="s">
        <v>53</v>
      </c>
    </row>
    <row r="282" spans="1:36" ht="15.75" thickBot="1">
      <c r="A282" s="5">
        <v>7</v>
      </c>
      <c r="B282" s="5">
        <v>2</v>
      </c>
      <c r="C282" s="5">
        <v>8</v>
      </c>
      <c r="D282" s="6">
        <v>3.2403703492039302</v>
      </c>
      <c r="E282" s="6">
        <v>2.1213203435596424</v>
      </c>
      <c r="F282" s="6">
        <v>1.5811388300841898</v>
      </c>
      <c r="G282" s="6">
        <v>1.8708286933869707</v>
      </c>
      <c r="H282" s="6">
        <v>2.1213203435596424</v>
      </c>
      <c r="L282" s="9"/>
      <c r="AI282" s="9"/>
    </row>
    <row r="283" spans="1:36">
      <c r="A283" s="5">
        <v>7</v>
      </c>
      <c r="B283" s="5">
        <v>2</v>
      </c>
      <c r="C283" s="5">
        <v>9</v>
      </c>
      <c r="D283" s="6">
        <v>2.1213203435596424</v>
      </c>
      <c r="E283" s="6">
        <v>2.1213203435596424</v>
      </c>
      <c r="F283" s="6">
        <v>1.2247448713915889</v>
      </c>
      <c r="G283" s="6">
        <v>1.5811388300841898</v>
      </c>
      <c r="H283" s="6">
        <v>1.8708286933869707</v>
      </c>
      <c r="L283" s="16" t="s">
        <v>54</v>
      </c>
      <c r="M283" s="18">
        <v>0.01</v>
      </c>
      <c r="AI283" s="16" t="s">
        <v>54</v>
      </c>
      <c r="AJ283" s="18">
        <v>0.05</v>
      </c>
    </row>
    <row r="284" spans="1:36" ht="75">
      <c r="A284" s="5">
        <v>7</v>
      </c>
      <c r="B284" s="5">
        <v>2</v>
      </c>
      <c r="C284" s="5">
        <v>10</v>
      </c>
      <c r="D284" s="6">
        <v>3.5355339059327378</v>
      </c>
      <c r="E284" s="6">
        <v>2.3452078799117149</v>
      </c>
      <c r="F284" s="6">
        <v>1.5811388300841898</v>
      </c>
      <c r="G284" s="6">
        <v>2.1213203435596424</v>
      </c>
      <c r="H284" s="6">
        <v>1.8708286933869707</v>
      </c>
      <c r="L284" s="19" t="s">
        <v>55</v>
      </c>
      <c r="M284" s="10">
        <v>252</v>
      </c>
      <c r="AI284" s="19" t="s">
        <v>55</v>
      </c>
      <c r="AJ284" s="10">
        <v>252</v>
      </c>
    </row>
    <row r="285" spans="1:36" ht="45">
      <c r="A285" s="5">
        <v>7</v>
      </c>
      <c r="B285" s="5">
        <v>2</v>
      </c>
      <c r="C285" s="5">
        <v>11</v>
      </c>
      <c r="D285" s="6">
        <v>3.5355339059327378</v>
      </c>
      <c r="E285" s="6">
        <v>1.8708286933869707</v>
      </c>
      <c r="F285" s="6">
        <v>2.3452078799117149</v>
      </c>
      <c r="G285" s="6">
        <v>2.1213203435596424</v>
      </c>
      <c r="H285" s="6">
        <v>1.2247448713915889</v>
      </c>
      <c r="L285" s="19" t="s">
        <v>56</v>
      </c>
      <c r="M285" s="10">
        <v>9.4513E-2</v>
      </c>
      <c r="AI285" s="19" t="s">
        <v>56</v>
      </c>
      <c r="AJ285" s="10">
        <v>9.4513E-2</v>
      </c>
    </row>
    <row r="286" spans="1:36" ht="15.75" thickBot="1">
      <c r="A286" s="5">
        <v>7</v>
      </c>
      <c r="B286" s="5">
        <v>2</v>
      </c>
      <c r="C286" s="5">
        <v>12</v>
      </c>
      <c r="D286" s="6">
        <v>3.6742346141747673</v>
      </c>
      <c r="E286" s="6">
        <v>2.7386127875258306</v>
      </c>
      <c r="F286" s="6">
        <v>1.5811388300841898</v>
      </c>
      <c r="G286" s="6">
        <v>1.5811388300841898</v>
      </c>
      <c r="H286" s="6">
        <v>1.5811388300841898</v>
      </c>
      <c r="L286" s="9"/>
      <c r="AI286" s="9"/>
    </row>
    <row r="287" spans="1:36" ht="45">
      <c r="A287" s="5">
        <v>7</v>
      </c>
      <c r="B287" s="5">
        <v>2</v>
      </c>
      <c r="C287" s="5">
        <v>13</v>
      </c>
      <c r="D287" s="6">
        <v>3.3911649915626341</v>
      </c>
      <c r="E287" s="6">
        <v>2.9154759474226504</v>
      </c>
      <c r="F287" s="6">
        <v>1.8708286933869707</v>
      </c>
      <c r="G287" s="6">
        <v>2.1213203435596424</v>
      </c>
      <c r="H287" s="6">
        <v>2.1213203435596424</v>
      </c>
      <c r="L287" s="16" t="s">
        <v>57</v>
      </c>
      <c r="M287" s="17">
        <v>2</v>
      </c>
      <c r="AI287" s="16" t="s">
        <v>57</v>
      </c>
      <c r="AJ287" s="17">
        <v>2</v>
      </c>
    </row>
    <row r="288" spans="1:36" ht="30">
      <c r="A288" s="5">
        <v>7</v>
      </c>
      <c r="B288" s="5">
        <v>2</v>
      </c>
      <c r="C288" s="5">
        <v>14</v>
      </c>
      <c r="D288" s="6">
        <v>3.5355339059327378</v>
      </c>
      <c r="E288" s="6">
        <v>3.8078865529319543</v>
      </c>
      <c r="F288" s="6">
        <v>1.5811388300841898</v>
      </c>
      <c r="G288" s="6">
        <v>2.1213203435596424</v>
      </c>
      <c r="H288" s="6">
        <v>2.1213203435596424</v>
      </c>
      <c r="L288" s="19" t="s">
        <v>58</v>
      </c>
      <c r="M288" s="38">
        <v>0.34210000000000002</v>
      </c>
      <c r="AI288" s="19" t="s">
        <v>58</v>
      </c>
      <c r="AJ288" s="10">
        <v>7.0620000000000002E-2</v>
      </c>
    </row>
    <row r="289" spans="1:38" ht="15.75" thickBot="1">
      <c r="A289" s="5">
        <v>7</v>
      </c>
      <c r="B289" s="5">
        <v>2</v>
      </c>
      <c r="C289" s="5">
        <v>15</v>
      </c>
      <c r="D289" s="6">
        <v>3.5355339059327378</v>
      </c>
      <c r="E289" s="6">
        <v>3.5355339059327378</v>
      </c>
      <c r="F289" s="6">
        <v>1.5811388300841898</v>
      </c>
      <c r="G289" s="6">
        <v>2.3452078799117149</v>
      </c>
      <c r="H289" s="6">
        <v>2.3452078799117149</v>
      </c>
      <c r="L289" s="9"/>
      <c r="AI289" s="9"/>
    </row>
    <row r="290" spans="1:38" ht="15" customHeight="1">
      <c r="A290" s="5">
        <v>7</v>
      </c>
      <c r="B290" s="5">
        <v>2</v>
      </c>
      <c r="C290" s="5">
        <v>16</v>
      </c>
      <c r="D290" s="6">
        <v>3.5355339059327378</v>
      </c>
      <c r="E290" s="6">
        <v>3.082207001484488</v>
      </c>
      <c r="F290" s="6">
        <v>1.8708286933869707</v>
      </c>
      <c r="G290" s="6">
        <v>1.8708286933869707</v>
      </c>
      <c r="H290" s="6">
        <v>2.1213203435596424</v>
      </c>
      <c r="L290" s="51" t="s">
        <v>59</v>
      </c>
      <c r="M290" s="52"/>
      <c r="N290" s="52"/>
      <c r="O290" s="52"/>
      <c r="AI290" s="51" t="s">
        <v>59</v>
      </c>
      <c r="AJ290" s="52"/>
      <c r="AK290" s="52"/>
      <c r="AL290" s="52"/>
    </row>
    <row r="291" spans="1:38" ht="15" customHeight="1">
      <c r="A291" s="5">
        <v>7</v>
      </c>
      <c r="B291" s="5">
        <v>2</v>
      </c>
      <c r="C291" s="5">
        <v>17</v>
      </c>
      <c r="D291" s="6">
        <v>3.5355339059327378</v>
      </c>
      <c r="E291" s="6">
        <v>2.9154759474226504</v>
      </c>
      <c r="F291" s="6">
        <v>1.5811388300841898</v>
      </c>
      <c r="G291" s="6">
        <v>1.8708286933869707</v>
      </c>
      <c r="H291" s="6">
        <v>1.8708286933869707</v>
      </c>
      <c r="L291" s="53" t="s">
        <v>60</v>
      </c>
      <c r="M291" s="54"/>
      <c r="N291" s="54"/>
      <c r="O291" s="54"/>
      <c r="AI291" s="53" t="s">
        <v>60</v>
      </c>
      <c r="AJ291" s="54"/>
      <c r="AK291" s="54"/>
      <c r="AL291" s="54"/>
    </row>
    <row r="292" spans="1:38" ht="45">
      <c r="A292" s="5">
        <v>7</v>
      </c>
      <c r="B292" s="5">
        <v>2</v>
      </c>
      <c r="C292" s="5">
        <v>18</v>
      </c>
      <c r="D292" s="6">
        <v>3.6742346141747673</v>
      </c>
      <c r="E292" s="6">
        <v>2.9154759474226504</v>
      </c>
      <c r="F292" s="6">
        <v>1.2247448713915889</v>
      </c>
      <c r="G292" s="6">
        <v>1.8708286933869707</v>
      </c>
      <c r="H292" s="6">
        <v>1.8708286933869707</v>
      </c>
      <c r="L292" s="19" t="s">
        <v>61</v>
      </c>
      <c r="M292" s="15" t="s">
        <v>62</v>
      </c>
      <c r="N292" s="15" t="s">
        <v>63</v>
      </c>
      <c r="O292" s="15" t="s">
        <v>8</v>
      </c>
      <c r="AI292" s="19" t="s">
        <v>61</v>
      </c>
      <c r="AJ292" s="15" t="s">
        <v>62</v>
      </c>
      <c r="AK292" s="15" t="s">
        <v>63</v>
      </c>
      <c r="AL292" s="15" t="s">
        <v>8</v>
      </c>
    </row>
    <row r="293" spans="1:38">
      <c r="A293" s="5">
        <v>7</v>
      </c>
      <c r="B293" s="5">
        <v>2</v>
      </c>
      <c r="C293" s="5">
        <v>19</v>
      </c>
      <c r="D293" s="6">
        <v>3.2403703492039302</v>
      </c>
      <c r="E293" s="6">
        <v>3.2403703492039302</v>
      </c>
      <c r="F293" s="6">
        <v>1.5811388300841898</v>
      </c>
      <c r="G293" s="6">
        <v>1.8708286933869707</v>
      </c>
      <c r="H293" s="6">
        <v>1.5811388300841898</v>
      </c>
      <c r="L293" s="14" t="s">
        <v>64</v>
      </c>
      <c r="M293" s="10">
        <v>1.7725200000000001</v>
      </c>
      <c r="N293" s="10">
        <v>147</v>
      </c>
      <c r="O293" s="10">
        <v>2</v>
      </c>
      <c r="AI293" s="14" t="s">
        <v>64</v>
      </c>
      <c r="AJ293" s="10">
        <v>1.7725200000000001</v>
      </c>
      <c r="AK293" s="10">
        <v>147</v>
      </c>
      <c r="AL293" s="10">
        <v>2</v>
      </c>
    </row>
    <row r="294" spans="1:38">
      <c r="A294" s="5">
        <v>7</v>
      </c>
      <c r="B294" s="5">
        <v>2</v>
      </c>
      <c r="C294" s="5">
        <v>20</v>
      </c>
      <c r="D294" s="6">
        <v>3.3911649915626341</v>
      </c>
      <c r="E294" s="6">
        <v>3.2403703492039302</v>
      </c>
      <c r="F294" s="6">
        <v>1.5811388300841898</v>
      </c>
      <c r="G294" s="6">
        <v>1.8708286933869707</v>
      </c>
      <c r="H294" s="6">
        <v>1.5811388300841898</v>
      </c>
      <c r="L294" s="14"/>
      <c r="M294" s="10"/>
      <c r="N294" s="10"/>
      <c r="O294" s="10"/>
      <c r="AI294" s="14"/>
      <c r="AJ294" s="10"/>
      <c r="AK294" s="10"/>
      <c r="AL294" s="10"/>
    </row>
    <row r="295" spans="1:38">
      <c r="A295" s="5">
        <v>7</v>
      </c>
      <c r="B295" s="5">
        <v>2</v>
      </c>
      <c r="C295" s="5">
        <v>21</v>
      </c>
      <c r="D295" s="6">
        <v>3.8078865529319543</v>
      </c>
      <c r="E295" s="6">
        <v>3.6742346141747673</v>
      </c>
      <c r="F295" s="6">
        <v>1.5811388300841898</v>
      </c>
      <c r="G295" s="6">
        <v>2.3452078799117149</v>
      </c>
      <c r="H295" s="6">
        <v>1.8708286933869707</v>
      </c>
      <c r="L295" s="14" t="s">
        <v>64</v>
      </c>
      <c r="M295" s="10">
        <v>1.5721099999999999</v>
      </c>
      <c r="N295" s="10">
        <v>147</v>
      </c>
      <c r="O295" s="10">
        <v>1</v>
      </c>
      <c r="AI295" s="14" t="s">
        <v>65</v>
      </c>
      <c r="AJ295" s="10">
        <v>1.5721099999999999</v>
      </c>
      <c r="AK295" s="10">
        <v>147</v>
      </c>
      <c r="AL295" s="10">
        <v>1</v>
      </c>
    </row>
    <row r="299" spans="1:38">
      <c r="L299" s="8"/>
      <c r="AI299" s="8"/>
    </row>
    <row r="300" spans="1:38" ht="25.5">
      <c r="L300" s="7" t="s">
        <v>9</v>
      </c>
      <c r="AI300" s="7" t="s">
        <v>9</v>
      </c>
    </row>
    <row r="302" spans="1:38">
      <c r="L302" s="8" t="s">
        <v>39</v>
      </c>
      <c r="AI302" s="8" t="s">
        <v>39</v>
      </c>
    </row>
    <row r="303" spans="1:38">
      <c r="L303" s="8"/>
      <c r="AI303" s="8"/>
    </row>
    <row r="308" spans="12:36">
      <c r="L308" s="8"/>
      <c r="AI308" s="8"/>
    </row>
    <row r="309" spans="12:36" ht="25.5">
      <c r="L309" s="7" t="s">
        <v>9</v>
      </c>
      <c r="AI309" s="7" t="s">
        <v>9</v>
      </c>
    </row>
    <row r="311" spans="12:36">
      <c r="L311" s="8" t="s">
        <v>39</v>
      </c>
      <c r="AI311" s="8" t="s">
        <v>39</v>
      </c>
    </row>
    <row r="312" spans="12:36">
      <c r="L312" s="8"/>
      <c r="AI312" s="8"/>
    </row>
    <row r="313" spans="12:36">
      <c r="L313" s="8" t="s">
        <v>69</v>
      </c>
      <c r="AI313" s="8" t="s">
        <v>69</v>
      </c>
    </row>
    <row r="314" spans="12:36">
      <c r="L314" s="9"/>
      <c r="AI314" s="9"/>
    </row>
    <row r="315" spans="12:36">
      <c r="L315" s="9"/>
      <c r="AI315" s="9"/>
    </row>
    <row r="316" spans="12:36" ht="165.75">
      <c r="L316" s="20" t="s">
        <v>51</v>
      </c>
      <c r="M316" s="20" t="s">
        <v>53</v>
      </c>
      <c r="AI316" s="20" t="s">
        <v>51</v>
      </c>
      <c r="AJ316" s="20" t="s">
        <v>53</v>
      </c>
    </row>
    <row r="317" spans="12:36" ht="15.75" thickBot="1">
      <c r="L317" s="9"/>
      <c r="AI317" s="9"/>
    </row>
    <row r="318" spans="12:36">
      <c r="L318" s="16" t="s">
        <v>54</v>
      </c>
      <c r="M318" s="18">
        <v>0.01</v>
      </c>
      <c r="AI318" s="16" t="s">
        <v>54</v>
      </c>
      <c r="AJ318" s="18">
        <v>0.05</v>
      </c>
    </row>
    <row r="319" spans="12:36" ht="75">
      <c r="L319" s="19" t="s">
        <v>55</v>
      </c>
      <c r="M319" s="10">
        <v>252</v>
      </c>
      <c r="AI319" s="19" t="s">
        <v>55</v>
      </c>
      <c r="AJ319" s="10">
        <v>252</v>
      </c>
    </row>
    <row r="320" spans="12:36" ht="45">
      <c r="L320" s="19" t="s">
        <v>56</v>
      </c>
      <c r="M320" s="10">
        <v>7.2257000000000002E-2</v>
      </c>
      <c r="AI320" s="19" t="s">
        <v>56</v>
      </c>
      <c r="AJ320" s="10">
        <v>7.2257000000000002E-2</v>
      </c>
    </row>
    <row r="321" spans="12:38" ht="15.75" thickBot="1">
      <c r="L321" s="9"/>
      <c r="AI321" s="9"/>
    </row>
    <row r="322" spans="12:38" ht="45">
      <c r="L322" s="16" t="s">
        <v>57</v>
      </c>
      <c r="M322" s="17">
        <v>2</v>
      </c>
      <c r="AI322" s="16" t="s">
        <v>57</v>
      </c>
      <c r="AJ322" s="17">
        <v>2</v>
      </c>
    </row>
    <row r="323" spans="12:38" ht="30">
      <c r="L323" s="19" t="s">
        <v>58</v>
      </c>
      <c r="M323" s="38">
        <v>0.1231</v>
      </c>
      <c r="AI323" s="19" t="s">
        <v>58</v>
      </c>
      <c r="AJ323" s="10">
        <v>6.1749999999999999E-2</v>
      </c>
    </row>
    <row r="324" spans="12:38" ht="15.75" thickBot="1">
      <c r="L324" s="9"/>
      <c r="AI324" s="9"/>
    </row>
    <row r="325" spans="12:38" ht="15" customHeight="1">
      <c r="L325" s="51" t="s">
        <v>59</v>
      </c>
      <c r="M325" s="52"/>
      <c r="N325" s="52"/>
      <c r="O325" s="52"/>
      <c r="AI325" s="51" t="s">
        <v>59</v>
      </c>
      <c r="AJ325" s="52"/>
      <c r="AK325" s="52"/>
      <c r="AL325" s="52"/>
    </row>
    <row r="326" spans="12:38" ht="15" customHeight="1">
      <c r="L326" s="53" t="s">
        <v>60</v>
      </c>
      <c r="M326" s="54"/>
      <c r="N326" s="54"/>
      <c r="O326" s="54"/>
      <c r="AI326" s="53" t="s">
        <v>60</v>
      </c>
      <c r="AJ326" s="54"/>
      <c r="AK326" s="54"/>
      <c r="AL326" s="54"/>
    </row>
    <row r="327" spans="12:38" ht="45">
      <c r="L327" s="19" t="s">
        <v>61</v>
      </c>
      <c r="M327" s="15" t="s">
        <v>62</v>
      </c>
      <c r="N327" s="15" t="s">
        <v>63</v>
      </c>
      <c r="O327" s="15" t="s">
        <v>8</v>
      </c>
      <c r="AI327" s="19" t="s">
        <v>61</v>
      </c>
      <c r="AJ327" s="15" t="s">
        <v>62</v>
      </c>
      <c r="AK327" s="15" t="s">
        <v>63</v>
      </c>
      <c r="AL327" s="15" t="s">
        <v>8</v>
      </c>
    </row>
    <row r="328" spans="12:38">
      <c r="L328" s="14" t="s">
        <v>64</v>
      </c>
      <c r="M328" s="10">
        <v>1.86592</v>
      </c>
      <c r="N328" s="10">
        <v>147</v>
      </c>
      <c r="O328" s="10">
        <v>1</v>
      </c>
      <c r="AI328" s="14" t="s">
        <v>64</v>
      </c>
      <c r="AJ328" s="10">
        <v>1.86592</v>
      </c>
      <c r="AK328" s="10">
        <v>147</v>
      </c>
      <c r="AL328" s="10">
        <v>1</v>
      </c>
    </row>
    <row r="329" spans="12:38">
      <c r="L329" s="14"/>
      <c r="M329" s="10"/>
      <c r="N329" s="10"/>
      <c r="O329" s="10"/>
      <c r="AI329" s="14"/>
      <c r="AJ329" s="10"/>
      <c r="AK329" s="10"/>
      <c r="AL329" s="10"/>
    </row>
    <row r="330" spans="12:38">
      <c r="L330" s="14" t="s">
        <v>64</v>
      </c>
      <c r="M330" s="10">
        <v>1.7625900000000001</v>
      </c>
      <c r="N330" s="10">
        <v>147</v>
      </c>
      <c r="O330" s="10">
        <v>2</v>
      </c>
      <c r="AI330" s="14" t="s">
        <v>65</v>
      </c>
      <c r="AJ330" s="10">
        <v>1.7625900000000001</v>
      </c>
      <c r="AK330" s="10">
        <v>147</v>
      </c>
      <c r="AL330" s="10">
        <v>2</v>
      </c>
    </row>
    <row r="334" spans="12:38">
      <c r="L334" s="8"/>
      <c r="AI334" s="8"/>
    </row>
    <row r="335" spans="12:38" ht="25.5">
      <c r="L335" s="7" t="s">
        <v>9</v>
      </c>
      <c r="AI335" s="7" t="s">
        <v>9</v>
      </c>
    </row>
    <row r="337" spans="12:36" ht="15" customHeight="1">
      <c r="L337" s="8" t="s">
        <v>39</v>
      </c>
      <c r="AI337" s="8" t="s">
        <v>39</v>
      </c>
    </row>
    <row r="338" spans="12:36" ht="15" customHeight="1">
      <c r="L338" s="8"/>
      <c r="AI338" s="8"/>
    </row>
    <row r="339" spans="12:36" ht="15" customHeight="1"/>
    <row r="343" spans="12:36">
      <c r="L343" s="8"/>
      <c r="AI343" s="8"/>
    </row>
    <row r="344" spans="12:36" ht="25.5">
      <c r="L344" s="7" t="s">
        <v>9</v>
      </c>
      <c r="AI344" s="7" t="s">
        <v>9</v>
      </c>
    </row>
    <row r="346" spans="12:36">
      <c r="L346" s="8" t="s">
        <v>39</v>
      </c>
      <c r="AI346" s="8" t="s">
        <v>39</v>
      </c>
    </row>
    <row r="347" spans="12:36">
      <c r="L347" s="8"/>
      <c r="AI347" s="8"/>
    </row>
    <row r="348" spans="12:36">
      <c r="L348" s="8" t="s">
        <v>52</v>
      </c>
      <c r="AI348" s="8" t="s">
        <v>52</v>
      </c>
    </row>
    <row r="349" spans="12:36">
      <c r="L349" s="9"/>
      <c r="AI349" s="9"/>
    </row>
    <row r="350" spans="12:36">
      <c r="L350" s="9"/>
      <c r="AI350" s="9"/>
    </row>
    <row r="351" spans="12:36" ht="165.75">
      <c r="L351" s="20" t="s">
        <v>51</v>
      </c>
      <c r="M351" s="20" t="s">
        <v>53</v>
      </c>
      <c r="AI351" s="20" t="s">
        <v>51</v>
      </c>
      <c r="AJ351" s="20" t="s">
        <v>53</v>
      </c>
    </row>
    <row r="352" spans="12:36" ht="15.75" thickBot="1">
      <c r="L352" s="9"/>
      <c r="AI352" s="9"/>
    </row>
    <row r="353" spans="12:55">
      <c r="L353" s="16" t="s">
        <v>54</v>
      </c>
      <c r="M353" s="18">
        <v>0.01</v>
      </c>
      <c r="AI353" s="16" t="s">
        <v>54</v>
      </c>
      <c r="AJ353" s="18">
        <v>0.05</v>
      </c>
    </row>
    <row r="354" spans="12:55" ht="75">
      <c r="L354" s="19" t="s">
        <v>55</v>
      </c>
      <c r="M354" s="10">
        <v>252</v>
      </c>
      <c r="AI354" s="19" t="s">
        <v>55</v>
      </c>
      <c r="AJ354" s="10">
        <v>252</v>
      </c>
    </row>
    <row r="355" spans="12:55" ht="45">
      <c r="L355" s="19" t="s">
        <v>56</v>
      </c>
      <c r="M355" s="10">
        <v>6.9981000000000002E-2</v>
      </c>
      <c r="AI355" s="19" t="s">
        <v>56</v>
      </c>
      <c r="AJ355" s="10">
        <v>6.9981000000000002E-2</v>
      </c>
    </row>
    <row r="356" spans="12:55" ht="15.75" thickBot="1">
      <c r="L356" s="9"/>
      <c r="AI356" s="9"/>
    </row>
    <row r="357" spans="12:55" ht="45">
      <c r="L357" s="16" t="s">
        <v>57</v>
      </c>
      <c r="M357" s="17">
        <v>2</v>
      </c>
      <c r="N357" s="17">
        <v>3</v>
      </c>
      <c r="O357" s="17">
        <v>4</v>
      </c>
      <c r="P357" s="17">
        <v>5</v>
      </c>
      <c r="Q357" s="17">
        <v>6</v>
      </c>
      <c r="R357" s="17">
        <v>7</v>
      </c>
      <c r="S357" s="17">
        <v>8</v>
      </c>
      <c r="T357" s="17">
        <v>9</v>
      </c>
      <c r="U357" s="17">
        <v>10</v>
      </c>
      <c r="V357" s="17">
        <v>11</v>
      </c>
      <c r="W357" s="17">
        <v>12</v>
      </c>
      <c r="X357" s="17">
        <v>13</v>
      </c>
      <c r="Y357" s="17">
        <v>14</v>
      </c>
      <c r="Z357" s="17">
        <v>15</v>
      </c>
      <c r="AA357" s="17">
        <v>16</v>
      </c>
      <c r="AB357" s="17">
        <v>17</v>
      </c>
      <c r="AC357" s="17">
        <v>18</v>
      </c>
      <c r="AD357" s="17">
        <v>19</v>
      </c>
      <c r="AE357" s="17">
        <v>20</v>
      </c>
      <c r="AF357" s="17">
        <v>21</v>
      </c>
      <c r="AI357" s="16" t="s">
        <v>57</v>
      </c>
      <c r="AJ357" s="17">
        <v>2</v>
      </c>
      <c r="AK357" s="17">
        <v>3</v>
      </c>
      <c r="AL357" s="17">
        <v>4</v>
      </c>
      <c r="AM357" s="17">
        <v>5</v>
      </c>
      <c r="AN357" s="17">
        <v>6</v>
      </c>
      <c r="AO357" s="17">
        <v>7</v>
      </c>
      <c r="AP357" s="17">
        <v>8</v>
      </c>
      <c r="AQ357" s="17">
        <v>9</v>
      </c>
      <c r="AR357" s="17">
        <v>10</v>
      </c>
      <c r="AS357" s="17">
        <v>11</v>
      </c>
      <c r="AT357" s="17">
        <v>12</v>
      </c>
      <c r="AU357" s="17">
        <v>13</v>
      </c>
      <c r="AV357" s="17">
        <v>14</v>
      </c>
      <c r="AW357" s="17">
        <v>15</v>
      </c>
      <c r="AX357" s="17">
        <v>16</v>
      </c>
      <c r="AY357" s="17">
        <v>17</v>
      </c>
      <c r="AZ357" s="17">
        <v>18</v>
      </c>
      <c r="BA357" s="17">
        <v>19</v>
      </c>
      <c r="BB357" s="17">
        <v>20</v>
      </c>
      <c r="BC357" s="17">
        <v>21</v>
      </c>
    </row>
    <row r="358" spans="12:55" ht="30">
      <c r="L358" s="19" t="s">
        <v>58</v>
      </c>
      <c r="M358" s="10">
        <v>0.25950000000000001</v>
      </c>
      <c r="N358" s="10">
        <v>0.27039999999999997</v>
      </c>
      <c r="O358" s="10">
        <v>0.27789999999999998</v>
      </c>
      <c r="P358" s="10">
        <v>0.28349999999999997</v>
      </c>
      <c r="Q358" s="10">
        <v>0.28789999999999999</v>
      </c>
      <c r="R358" s="10">
        <v>0.29149999999999998</v>
      </c>
      <c r="S358" s="10">
        <v>0.29459999999999997</v>
      </c>
      <c r="T358" s="10">
        <v>0.29720000000000002</v>
      </c>
      <c r="U358" s="10">
        <v>0.29959999999999998</v>
      </c>
      <c r="V358" s="10">
        <v>0.30159999999999998</v>
      </c>
      <c r="W358" s="10">
        <v>0.30349999999999999</v>
      </c>
      <c r="X358" s="10">
        <v>0.30520000000000003</v>
      </c>
      <c r="Y358" s="10">
        <v>0.30669999999999997</v>
      </c>
      <c r="Z358" s="10">
        <v>0.30809999999999998</v>
      </c>
      <c r="AA358" s="10">
        <v>0.30940000000000001</v>
      </c>
      <c r="AB358" s="10">
        <v>0.31059999999999999</v>
      </c>
      <c r="AC358" s="10">
        <v>0.31169999999999998</v>
      </c>
      <c r="AD358" s="10">
        <v>0.31269999999999998</v>
      </c>
      <c r="AE358" s="10">
        <v>0.31369999999999998</v>
      </c>
      <c r="AF358" s="10">
        <v>0.31459999999999999</v>
      </c>
      <c r="AI358" s="19" t="s">
        <v>58</v>
      </c>
      <c r="AJ358" s="10">
        <v>0.19689999999999999</v>
      </c>
      <c r="AK358" s="10">
        <v>0.20730000000000001</v>
      </c>
      <c r="AL358" s="10">
        <v>0.2142</v>
      </c>
      <c r="AM358" s="10">
        <v>0.21929999999999999</v>
      </c>
      <c r="AN358" s="10">
        <v>0.2233</v>
      </c>
      <c r="AO358" s="10">
        <v>0.22650000000000001</v>
      </c>
      <c r="AP358" s="10">
        <v>0.2293</v>
      </c>
      <c r="AQ358" s="10">
        <v>0.2316</v>
      </c>
      <c r="AR358" s="10">
        <v>0.2336</v>
      </c>
      <c r="AS358" s="10">
        <v>0.23530000000000001</v>
      </c>
      <c r="AT358" s="10">
        <v>0.2369</v>
      </c>
      <c r="AU358" s="10">
        <v>0.2382</v>
      </c>
      <c r="AV358" s="10">
        <v>0.23949999999999999</v>
      </c>
      <c r="AW358" s="10">
        <v>0.24060000000000001</v>
      </c>
      <c r="AX358" s="10">
        <v>0.2417</v>
      </c>
      <c r="AY358" s="10">
        <v>0.24260000000000001</v>
      </c>
      <c r="AZ358" s="10">
        <v>0.24349999999999999</v>
      </c>
      <c r="BA358" s="10">
        <v>0.24429999999999999</v>
      </c>
      <c r="BB358" s="10">
        <v>0.245</v>
      </c>
      <c r="BC358" s="10">
        <v>0.2457</v>
      </c>
    </row>
    <row r="359" spans="12:55" ht="15.75" thickBot="1">
      <c r="L359" s="9"/>
      <c r="AI359" s="9"/>
    </row>
    <row r="360" spans="12:55" ht="15" customHeight="1">
      <c r="L360" s="51" t="s">
        <v>59</v>
      </c>
      <c r="M360" s="52"/>
      <c r="N360" s="52"/>
      <c r="O360" s="52"/>
      <c r="P360" s="52"/>
      <c r="Q360" s="52"/>
      <c r="R360" s="52"/>
      <c r="AI360" s="51" t="s">
        <v>77</v>
      </c>
      <c r="AJ360" s="52"/>
      <c r="AK360" s="52"/>
      <c r="AL360" s="52"/>
      <c r="AM360" s="52"/>
      <c r="AN360" s="52"/>
      <c r="AO360" s="52"/>
      <c r="AP360" s="52"/>
    </row>
    <row r="361" spans="12:55" ht="15" customHeight="1">
      <c r="L361" s="53" t="s">
        <v>60</v>
      </c>
      <c r="M361" s="54"/>
      <c r="N361" s="54"/>
      <c r="O361" s="54"/>
      <c r="P361" s="54"/>
      <c r="Q361" s="54"/>
      <c r="R361" s="54"/>
      <c r="AI361" s="53" t="s">
        <v>78</v>
      </c>
      <c r="AJ361" s="54"/>
      <c r="AK361" s="54"/>
      <c r="AL361" s="54"/>
      <c r="AM361" s="54"/>
      <c r="AN361" s="54"/>
      <c r="AO361" s="54"/>
      <c r="AP361" s="54"/>
    </row>
    <row r="362" spans="12:55" ht="15" customHeight="1">
      <c r="L362" s="53" t="s">
        <v>61</v>
      </c>
      <c r="M362" s="54"/>
      <c r="N362" s="54"/>
      <c r="O362" s="54"/>
      <c r="P362" s="15" t="s">
        <v>62</v>
      </c>
      <c r="Q362" s="15" t="s">
        <v>63</v>
      </c>
      <c r="R362" s="15" t="s">
        <v>27</v>
      </c>
      <c r="AI362" s="53" t="s">
        <v>61</v>
      </c>
      <c r="AJ362" s="54"/>
      <c r="AK362" s="54"/>
      <c r="AL362" s="54"/>
      <c r="AM362" s="54"/>
      <c r="AN362" s="15" t="s">
        <v>62</v>
      </c>
      <c r="AO362" s="15" t="s">
        <v>63</v>
      </c>
      <c r="AP362" s="15" t="s">
        <v>27</v>
      </c>
    </row>
    <row r="363" spans="12:55">
      <c r="L363" s="14"/>
      <c r="M363" s="10"/>
      <c r="N363" s="10" t="s">
        <v>64</v>
      </c>
      <c r="O363" s="10"/>
      <c r="P363" s="10">
        <v>3.77643</v>
      </c>
      <c r="Q363" s="10">
        <v>14</v>
      </c>
      <c r="R363" s="10">
        <v>2</v>
      </c>
      <c r="AI363" s="14"/>
      <c r="AJ363" s="10"/>
      <c r="AK363" s="10"/>
      <c r="AL363" s="10" t="s">
        <v>64</v>
      </c>
      <c r="AM363" s="10"/>
      <c r="AN363" s="10">
        <v>3.77643</v>
      </c>
      <c r="AO363" s="10">
        <v>14</v>
      </c>
      <c r="AP363" s="10">
        <v>2</v>
      </c>
    </row>
    <row r="364" spans="12:55">
      <c r="L364" s="14"/>
      <c r="M364" s="10"/>
      <c r="N364" s="10" t="s">
        <v>64</v>
      </c>
      <c r="O364" s="10"/>
      <c r="P364" s="10"/>
      <c r="Q364" s="10"/>
      <c r="R364" s="10"/>
      <c r="AI364" s="14"/>
      <c r="AJ364" s="10"/>
      <c r="AK364" s="10"/>
      <c r="AL364" s="10" t="s">
        <v>64</v>
      </c>
      <c r="AM364" s="10"/>
      <c r="AN364" s="10"/>
      <c r="AO364" s="10"/>
      <c r="AP364" s="10"/>
    </row>
    <row r="365" spans="12:55">
      <c r="L365" s="14"/>
      <c r="M365" s="10"/>
      <c r="N365" s="10" t="s">
        <v>64</v>
      </c>
      <c r="O365" s="10"/>
      <c r="P365" s="10">
        <v>3.74214</v>
      </c>
      <c r="Q365" s="10">
        <v>14</v>
      </c>
      <c r="R365" s="10">
        <v>18</v>
      </c>
      <c r="AI365" s="14"/>
      <c r="AJ365" s="10" t="s">
        <v>65</v>
      </c>
      <c r="AK365" s="10"/>
      <c r="AL365" s="10" t="s">
        <v>64</v>
      </c>
      <c r="AM365" s="10"/>
      <c r="AN365" s="10">
        <v>3.74214</v>
      </c>
      <c r="AO365" s="10">
        <v>14</v>
      </c>
      <c r="AP365" s="10">
        <v>18</v>
      </c>
    </row>
    <row r="366" spans="12:55">
      <c r="L366" s="14"/>
      <c r="M366" s="10"/>
      <c r="N366" s="10" t="s">
        <v>64</v>
      </c>
      <c r="O366" s="10"/>
      <c r="P366" s="10"/>
      <c r="Q366" s="10"/>
      <c r="R366" s="10"/>
      <c r="AI366" s="14"/>
      <c r="AJ366" s="10" t="s">
        <v>65</v>
      </c>
      <c r="AK366" s="10"/>
      <c r="AL366" s="10" t="s">
        <v>64</v>
      </c>
      <c r="AM366" s="10"/>
      <c r="AN366" s="10"/>
      <c r="AO366" s="10"/>
      <c r="AP366" s="10"/>
    </row>
    <row r="367" spans="12:55">
      <c r="L367" s="14"/>
      <c r="M367" s="10"/>
      <c r="N367" s="10" t="s">
        <v>64</v>
      </c>
      <c r="O367" s="10"/>
      <c r="P367" s="10">
        <v>3.7250000000000001</v>
      </c>
      <c r="Q367" s="10">
        <v>14</v>
      </c>
      <c r="R367" s="10">
        <v>3</v>
      </c>
      <c r="AI367" s="14"/>
      <c r="AJ367" s="10" t="s">
        <v>65</v>
      </c>
      <c r="AK367" s="10"/>
      <c r="AL367" s="10" t="s">
        <v>64</v>
      </c>
      <c r="AM367" s="10" t="s">
        <v>70</v>
      </c>
      <c r="AN367" s="10">
        <v>3.7250000000000001</v>
      </c>
      <c r="AO367" s="10">
        <v>14</v>
      </c>
      <c r="AP367" s="10">
        <v>3</v>
      </c>
    </row>
    <row r="368" spans="12:55">
      <c r="L368" s="14"/>
      <c r="M368" s="10"/>
      <c r="N368" s="10" t="s">
        <v>64</v>
      </c>
      <c r="O368" s="10"/>
      <c r="P368" s="10"/>
      <c r="Q368" s="10"/>
      <c r="R368" s="10"/>
      <c r="AI368" s="14"/>
      <c r="AJ368" s="10" t="s">
        <v>65</v>
      </c>
      <c r="AK368" s="10"/>
      <c r="AL368" s="10" t="s">
        <v>64</v>
      </c>
      <c r="AM368" s="10" t="s">
        <v>70</v>
      </c>
      <c r="AN368" s="10"/>
      <c r="AO368" s="10"/>
      <c r="AP368" s="10"/>
    </row>
    <row r="369" spans="12:42">
      <c r="L369" s="14" t="s">
        <v>65</v>
      </c>
      <c r="M369" s="10"/>
      <c r="N369" s="10" t="s">
        <v>64</v>
      </c>
      <c r="O369" s="10"/>
      <c r="P369" s="10">
        <v>3.645</v>
      </c>
      <c r="Q369" s="10">
        <v>14</v>
      </c>
      <c r="R369" s="10">
        <v>10</v>
      </c>
      <c r="AI369" s="14"/>
      <c r="AJ369" s="10" t="s">
        <v>65</v>
      </c>
      <c r="AK369" s="10"/>
      <c r="AL369" s="10" t="s">
        <v>64</v>
      </c>
      <c r="AM369" s="10" t="s">
        <v>70</v>
      </c>
      <c r="AN369" s="10">
        <v>3.645</v>
      </c>
      <c r="AO369" s="10">
        <v>14</v>
      </c>
      <c r="AP369" s="10">
        <v>10</v>
      </c>
    </row>
    <row r="370" spans="12:42">
      <c r="L370" s="14" t="s">
        <v>65</v>
      </c>
      <c r="M370" s="10"/>
      <c r="N370" s="10" t="s">
        <v>64</v>
      </c>
      <c r="O370" s="10"/>
      <c r="P370" s="10"/>
      <c r="Q370" s="10"/>
      <c r="R370" s="10"/>
      <c r="AI370" s="14"/>
      <c r="AJ370" s="10" t="s">
        <v>65</v>
      </c>
      <c r="AK370" s="10"/>
      <c r="AL370" s="10" t="s">
        <v>64</v>
      </c>
      <c r="AM370" s="10" t="s">
        <v>70</v>
      </c>
      <c r="AN370" s="10"/>
      <c r="AO370" s="10"/>
      <c r="AP370" s="10"/>
    </row>
    <row r="371" spans="12:42">
      <c r="L371" s="14" t="s">
        <v>65</v>
      </c>
      <c r="M371" s="10"/>
      <c r="N371" s="10" t="s">
        <v>64</v>
      </c>
      <c r="O371" s="10" t="s">
        <v>70</v>
      </c>
      <c r="P371" s="10">
        <v>3.6221399999999999</v>
      </c>
      <c r="Q371" s="10">
        <v>14</v>
      </c>
      <c r="R371" s="10">
        <v>21</v>
      </c>
      <c r="AI371" s="14"/>
      <c r="AJ371" s="10" t="s">
        <v>65</v>
      </c>
      <c r="AK371" s="10" t="s">
        <v>71</v>
      </c>
      <c r="AL371" s="10" t="s">
        <v>64</v>
      </c>
      <c r="AM371" s="10" t="s">
        <v>70</v>
      </c>
      <c r="AN371" s="10">
        <v>3.6221399999999999</v>
      </c>
      <c r="AO371" s="10">
        <v>14</v>
      </c>
      <c r="AP371" s="10">
        <v>21</v>
      </c>
    </row>
    <row r="372" spans="12:42">
      <c r="L372" s="14" t="s">
        <v>65</v>
      </c>
      <c r="M372" s="10"/>
      <c r="N372" s="10" t="s">
        <v>64</v>
      </c>
      <c r="O372" s="10" t="s">
        <v>70</v>
      </c>
      <c r="P372" s="10"/>
      <c r="Q372" s="10"/>
      <c r="R372" s="10"/>
      <c r="AI372" s="14"/>
      <c r="AJ372" s="10" t="s">
        <v>65</v>
      </c>
      <c r="AK372" s="10" t="s">
        <v>71</v>
      </c>
      <c r="AL372" s="10" t="s">
        <v>64</v>
      </c>
      <c r="AM372" s="10" t="s">
        <v>70</v>
      </c>
      <c r="AN372" s="10"/>
      <c r="AO372" s="10"/>
      <c r="AP372" s="10"/>
    </row>
    <row r="373" spans="12:42">
      <c r="L373" s="14" t="s">
        <v>65</v>
      </c>
      <c r="M373" s="10"/>
      <c r="N373" s="10" t="s">
        <v>64</v>
      </c>
      <c r="O373" s="10" t="s">
        <v>70</v>
      </c>
      <c r="P373" s="10">
        <v>3.6192899999999999</v>
      </c>
      <c r="Q373" s="10">
        <v>14</v>
      </c>
      <c r="R373" s="10">
        <v>12</v>
      </c>
      <c r="AI373" s="14"/>
      <c r="AJ373" s="10" t="s">
        <v>65</v>
      </c>
      <c r="AK373" s="10" t="s">
        <v>71</v>
      </c>
      <c r="AL373" s="10" t="s">
        <v>64</v>
      </c>
      <c r="AM373" s="10" t="s">
        <v>70</v>
      </c>
      <c r="AN373" s="10">
        <v>3.6192899999999999</v>
      </c>
      <c r="AO373" s="10">
        <v>14</v>
      </c>
      <c r="AP373" s="10">
        <v>12</v>
      </c>
    </row>
    <row r="374" spans="12:42">
      <c r="L374" s="14" t="s">
        <v>65</v>
      </c>
      <c r="M374" s="10"/>
      <c r="N374" s="10" t="s">
        <v>64</v>
      </c>
      <c r="O374" s="10" t="s">
        <v>70</v>
      </c>
      <c r="P374" s="10"/>
      <c r="Q374" s="10"/>
      <c r="R374" s="10"/>
      <c r="AI374" s="14"/>
      <c r="AJ374" s="10" t="s">
        <v>65</v>
      </c>
      <c r="AK374" s="10" t="s">
        <v>71</v>
      </c>
      <c r="AL374" s="10" t="s">
        <v>64</v>
      </c>
      <c r="AM374" s="10" t="s">
        <v>70</v>
      </c>
      <c r="AN374" s="10"/>
      <c r="AO374" s="10"/>
      <c r="AP374" s="10"/>
    </row>
    <row r="375" spans="12:42">
      <c r="L375" s="14" t="s">
        <v>65</v>
      </c>
      <c r="M375" s="10" t="s">
        <v>71</v>
      </c>
      <c r="N375" s="10" t="s">
        <v>64</v>
      </c>
      <c r="O375" s="10" t="s">
        <v>70</v>
      </c>
      <c r="P375" s="10">
        <v>3.6071399999999998</v>
      </c>
      <c r="Q375" s="10">
        <v>14</v>
      </c>
      <c r="R375" s="10">
        <v>4</v>
      </c>
      <c r="AI375" s="14"/>
      <c r="AJ375" s="10" t="s">
        <v>65</v>
      </c>
      <c r="AK375" s="10" t="s">
        <v>71</v>
      </c>
      <c r="AL375" s="10" t="s">
        <v>64</v>
      </c>
      <c r="AM375" s="10" t="s">
        <v>70</v>
      </c>
      <c r="AN375" s="10">
        <v>3.6071399999999998</v>
      </c>
      <c r="AO375" s="10">
        <v>14</v>
      </c>
      <c r="AP375" s="10">
        <v>4</v>
      </c>
    </row>
    <row r="376" spans="12:42">
      <c r="L376" s="14" t="s">
        <v>65</v>
      </c>
      <c r="M376" s="10" t="s">
        <v>71</v>
      </c>
      <c r="N376" s="10" t="s">
        <v>64</v>
      </c>
      <c r="O376" s="10" t="s">
        <v>70</v>
      </c>
      <c r="P376" s="10"/>
      <c r="Q376" s="10"/>
      <c r="R376" s="10"/>
      <c r="AI376" s="14"/>
      <c r="AJ376" s="10" t="s">
        <v>65</v>
      </c>
      <c r="AK376" s="10" t="s">
        <v>71</v>
      </c>
      <c r="AL376" s="10" t="s">
        <v>64</v>
      </c>
      <c r="AM376" s="10" t="s">
        <v>70</v>
      </c>
      <c r="AN376" s="10"/>
      <c r="AO376" s="10"/>
      <c r="AP376" s="10"/>
    </row>
    <row r="377" spans="12:42">
      <c r="L377" s="14" t="s">
        <v>65</v>
      </c>
      <c r="M377" s="10" t="s">
        <v>71</v>
      </c>
      <c r="N377" s="10" t="s">
        <v>64</v>
      </c>
      <c r="O377" s="10" t="s">
        <v>70</v>
      </c>
      <c r="P377" s="10">
        <v>3.6021399999999999</v>
      </c>
      <c r="Q377" s="10">
        <v>14</v>
      </c>
      <c r="R377" s="10">
        <v>20</v>
      </c>
      <c r="AI377" s="14"/>
      <c r="AJ377" s="10" t="s">
        <v>65</v>
      </c>
      <c r="AK377" s="10" t="s">
        <v>71</v>
      </c>
      <c r="AL377" s="10" t="s">
        <v>64</v>
      </c>
      <c r="AM377" s="10" t="s">
        <v>70</v>
      </c>
      <c r="AN377" s="10">
        <v>3.6021399999999999</v>
      </c>
      <c r="AO377" s="10">
        <v>14</v>
      </c>
      <c r="AP377" s="10">
        <v>20</v>
      </c>
    </row>
    <row r="378" spans="12:42">
      <c r="L378" s="14" t="s">
        <v>65</v>
      </c>
      <c r="M378" s="10" t="s">
        <v>71</v>
      </c>
      <c r="N378" s="10" t="s">
        <v>64</v>
      </c>
      <c r="O378" s="10" t="s">
        <v>70</v>
      </c>
      <c r="P378" s="10"/>
      <c r="Q378" s="10"/>
      <c r="R378" s="10"/>
      <c r="AI378" s="14"/>
      <c r="AJ378" s="10" t="s">
        <v>65</v>
      </c>
      <c r="AK378" s="10" t="s">
        <v>71</v>
      </c>
      <c r="AL378" s="10" t="s">
        <v>64</v>
      </c>
      <c r="AM378" s="10" t="s">
        <v>70</v>
      </c>
      <c r="AN378" s="10"/>
      <c r="AO378" s="10"/>
      <c r="AP378" s="10"/>
    </row>
    <row r="379" spans="12:42">
      <c r="L379" s="14" t="s">
        <v>65</v>
      </c>
      <c r="M379" s="10" t="s">
        <v>71</v>
      </c>
      <c r="N379" s="10" t="s">
        <v>64</v>
      </c>
      <c r="O379" s="10" t="s">
        <v>70</v>
      </c>
      <c r="P379" s="10">
        <v>3.5692900000000001</v>
      </c>
      <c r="Q379" s="10">
        <v>14</v>
      </c>
      <c r="R379" s="10">
        <v>14</v>
      </c>
      <c r="AI379" s="14" t="s">
        <v>72</v>
      </c>
      <c r="AJ379" s="10" t="s">
        <v>65</v>
      </c>
      <c r="AK379" s="10" t="s">
        <v>71</v>
      </c>
      <c r="AL379" s="10" t="s">
        <v>64</v>
      </c>
      <c r="AM379" s="10" t="s">
        <v>70</v>
      </c>
      <c r="AN379" s="10">
        <v>3.5692900000000001</v>
      </c>
      <c r="AO379" s="10">
        <v>14</v>
      </c>
      <c r="AP379" s="10">
        <v>14</v>
      </c>
    </row>
    <row r="380" spans="12:42">
      <c r="L380" s="14" t="s">
        <v>65</v>
      </c>
      <c r="M380" s="10" t="s">
        <v>71</v>
      </c>
      <c r="N380" s="10" t="s">
        <v>64</v>
      </c>
      <c r="O380" s="10" t="s">
        <v>70</v>
      </c>
      <c r="P380" s="10"/>
      <c r="Q380" s="10"/>
      <c r="R380" s="10"/>
      <c r="AI380" s="14" t="s">
        <v>72</v>
      </c>
      <c r="AJ380" s="10" t="s">
        <v>65</v>
      </c>
      <c r="AK380" s="10" t="s">
        <v>71</v>
      </c>
      <c r="AL380" s="10"/>
      <c r="AM380" s="10" t="s">
        <v>70</v>
      </c>
      <c r="AN380" s="10"/>
      <c r="AO380" s="10"/>
      <c r="AP380" s="10"/>
    </row>
    <row r="381" spans="12:42">
      <c r="L381" s="14" t="s">
        <v>65</v>
      </c>
      <c r="M381" s="10" t="s">
        <v>71</v>
      </c>
      <c r="N381" s="10" t="s">
        <v>64</v>
      </c>
      <c r="O381" s="10" t="s">
        <v>70</v>
      </c>
      <c r="P381" s="10">
        <v>3.5257100000000001</v>
      </c>
      <c r="Q381" s="10">
        <v>14</v>
      </c>
      <c r="R381" s="10">
        <v>15</v>
      </c>
      <c r="AI381" s="14" t="s">
        <v>72</v>
      </c>
      <c r="AJ381" s="10" t="s">
        <v>65</v>
      </c>
      <c r="AK381" s="10" t="s">
        <v>71</v>
      </c>
      <c r="AL381" s="10" t="s">
        <v>73</v>
      </c>
      <c r="AM381" s="10" t="s">
        <v>70</v>
      </c>
      <c r="AN381" s="10">
        <v>3.5257100000000001</v>
      </c>
      <c r="AO381" s="10">
        <v>14</v>
      </c>
      <c r="AP381" s="10">
        <v>15</v>
      </c>
    </row>
    <row r="382" spans="12:42">
      <c r="L382" s="14" t="s">
        <v>65</v>
      </c>
      <c r="M382" s="10" t="s">
        <v>71</v>
      </c>
      <c r="N382" s="10" t="s">
        <v>64</v>
      </c>
      <c r="O382" s="10" t="s">
        <v>70</v>
      </c>
      <c r="P382" s="10"/>
      <c r="Q382" s="10"/>
      <c r="R382" s="10"/>
      <c r="AI382" s="14" t="s">
        <v>72</v>
      </c>
      <c r="AJ382" s="10"/>
      <c r="AK382" s="10" t="s">
        <v>71</v>
      </c>
      <c r="AL382" s="10" t="s">
        <v>73</v>
      </c>
      <c r="AM382" s="10" t="s">
        <v>70</v>
      </c>
      <c r="AN382" s="10"/>
      <c r="AO382" s="10"/>
      <c r="AP382" s="10"/>
    </row>
    <row r="383" spans="12:42">
      <c r="L383" s="14" t="s">
        <v>65</v>
      </c>
      <c r="M383" s="10" t="s">
        <v>71</v>
      </c>
      <c r="N383" s="10" t="s">
        <v>64</v>
      </c>
      <c r="O383" s="10" t="s">
        <v>70</v>
      </c>
      <c r="P383" s="10">
        <v>3.4978600000000002</v>
      </c>
      <c r="Q383" s="10">
        <v>14</v>
      </c>
      <c r="R383" s="10">
        <v>16</v>
      </c>
      <c r="AI383" s="14" t="s">
        <v>72</v>
      </c>
      <c r="AJ383" s="10"/>
      <c r="AK383" s="10" t="s">
        <v>71</v>
      </c>
      <c r="AL383" s="10" t="s">
        <v>73</v>
      </c>
      <c r="AM383" s="10" t="s">
        <v>70</v>
      </c>
      <c r="AN383" s="10">
        <v>3.4978600000000002</v>
      </c>
      <c r="AO383" s="10">
        <v>14</v>
      </c>
      <c r="AP383" s="10">
        <v>16</v>
      </c>
    </row>
    <row r="384" spans="12:42">
      <c r="L384" s="14" t="s">
        <v>65</v>
      </c>
      <c r="M384" s="10" t="s">
        <v>71</v>
      </c>
      <c r="N384" s="10"/>
      <c r="O384" s="10" t="s">
        <v>70</v>
      </c>
      <c r="P384" s="10"/>
      <c r="Q384" s="10"/>
      <c r="R384" s="10"/>
      <c r="AI384" s="14" t="s">
        <v>72</v>
      </c>
      <c r="AJ384" s="10"/>
      <c r="AK384" s="10" t="s">
        <v>71</v>
      </c>
      <c r="AL384" s="10" t="s">
        <v>73</v>
      </c>
      <c r="AM384" s="10"/>
      <c r="AN384" s="10"/>
      <c r="AO384" s="10"/>
      <c r="AP384" s="10"/>
    </row>
    <row r="385" spans="12:42">
      <c r="L385" s="14" t="s">
        <v>65</v>
      </c>
      <c r="M385" s="10" t="s">
        <v>71</v>
      </c>
      <c r="N385" s="10"/>
      <c r="O385" s="10" t="s">
        <v>70</v>
      </c>
      <c r="P385" s="10">
        <v>3.4078599999999999</v>
      </c>
      <c r="Q385" s="10">
        <v>14</v>
      </c>
      <c r="R385" s="10">
        <v>11</v>
      </c>
      <c r="AI385" s="14" t="s">
        <v>72</v>
      </c>
      <c r="AJ385" s="10"/>
      <c r="AK385" s="10" t="s">
        <v>71</v>
      </c>
      <c r="AL385" s="10" t="s">
        <v>73</v>
      </c>
      <c r="AM385" s="10"/>
      <c r="AN385" s="10">
        <v>3.4078599999999999</v>
      </c>
      <c r="AO385" s="10">
        <v>14</v>
      </c>
      <c r="AP385" s="10">
        <v>11</v>
      </c>
    </row>
    <row r="386" spans="12:42">
      <c r="L386" s="14" t="s">
        <v>65</v>
      </c>
      <c r="M386" s="10" t="s">
        <v>71</v>
      </c>
      <c r="N386" s="10"/>
      <c r="O386" s="10" t="s">
        <v>70</v>
      </c>
      <c r="P386" s="10"/>
      <c r="Q386" s="10"/>
      <c r="R386" s="10"/>
      <c r="AI386" s="14" t="s">
        <v>72</v>
      </c>
      <c r="AJ386" s="10"/>
      <c r="AK386" s="10"/>
      <c r="AL386" s="10" t="s">
        <v>73</v>
      </c>
      <c r="AM386" s="10"/>
      <c r="AN386" s="10"/>
      <c r="AO386" s="10"/>
      <c r="AP386" s="10"/>
    </row>
    <row r="387" spans="12:42">
      <c r="L387" s="14" t="s">
        <v>65</v>
      </c>
      <c r="M387" s="10" t="s">
        <v>71</v>
      </c>
      <c r="N387" s="10"/>
      <c r="O387" s="10" t="s">
        <v>70</v>
      </c>
      <c r="P387" s="10">
        <v>3.3614299999999999</v>
      </c>
      <c r="Q387" s="10">
        <v>14</v>
      </c>
      <c r="R387" s="10">
        <v>19</v>
      </c>
      <c r="AI387" s="14" t="s">
        <v>72</v>
      </c>
      <c r="AJ387" s="10"/>
      <c r="AK387" s="10"/>
      <c r="AL387" s="10" t="s">
        <v>73</v>
      </c>
      <c r="AM387" s="10"/>
      <c r="AN387" s="10">
        <v>3.3614299999999999</v>
      </c>
      <c r="AO387" s="10">
        <v>14</v>
      </c>
      <c r="AP387" s="10">
        <v>19</v>
      </c>
    </row>
    <row r="388" spans="12:42">
      <c r="L388" s="14" t="s">
        <v>65</v>
      </c>
      <c r="M388" s="10" t="s">
        <v>71</v>
      </c>
      <c r="N388" s="10"/>
      <c r="O388" s="10" t="s">
        <v>70</v>
      </c>
      <c r="P388" s="10"/>
      <c r="Q388" s="10"/>
      <c r="R388" s="10"/>
      <c r="AI388" s="14" t="s">
        <v>72</v>
      </c>
      <c r="AJ388" s="10"/>
      <c r="AK388" s="10"/>
      <c r="AL388" s="10" t="s">
        <v>73</v>
      </c>
      <c r="AM388" s="10"/>
      <c r="AN388" s="10"/>
      <c r="AO388" s="10"/>
      <c r="AP388" s="10"/>
    </row>
    <row r="389" spans="12:42">
      <c r="L389" s="14" t="s">
        <v>65</v>
      </c>
      <c r="M389" s="10" t="s">
        <v>71</v>
      </c>
      <c r="N389" s="10"/>
      <c r="O389" s="10" t="s">
        <v>70</v>
      </c>
      <c r="P389" s="10">
        <v>3.3614299999999999</v>
      </c>
      <c r="Q389" s="10">
        <v>14</v>
      </c>
      <c r="R389" s="10">
        <v>6</v>
      </c>
      <c r="AI389" s="14" t="s">
        <v>72</v>
      </c>
      <c r="AJ389" s="10"/>
      <c r="AK389" s="10"/>
      <c r="AL389" s="10" t="s">
        <v>73</v>
      </c>
      <c r="AM389" s="10"/>
      <c r="AN389" s="10">
        <v>3.3614299999999999</v>
      </c>
      <c r="AO389" s="10">
        <v>14</v>
      </c>
      <c r="AP389" s="10">
        <v>6</v>
      </c>
    </row>
    <row r="390" spans="12:42">
      <c r="L390" s="14"/>
      <c r="M390" s="10" t="s">
        <v>71</v>
      </c>
      <c r="N390" s="10"/>
      <c r="O390" s="10" t="s">
        <v>70</v>
      </c>
      <c r="P390" s="10"/>
      <c r="Q390" s="10"/>
      <c r="R390" s="10"/>
      <c r="AI390" s="14"/>
      <c r="AJ390" s="10"/>
      <c r="AK390" s="10"/>
      <c r="AL390" s="10" t="s">
        <v>73</v>
      </c>
      <c r="AM390" s="10"/>
      <c r="AN390" s="10"/>
      <c r="AO390" s="10"/>
      <c r="AP390" s="10"/>
    </row>
    <row r="391" spans="12:42">
      <c r="L391" s="14"/>
      <c r="M391" s="10" t="s">
        <v>71</v>
      </c>
      <c r="N391" s="10"/>
      <c r="O391" s="10" t="s">
        <v>70</v>
      </c>
      <c r="P391" s="10">
        <v>3.3335699999999999</v>
      </c>
      <c r="Q391" s="10">
        <v>14</v>
      </c>
      <c r="R391" s="10">
        <v>13</v>
      </c>
      <c r="AI391" s="14"/>
      <c r="AJ391" s="10"/>
      <c r="AK391" s="10"/>
      <c r="AL391" s="10" t="s">
        <v>73</v>
      </c>
      <c r="AM391" s="10"/>
      <c r="AN391" s="10">
        <v>3.3335699999999999</v>
      </c>
      <c r="AO391" s="10">
        <v>14</v>
      </c>
      <c r="AP391" s="10">
        <v>13</v>
      </c>
    </row>
    <row r="392" spans="12:42">
      <c r="L392" s="14"/>
      <c r="M392" s="10" t="s">
        <v>71</v>
      </c>
      <c r="N392" s="10"/>
      <c r="O392" s="10"/>
      <c r="P392" s="10"/>
      <c r="Q392" s="10"/>
      <c r="R392" s="10"/>
      <c r="AI392" s="14"/>
      <c r="AJ392" s="10"/>
      <c r="AK392" s="10"/>
      <c r="AL392" s="10" t="s">
        <v>73</v>
      </c>
      <c r="AM392" s="10"/>
      <c r="AN392" s="10"/>
      <c r="AO392" s="10"/>
      <c r="AP392" s="10"/>
    </row>
    <row r="393" spans="12:42">
      <c r="L393" s="14"/>
      <c r="M393" s="10" t="s">
        <v>71</v>
      </c>
      <c r="N393" s="10"/>
      <c r="O393" s="10"/>
      <c r="P393" s="10">
        <v>3.3157100000000002</v>
      </c>
      <c r="Q393" s="10">
        <v>14</v>
      </c>
      <c r="R393" s="10">
        <v>17</v>
      </c>
      <c r="AI393" s="14"/>
      <c r="AJ393" s="10"/>
      <c r="AK393" s="10"/>
      <c r="AL393" s="10" t="s">
        <v>73</v>
      </c>
      <c r="AM393" s="10"/>
      <c r="AN393" s="10">
        <v>3.3157100000000002</v>
      </c>
      <c r="AO393" s="10">
        <v>14</v>
      </c>
      <c r="AP393" s="10">
        <v>17</v>
      </c>
    </row>
    <row r="394" spans="12:42">
      <c r="L394" s="14"/>
      <c r="M394" s="10"/>
      <c r="N394" s="10"/>
      <c r="O394" s="10"/>
      <c r="P394" s="10"/>
      <c r="Q394" s="10"/>
      <c r="R394" s="10"/>
      <c r="AI394" s="14"/>
      <c r="AJ394" s="10"/>
      <c r="AK394" s="10"/>
      <c r="AL394" s="10"/>
      <c r="AM394" s="10"/>
      <c r="AN394" s="10"/>
      <c r="AO394" s="10"/>
      <c r="AP394" s="10"/>
    </row>
    <row r="395" spans="12:42">
      <c r="L395" s="14"/>
      <c r="M395" s="10"/>
      <c r="N395" s="10" t="s">
        <v>72</v>
      </c>
      <c r="O395" s="10"/>
      <c r="P395" s="10">
        <v>2.95357</v>
      </c>
      <c r="Q395" s="10">
        <v>14</v>
      </c>
      <c r="R395" s="10">
        <v>7</v>
      </c>
      <c r="AI395" s="14"/>
      <c r="AJ395" s="10"/>
      <c r="AK395" s="10"/>
      <c r="AL395" s="10" t="s">
        <v>74</v>
      </c>
      <c r="AM395" s="10"/>
      <c r="AN395" s="10">
        <v>2.95357</v>
      </c>
      <c r="AO395" s="10">
        <v>14</v>
      </c>
      <c r="AP395" s="10">
        <v>7</v>
      </c>
    </row>
    <row r="396" spans="12:42">
      <c r="L396" s="14"/>
      <c r="M396" s="10"/>
      <c r="N396" s="10" t="s">
        <v>72</v>
      </c>
      <c r="O396" s="10"/>
      <c r="P396" s="10"/>
      <c r="Q396" s="10"/>
      <c r="R396" s="10"/>
      <c r="AI396" s="14"/>
      <c r="AJ396" s="10"/>
      <c r="AK396" s="10"/>
      <c r="AL396" s="10" t="s">
        <v>74</v>
      </c>
      <c r="AM396" s="10"/>
      <c r="AN396" s="10"/>
      <c r="AO396" s="10"/>
      <c r="AP396" s="10"/>
    </row>
    <row r="397" spans="12:42">
      <c r="L397" s="14" t="s">
        <v>73</v>
      </c>
      <c r="M397" s="10"/>
      <c r="N397" s="10" t="s">
        <v>72</v>
      </c>
      <c r="O397" s="10"/>
      <c r="P397" s="10">
        <v>2.8464299999999998</v>
      </c>
      <c r="Q397" s="10">
        <v>14</v>
      </c>
      <c r="R397" s="10">
        <v>1</v>
      </c>
      <c r="AI397" s="14"/>
      <c r="AJ397" s="10"/>
      <c r="AK397" s="10"/>
      <c r="AL397" s="10" t="s">
        <v>74</v>
      </c>
      <c r="AM397" s="10"/>
      <c r="AN397" s="10">
        <v>2.8464299999999998</v>
      </c>
      <c r="AO397" s="10">
        <v>14</v>
      </c>
      <c r="AP397" s="10">
        <v>1</v>
      </c>
    </row>
    <row r="398" spans="12:42">
      <c r="L398" s="14" t="s">
        <v>73</v>
      </c>
      <c r="M398" s="10"/>
      <c r="N398" s="10"/>
      <c r="O398" s="10"/>
      <c r="P398" s="10"/>
      <c r="Q398" s="10"/>
      <c r="R398" s="10"/>
      <c r="AI398" s="14"/>
      <c r="AJ398" s="10"/>
      <c r="AK398" s="10"/>
      <c r="AL398" s="10"/>
      <c r="AM398" s="10"/>
      <c r="AN398" s="10"/>
      <c r="AO398" s="10"/>
      <c r="AP398" s="10"/>
    </row>
    <row r="399" spans="12:42">
      <c r="L399" s="14" t="s">
        <v>73</v>
      </c>
      <c r="M399" s="10"/>
      <c r="N399" s="10"/>
      <c r="O399" s="10"/>
      <c r="P399" s="10">
        <v>2.6028600000000002</v>
      </c>
      <c r="Q399" s="10">
        <v>14</v>
      </c>
      <c r="R399" s="10">
        <v>8</v>
      </c>
      <c r="AI399" s="14"/>
      <c r="AJ399" s="10"/>
      <c r="AK399" s="10"/>
      <c r="AL399" s="10" t="s">
        <v>75</v>
      </c>
      <c r="AM399" s="10"/>
      <c r="AN399" s="10">
        <v>2.6028600000000002</v>
      </c>
      <c r="AO399" s="10">
        <v>14</v>
      </c>
      <c r="AP399" s="10">
        <v>8</v>
      </c>
    </row>
    <row r="400" spans="12:42">
      <c r="L400" s="14" t="s">
        <v>73</v>
      </c>
      <c r="M400" s="10"/>
      <c r="N400" s="10"/>
      <c r="O400" s="10"/>
      <c r="P400" s="10"/>
      <c r="Q400" s="10"/>
      <c r="R400" s="10"/>
      <c r="AI400" s="14"/>
      <c r="AJ400" s="10"/>
      <c r="AK400" s="10"/>
      <c r="AL400" s="10" t="s">
        <v>75</v>
      </c>
      <c r="AM400" s="10"/>
      <c r="AN400" s="10"/>
      <c r="AO400" s="10"/>
      <c r="AP400" s="10"/>
    </row>
    <row r="401" spans="12:42">
      <c r="L401" s="14" t="s">
        <v>73</v>
      </c>
      <c r="M401" s="10"/>
      <c r="N401" s="10"/>
      <c r="O401" s="10"/>
      <c r="P401" s="10">
        <v>2.58786</v>
      </c>
      <c r="Q401" s="10">
        <v>14</v>
      </c>
      <c r="R401" s="10">
        <v>5</v>
      </c>
      <c r="AI401" s="14"/>
      <c r="AJ401" s="10"/>
      <c r="AK401" s="10"/>
      <c r="AL401" s="10" t="s">
        <v>75</v>
      </c>
      <c r="AM401" s="10"/>
      <c r="AN401" s="10">
        <v>2.58786</v>
      </c>
      <c r="AO401" s="10">
        <v>14</v>
      </c>
      <c r="AP401" s="10">
        <v>5</v>
      </c>
    </row>
    <row r="402" spans="12:42">
      <c r="L402" s="14"/>
      <c r="M402" s="10"/>
      <c r="N402" s="10"/>
      <c r="O402" s="10"/>
      <c r="P402" s="10"/>
      <c r="Q402" s="10"/>
      <c r="R402" s="10"/>
      <c r="AI402" s="14"/>
      <c r="AJ402" s="10"/>
      <c r="AK402" s="10"/>
      <c r="AL402" s="10"/>
      <c r="AM402" s="10"/>
      <c r="AN402" s="10"/>
      <c r="AO402" s="10"/>
      <c r="AP402" s="10"/>
    </row>
    <row r="403" spans="12:42">
      <c r="L403" s="14"/>
      <c r="M403" s="10"/>
      <c r="N403" s="10" t="s">
        <v>74</v>
      </c>
      <c r="O403" s="10"/>
      <c r="P403" s="10">
        <v>1.8685700000000001</v>
      </c>
      <c r="Q403" s="10">
        <v>14</v>
      </c>
      <c r="R403" s="10">
        <v>9</v>
      </c>
      <c r="AI403" s="14"/>
      <c r="AJ403" s="10"/>
      <c r="AK403" s="10"/>
      <c r="AL403" s="10" t="s">
        <v>76</v>
      </c>
      <c r="AM403" s="10"/>
      <c r="AN403" s="10">
        <v>1.8685700000000001</v>
      </c>
      <c r="AO403" s="10">
        <v>14</v>
      </c>
      <c r="AP403" s="10">
        <v>9</v>
      </c>
    </row>
    <row r="407" spans="12:42">
      <c r="L407" s="8"/>
      <c r="AI407" s="8"/>
    </row>
    <row r="408" spans="12:42" ht="25.5">
      <c r="L408" s="7" t="s">
        <v>9</v>
      </c>
      <c r="AI408" s="7" t="s">
        <v>9</v>
      </c>
    </row>
    <row r="410" spans="12:42">
      <c r="L410" s="8" t="s">
        <v>39</v>
      </c>
      <c r="AI410" s="8" t="s">
        <v>39</v>
      </c>
    </row>
    <row r="411" spans="12:42">
      <c r="L411" s="8"/>
      <c r="AI411" s="8"/>
    </row>
    <row r="416" spans="12:42">
      <c r="L416" s="8"/>
      <c r="AI416" s="8"/>
    </row>
    <row r="417" spans="12:55" ht="25.5">
      <c r="L417" s="7" t="s">
        <v>9</v>
      </c>
      <c r="AI417" s="7" t="s">
        <v>9</v>
      </c>
    </row>
    <row r="419" spans="12:55">
      <c r="L419" s="8" t="s">
        <v>39</v>
      </c>
      <c r="AI419" s="8" t="s">
        <v>39</v>
      </c>
    </row>
    <row r="420" spans="12:55">
      <c r="L420" s="8"/>
      <c r="AI420" s="8"/>
    </row>
    <row r="421" spans="12:55">
      <c r="L421" s="8" t="s">
        <v>66</v>
      </c>
      <c r="AI421" s="8" t="s">
        <v>66</v>
      </c>
    </row>
    <row r="422" spans="12:55">
      <c r="L422" s="9"/>
      <c r="AI422" s="9"/>
    </row>
    <row r="423" spans="12:55">
      <c r="L423" s="9"/>
      <c r="AI423" s="9"/>
    </row>
    <row r="424" spans="12:55" ht="165.75">
      <c r="L424" s="20" t="s">
        <v>51</v>
      </c>
      <c r="M424" s="20" t="s">
        <v>53</v>
      </c>
      <c r="AI424" s="20" t="s">
        <v>51</v>
      </c>
      <c r="AJ424" s="20" t="s">
        <v>53</v>
      </c>
    </row>
    <row r="425" spans="12:55" ht="15.75" thickBot="1">
      <c r="L425" s="9"/>
      <c r="AI425" s="9"/>
    </row>
    <row r="426" spans="12:55">
      <c r="L426" s="16" t="s">
        <v>54</v>
      </c>
      <c r="M426" s="18">
        <v>0.01</v>
      </c>
      <c r="AI426" s="16" t="s">
        <v>54</v>
      </c>
      <c r="AJ426" s="18">
        <v>0.05</v>
      </c>
    </row>
    <row r="427" spans="12:55" ht="75">
      <c r="L427" s="19" t="s">
        <v>55</v>
      </c>
      <c r="M427" s="10">
        <v>252</v>
      </c>
      <c r="AI427" s="19" t="s">
        <v>55</v>
      </c>
      <c r="AJ427" s="10">
        <v>252</v>
      </c>
    </row>
    <row r="428" spans="12:55" ht="45">
      <c r="L428" s="19" t="s">
        <v>56</v>
      </c>
      <c r="M428" s="10">
        <v>0.17600499999999999</v>
      </c>
      <c r="AI428" s="19" t="s">
        <v>56</v>
      </c>
      <c r="AJ428" s="10">
        <v>0.17600499999999999</v>
      </c>
    </row>
    <row r="429" spans="12:55" ht="15.75" thickBot="1">
      <c r="L429" s="9"/>
      <c r="AI429" s="9"/>
    </row>
    <row r="430" spans="12:55" ht="15" customHeight="1">
      <c r="L430" s="16" t="s">
        <v>57</v>
      </c>
      <c r="M430" s="17">
        <v>2</v>
      </c>
      <c r="N430" s="17">
        <v>3</v>
      </c>
      <c r="O430" s="17">
        <v>4</v>
      </c>
      <c r="P430" s="17">
        <v>5</v>
      </c>
      <c r="Q430" s="17">
        <v>6</v>
      </c>
      <c r="R430" s="17">
        <v>7</v>
      </c>
      <c r="S430" s="17">
        <v>8</v>
      </c>
      <c r="T430" s="17">
        <v>9</v>
      </c>
      <c r="U430" s="17">
        <v>10</v>
      </c>
      <c r="V430" s="17">
        <v>11</v>
      </c>
      <c r="W430" s="17">
        <v>12</v>
      </c>
      <c r="X430" s="17">
        <v>13</v>
      </c>
      <c r="Y430" s="17">
        <v>14</v>
      </c>
      <c r="Z430" s="17">
        <v>15</v>
      </c>
      <c r="AA430" s="17">
        <v>16</v>
      </c>
      <c r="AB430" s="17">
        <v>17</v>
      </c>
      <c r="AC430" s="17">
        <v>18</v>
      </c>
      <c r="AD430" s="17">
        <v>19</v>
      </c>
      <c r="AE430" s="17">
        <v>20</v>
      </c>
      <c r="AF430" s="17">
        <v>21</v>
      </c>
      <c r="AI430" s="16" t="s">
        <v>57</v>
      </c>
      <c r="AJ430" s="17">
        <v>2</v>
      </c>
      <c r="AK430" s="17">
        <v>3</v>
      </c>
      <c r="AL430" s="17">
        <v>4</v>
      </c>
      <c r="AM430" s="17">
        <v>5</v>
      </c>
      <c r="AN430" s="17">
        <v>6</v>
      </c>
      <c r="AO430" s="17">
        <v>7</v>
      </c>
      <c r="AP430" s="17">
        <v>8</v>
      </c>
      <c r="AQ430" s="17">
        <v>9</v>
      </c>
      <c r="AR430" s="17">
        <v>10</v>
      </c>
      <c r="AS430" s="17">
        <v>11</v>
      </c>
      <c r="AT430" s="17">
        <v>12</v>
      </c>
      <c r="AU430" s="17">
        <v>13</v>
      </c>
      <c r="AV430" s="17">
        <v>14</v>
      </c>
      <c r="AW430" s="17">
        <v>15</v>
      </c>
      <c r="AX430" s="17">
        <v>16</v>
      </c>
      <c r="AY430" s="17">
        <v>17</v>
      </c>
      <c r="AZ430" s="17">
        <v>18</v>
      </c>
      <c r="BA430" s="17">
        <v>19</v>
      </c>
      <c r="BB430" s="17">
        <v>20</v>
      </c>
      <c r="BC430" s="17">
        <v>21</v>
      </c>
    </row>
    <row r="431" spans="12:55" ht="15" customHeight="1">
      <c r="L431" s="19" t="s">
        <v>58</v>
      </c>
      <c r="M431" s="10">
        <v>0.41160000000000002</v>
      </c>
      <c r="N431" s="10">
        <v>0.4289</v>
      </c>
      <c r="O431" s="10">
        <v>0.44069999999999998</v>
      </c>
      <c r="P431" s="10">
        <v>0.44950000000000001</v>
      </c>
      <c r="Q431" s="10">
        <v>0.45650000000000002</v>
      </c>
      <c r="R431" s="10">
        <v>0.46229999999999999</v>
      </c>
      <c r="S431" s="10">
        <v>0.4672</v>
      </c>
      <c r="T431" s="10">
        <v>0.47139999999999999</v>
      </c>
      <c r="U431" s="10">
        <v>0.47510000000000002</v>
      </c>
      <c r="V431" s="10">
        <v>0.4783</v>
      </c>
      <c r="W431" s="10">
        <v>0.48130000000000001</v>
      </c>
      <c r="X431" s="10">
        <v>0.4839</v>
      </c>
      <c r="Y431" s="10">
        <v>0.4864</v>
      </c>
      <c r="Z431" s="10">
        <v>0.48859999999999998</v>
      </c>
      <c r="AA431" s="10">
        <v>0.49070000000000003</v>
      </c>
      <c r="AB431" s="10">
        <v>0.49259999999999998</v>
      </c>
      <c r="AC431" s="10">
        <v>0.49430000000000002</v>
      </c>
      <c r="AD431" s="10">
        <v>0.496</v>
      </c>
      <c r="AE431" s="10">
        <v>0.4975</v>
      </c>
      <c r="AF431" s="10">
        <v>0.499</v>
      </c>
      <c r="AI431" s="19" t="s">
        <v>58</v>
      </c>
      <c r="AJ431" s="10">
        <v>0.31230000000000002</v>
      </c>
      <c r="AK431" s="10">
        <v>0.32869999999999999</v>
      </c>
      <c r="AL431" s="10">
        <v>0.3397</v>
      </c>
      <c r="AM431" s="10">
        <v>0.3478</v>
      </c>
      <c r="AN431" s="10">
        <v>0.35410000000000003</v>
      </c>
      <c r="AO431" s="10">
        <v>0.35930000000000001</v>
      </c>
      <c r="AP431" s="10">
        <v>0.36359999999999998</v>
      </c>
      <c r="AQ431" s="10">
        <v>0.36720000000000003</v>
      </c>
      <c r="AR431" s="10">
        <v>0.37040000000000001</v>
      </c>
      <c r="AS431" s="10">
        <v>0.37319999999999998</v>
      </c>
      <c r="AT431" s="10">
        <v>0.37559999999999999</v>
      </c>
      <c r="AU431" s="10">
        <v>0.37780000000000002</v>
      </c>
      <c r="AV431" s="10">
        <v>0.37980000000000003</v>
      </c>
      <c r="AW431" s="10">
        <v>0.38159999999999999</v>
      </c>
      <c r="AX431" s="10">
        <v>0.38329999999999997</v>
      </c>
      <c r="AY431" s="10">
        <v>0.38479999999999998</v>
      </c>
      <c r="AZ431" s="10">
        <v>0.3861</v>
      </c>
      <c r="BA431" s="10">
        <v>0.38740000000000002</v>
      </c>
      <c r="BB431" s="10">
        <v>0.3886</v>
      </c>
      <c r="BC431" s="10">
        <v>0.38969999999999999</v>
      </c>
    </row>
    <row r="432" spans="12:55" ht="15" customHeight="1" thickBot="1">
      <c r="L432" s="9"/>
      <c r="AI432" s="9"/>
    </row>
    <row r="433" spans="12:41" ht="15" customHeight="1">
      <c r="L433" s="51" t="s">
        <v>77</v>
      </c>
      <c r="M433" s="52"/>
      <c r="N433" s="52"/>
      <c r="O433" s="52"/>
      <c r="P433" s="52"/>
      <c r="Q433" s="52"/>
      <c r="R433" s="52"/>
      <c r="S433" s="52"/>
      <c r="AI433" s="51" t="s">
        <v>59</v>
      </c>
      <c r="AJ433" s="52"/>
      <c r="AK433" s="52"/>
      <c r="AL433" s="52"/>
      <c r="AM433" s="52"/>
      <c r="AN433" s="52"/>
      <c r="AO433" s="52"/>
    </row>
    <row r="434" spans="12:41" ht="15" customHeight="1">
      <c r="L434" s="53" t="s">
        <v>78</v>
      </c>
      <c r="M434" s="54"/>
      <c r="N434" s="54"/>
      <c r="O434" s="54"/>
      <c r="P434" s="54"/>
      <c r="Q434" s="54"/>
      <c r="R434" s="54"/>
      <c r="S434" s="54"/>
      <c r="AI434" s="53" t="s">
        <v>60</v>
      </c>
      <c r="AJ434" s="54"/>
      <c r="AK434" s="54"/>
      <c r="AL434" s="54"/>
      <c r="AM434" s="54"/>
      <c r="AN434" s="54"/>
      <c r="AO434" s="54"/>
    </row>
    <row r="435" spans="12:41" ht="15" customHeight="1">
      <c r="L435" s="53" t="s">
        <v>61</v>
      </c>
      <c r="M435" s="54"/>
      <c r="N435" s="54"/>
      <c r="O435" s="54"/>
      <c r="P435" s="54"/>
      <c r="Q435" s="15" t="s">
        <v>62</v>
      </c>
      <c r="R435" s="15" t="s">
        <v>63</v>
      </c>
      <c r="S435" s="15" t="s">
        <v>27</v>
      </c>
      <c r="AI435" s="53" t="s">
        <v>61</v>
      </c>
      <c r="AJ435" s="54"/>
      <c r="AK435" s="54"/>
      <c r="AL435" s="54"/>
      <c r="AM435" s="15" t="s">
        <v>62</v>
      </c>
      <c r="AN435" s="15" t="s">
        <v>63</v>
      </c>
      <c r="AO435" s="15" t="s">
        <v>27</v>
      </c>
    </row>
    <row r="436" spans="12:41">
      <c r="L436" s="14"/>
      <c r="M436" s="10"/>
      <c r="N436" s="10"/>
      <c r="O436" s="10" t="s">
        <v>64</v>
      </c>
      <c r="P436" s="10"/>
      <c r="Q436" s="10">
        <v>2.9779</v>
      </c>
      <c r="R436" s="10">
        <v>14</v>
      </c>
      <c r="S436" s="10">
        <v>19</v>
      </c>
      <c r="AI436" s="14"/>
      <c r="AJ436" s="10"/>
      <c r="AK436" s="10" t="s">
        <v>64</v>
      </c>
      <c r="AL436" s="10"/>
      <c r="AM436" s="10">
        <v>2.9779</v>
      </c>
      <c r="AN436" s="10">
        <v>14</v>
      </c>
      <c r="AO436" s="10">
        <v>19</v>
      </c>
    </row>
    <row r="437" spans="12:41">
      <c r="L437" s="14"/>
      <c r="M437" s="10"/>
      <c r="N437" s="10"/>
      <c r="O437" s="10" t="s">
        <v>64</v>
      </c>
      <c r="P437" s="10"/>
      <c r="Q437" s="10"/>
      <c r="R437" s="10"/>
      <c r="S437" s="10"/>
      <c r="AI437" s="14"/>
      <c r="AJ437" s="10"/>
      <c r="AK437" s="10" t="s">
        <v>64</v>
      </c>
      <c r="AL437" s="10"/>
      <c r="AM437" s="10"/>
      <c r="AN437" s="10"/>
      <c r="AO437" s="10"/>
    </row>
    <row r="438" spans="12:41">
      <c r="L438" s="14"/>
      <c r="M438" s="10" t="s">
        <v>65</v>
      </c>
      <c r="N438" s="10"/>
      <c r="O438" s="10" t="s">
        <v>64</v>
      </c>
      <c r="P438" s="10"/>
      <c r="Q438" s="10">
        <v>2.91</v>
      </c>
      <c r="R438" s="10">
        <v>14</v>
      </c>
      <c r="S438" s="10">
        <v>14</v>
      </c>
      <c r="AI438" s="14" t="s">
        <v>65</v>
      </c>
      <c r="AJ438" s="10"/>
      <c r="AK438" s="10" t="s">
        <v>64</v>
      </c>
      <c r="AL438" s="10"/>
      <c r="AM438" s="10">
        <v>2.91</v>
      </c>
      <c r="AN438" s="10">
        <v>14</v>
      </c>
      <c r="AO438" s="10">
        <v>14</v>
      </c>
    </row>
    <row r="439" spans="12:41">
      <c r="L439" s="14"/>
      <c r="M439" s="10" t="s">
        <v>65</v>
      </c>
      <c r="N439" s="10"/>
      <c r="O439" s="10" t="s">
        <v>64</v>
      </c>
      <c r="P439" s="10"/>
      <c r="Q439" s="10"/>
      <c r="R439" s="10"/>
      <c r="S439" s="10"/>
      <c r="AI439" s="14" t="s">
        <v>65</v>
      </c>
      <c r="AJ439" s="10"/>
      <c r="AK439" s="10" t="s">
        <v>64</v>
      </c>
      <c r="AL439" s="10"/>
      <c r="AM439" s="10"/>
      <c r="AN439" s="10"/>
      <c r="AO439" s="10"/>
    </row>
    <row r="440" spans="12:41">
      <c r="L440" s="14"/>
      <c r="M440" s="10" t="s">
        <v>65</v>
      </c>
      <c r="N440" s="10"/>
      <c r="O440" s="10" t="s">
        <v>64</v>
      </c>
      <c r="P440" s="10" t="s">
        <v>70</v>
      </c>
      <c r="Q440" s="10">
        <v>2.83</v>
      </c>
      <c r="R440" s="10">
        <v>14</v>
      </c>
      <c r="S440" s="10">
        <v>21</v>
      </c>
      <c r="AI440" s="14" t="s">
        <v>65</v>
      </c>
      <c r="AJ440" s="10"/>
      <c r="AK440" s="10" t="s">
        <v>64</v>
      </c>
      <c r="AL440" s="10" t="s">
        <v>70</v>
      </c>
      <c r="AM440" s="10">
        <v>2.83</v>
      </c>
      <c r="AN440" s="10">
        <v>14</v>
      </c>
      <c r="AO440" s="10">
        <v>21</v>
      </c>
    </row>
    <row r="441" spans="12:41">
      <c r="L441" s="14"/>
      <c r="M441" s="10" t="s">
        <v>65</v>
      </c>
      <c r="N441" s="10"/>
      <c r="O441" s="10" t="s">
        <v>64</v>
      </c>
      <c r="P441" s="10" t="s">
        <v>70</v>
      </c>
      <c r="Q441" s="10"/>
      <c r="R441" s="10"/>
      <c r="S441" s="10"/>
      <c r="AI441" s="14" t="s">
        <v>65</v>
      </c>
      <c r="AJ441" s="10"/>
      <c r="AK441" s="10" t="s">
        <v>64</v>
      </c>
      <c r="AL441" s="10" t="s">
        <v>70</v>
      </c>
      <c r="AM441" s="10"/>
      <c r="AN441" s="10"/>
      <c r="AO441" s="10"/>
    </row>
    <row r="442" spans="12:41">
      <c r="L442" s="14"/>
      <c r="M442" s="10" t="s">
        <v>65</v>
      </c>
      <c r="N442" s="10" t="s">
        <v>71</v>
      </c>
      <c r="O442" s="10" t="s">
        <v>64</v>
      </c>
      <c r="P442" s="10" t="s">
        <v>70</v>
      </c>
      <c r="Q442" s="10">
        <v>2.7629000000000001</v>
      </c>
      <c r="R442" s="10">
        <v>14</v>
      </c>
      <c r="S442" s="10">
        <v>15</v>
      </c>
      <c r="AI442" s="14" t="s">
        <v>65</v>
      </c>
      <c r="AJ442" s="10" t="s">
        <v>71</v>
      </c>
      <c r="AK442" s="10" t="s">
        <v>64</v>
      </c>
      <c r="AL442" s="10" t="s">
        <v>70</v>
      </c>
      <c r="AM442" s="10">
        <v>2.7629000000000001</v>
      </c>
      <c r="AN442" s="10">
        <v>14</v>
      </c>
      <c r="AO442" s="10">
        <v>15</v>
      </c>
    </row>
    <row r="443" spans="12:41">
      <c r="L443" s="14"/>
      <c r="M443" s="10" t="s">
        <v>65</v>
      </c>
      <c r="N443" s="10" t="s">
        <v>71</v>
      </c>
      <c r="O443" s="10" t="s">
        <v>64</v>
      </c>
      <c r="P443" s="10" t="s">
        <v>70</v>
      </c>
      <c r="Q443" s="10"/>
      <c r="R443" s="10"/>
      <c r="S443" s="10"/>
      <c r="AI443" s="14" t="s">
        <v>65</v>
      </c>
      <c r="AJ443" s="10" t="s">
        <v>71</v>
      </c>
      <c r="AK443" s="10" t="s">
        <v>64</v>
      </c>
      <c r="AL443" s="10" t="s">
        <v>70</v>
      </c>
      <c r="AM443" s="10"/>
      <c r="AN443" s="10"/>
      <c r="AO443" s="10"/>
    </row>
    <row r="444" spans="12:41">
      <c r="L444" s="14"/>
      <c r="M444" s="10" t="s">
        <v>65</v>
      </c>
      <c r="N444" s="10" t="s">
        <v>71</v>
      </c>
      <c r="O444" s="10" t="s">
        <v>64</v>
      </c>
      <c r="P444" s="10" t="s">
        <v>70</v>
      </c>
      <c r="Q444" s="10">
        <v>2.6928999999999998</v>
      </c>
      <c r="R444" s="10">
        <v>14</v>
      </c>
      <c r="S444" s="10">
        <v>20</v>
      </c>
      <c r="AI444" s="14" t="s">
        <v>65</v>
      </c>
      <c r="AJ444" s="10" t="s">
        <v>71</v>
      </c>
      <c r="AK444" s="10" t="s">
        <v>64</v>
      </c>
      <c r="AL444" s="10" t="s">
        <v>70</v>
      </c>
      <c r="AM444" s="10">
        <v>2.6928999999999998</v>
      </c>
      <c r="AN444" s="10">
        <v>14</v>
      </c>
      <c r="AO444" s="10">
        <v>20</v>
      </c>
    </row>
    <row r="445" spans="12:41">
      <c r="L445" s="14"/>
      <c r="M445" s="10" t="s">
        <v>65</v>
      </c>
      <c r="N445" s="10" t="s">
        <v>71</v>
      </c>
      <c r="O445" s="10" t="s">
        <v>64</v>
      </c>
      <c r="P445" s="10" t="s">
        <v>70</v>
      </c>
      <c r="Q445" s="10"/>
      <c r="R445" s="10"/>
      <c r="S445" s="10"/>
      <c r="AI445" s="14" t="s">
        <v>65</v>
      </c>
      <c r="AJ445" s="10" t="s">
        <v>71</v>
      </c>
      <c r="AK445" s="10"/>
      <c r="AL445" s="10" t="s">
        <v>70</v>
      </c>
      <c r="AM445" s="10"/>
      <c r="AN445" s="10"/>
      <c r="AO445" s="10"/>
    </row>
    <row r="446" spans="12:41">
      <c r="L446" s="14" t="s">
        <v>72</v>
      </c>
      <c r="M446" s="10" t="s">
        <v>65</v>
      </c>
      <c r="N446" s="10" t="s">
        <v>71</v>
      </c>
      <c r="O446" s="10" t="s">
        <v>64</v>
      </c>
      <c r="P446" s="10" t="s">
        <v>70</v>
      </c>
      <c r="Q446" s="10">
        <v>2.6164000000000001</v>
      </c>
      <c r="R446" s="10">
        <v>14</v>
      </c>
      <c r="S446" s="10">
        <v>2</v>
      </c>
      <c r="AI446" s="14" t="s">
        <v>65</v>
      </c>
      <c r="AJ446" s="10" t="s">
        <v>71</v>
      </c>
      <c r="AK446" s="10" t="s">
        <v>72</v>
      </c>
      <c r="AL446" s="10" t="s">
        <v>70</v>
      </c>
      <c r="AM446" s="10">
        <v>2.6164000000000001</v>
      </c>
      <c r="AN446" s="10">
        <v>14</v>
      </c>
      <c r="AO446" s="10">
        <v>2</v>
      </c>
    </row>
    <row r="447" spans="12:41">
      <c r="L447" s="14" t="s">
        <v>72</v>
      </c>
      <c r="M447" s="10" t="s">
        <v>65</v>
      </c>
      <c r="N447" s="10" t="s">
        <v>71</v>
      </c>
      <c r="O447" s="10" t="s">
        <v>64</v>
      </c>
      <c r="P447" s="10" t="s">
        <v>70</v>
      </c>
      <c r="Q447" s="10"/>
      <c r="R447" s="10"/>
      <c r="S447" s="10"/>
      <c r="AI447" s="14" t="s">
        <v>65</v>
      </c>
      <c r="AJ447" s="10" t="s">
        <v>71</v>
      </c>
      <c r="AK447" s="10" t="s">
        <v>72</v>
      </c>
      <c r="AL447" s="10" t="s">
        <v>70</v>
      </c>
      <c r="AM447" s="10"/>
      <c r="AN447" s="10"/>
      <c r="AO447" s="10"/>
    </row>
    <row r="448" spans="12:41">
      <c r="L448" s="14" t="s">
        <v>72</v>
      </c>
      <c r="M448" s="10" t="s">
        <v>65</v>
      </c>
      <c r="N448" s="10" t="s">
        <v>71</v>
      </c>
      <c r="O448" s="10" t="s">
        <v>64</v>
      </c>
      <c r="P448" s="10" t="s">
        <v>70</v>
      </c>
      <c r="Q448" s="10">
        <v>2.5756999999999999</v>
      </c>
      <c r="R448" s="10">
        <v>14</v>
      </c>
      <c r="S448" s="10">
        <v>18</v>
      </c>
      <c r="AI448" s="14" t="s">
        <v>65</v>
      </c>
      <c r="AJ448" s="10" t="s">
        <v>71</v>
      </c>
      <c r="AK448" s="10" t="s">
        <v>72</v>
      </c>
      <c r="AL448" s="10" t="s">
        <v>70</v>
      </c>
      <c r="AM448" s="10">
        <v>2.5756999999999999</v>
      </c>
      <c r="AN448" s="10">
        <v>14</v>
      </c>
      <c r="AO448" s="10">
        <v>18</v>
      </c>
    </row>
    <row r="449" spans="12:41">
      <c r="L449" s="14" t="s">
        <v>72</v>
      </c>
      <c r="M449" s="10" t="s">
        <v>65</v>
      </c>
      <c r="N449" s="10" t="s">
        <v>71</v>
      </c>
      <c r="O449" s="10" t="s">
        <v>64</v>
      </c>
      <c r="P449" s="10" t="s">
        <v>70</v>
      </c>
      <c r="Q449" s="10"/>
      <c r="R449" s="10"/>
      <c r="S449" s="10"/>
      <c r="AI449" s="14"/>
      <c r="AJ449" s="10" t="s">
        <v>71</v>
      </c>
      <c r="AK449" s="10" t="s">
        <v>72</v>
      </c>
      <c r="AL449" s="10" t="s">
        <v>70</v>
      </c>
      <c r="AM449" s="10"/>
      <c r="AN449" s="10"/>
      <c r="AO449" s="10"/>
    </row>
    <row r="450" spans="12:41">
      <c r="L450" s="14" t="s">
        <v>72</v>
      </c>
      <c r="M450" s="10" t="s">
        <v>65</v>
      </c>
      <c r="N450" s="10" t="s">
        <v>71</v>
      </c>
      <c r="O450" s="10" t="s">
        <v>64</v>
      </c>
      <c r="P450" s="10" t="s">
        <v>70</v>
      </c>
      <c r="Q450" s="10">
        <v>2.5407000000000002</v>
      </c>
      <c r="R450" s="10">
        <v>14</v>
      </c>
      <c r="S450" s="10">
        <v>4</v>
      </c>
      <c r="AI450" s="14" t="s">
        <v>73</v>
      </c>
      <c r="AJ450" s="10" t="s">
        <v>71</v>
      </c>
      <c r="AK450" s="10" t="s">
        <v>72</v>
      </c>
      <c r="AL450" s="10" t="s">
        <v>70</v>
      </c>
      <c r="AM450" s="10">
        <v>2.5407000000000002</v>
      </c>
      <c r="AN450" s="10">
        <v>14</v>
      </c>
      <c r="AO450" s="10">
        <v>4</v>
      </c>
    </row>
    <row r="451" spans="12:41">
      <c r="L451" s="14" t="s">
        <v>72</v>
      </c>
      <c r="M451" s="10" t="s">
        <v>65</v>
      </c>
      <c r="N451" s="10" t="s">
        <v>71</v>
      </c>
      <c r="O451" s="10"/>
      <c r="P451" s="10" t="s">
        <v>70</v>
      </c>
      <c r="Q451" s="10"/>
      <c r="R451" s="10"/>
      <c r="S451" s="10"/>
      <c r="AI451" s="14" t="s">
        <v>73</v>
      </c>
      <c r="AJ451" s="10" t="s">
        <v>71</v>
      </c>
      <c r="AK451" s="10" t="s">
        <v>72</v>
      </c>
      <c r="AL451" s="10"/>
      <c r="AM451" s="10"/>
      <c r="AN451" s="10"/>
      <c r="AO451" s="10"/>
    </row>
    <row r="452" spans="12:41">
      <c r="L452" s="14" t="s">
        <v>72</v>
      </c>
      <c r="M452" s="10" t="s">
        <v>65</v>
      </c>
      <c r="N452" s="10" t="s">
        <v>71</v>
      </c>
      <c r="O452" s="10" t="s">
        <v>73</v>
      </c>
      <c r="P452" s="10" t="s">
        <v>70</v>
      </c>
      <c r="Q452" s="10">
        <v>2.4428999999999998</v>
      </c>
      <c r="R452" s="10">
        <v>14</v>
      </c>
      <c r="S452" s="10">
        <v>17</v>
      </c>
      <c r="AI452" s="14" t="s">
        <v>73</v>
      </c>
      <c r="AJ452" s="10" t="s">
        <v>71</v>
      </c>
      <c r="AK452" s="10" t="s">
        <v>72</v>
      </c>
      <c r="AL452" s="10"/>
      <c r="AM452" s="10">
        <v>2.4428999999999998</v>
      </c>
      <c r="AN452" s="10">
        <v>14</v>
      </c>
      <c r="AO452" s="10">
        <v>17</v>
      </c>
    </row>
    <row r="453" spans="12:41">
      <c r="L453" s="14" t="s">
        <v>72</v>
      </c>
      <c r="M453" s="10"/>
      <c r="N453" s="10" t="s">
        <v>71</v>
      </c>
      <c r="O453" s="10" t="s">
        <v>73</v>
      </c>
      <c r="P453" s="10" t="s">
        <v>70</v>
      </c>
      <c r="Q453" s="10"/>
      <c r="R453" s="10"/>
      <c r="S453" s="10"/>
      <c r="AI453" s="14" t="s">
        <v>73</v>
      </c>
      <c r="AJ453" s="10" t="s">
        <v>71</v>
      </c>
      <c r="AK453" s="10" t="s">
        <v>72</v>
      </c>
      <c r="AL453" s="10"/>
      <c r="AM453" s="10"/>
      <c r="AN453" s="10"/>
      <c r="AO453" s="10"/>
    </row>
    <row r="454" spans="12:41">
      <c r="L454" s="14" t="s">
        <v>72</v>
      </c>
      <c r="M454" s="10"/>
      <c r="N454" s="10" t="s">
        <v>71</v>
      </c>
      <c r="O454" s="10" t="s">
        <v>73</v>
      </c>
      <c r="P454" s="10" t="s">
        <v>70</v>
      </c>
      <c r="Q454" s="10">
        <v>2.4321000000000002</v>
      </c>
      <c r="R454" s="10">
        <v>14</v>
      </c>
      <c r="S454" s="10">
        <v>16</v>
      </c>
      <c r="AI454" s="14" t="s">
        <v>73</v>
      </c>
      <c r="AJ454" s="10" t="s">
        <v>71</v>
      </c>
      <c r="AK454" s="10" t="s">
        <v>72</v>
      </c>
      <c r="AL454" s="10"/>
      <c r="AM454" s="10">
        <v>2.4321000000000002</v>
      </c>
      <c r="AN454" s="10">
        <v>14</v>
      </c>
      <c r="AO454" s="10">
        <v>16</v>
      </c>
    </row>
    <row r="455" spans="12:41">
      <c r="L455" s="14" t="s">
        <v>72</v>
      </c>
      <c r="M455" s="10"/>
      <c r="N455" s="10" t="s">
        <v>71</v>
      </c>
      <c r="O455" s="10" t="s">
        <v>73</v>
      </c>
      <c r="P455" s="10" t="s">
        <v>70</v>
      </c>
      <c r="Q455" s="10"/>
      <c r="R455" s="10"/>
      <c r="S455" s="10"/>
      <c r="AI455" s="14" t="s">
        <v>73</v>
      </c>
      <c r="AJ455" s="10" t="s">
        <v>71</v>
      </c>
      <c r="AK455" s="10" t="s">
        <v>72</v>
      </c>
      <c r="AL455" s="10"/>
      <c r="AM455" s="10"/>
      <c r="AN455" s="10"/>
      <c r="AO455" s="10"/>
    </row>
    <row r="456" spans="12:41">
      <c r="L456" s="14" t="s">
        <v>72</v>
      </c>
      <c r="M456" s="10"/>
      <c r="N456" s="10" t="s">
        <v>71</v>
      </c>
      <c r="O456" s="10" t="s">
        <v>73</v>
      </c>
      <c r="P456" s="10" t="s">
        <v>70</v>
      </c>
      <c r="Q456" s="10">
        <v>2.4106999999999998</v>
      </c>
      <c r="R456" s="10">
        <v>14</v>
      </c>
      <c r="S456" s="10">
        <v>3</v>
      </c>
      <c r="AI456" s="14" t="s">
        <v>73</v>
      </c>
      <c r="AJ456" s="10" t="s">
        <v>71</v>
      </c>
      <c r="AK456" s="10" t="s">
        <v>72</v>
      </c>
      <c r="AL456" s="10"/>
      <c r="AM456" s="10">
        <v>2.4106999999999998</v>
      </c>
      <c r="AN456" s="10">
        <v>14</v>
      </c>
      <c r="AO456" s="10">
        <v>3</v>
      </c>
    </row>
    <row r="457" spans="12:41">
      <c r="L457" s="14" t="s">
        <v>72</v>
      </c>
      <c r="M457" s="10"/>
      <c r="N457" s="10" t="s">
        <v>71</v>
      </c>
      <c r="O457" s="10" t="s">
        <v>73</v>
      </c>
      <c r="P457" s="10"/>
      <c r="Q457" s="10"/>
      <c r="R457" s="10"/>
      <c r="S457" s="10"/>
      <c r="AI457" s="14" t="s">
        <v>73</v>
      </c>
      <c r="AJ457" s="10"/>
      <c r="AK457" s="10" t="s">
        <v>72</v>
      </c>
      <c r="AL457" s="10"/>
      <c r="AM457" s="10"/>
      <c r="AN457" s="10"/>
      <c r="AO457" s="10"/>
    </row>
    <row r="458" spans="12:41">
      <c r="L458" s="14" t="s">
        <v>72</v>
      </c>
      <c r="M458" s="10" t="s">
        <v>74</v>
      </c>
      <c r="N458" s="10" t="s">
        <v>71</v>
      </c>
      <c r="O458" s="10" t="s">
        <v>73</v>
      </c>
      <c r="P458" s="10"/>
      <c r="Q458" s="10">
        <v>2.2949999999999999</v>
      </c>
      <c r="R458" s="10">
        <v>14</v>
      </c>
      <c r="S458" s="10">
        <v>12</v>
      </c>
      <c r="AI458" s="14" t="s">
        <v>73</v>
      </c>
      <c r="AJ458" s="10"/>
      <c r="AK458" s="10" t="s">
        <v>72</v>
      </c>
      <c r="AL458" s="10" t="s">
        <v>74</v>
      </c>
      <c r="AM458" s="10">
        <v>2.2949999999999999</v>
      </c>
      <c r="AN458" s="10">
        <v>14</v>
      </c>
      <c r="AO458" s="10">
        <v>12</v>
      </c>
    </row>
    <row r="459" spans="12:41">
      <c r="L459" s="14" t="s">
        <v>72</v>
      </c>
      <c r="M459" s="10" t="s">
        <v>74</v>
      </c>
      <c r="N459" s="10"/>
      <c r="O459" s="10" t="s">
        <v>73</v>
      </c>
      <c r="P459" s="10"/>
      <c r="Q459" s="10"/>
      <c r="R459" s="10"/>
      <c r="S459" s="10"/>
      <c r="AI459" s="14" t="s">
        <v>73</v>
      </c>
      <c r="AJ459" s="10"/>
      <c r="AK459" s="10"/>
      <c r="AL459" s="10" t="s">
        <v>74</v>
      </c>
      <c r="AM459" s="10"/>
      <c r="AN459" s="10"/>
      <c r="AO459" s="10"/>
    </row>
    <row r="460" spans="12:41">
      <c r="L460" s="14" t="s">
        <v>72</v>
      </c>
      <c r="M460" s="10" t="s">
        <v>74</v>
      </c>
      <c r="N460" s="10"/>
      <c r="O460" s="10" t="s">
        <v>73</v>
      </c>
      <c r="P460" s="10"/>
      <c r="Q460" s="10">
        <v>2.1957</v>
      </c>
      <c r="R460" s="10">
        <v>14</v>
      </c>
      <c r="S460" s="10">
        <v>13</v>
      </c>
      <c r="AI460" s="14" t="s">
        <v>73</v>
      </c>
      <c r="AJ460" s="10"/>
      <c r="AK460" s="10"/>
      <c r="AL460" s="10" t="s">
        <v>74</v>
      </c>
      <c r="AM460" s="10">
        <v>2.1957</v>
      </c>
      <c r="AN460" s="10">
        <v>14</v>
      </c>
      <c r="AO460" s="10">
        <v>13</v>
      </c>
    </row>
    <row r="461" spans="12:41">
      <c r="L461" s="14"/>
      <c r="M461" s="10" t="s">
        <v>74</v>
      </c>
      <c r="N461" s="10"/>
      <c r="O461" s="10" t="s">
        <v>73</v>
      </c>
      <c r="P461" s="10"/>
      <c r="Q461" s="10"/>
      <c r="R461" s="10"/>
      <c r="S461" s="10"/>
      <c r="AI461" s="14"/>
      <c r="AJ461" s="10"/>
      <c r="AK461" s="10"/>
      <c r="AL461" s="10" t="s">
        <v>74</v>
      </c>
      <c r="AM461" s="10"/>
      <c r="AN461" s="10"/>
      <c r="AO461" s="10"/>
    </row>
    <row r="462" spans="12:41">
      <c r="L462" s="14"/>
      <c r="M462" s="10" t="s">
        <v>74</v>
      </c>
      <c r="N462" s="10"/>
      <c r="O462" s="10" t="s">
        <v>73</v>
      </c>
      <c r="P462" s="10" t="s">
        <v>75</v>
      </c>
      <c r="Q462" s="10">
        <v>2.0442999999999998</v>
      </c>
      <c r="R462" s="10">
        <v>14</v>
      </c>
      <c r="S462" s="10">
        <v>5</v>
      </c>
      <c r="AI462" s="14"/>
      <c r="AJ462" s="10"/>
      <c r="AK462" s="10" t="s">
        <v>75</v>
      </c>
      <c r="AL462" s="10" t="s">
        <v>74</v>
      </c>
      <c r="AM462" s="10">
        <v>2.0442999999999998</v>
      </c>
      <c r="AN462" s="10">
        <v>14</v>
      </c>
      <c r="AO462" s="10">
        <v>5</v>
      </c>
    </row>
    <row r="463" spans="12:41">
      <c r="L463" s="14"/>
      <c r="M463" s="10" t="s">
        <v>74</v>
      </c>
      <c r="N463" s="10"/>
      <c r="O463" s="10" t="s">
        <v>73</v>
      </c>
      <c r="P463" s="10" t="s">
        <v>75</v>
      </c>
      <c r="Q463" s="10"/>
      <c r="R463" s="10"/>
      <c r="S463" s="10"/>
      <c r="AI463" s="14"/>
      <c r="AJ463" s="10"/>
      <c r="AK463" s="10" t="s">
        <v>75</v>
      </c>
      <c r="AL463" s="10" t="s">
        <v>74</v>
      </c>
      <c r="AM463" s="10"/>
      <c r="AN463" s="10"/>
      <c r="AO463" s="10"/>
    </row>
    <row r="464" spans="12:41">
      <c r="L464" s="14"/>
      <c r="M464" s="10" t="s">
        <v>74</v>
      </c>
      <c r="N464" s="10"/>
      <c r="O464" s="10" t="s">
        <v>73</v>
      </c>
      <c r="P464" s="10" t="s">
        <v>75</v>
      </c>
      <c r="Q464" s="10">
        <v>2.0264000000000002</v>
      </c>
      <c r="R464" s="10">
        <v>14</v>
      </c>
      <c r="S464" s="10">
        <v>7</v>
      </c>
      <c r="AI464" s="14"/>
      <c r="AJ464" s="10"/>
      <c r="AK464" s="10" t="s">
        <v>75</v>
      </c>
      <c r="AL464" s="10" t="s">
        <v>74</v>
      </c>
      <c r="AM464" s="10">
        <v>2.0264000000000002</v>
      </c>
      <c r="AN464" s="10">
        <v>14</v>
      </c>
      <c r="AO464" s="10">
        <v>7</v>
      </c>
    </row>
    <row r="465" spans="12:41">
      <c r="L465" s="14"/>
      <c r="M465" s="10" t="s">
        <v>74</v>
      </c>
      <c r="N465" s="10"/>
      <c r="O465" s="10" t="s">
        <v>73</v>
      </c>
      <c r="P465" s="10" t="s">
        <v>75</v>
      </c>
      <c r="Q465" s="10"/>
      <c r="R465" s="10"/>
      <c r="S465" s="10"/>
      <c r="AI465" s="14"/>
      <c r="AJ465" s="10"/>
      <c r="AK465" s="10" t="s">
        <v>75</v>
      </c>
      <c r="AL465" s="10" t="s">
        <v>74</v>
      </c>
      <c r="AM465" s="10"/>
      <c r="AN465" s="10"/>
      <c r="AO465" s="10"/>
    </row>
    <row r="466" spans="12:41">
      <c r="L466" s="14"/>
      <c r="M466" s="10" t="s">
        <v>74</v>
      </c>
      <c r="N466" s="10"/>
      <c r="O466" s="10" t="s">
        <v>73</v>
      </c>
      <c r="P466" s="10" t="s">
        <v>75</v>
      </c>
      <c r="Q466" s="10">
        <v>2.0213999999999999</v>
      </c>
      <c r="R466" s="10">
        <v>14</v>
      </c>
      <c r="S466" s="10">
        <v>6</v>
      </c>
      <c r="AI466" s="14"/>
      <c r="AJ466" s="10"/>
      <c r="AK466" s="10" t="s">
        <v>75</v>
      </c>
      <c r="AL466" s="10" t="s">
        <v>74</v>
      </c>
      <c r="AM466" s="10">
        <v>2.0213999999999999</v>
      </c>
      <c r="AN466" s="10">
        <v>14</v>
      </c>
      <c r="AO466" s="10">
        <v>6</v>
      </c>
    </row>
    <row r="467" spans="12:41">
      <c r="L467" s="14"/>
      <c r="M467" s="10" t="s">
        <v>74</v>
      </c>
      <c r="N467" s="10"/>
      <c r="O467" s="10" t="s">
        <v>73</v>
      </c>
      <c r="P467" s="10" t="s">
        <v>75</v>
      </c>
      <c r="Q467" s="10"/>
      <c r="R467" s="10"/>
      <c r="S467" s="10"/>
      <c r="AI467" s="14"/>
      <c r="AJ467" s="10"/>
      <c r="AK467" s="10" t="s">
        <v>75</v>
      </c>
      <c r="AL467" s="10" t="s">
        <v>74</v>
      </c>
      <c r="AM467" s="10"/>
      <c r="AN467" s="10"/>
      <c r="AO467" s="10"/>
    </row>
    <row r="468" spans="12:41">
      <c r="L468" s="14"/>
      <c r="M468" s="10" t="s">
        <v>74</v>
      </c>
      <c r="N468" s="10"/>
      <c r="O468" s="10" t="s">
        <v>73</v>
      </c>
      <c r="P468" s="10" t="s">
        <v>75</v>
      </c>
      <c r="Q468" s="10">
        <v>2.0007000000000001</v>
      </c>
      <c r="R468" s="10">
        <v>14</v>
      </c>
      <c r="S468" s="10">
        <v>10</v>
      </c>
      <c r="AI468" s="14"/>
      <c r="AJ468" s="10"/>
      <c r="AK468" s="10" t="s">
        <v>75</v>
      </c>
      <c r="AL468" s="10" t="s">
        <v>74</v>
      </c>
      <c r="AM468" s="10">
        <v>2.0007000000000001</v>
      </c>
      <c r="AN468" s="10">
        <v>14</v>
      </c>
      <c r="AO468" s="10">
        <v>10</v>
      </c>
    </row>
    <row r="469" spans="12:41">
      <c r="L469" s="14"/>
      <c r="M469" s="10" t="s">
        <v>74</v>
      </c>
      <c r="N469" s="10"/>
      <c r="O469" s="10"/>
      <c r="P469" s="10" t="s">
        <v>75</v>
      </c>
      <c r="Q469" s="10"/>
      <c r="R469" s="10"/>
      <c r="S469" s="10"/>
      <c r="AI469" s="14"/>
      <c r="AJ469" s="10"/>
      <c r="AK469" s="10" t="s">
        <v>75</v>
      </c>
      <c r="AL469" s="10"/>
      <c r="AM469" s="10"/>
      <c r="AN469" s="10"/>
      <c r="AO469" s="10"/>
    </row>
    <row r="470" spans="12:41">
      <c r="L470" s="14"/>
      <c r="M470" s="10" t="s">
        <v>74</v>
      </c>
      <c r="N470" s="10"/>
      <c r="O470" s="10"/>
      <c r="P470" s="10" t="s">
        <v>75</v>
      </c>
      <c r="Q470" s="10">
        <v>1.8407</v>
      </c>
      <c r="R470" s="10">
        <v>14</v>
      </c>
      <c r="S470" s="10">
        <v>11</v>
      </c>
      <c r="AI470" s="14" t="s">
        <v>76</v>
      </c>
      <c r="AJ470" s="10"/>
      <c r="AK470" s="10" t="s">
        <v>75</v>
      </c>
      <c r="AL470" s="10"/>
      <c r="AM470" s="10">
        <v>1.8407</v>
      </c>
      <c r="AN470" s="10">
        <v>14</v>
      </c>
      <c r="AO470" s="10">
        <v>11</v>
      </c>
    </row>
    <row r="471" spans="12:41">
      <c r="L471" s="14"/>
      <c r="M471" s="10"/>
      <c r="N471" s="10"/>
      <c r="O471" s="10"/>
      <c r="P471" s="10" t="s">
        <v>75</v>
      </c>
      <c r="Q471" s="10"/>
      <c r="R471" s="10"/>
      <c r="S471" s="10"/>
      <c r="AI471" s="14" t="s">
        <v>76</v>
      </c>
      <c r="AJ471" s="10"/>
      <c r="AK471" s="10"/>
      <c r="AL471" s="10"/>
      <c r="AM471" s="10"/>
      <c r="AN471" s="10"/>
      <c r="AO471" s="10"/>
    </row>
    <row r="472" spans="12:41">
      <c r="L472" s="14"/>
      <c r="M472" s="10"/>
      <c r="N472" s="10"/>
      <c r="O472" s="10" t="s">
        <v>76</v>
      </c>
      <c r="P472" s="10" t="s">
        <v>75</v>
      </c>
      <c r="Q472" s="10">
        <v>1.6293</v>
      </c>
      <c r="R472" s="10">
        <v>14</v>
      </c>
      <c r="S472" s="10">
        <v>9</v>
      </c>
      <c r="AI472" s="14" t="s">
        <v>76</v>
      </c>
      <c r="AJ472" s="10"/>
      <c r="AK472" s="10" t="s">
        <v>89</v>
      </c>
      <c r="AL472" s="10"/>
      <c r="AM472" s="10">
        <v>1.6293</v>
      </c>
      <c r="AN472" s="10">
        <v>14</v>
      </c>
      <c r="AO472" s="10">
        <v>9</v>
      </c>
    </row>
    <row r="473" spans="12:41">
      <c r="L473" s="14"/>
      <c r="M473" s="10"/>
      <c r="N473" s="10"/>
      <c r="O473" s="10" t="s">
        <v>76</v>
      </c>
      <c r="P473" s="10"/>
      <c r="Q473" s="10"/>
      <c r="R473" s="10"/>
      <c r="S473" s="10"/>
      <c r="AI473" s="14"/>
      <c r="AJ473" s="10"/>
      <c r="AK473" s="10" t="s">
        <v>89</v>
      </c>
      <c r="AL473" s="10"/>
      <c r="AM473" s="10"/>
      <c r="AN473" s="10"/>
      <c r="AO473" s="10"/>
    </row>
    <row r="474" spans="12:41">
      <c r="L474" s="14"/>
      <c r="M474" s="10" t="s">
        <v>89</v>
      </c>
      <c r="N474" s="10"/>
      <c r="O474" s="10" t="s">
        <v>76</v>
      </c>
      <c r="P474" s="10"/>
      <c r="Q474" s="10">
        <v>1.3678999999999999</v>
      </c>
      <c r="R474" s="10">
        <v>14</v>
      </c>
      <c r="S474" s="10">
        <v>8</v>
      </c>
      <c r="AI474" s="14"/>
      <c r="AJ474" s="10"/>
      <c r="AK474" s="10" t="s">
        <v>89</v>
      </c>
      <c r="AL474" s="10"/>
      <c r="AM474" s="10">
        <v>1.3678999999999999</v>
      </c>
      <c r="AN474" s="10">
        <v>14</v>
      </c>
      <c r="AO474" s="10">
        <v>8</v>
      </c>
    </row>
    <row r="475" spans="12:41">
      <c r="L475" s="14"/>
      <c r="M475" s="10" t="s">
        <v>89</v>
      </c>
      <c r="N475" s="10"/>
      <c r="O475" s="10"/>
      <c r="P475" s="10"/>
      <c r="Q475" s="10"/>
      <c r="R475" s="10"/>
      <c r="S475" s="10"/>
      <c r="AI475" s="14"/>
      <c r="AJ475" s="10"/>
      <c r="AK475" s="10"/>
      <c r="AL475" s="10"/>
      <c r="AM475" s="10"/>
      <c r="AN475" s="10"/>
      <c r="AO475" s="10"/>
    </row>
    <row r="476" spans="12:41">
      <c r="L476" s="14"/>
      <c r="M476" s="10" t="s">
        <v>89</v>
      </c>
      <c r="N476" s="10"/>
      <c r="O476" s="10"/>
      <c r="P476" s="10"/>
      <c r="Q476" s="10">
        <v>0.97430000000000005</v>
      </c>
      <c r="R476" s="10">
        <v>14</v>
      </c>
      <c r="S476" s="10">
        <v>1</v>
      </c>
      <c r="AI476" s="14"/>
      <c r="AJ476" s="10"/>
      <c r="AK476" s="10" t="s">
        <v>90</v>
      </c>
      <c r="AL476" s="10"/>
      <c r="AM476" s="10">
        <v>0.97430000000000005</v>
      </c>
      <c r="AN476" s="10">
        <v>14</v>
      </c>
      <c r="AO476" s="10">
        <v>1</v>
      </c>
    </row>
    <row r="480" spans="12:41">
      <c r="L480" s="8"/>
      <c r="AI480" s="8"/>
    </row>
    <row r="481" spans="12:35" ht="25.5">
      <c r="L481" s="7" t="s">
        <v>9</v>
      </c>
      <c r="AI481" s="7" t="s">
        <v>9</v>
      </c>
    </row>
    <row r="483" spans="12:35">
      <c r="L483" s="8" t="s">
        <v>39</v>
      </c>
      <c r="AI483" s="8" t="s">
        <v>39</v>
      </c>
    </row>
    <row r="484" spans="12:35">
      <c r="L484" s="8"/>
      <c r="AI484" s="8"/>
    </row>
    <row r="489" spans="12:35">
      <c r="L489" s="8"/>
      <c r="AI489" s="8"/>
    </row>
    <row r="490" spans="12:35" ht="25.5">
      <c r="L490" s="7" t="s">
        <v>9</v>
      </c>
      <c r="AI490" s="7" t="s">
        <v>9</v>
      </c>
    </row>
    <row r="492" spans="12:35">
      <c r="L492" s="8" t="s">
        <v>39</v>
      </c>
      <c r="AI492" s="8" t="s">
        <v>39</v>
      </c>
    </row>
    <row r="493" spans="12:35">
      <c r="L493" s="8"/>
      <c r="AI493" s="8"/>
    </row>
    <row r="494" spans="12:35">
      <c r="L494" s="8" t="s">
        <v>67</v>
      </c>
      <c r="AI494" s="8" t="s">
        <v>67</v>
      </c>
    </row>
    <row r="495" spans="12:35">
      <c r="L495" s="9"/>
      <c r="AI495" s="9"/>
    </row>
    <row r="496" spans="12:35">
      <c r="L496" s="9"/>
      <c r="AI496" s="9"/>
    </row>
    <row r="497" spans="12:55" ht="165.75">
      <c r="L497" s="20" t="s">
        <v>51</v>
      </c>
      <c r="M497" s="20" t="s">
        <v>53</v>
      </c>
      <c r="AI497" s="20" t="s">
        <v>51</v>
      </c>
      <c r="AJ497" s="20" t="s">
        <v>53</v>
      </c>
    </row>
    <row r="498" spans="12:55" ht="15.75" thickBot="1">
      <c r="L498" s="9"/>
      <c r="AI498" s="9"/>
    </row>
    <row r="499" spans="12:55">
      <c r="L499" s="16" t="s">
        <v>54</v>
      </c>
      <c r="M499" s="18">
        <v>0.01</v>
      </c>
      <c r="AI499" s="16" t="s">
        <v>54</v>
      </c>
      <c r="AJ499" s="18">
        <v>0.05</v>
      </c>
    </row>
    <row r="500" spans="12:55" ht="75">
      <c r="L500" s="19" t="s">
        <v>55</v>
      </c>
      <c r="M500" s="10">
        <v>252</v>
      </c>
      <c r="AI500" s="19" t="s">
        <v>55</v>
      </c>
      <c r="AJ500" s="10">
        <v>252</v>
      </c>
    </row>
    <row r="501" spans="12:55" ht="45">
      <c r="L501" s="19" t="s">
        <v>56</v>
      </c>
      <c r="M501" s="10">
        <v>3.7595999999999997E-2</v>
      </c>
      <c r="AI501" s="19" t="s">
        <v>56</v>
      </c>
      <c r="AJ501" s="10">
        <v>3.7595999999999997E-2</v>
      </c>
    </row>
    <row r="502" spans="12:55" ht="15.75" thickBot="1">
      <c r="L502" s="9"/>
      <c r="AI502" s="9"/>
    </row>
    <row r="503" spans="12:55" ht="45">
      <c r="L503" s="16" t="s">
        <v>57</v>
      </c>
      <c r="M503" s="17">
        <v>2</v>
      </c>
      <c r="N503" s="17">
        <v>3</v>
      </c>
      <c r="O503" s="17">
        <v>4</v>
      </c>
      <c r="P503" s="17">
        <v>5</v>
      </c>
      <c r="Q503" s="17">
        <v>6</v>
      </c>
      <c r="R503" s="17">
        <v>7</v>
      </c>
      <c r="S503" s="17">
        <v>8</v>
      </c>
      <c r="T503" s="17">
        <v>9</v>
      </c>
      <c r="U503" s="17">
        <v>10</v>
      </c>
      <c r="V503" s="17">
        <v>11</v>
      </c>
      <c r="W503" s="17">
        <v>12</v>
      </c>
      <c r="X503" s="17">
        <v>13</v>
      </c>
      <c r="Y503" s="17">
        <v>14</v>
      </c>
      <c r="Z503" s="17">
        <v>15</v>
      </c>
      <c r="AA503" s="17">
        <v>16</v>
      </c>
      <c r="AB503" s="17">
        <v>17</v>
      </c>
      <c r="AC503" s="17">
        <v>18</v>
      </c>
      <c r="AD503" s="17">
        <v>19</v>
      </c>
      <c r="AE503" s="17">
        <v>20</v>
      </c>
      <c r="AF503" s="17">
        <v>21</v>
      </c>
      <c r="AI503" s="16" t="s">
        <v>57</v>
      </c>
      <c r="AJ503" s="17">
        <v>2</v>
      </c>
      <c r="AK503" s="17">
        <v>3</v>
      </c>
      <c r="AL503" s="17">
        <v>4</v>
      </c>
      <c r="AM503" s="17">
        <v>5</v>
      </c>
      <c r="AN503" s="17">
        <v>6</v>
      </c>
      <c r="AO503" s="17">
        <v>7</v>
      </c>
      <c r="AP503" s="17">
        <v>8</v>
      </c>
      <c r="AQ503" s="17">
        <v>9</v>
      </c>
      <c r="AR503" s="17">
        <v>10</v>
      </c>
      <c r="AS503" s="17">
        <v>11</v>
      </c>
      <c r="AT503" s="17">
        <v>12</v>
      </c>
      <c r="AU503" s="17">
        <v>13</v>
      </c>
      <c r="AV503" s="17">
        <v>14</v>
      </c>
      <c r="AW503" s="17">
        <v>15</v>
      </c>
      <c r="AX503" s="17">
        <v>16</v>
      </c>
      <c r="AY503" s="17">
        <v>17</v>
      </c>
      <c r="AZ503" s="17">
        <v>18</v>
      </c>
      <c r="BA503" s="17">
        <v>19</v>
      </c>
      <c r="BB503" s="17">
        <v>20</v>
      </c>
      <c r="BC503" s="17">
        <v>21</v>
      </c>
    </row>
    <row r="504" spans="12:55" ht="30">
      <c r="L504" s="19" t="s">
        <v>58</v>
      </c>
      <c r="M504" s="10">
        <v>0.19020000000000001</v>
      </c>
      <c r="N504" s="10">
        <v>0.19819999999999999</v>
      </c>
      <c r="O504" s="10">
        <v>0.20369999999999999</v>
      </c>
      <c r="P504" s="10">
        <v>0.20780000000000001</v>
      </c>
      <c r="Q504" s="10">
        <v>0.21099999999999999</v>
      </c>
      <c r="R504" s="10">
        <v>0.2137</v>
      </c>
      <c r="S504" s="10">
        <v>0.21590000000000001</v>
      </c>
      <c r="T504" s="10">
        <v>0.21790000000000001</v>
      </c>
      <c r="U504" s="10">
        <v>0.21959999999999999</v>
      </c>
      <c r="V504" s="10">
        <v>0.22109999999999999</v>
      </c>
      <c r="W504" s="10">
        <v>0.22239999999999999</v>
      </c>
      <c r="X504" s="10">
        <v>0.22370000000000001</v>
      </c>
      <c r="Y504" s="10">
        <v>0.2248</v>
      </c>
      <c r="Z504" s="10">
        <v>0.2258</v>
      </c>
      <c r="AA504" s="10">
        <v>0.2268</v>
      </c>
      <c r="AB504" s="10">
        <v>0.2276</v>
      </c>
      <c r="AC504" s="10">
        <v>0.22850000000000001</v>
      </c>
      <c r="AD504" s="10">
        <v>0.22919999999999999</v>
      </c>
      <c r="AE504" s="10">
        <v>0.22989999999999999</v>
      </c>
      <c r="AF504" s="10">
        <v>0.2306</v>
      </c>
      <c r="AI504" s="19" t="s">
        <v>58</v>
      </c>
      <c r="AJ504" s="10">
        <v>0.14430000000000001</v>
      </c>
      <c r="AK504" s="10">
        <v>0.15190000000000001</v>
      </c>
      <c r="AL504" s="10">
        <v>0.157</v>
      </c>
      <c r="AM504" s="10">
        <v>0.1608</v>
      </c>
      <c r="AN504" s="10">
        <v>0.16370000000000001</v>
      </c>
      <c r="AO504" s="10">
        <v>0.1661</v>
      </c>
      <c r="AP504" s="10">
        <v>0.16800000000000001</v>
      </c>
      <c r="AQ504" s="10">
        <v>0.16969999999999999</v>
      </c>
      <c r="AR504" s="10">
        <v>0.17119999999999999</v>
      </c>
      <c r="AS504" s="10">
        <v>0.17249999999999999</v>
      </c>
      <c r="AT504" s="10">
        <v>0.1736</v>
      </c>
      <c r="AU504" s="10">
        <v>0.17460000000000001</v>
      </c>
      <c r="AV504" s="10">
        <v>0.17549999999999999</v>
      </c>
      <c r="AW504" s="10">
        <v>0.1764</v>
      </c>
      <c r="AX504" s="10">
        <v>0.17710000000000001</v>
      </c>
      <c r="AY504" s="10">
        <v>0.17780000000000001</v>
      </c>
      <c r="AZ504" s="10">
        <v>0.17849999999999999</v>
      </c>
      <c r="BA504" s="10">
        <v>0.17910000000000001</v>
      </c>
      <c r="BB504" s="10">
        <v>0.17960000000000001</v>
      </c>
      <c r="BC504" s="10">
        <v>0.18010000000000001</v>
      </c>
    </row>
    <row r="505" spans="12:55" ht="15.75" thickBot="1">
      <c r="L505" s="9"/>
      <c r="AI505" s="9"/>
    </row>
    <row r="506" spans="12:55" ht="15" customHeight="1">
      <c r="L506" s="51" t="s">
        <v>77</v>
      </c>
      <c r="M506" s="52"/>
      <c r="N506" s="52"/>
      <c r="O506" s="52"/>
      <c r="P506" s="52"/>
      <c r="Q506" s="52"/>
      <c r="R506" s="52"/>
      <c r="S506" s="52"/>
      <c r="T506" s="52"/>
      <c r="AI506" s="51" t="s">
        <v>59</v>
      </c>
      <c r="AJ506" s="52"/>
      <c r="AK506" s="52"/>
      <c r="AL506" s="52"/>
      <c r="AM506" s="52"/>
      <c r="AN506" s="52"/>
    </row>
    <row r="507" spans="12:55" ht="15" customHeight="1">
      <c r="L507" s="53" t="s">
        <v>78</v>
      </c>
      <c r="M507" s="54"/>
      <c r="N507" s="54"/>
      <c r="O507" s="54"/>
      <c r="P507" s="54"/>
      <c r="Q507" s="54"/>
      <c r="R507" s="54"/>
      <c r="S507" s="54"/>
      <c r="T507" s="54"/>
      <c r="AI507" s="53" t="s">
        <v>60</v>
      </c>
      <c r="AJ507" s="54"/>
      <c r="AK507" s="54"/>
      <c r="AL507" s="54"/>
      <c r="AM507" s="54"/>
      <c r="AN507" s="54"/>
    </row>
    <row r="508" spans="12:55" ht="15" customHeight="1">
      <c r="L508" s="53" t="s">
        <v>61</v>
      </c>
      <c r="M508" s="54"/>
      <c r="N508" s="54"/>
      <c r="O508" s="54"/>
      <c r="P508" s="54"/>
      <c r="Q508" s="54"/>
      <c r="R508" s="15" t="s">
        <v>62</v>
      </c>
      <c r="S508" s="15" t="s">
        <v>63</v>
      </c>
      <c r="T508" s="15" t="s">
        <v>27</v>
      </c>
      <c r="AI508" s="53" t="s">
        <v>61</v>
      </c>
      <c r="AJ508" s="54"/>
      <c r="AK508" s="54"/>
      <c r="AL508" s="15" t="s">
        <v>62</v>
      </c>
      <c r="AM508" s="15" t="s">
        <v>63</v>
      </c>
      <c r="AN508" s="15" t="s">
        <v>27</v>
      </c>
    </row>
    <row r="509" spans="12:55">
      <c r="L509" s="14"/>
      <c r="M509" s="10"/>
      <c r="N509" s="10"/>
      <c r="O509" s="10" t="s">
        <v>64</v>
      </c>
      <c r="P509" s="10"/>
      <c r="Q509" s="10"/>
      <c r="R509" s="10">
        <v>2.00143</v>
      </c>
      <c r="S509" s="10">
        <v>14</v>
      </c>
      <c r="T509" s="10">
        <v>4</v>
      </c>
      <c r="AI509" s="14"/>
      <c r="AJ509" s="10" t="s">
        <v>64</v>
      </c>
      <c r="AK509" s="10"/>
      <c r="AL509" s="10">
        <v>2.00143</v>
      </c>
      <c r="AM509" s="10">
        <v>14</v>
      </c>
      <c r="AN509" s="10">
        <v>4</v>
      </c>
    </row>
    <row r="510" spans="12:55">
      <c r="L510" s="14"/>
      <c r="M510" s="10"/>
      <c r="N510" s="10"/>
      <c r="O510" s="10" t="s">
        <v>64</v>
      </c>
      <c r="P510" s="10"/>
      <c r="Q510" s="10"/>
      <c r="R510" s="10"/>
      <c r="S510" s="10"/>
      <c r="T510" s="10"/>
      <c r="AI510" s="14"/>
      <c r="AJ510" s="10" t="s">
        <v>64</v>
      </c>
      <c r="AK510" s="10"/>
      <c r="AL510" s="10"/>
      <c r="AM510" s="10"/>
      <c r="AN510" s="10"/>
    </row>
    <row r="511" spans="12:55">
      <c r="L511" s="14"/>
      <c r="M511" s="10" t="s">
        <v>65</v>
      </c>
      <c r="N511" s="10"/>
      <c r="O511" s="10" t="s">
        <v>64</v>
      </c>
      <c r="P511" s="10"/>
      <c r="Q511" s="10"/>
      <c r="R511" s="10">
        <v>1.9164300000000001</v>
      </c>
      <c r="S511" s="10">
        <v>14</v>
      </c>
      <c r="T511" s="10">
        <v>2</v>
      </c>
      <c r="AI511" s="14" t="s">
        <v>65</v>
      </c>
      <c r="AJ511" s="10" t="s">
        <v>64</v>
      </c>
      <c r="AK511" s="10"/>
      <c r="AL511" s="10">
        <v>1.9164300000000001</v>
      </c>
      <c r="AM511" s="10">
        <v>14</v>
      </c>
      <c r="AN511" s="10">
        <v>2</v>
      </c>
    </row>
    <row r="512" spans="12:55">
      <c r="L512" s="14"/>
      <c r="M512" s="10" t="s">
        <v>65</v>
      </c>
      <c r="N512" s="10"/>
      <c r="O512" s="10" t="s">
        <v>64</v>
      </c>
      <c r="P512" s="10"/>
      <c r="Q512" s="10"/>
      <c r="R512" s="10"/>
      <c r="S512" s="10"/>
      <c r="T512" s="10"/>
      <c r="AI512" s="14" t="s">
        <v>65</v>
      </c>
      <c r="AJ512" s="10" t="s">
        <v>64</v>
      </c>
      <c r="AK512" s="10"/>
      <c r="AL512" s="10"/>
      <c r="AM512" s="10"/>
      <c r="AN512" s="10"/>
    </row>
    <row r="513" spans="12:40">
      <c r="L513" s="14"/>
      <c r="M513" s="10" t="s">
        <v>65</v>
      </c>
      <c r="N513" s="10"/>
      <c r="O513" s="10" t="s">
        <v>64</v>
      </c>
      <c r="P513" s="10" t="s">
        <v>70</v>
      </c>
      <c r="Q513" s="10"/>
      <c r="R513" s="10">
        <v>1.885</v>
      </c>
      <c r="S513" s="10">
        <v>14</v>
      </c>
      <c r="T513" s="10">
        <v>3</v>
      </c>
      <c r="AI513" s="14" t="s">
        <v>65</v>
      </c>
      <c r="AJ513" s="10" t="s">
        <v>64</v>
      </c>
      <c r="AK513" s="10"/>
      <c r="AL513" s="10">
        <v>1.885</v>
      </c>
      <c r="AM513" s="10">
        <v>14</v>
      </c>
      <c r="AN513" s="10">
        <v>3</v>
      </c>
    </row>
    <row r="514" spans="12:40">
      <c r="L514" s="14"/>
      <c r="M514" s="10" t="s">
        <v>65</v>
      </c>
      <c r="N514" s="10"/>
      <c r="O514" s="10" t="s">
        <v>64</v>
      </c>
      <c r="P514" s="10" t="s">
        <v>70</v>
      </c>
      <c r="Q514" s="10"/>
      <c r="R514" s="10"/>
      <c r="S514" s="10"/>
      <c r="T514" s="10"/>
      <c r="AI514" s="14" t="s">
        <v>65</v>
      </c>
      <c r="AJ514" s="10"/>
      <c r="AK514" s="10"/>
      <c r="AL514" s="10"/>
      <c r="AM514" s="10"/>
      <c r="AN514" s="10"/>
    </row>
    <row r="515" spans="12:40">
      <c r="L515" s="14"/>
      <c r="M515" s="10" t="s">
        <v>65</v>
      </c>
      <c r="N515" s="10" t="s">
        <v>71</v>
      </c>
      <c r="O515" s="10" t="s">
        <v>64</v>
      </c>
      <c r="P515" s="10" t="s">
        <v>70</v>
      </c>
      <c r="Q515" s="10"/>
      <c r="R515" s="10">
        <v>1.8157099999999999</v>
      </c>
      <c r="S515" s="10">
        <v>14</v>
      </c>
      <c r="T515" s="10">
        <v>6</v>
      </c>
      <c r="AI515" s="14" t="s">
        <v>65</v>
      </c>
      <c r="AJ515" s="10" t="s">
        <v>70</v>
      </c>
      <c r="AK515" s="10"/>
      <c r="AL515" s="10">
        <v>1.8157099999999999</v>
      </c>
      <c r="AM515" s="10">
        <v>14</v>
      </c>
      <c r="AN515" s="10">
        <v>6</v>
      </c>
    </row>
    <row r="516" spans="12:40">
      <c r="L516" s="14"/>
      <c r="M516" s="10" t="s">
        <v>65</v>
      </c>
      <c r="N516" s="10" t="s">
        <v>71</v>
      </c>
      <c r="O516" s="10"/>
      <c r="P516" s="10" t="s">
        <v>70</v>
      </c>
      <c r="Q516" s="10"/>
      <c r="R516" s="10"/>
      <c r="S516" s="10"/>
      <c r="T516" s="10"/>
      <c r="AI516" s="14"/>
      <c r="AJ516" s="10" t="s">
        <v>70</v>
      </c>
      <c r="AK516" s="10"/>
      <c r="AL516" s="10"/>
      <c r="AM516" s="10"/>
      <c r="AN516" s="10"/>
    </row>
    <row r="517" spans="12:40">
      <c r="L517" s="14"/>
      <c r="M517" s="10" t="s">
        <v>65</v>
      </c>
      <c r="N517" s="10" t="s">
        <v>71</v>
      </c>
      <c r="O517" s="10" t="s">
        <v>72</v>
      </c>
      <c r="P517" s="10" t="s">
        <v>70</v>
      </c>
      <c r="Q517" s="10"/>
      <c r="R517" s="10">
        <v>1.72</v>
      </c>
      <c r="S517" s="10">
        <v>14</v>
      </c>
      <c r="T517" s="10">
        <v>16</v>
      </c>
      <c r="AI517" s="14" t="s">
        <v>71</v>
      </c>
      <c r="AJ517" s="10" t="s">
        <v>70</v>
      </c>
      <c r="AK517" s="10"/>
      <c r="AL517" s="10">
        <v>1.72</v>
      </c>
      <c r="AM517" s="10">
        <v>14</v>
      </c>
      <c r="AN517" s="10">
        <v>16</v>
      </c>
    </row>
    <row r="518" spans="12:40" ht="15" customHeight="1">
      <c r="L518" s="14"/>
      <c r="M518" s="10" t="s">
        <v>65</v>
      </c>
      <c r="N518" s="10" t="s">
        <v>71</v>
      </c>
      <c r="O518" s="10" t="s">
        <v>72</v>
      </c>
      <c r="P518" s="10" t="s">
        <v>70</v>
      </c>
      <c r="Q518" s="10"/>
      <c r="R518" s="10"/>
      <c r="S518" s="10"/>
      <c r="T518" s="10"/>
      <c r="AI518" s="14" t="s">
        <v>71</v>
      </c>
      <c r="AJ518" s="10" t="s">
        <v>70</v>
      </c>
      <c r="AK518" s="10"/>
      <c r="AL518" s="10"/>
      <c r="AM518" s="10"/>
      <c r="AN518" s="10"/>
    </row>
    <row r="519" spans="12:40">
      <c r="L519" s="14"/>
      <c r="M519" s="10" t="s">
        <v>65</v>
      </c>
      <c r="N519" s="10" t="s">
        <v>71</v>
      </c>
      <c r="O519" s="10" t="s">
        <v>72</v>
      </c>
      <c r="P519" s="10" t="s">
        <v>70</v>
      </c>
      <c r="Q519" s="10"/>
      <c r="R519" s="10">
        <v>1.71929</v>
      </c>
      <c r="S519" s="10">
        <v>14</v>
      </c>
      <c r="T519" s="10">
        <v>1</v>
      </c>
      <c r="AI519" s="14" t="s">
        <v>71</v>
      </c>
      <c r="AJ519" s="10" t="s">
        <v>70</v>
      </c>
      <c r="AK519" s="10"/>
      <c r="AL519" s="10">
        <v>1.71929</v>
      </c>
      <c r="AM519" s="10">
        <v>14</v>
      </c>
      <c r="AN519" s="10">
        <v>1</v>
      </c>
    </row>
    <row r="520" spans="12:40">
      <c r="L520" s="14"/>
      <c r="M520" s="10" t="s">
        <v>65</v>
      </c>
      <c r="N520" s="10" t="s">
        <v>71</v>
      </c>
      <c r="O520" s="10" t="s">
        <v>72</v>
      </c>
      <c r="P520" s="10" t="s">
        <v>70</v>
      </c>
      <c r="Q520" s="10"/>
      <c r="R520" s="10"/>
      <c r="S520" s="10"/>
      <c r="T520" s="10"/>
      <c r="AI520" s="14" t="s">
        <v>71</v>
      </c>
      <c r="AJ520" s="10" t="s">
        <v>70</v>
      </c>
      <c r="AK520" s="10"/>
      <c r="AL520" s="10"/>
      <c r="AM520" s="10"/>
      <c r="AN520" s="10"/>
    </row>
    <row r="521" spans="12:40">
      <c r="L521" s="14" t="s">
        <v>73</v>
      </c>
      <c r="M521" s="10" t="s">
        <v>65</v>
      </c>
      <c r="N521" s="10" t="s">
        <v>71</v>
      </c>
      <c r="O521" s="10" t="s">
        <v>72</v>
      </c>
      <c r="P521" s="10" t="s">
        <v>70</v>
      </c>
      <c r="Q521" s="10"/>
      <c r="R521" s="10">
        <v>1.7042900000000001</v>
      </c>
      <c r="S521" s="10">
        <v>14</v>
      </c>
      <c r="T521" s="10">
        <v>14</v>
      </c>
      <c r="AI521" s="14" t="s">
        <v>71</v>
      </c>
      <c r="AJ521" s="10" t="s">
        <v>70</v>
      </c>
      <c r="AK521" s="10"/>
      <c r="AL521" s="10">
        <v>1.7042900000000001</v>
      </c>
      <c r="AM521" s="10">
        <v>14</v>
      </c>
      <c r="AN521" s="10">
        <v>14</v>
      </c>
    </row>
    <row r="522" spans="12:40">
      <c r="L522" s="14" t="s">
        <v>73</v>
      </c>
      <c r="M522" s="10" t="s">
        <v>65</v>
      </c>
      <c r="N522" s="10" t="s">
        <v>71</v>
      </c>
      <c r="O522" s="10" t="s">
        <v>72</v>
      </c>
      <c r="P522" s="10" t="s">
        <v>70</v>
      </c>
      <c r="Q522" s="10"/>
      <c r="R522" s="10"/>
      <c r="S522" s="10"/>
      <c r="T522" s="10"/>
      <c r="AI522" s="14" t="s">
        <v>71</v>
      </c>
      <c r="AJ522" s="10" t="s">
        <v>70</v>
      </c>
      <c r="AK522" s="10"/>
      <c r="AL522" s="10"/>
      <c r="AM522" s="10"/>
      <c r="AN522" s="10"/>
    </row>
    <row r="523" spans="12:40" ht="15" customHeight="1">
      <c r="L523" s="14" t="s">
        <v>73</v>
      </c>
      <c r="M523" s="10" t="s">
        <v>65</v>
      </c>
      <c r="N523" s="10" t="s">
        <v>71</v>
      </c>
      <c r="O523" s="10" t="s">
        <v>72</v>
      </c>
      <c r="P523" s="10" t="s">
        <v>70</v>
      </c>
      <c r="Q523" s="10"/>
      <c r="R523" s="10">
        <v>1.7042900000000001</v>
      </c>
      <c r="S523" s="10">
        <v>14</v>
      </c>
      <c r="T523" s="10">
        <v>12</v>
      </c>
      <c r="AI523" s="14" t="s">
        <v>71</v>
      </c>
      <c r="AJ523" s="10" t="s">
        <v>70</v>
      </c>
      <c r="AK523" s="10"/>
      <c r="AL523" s="10">
        <v>1.7042900000000001</v>
      </c>
      <c r="AM523" s="10">
        <v>14</v>
      </c>
      <c r="AN523" s="10">
        <v>12</v>
      </c>
    </row>
    <row r="524" spans="12:40" ht="15" customHeight="1">
      <c r="L524" s="14" t="s">
        <v>73</v>
      </c>
      <c r="M524" s="10"/>
      <c r="N524" s="10" t="s">
        <v>71</v>
      </c>
      <c r="O524" s="10" t="s">
        <v>72</v>
      </c>
      <c r="P524" s="10" t="s">
        <v>70</v>
      </c>
      <c r="Q524" s="10"/>
      <c r="R524" s="10"/>
      <c r="S524" s="10"/>
      <c r="T524" s="10"/>
      <c r="AI524" s="14" t="s">
        <v>71</v>
      </c>
      <c r="AJ524" s="10" t="s">
        <v>70</v>
      </c>
      <c r="AK524" s="10"/>
      <c r="AL524" s="10"/>
      <c r="AM524" s="10"/>
      <c r="AN524" s="10"/>
    </row>
    <row r="525" spans="12:40" ht="15" customHeight="1">
      <c r="L525" s="14" t="s">
        <v>73</v>
      </c>
      <c r="M525" s="10"/>
      <c r="N525" s="10" t="s">
        <v>71</v>
      </c>
      <c r="O525" s="10" t="s">
        <v>72</v>
      </c>
      <c r="P525" s="10" t="s">
        <v>70</v>
      </c>
      <c r="Q525" s="10"/>
      <c r="R525" s="10">
        <v>1.69929</v>
      </c>
      <c r="S525" s="10">
        <v>14</v>
      </c>
      <c r="T525" s="10">
        <v>13</v>
      </c>
      <c r="AI525" s="14" t="s">
        <v>71</v>
      </c>
      <c r="AJ525" s="10" t="s">
        <v>70</v>
      </c>
      <c r="AK525" s="10"/>
      <c r="AL525" s="10">
        <v>1.69929</v>
      </c>
      <c r="AM525" s="10">
        <v>14</v>
      </c>
      <c r="AN525" s="10">
        <v>13</v>
      </c>
    </row>
    <row r="526" spans="12:40">
      <c r="L526" s="14" t="s">
        <v>73</v>
      </c>
      <c r="M526" s="10"/>
      <c r="N526" s="10" t="s">
        <v>71</v>
      </c>
      <c r="O526" s="10" t="s">
        <v>72</v>
      </c>
      <c r="P526" s="10" t="s">
        <v>70</v>
      </c>
      <c r="Q526" s="10"/>
      <c r="R526" s="10"/>
      <c r="S526" s="10"/>
      <c r="T526" s="10"/>
      <c r="AI526" s="14" t="s">
        <v>71</v>
      </c>
      <c r="AJ526" s="10" t="s">
        <v>70</v>
      </c>
      <c r="AK526" s="10"/>
      <c r="AL526" s="10"/>
      <c r="AM526" s="10"/>
      <c r="AN526" s="10"/>
    </row>
    <row r="527" spans="12:40">
      <c r="L527" s="14" t="s">
        <v>73</v>
      </c>
      <c r="M527" s="10" t="s">
        <v>74</v>
      </c>
      <c r="N527" s="10" t="s">
        <v>71</v>
      </c>
      <c r="O527" s="10" t="s">
        <v>72</v>
      </c>
      <c r="P527" s="10" t="s">
        <v>70</v>
      </c>
      <c r="Q527" s="10"/>
      <c r="R527" s="10">
        <v>1.67357</v>
      </c>
      <c r="S527" s="10">
        <v>14</v>
      </c>
      <c r="T527" s="10">
        <v>17</v>
      </c>
      <c r="AI527" s="14" t="s">
        <v>71</v>
      </c>
      <c r="AJ527" s="10" t="s">
        <v>70</v>
      </c>
      <c r="AK527" s="10" t="s">
        <v>72</v>
      </c>
      <c r="AL527" s="10">
        <v>1.67357</v>
      </c>
      <c r="AM527" s="10">
        <v>14</v>
      </c>
      <c r="AN527" s="10">
        <v>17</v>
      </c>
    </row>
    <row r="528" spans="12:40">
      <c r="L528" s="14" t="s">
        <v>73</v>
      </c>
      <c r="M528" s="10" t="s">
        <v>74</v>
      </c>
      <c r="N528" s="10" t="s">
        <v>71</v>
      </c>
      <c r="O528" s="10" t="s">
        <v>72</v>
      </c>
      <c r="P528" s="10" t="s">
        <v>70</v>
      </c>
      <c r="Q528" s="10"/>
      <c r="R528" s="10"/>
      <c r="S528" s="10"/>
      <c r="T528" s="10"/>
      <c r="AI528" s="14" t="s">
        <v>71</v>
      </c>
      <c r="AJ528" s="10" t="s">
        <v>70</v>
      </c>
      <c r="AK528" s="10" t="s">
        <v>72</v>
      </c>
      <c r="AL528" s="10"/>
      <c r="AM528" s="10"/>
      <c r="AN528" s="10"/>
    </row>
    <row r="529" spans="12:40">
      <c r="L529" s="14" t="s">
        <v>73</v>
      </c>
      <c r="M529" s="10" t="s">
        <v>74</v>
      </c>
      <c r="N529" s="10" t="s">
        <v>71</v>
      </c>
      <c r="O529" s="10" t="s">
        <v>72</v>
      </c>
      <c r="P529" s="10" t="s">
        <v>70</v>
      </c>
      <c r="Q529" s="10" t="s">
        <v>75</v>
      </c>
      <c r="R529" s="10">
        <v>1.6685700000000001</v>
      </c>
      <c r="S529" s="10">
        <v>14</v>
      </c>
      <c r="T529" s="10">
        <v>11</v>
      </c>
      <c r="AI529" s="14" t="s">
        <v>71</v>
      </c>
      <c r="AJ529" s="10" t="s">
        <v>70</v>
      </c>
      <c r="AK529" s="10" t="s">
        <v>72</v>
      </c>
      <c r="AL529" s="10">
        <v>1.6685700000000001</v>
      </c>
      <c r="AM529" s="10">
        <v>14</v>
      </c>
      <c r="AN529" s="10">
        <v>11</v>
      </c>
    </row>
    <row r="530" spans="12:40">
      <c r="L530" s="14" t="s">
        <v>73</v>
      </c>
      <c r="M530" s="10" t="s">
        <v>74</v>
      </c>
      <c r="N530" s="10" t="s">
        <v>71</v>
      </c>
      <c r="O530" s="10" t="s">
        <v>72</v>
      </c>
      <c r="P530" s="10"/>
      <c r="Q530" s="10" t="s">
        <v>75</v>
      </c>
      <c r="R530" s="10"/>
      <c r="S530" s="10"/>
      <c r="T530" s="10"/>
      <c r="AI530" s="14" t="s">
        <v>71</v>
      </c>
      <c r="AJ530" s="10"/>
      <c r="AK530" s="10" t="s">
        <v>72</v>
      </c>
      <c r="AL530" s="10"/>
      <c r="AM530" s="10"/>
      <c r="AN530" s="10"/>
    </row>
    <row r="531" spans="12:40">
      <c r="L531" s="14" t="s">
        <v>73</v>
      </c>
      <c r="M531" s="10" t="s">
        <v>74</v>
      </c>
      <c r="N531" s="10" t="s">
        <v>71</v>
      </c>
      <c r="O531" s="10" t="s">
        <v>72</v>
      </c>
      <c r="P531" s="10" t="s">
        <v>76</v>
      </c>
      <c r="Q531" s="10" t="s">
        <v>75</v>
      </c>
      <c r="R531" s="10">
        <v>1.63714</v>
      </c>
      <c r="S531" s="10">
        <v>14</v>
      </c>
      <c r="T531" s="10">
        <v>10</v>
      </c>
      <c r="AI531" s="14" t="s">
        <v>71</v>
      </c>
      <c r="AJ531" s="10" t="s">
        <v>73</v>
      </c>
      <c r="AK531" s="10" t="s">
        <v>72</v>
      </c>
      <c r="AL531" s="10">
        <v>1.63714</v>
      </c>
      <c r="AM531" s="10">
        <v>14</v>
      </c>
      <c r="AN531" s="10">
        <v>10</v>
      </c>
    </row>
    <row r="532" spans="12:40">
      <c r="L532" s="14" t="s">
        <v>73</v>
      </c>
      <c r="M532" s="10" t="s">
        <v>74</v>
      </c>
      <c r="N532" s="10"/>
      <c r="O532" s="10" t="s">
        <v>72</v>
      </c>
      <c r="P532" s="10" t="s">
        <v>76</v>
      </c>
      <c r="Q532" s="10" t="s">
        <v>75</v>
      </c>
      <c r="R532" s="10"/>
      <c r="S532" s="10"/>
      <c r="T532" s="10"/>
      <c r="AI532" s="14"/>
      <c r="AJ532" s="10" t="s">
        <v>73</v>
      </c>
      <c r="AK532" s="10" t="s">
        <v>72</v>
      </c>
      <c r="AL532" s="10"/>
      <c r="AM532" s="10"/>
      <c r="AN532" s="10"/>
    </row>
    <row r="533" spans="12:40">
      <c r="L533" s="14" t="s">
        <v>73</v>
      </c>
      <c r="M533" s="10" t="s">
        <v>74</v>
      </c>
      <c r="N533" s="10" t="s">
        <v>89</v>
      </c>
      <c r="O533" s="10" t="s">
        <v>72</v>
      </c>
      <c r="P533" s="10" t="s">
        <v>76</v>
      </c>
      <c r="Q533" s="10" t="s">
        <v>75</v>
      </c>
      <c r="R533" s="10">
        <v>1.51857</v>
      </c>
      <c r="S533" s="10">
        <v>14</v>
      </c>
      <c r="T533" s="10">
        <v>15</v>
      </c>
      <c r="AI533" s="14" t="s">
        <v>74</v>
      </c>
      <c r="AJ533" s="10" t="s">
        <v>73</v>
      </c>
      <c r="AK533" s="10" t="s">
        <v>72</v>
      </c>
      <c r="AL533" s="10">
        <v>1.51857</v>
      </c>
      <c r="AM533" s="10">
        <v>14</v>
      </c>
      <c r="AN533" s="10">
        <v>15</v>
      </c>
    </row>
    <row r="534" spans="12:40">
      <c r="L534" s="14" t="s">
        <v>73</v>
      </c>
      <c r="M534" s="10" t="s">
        <v>74</v>
      </c>
      <c r="N534" s="10" t="s">
        <v>89</v>
      </c>
      <c r="O534" s="10"/>
      <c r="P534" s="10" t="s">
        <v>76</v>
      </c>
      <c r="Q534" s="10" t="s">
        <v>75</v>
      </c>
      <c r="R534" s="10"/>
      <c r="S534" s="10"/>
      <c r="T534" s="10"/>
      <c r="AI534" s="14" t="s">
        <v>74</v>
      </c>
      <c r="AJ534" s="10" t="s">
        <v>73</v>
      </c>
      <c r="AK534" s="10"/>
      <c r="AL534" s="10"/>
      <c r="AM534" s="10"/>
      <c r="AN534" s="10"/>
    </row>
    <row r="535" spans="12:40">
      <c r="L535" s="14" t="s">
        <v>73</v>
      </c>
      <c r="M535" s="10" t="s">
        <v>74</v>
      </c>
      <c r="N535" s="10" t="s">
        <v>89</v>
      </c>
      <c r="O535" s="10"/>
      <c r="P535" s="10" t="s">
        <v>76</v>
      </c>
      <c r="Q535" s="10" t="s">
        <v>75</v>
      </c>
      <c r="R535" s="10">
        <v>1.49786</v>
      </c>
      <c r="S535" s="10">
        <v>14</v>
      </c>
      <c r="T535" s="10">
        <v>21</v>
      </c>
      <c r="AI535" s="14" t="s">
        <v>74</v>
      </c>
      <c r="AJ535" s="10" t="s">
        <v>73</v>
      </c>
      <c r="AK535" s="10" t="s">
        <v>75</v>
      </c>
      <c r="AL535" s="10">
        <v>1.49786</v>
      </c>
      <c r="AM535" s="10">
        <v>14</v>
      </c>
      <c r="AN535" s="10">
        <v>21</v>
      </c>
    </row>
    <row r="536" spans="12:40">
      <c r="L536" s="14"/>
      <c r="M536" s="10" t="s">
        <v>74</v>
      </c>
      <c r="N536" s="10" t="s">
        <v>89</v>
      </c>
      <c r="O536" s="10"/>
      <c r="P536" s="10" t="s">
        <v>76</v>
      </c>
      <c r="Q536" s="10" t="s">
        <v>75</v>
      </c>
      <c r="R536" s="10"/>
      <c r="S536" s="10"/>
      <c r="T536" s="10"/>
      <c r="AI536" s="14" t="s">
        <v>74</v>
      </c>
      <c r="AJ536" s="10"/>
      <c r="AK536" s="10" t="s">
        <v>75</v>
      </c>
      <c r="AL536" s="10"/>
      <c r="AM536" s="10"/>
      <c r="AN536" s="10"/>
    </row>
    <row r="537" spans="12:40">
      <c r="L537" s="14"/>
      <c r="M537" s="10" t="s">
        <v>74</v>
      </c>
      <c r="N537" s="10" t="s">
        <v>89</v>
      </c>
      <c r="O537" s="10"/>
      <c r="P537" s="10" t="s">
        <v>76</v>
      </c>
      <c r="Q537" s="10" t="s">
        <v>75</v>
      </c>
      <c r="R537" s="10">
        <v>1.4671400000000001</v>
      </c>
      <c r="S537" s="10">
        <v>14</v>
      </c>
      <c r="T537" s="10">
        <v>7</v>
      </c>
      <c r="AI537" s="14" t="s">
        <v>74</v>
      </c>
      <c r="AJ537" s="10"/>
      <c r="AK537" s="10" t="s">
        <v>75</v>
      </c>
      <c r="AL537" s="10">
        <v>1.4671400000000001</v>
      </c>
      <c r="AM537" s="10">
        <v>14</v>
      </c>
      <c r="AN537" s="10">
        <v>7</v>
      </c>
    </row>
    <row r="538" spans="12:40">
      <c r="L538" s="14"/>
      <c r="M538" s="10" t="s">
        <v>74</v>
      </c>
      <c r="N538" s="10" t="s">
        <v>89</v>
      </c>
      <c r="O538" s="10"/>
      <c r="P538" s="10" t="s">
        <v>76</v>
      </c>
      <c r="Q538" s="10" t="s">
        <v>75</v>
      </c>
      <c r="R538" s="10"/>
      <c r="S538" s="10"/>
      <c r="T538" s="10"/>
      <c r="AI538" s="14" t="s">
        <v>74</v>
      </c>
      <c r="AJ538" s="10"/>
      <c r="AK538" s="10" t="s">
        <v>75</v>
      </c>
      <c r="AL538" s="10"/>
      <c r="AM538" s="10"/>
      <c r="AN538" s="10"/>
    </row>
    <row r="539" spans="12:40">
      <c r="L539" s="14"/>
      <c r="M539" s="10" t="s">
        <v>74</v>
      </c>
      <c r="N539" s="10" t="s">
        <v>89</v>
      </c>
      <c r="O539" s="10"/>
      <c r="P539" s="10" t="s">
        <v>76</v>
      </c>
      <c r="Q539" s="10" t="s">
        <v>75</v>
      </c>
      <c r="R539" s="10">
        <v>1.4671400000000001</v>
      </c>
      <c r="S539" s="10">
        <v>14</v>
      </c>
      <c r="T539" s="10">
        <v>18</v>
      </c>
      <c r="AI539" s="14" t="s">
        <v>74</v>
      </c>
      <c r="AJ539" s="10"/>
      <c r="AK539" s="10" t="s">
        <v>75</v>
      </c>
      <c r="AL539" s="10">
        <v>1.4671400000000001</v>
      </c>
      <c r="AM539" s="10">
        <v>14</v>
      </c>
      <c r="AN539" s="10">
        <v>18</v>
      </c>
    </row>
    <row r="540" spans="12:40">
      <c r="L540" s="14"/>
      <c r="M540" s="10"/>
      <c r="N540" s="10" t="s">
        <v>89</v>
      </c>
      <c r="O540" s="10"/>
      <c r="P540" s="10" t="s">
        <v>76</v>
      </c>
      <c r="Q540" s="10" t="s">
        <v>75</v>
      </c>
      <c r="R540" s="10"/>
      <c r="S540" s="10"/>
      <c r="T540" s="10"/>
      <c r="AI540" s="14" t="s">
        <v>74</v>
      </c>
      <c r="AJ540" s="10"/>
      <c r="AK540" s="10" t="s">
        <v>75</v>
      </c>
      <c r="AL540" s="10"/>
      <c r="AM540" s="10"/>
      <c r="AN540" s="10"/>
    </row>
    <row r="541" spans="12:40">
      <c r="L541" s="14"/>
      <c r="M541" s="10"/>
      <c r="N541" s="10" t="s">
        <v>89</v>
      </c>
      <c r="O541" s="10"/>
      <c r="P541" s="10" t="s">
        <v>76</v>
      </c>
      <c r="Q541" s="10" t="s">
        <v>75</v>
      </c>
      <c r="R541" s="10">
        <v>1.4571400000000001</v>
      </c>
      <c r="S541" s="10">
        <v>14</v>
      </c>
      <c r="T541" s="10">
        <v>5</v>
      </c>
      <c r="AI541" s="14" t="s">
        <v>74</v>
      </c>
      <c r="AJ541" s="10"/>
      <c r="AK541" s="10" t="s">
        <v>75</v>
      </c>
      <c r="AL541" s="10">
        <v>1.4571400000000001</v>
      </c>
      <c r="AM541" s="10">
        <v>14</v>
      </c>
      <c r="AN541" s="10">
        <v>5</v>
      </c>
    </row>
    <row r="542" spans="12:40">
      <c r="L542" s="14"/>
      <c r="M542" s="10"/>
      <c r="N542" s="10" t="s">
        <v>89</v>
      </c>
      <c r="O542" s="10"/>
      <c r="P542" s="10" t="s">
        <v>76</v>
      </c>
      <c r="Q542" s="10"/>
      <c r="R542" s="10"/>
      <c r="S542" s="10"/>
      <c r="T542" s="10"/>
      <c r="AI542" s="14" t="s">
        <v>74</v>
      </c>
      <c r="AJ542" s="10"/>
      <c r="AK542" s="10" t="s">
        <v>75</v>
      </c>
      <c r="AL542" s="10"/>
      <c r="AM542" s="10"/>
      <c r="AN542" s="10"/>
    </row>
    <row r="543" spans="12:40">
      <c r="L543" s="14"/>
      <c r="M543" s="10"/>
      <c r="N543" s="10" t="s">
        <v>89</v>
      </c>
      <c r="O543" s="10"/>
      <c r="P543" s="10" t="s">
        <v>76</v>
      </c>
      <c r="Q543" s="10"/>
      <c r="R543" s="10">
        <v>1.4464300000000001</v>
      </c>
      <c r="S543" s="10">
        <v>14</v>
      </c>
      <c r="T543" s="10">
        <v>20</v>
      </c>
      <c r="AI543" s="14" t="s">
        <v>74</v>
      </c>
      <c r="AJ543" s="10"/>
      <c r="AK543" s="10" t="s">
        <v>75</v>
      </c>
      <c r="AL543" s="10">
        <v>1.4464300000000001</v>
      </c>
      <c r="AM543" s="10">
        <v>14</v>
      </c>
      <c r="AN543" s="10">
        <v>20</v>
      </c>
    </row>
    <row r="544" spans="12:40">
      <c r="L544" s="14"/>
      <c r="M544" s="10"/>
      <c r="N544" s="10" t="s">
        <v>89</v>
      </c>
      <c r="O544" s="10"/>
      <c r="P544" s="10" t="s">
        <v>76</v>
      </c>
      <c r="Q544" s="10"/>
      <c r="R544" s="10"/>
      <c r="S544" s="10"/>
      <c r="T544" s="10"/>
      <c r="AI544" s="14" t="s">
        <v>74</v>
      </c>
      <c r="AJ544" s="10"/>
      <c r="AK544" s="10" t="s">
        <v>75</v>
      </c>
      <c r="AL544" s="10"/>
      <c r="AM544" s="10"/>
      <c r="AN544" s="10"/>
    </row>
    <row r="545" spans="12:40">
      <c r="L545" s="14"/>
      <c r="M545" s="10"/>
      <c r="N545" s="10" t="s">
        <v>89</v>
      </c>
      <c r="O545" s="10"/>
      <c r="P545" s="10" t="s">
        <v>76</v>
      </c>
      <c r="Q545" s="10"/>
      <c r="R545" s="10">
        <v>1.4464300000000001</v>
      </c>
      <c r="S545" s="10">
        <v>14</v>
      </c>
      <c r="T545" s="10">
        <v>19</v>
      </c>
      <c r="AI545" s="14" t="s">
        <v>74</v>
      </c>
      <c r="AJ545" s="10"/>
      <c r="AK545" s="10" t="s">
        <v>75</v>
      </c>
      <c r="AL545" s="10">
        <v>1.4464300000000001</v>
      </c>
      <c r="AM545" s="10">
        <v>14</v>
      </c>
      <c r="AN545" s="10">
        <v>19</v>
      </c>
    </row>
    <row r="546" spans="12:40">
      <c r="L546" s="14"/>
      <c r="M546" s="10"/>
      <c r="N546" s="10" t="s">
        <v>89</v>
      </c>
      <c r="O546" s="10"/>
      <c r="P546" s="10"/>
      <c r="Q546" s="10"/>
      <c r="R546" s="10"/>
      <c r="S546" s="10"/>
      <c r="T546" s="10"/>
      <c r="AI546" s="14"/>
      <c r="AJ546" s="10"/>
      <c r="AK546" s="10" t="s">
        <v>75</v>
      </c>
      <c r="AL546" s="10"/>
      <c r="AM546" s="10"/>
      <c r="AN546" s="10"/>
    </row>
    <row r="547" spans="12:40">
      <c r="L547" s="14"/>
      <c r="M547" s="10"/>
      <c r="N547" s="10" t="s">
        <v>89</v>
      </c>
      <c r="O547" s="10" t="s">
        <v>90</v>
      </c>
      <c r="P547" s="10"/>
      <c r="Q547" s="10"/>
      <c r="R547" s="10">
        <v>1.34857</v>
      </c>
      <c r="S547" s="10">
        <v>14</v>
      </c>
      <c r="T547" s="10">
        <v>8</v>
      </c>
      <c r="AI547" s="14"/>
      <c r="AJ547" s="10" t="s">
        <v>76</v>
      </c>
      <c r="AK547" s="10" t="s">
        <v>75</v>
      </c>
      <c r="AL547" s="10">
        <v>1.34857</v>
      </c>
      <c r="AM547" s="10">
        <v>14</v>
      </c>
      <c r="AN547" s="10">
        <v>8</v>
      </c>
    </row>
    <row r="548" spans="12:40">
      <c r="L548" s="14"/>
      <c r="M548" s="10"/>
      <c r="N548" s="10"/>
      <c r="O548" s="10" t="s">
        <v>90</v>
      </c>
      <c r="P548" s="10"/>
      <c r="Q548" s="10"/>
      <c r="R548" s="10"/>
      <c r="S548" s="10"/>
      <c r="T548" s="10"/>
      <c r="AI548" s="14"/>
      <c r="AJ548" s="10" t="s">
        <v>76</v>
      </c>
      <c r="AK548" s="10"/>
      <c r="AL548" s="10"/>
      <c r="AM548" s="10"/>
      <c r="AN548" s="10"/>
    </row>
    <row r="549" spans="12:40">
      <c r="L549" s="14"/>
      <c r="M549" s="10"/>
      <c r="N549" s="10"/>
      <c r="O549" s="10" t="s">
        <v>90</v>
      </c>
      <c r="P549" s="10"/>
      <c r="Q549" s="10"/>
      <c r="R549" s="10">
        <v>1.22</v>
      </c>
      <c r="S549" s="10">
        <v>14</v>
      </c>
      <c r="T549" s="10">
        <v>9</v>
      </c>
      <c r="AI549" s="14"/>
      <c r="AJ549" s="10" t="s">
        <v>76</v>
      </c>
      <c r="AK549" s="10"/>
      <c r="AL549" s="10">
        <v>1.22</v>
      </c>
      <c r="AM549" s="10">
        <v>14</v>
      </c>
      <c r="AN549" s="10">
        <v>9</v>
      </c>
    </row>
    <row r="553" spans="12:40">
      <c r="L553" s="8"/>
      <c r="AI553" s="8"/>
    </row>
    <row r="554" spans="12:40" ht="25.5">
      <c r="L554" s="7" t="s">
        <v>9</v>
      </c>
      <c r="AI554" s="7" t="s">
        <v>9</v>
      </c>
    </row>
    <row r="556" spans="12:40">
      <c r="L556" s="8" t="s">
        <v>39</v>
      </c>
      <c r="AI556" s="8" t="s">
        <v>39</v>
      </c>
    </row>
    <row r="557" spans="12:40">
      <c r="L557" s="8"/>
      <c r="AI557" s="8"/>
    </row>
    <row r="562" spans="12:55">
      <c r="L562" s="8"/>
      <c r="AI562" s="8"/>
    </row>
    <row r="563" spans="12:55" ht="25.5">
      <c r="L563" s="7" t="s">
        <v>9</v>
      </c>
      <c r="AI563" s="7" t="s">
        <v>9</v>
      </c>
    </row>
    <row r="565" spans="12:55">
      <c r="L565" s="8" t="s">
        <v>39</v>
      </c>
      <c r="AI565" s="8" t="s">
        <v>39</v>
      </c>
    </row>
    <row r="566" spans="12:55">
      <c r="L566" s="8"/>
      <c r="AI566" s="8"/>
    </row>
    <row r="567" spans="12:55">
      <c r="L567" s="8" t="s">
        <v>68</v>
      </c>
      <c r="AI567" s="8" t="s">
        <v>68</v>
      </c>
    </row>
    <row r="568" spans="12:55">
      <c r="L568" s="9"/>
      <c r="AI568" s="9"/>
    </row>
    <row r="569" spans="12:55">
      <c r="L569" s="9"/>
      <c r="AI569" s="9"/>
    </row>
    <row r="570" spans="12:55" ht="165.75">
      <c r="L570" s="20" t="s">
        <v>51</v>
      </c>
      <c r="M570" s="20" t="s">
        <v>53</v>
      </c>
      <c r="AI570" s="20" t="s">
        <v>51</v>
      </c>
      <c r="AJ570" s="20" t="s">
        <v>53</v>
      </c>
    </row>
    <row r="571" spans="12:55" ht="15.75" thickBot="1">
      <c r="L571" s="9"/>
      <c r="AI571" s="9"/>
    </row>
    <row r="572" spans="12:55">
      <c r="L572" s="16" t="s">
        <v>54</v>
      </c>
      <c r="M572" s="18">
        <v>0.01</v>
      </c>
      <c r="AI572" s="16" t="s">
        <v>54</v>
      </c>
      <c r="AJ572" s="18">
        <v>0.05</v>
      </c>
    </row>
    <row r="573" spans="12:55" ht="75">
      <c r="L573" s="19" t="s">
        <v>55</v>
      </c>
      <c r="M573" s="10">
        <v>252</v>
      </c>
      <c r="AI573" s="19" t="s">
        <v>55</v>
      </c>
      <c r="AJ573" s="10">
        <v>252</v>
      </c>
    </row>
    <row r="574" spans="12:55" ht="45">
      <c r="L574" s="19" t="s">
        <v>56</v>
      </c>
      <c r="M574" s="10">
        <v>9.4513E-2</v>
      </c>
      <c r="AI574" s="19" t="s">
        <v>56</v>
      </c>
      <c r="AJ574" s="10">
        <v>9.4513E-2</v>
      </c>
    </row>
    <row r="575" spans="12:55" ht="15.75" thickBot="1">
      <c r="L575" s="9"/>
      <c r="AI575" s="9"/>
    </row>
    <row r="576" spans="12:55" ht="45">
      <c r="L576" s="16" t="s">
        <v>57</v>
      </c>
      <c r="M576" s="17">
        <v>2</v>
      </c>
      <c r="N576" s="17">
        <v>3</v>
      </c>
      <c r="O576" s="17">
        <v>4</v>
      </c>
      <c r="P576" s="17">
        <v>5</v>
      </c>
      <c r="Q576" s="17">
        <v>6</v>
      </c>
      <c r="R576" s="17">
        <v>7</v>
      </c>
      <c r="S576" s="17">
        <v>8</v>
      </c>
      <c r="T576" s="17">
        <v>9</v>
      </c>
      <c r="U576" s="17">
        <v>10</v>
      </c>
      <c r="V576" s="17">
        <v>11</v>
      </c>
      <c r="W576" s="17">
        <v>12</v>
      </c>
      <c r="X576" s="17">
        <v>13</v>
      </c>
      <c r="Y576" s="17">
        <v>14</v>
      </c>
      <c r="Z576" s="17">
        <v>15</v>
      </c>
      <c r="AA576" s="17">
        <v>16</v>
      </c>
      <c r="AB576" s="17">
        <v>17</v>
      </c>
      <c r="AC576" s="17">
        <v>18</v>
      </c>
      <c r="AD576" s="17">
        <v>19</v>
      </c>
      <c r="AE576" s="17">
        <v>20</v>
      </c>
      <c r="AF576" s="17">
        <v>21</v>
      </c>
      <c r="AI576" s="16" t="s">
        <v>57</v>
      </c>
      <c r="AJ576" s="17">
        <v>2</v>
      </c>
      <c r="AK576" s="17">
        <v>3</v>
      </c>
      <c r="AL576" s="17">
        <v>4</v>
      </c>
      <c r="AM576" s="17">
        <v>5</v>
      </c>
      <c r="AN576" s="17">
        <v>6</v>
      </c>
      <c r="AO576" s="17">
        <v>7</v>
      </c>
      <c r="AP576" s="17">
        <v>8</v>
      </c>
      <c r="AQ576" s="17">
        <v>9</v>
      </c>
      <c r="AR576" s="17">
        <v>10</v>
      </c>
      <c r="AS576" s="17">
        <v>11</v>
      </c>
      <c r="AT576" s="17">
        <v>12</v>
      </c>
      <c r="AU576" s="17">
        <v>13</v>
      </c>
      <c r="AV576" s="17">
        <v>14</v>
      </c>
      <c r="AW576" s="17">
        <v>15</v>
      </c>
      <c r="AX576" s="17">
        <v>16</v>
      </c>
      <c r="AY576" s="17">
        <v>17</v>
      </c>
      <c r="AZ576" s="17">
        <v>18</v>
      </c>
      <c r="BA576" s="17">
        <v>19</v>
      </c>
      <c r="BB576" s="17">
        <v>20</v>
      </c>
      <c r="BC576" s="17">
        <v>21</v>
      </c>
    </row>
    <row r="577" spans="12:55" ht="30">
      <c r="L577" s="19" t="s">
        <v>58</v>
      </c>
      <c r="M577" s="10">
        <v>0.30159999999999998</v>
      </c>
      <c r="N577" s="10">
        <v>0.31430000000000002</v>
      </c>
      <c r="O577" s="10">
        <v>0.32290000000000002</v>
      </c>
      <c r="P577" s="10">
        <v>0.32940000000000003</v>
      </c>
      <c r="Q577" s="10">
        <v>0.33450000000000002</v>
      </c>
      <c r="R577" s="10">
        <v>0.33879999999999999</v>
      </c>
      <c r="S577" s="10">
        <v>0.34229999999999999</v>
      </c>
      <c r="T577" s="10">
        <v>0.34539999999999998</v>
      </c>
      <c r="U577" s="10">
        <v>0.34810000000000002</v>
      </c>
      <c r="V577" s="10">
        <v>0.35049999999999998</v>
      </c>
      <c r="W577" s="10">
        <v>0.35270000000000001</v>
      </c>
      <c r="X577" s="10">
        <v>0.35460000000000003</v>
      </c>
      <c r="Y577" s="10">
        <v>0.35639999999999999</v>
      </c>
      <c r="Z577" s="10">
        <v>0.35799999999999998</v>
      </c>
      <c r="AA577" s="10">
        <v>0.35949999999999999</v>
      </c>
      <c r="AB577" s="10">
        <v>0.3609</v>
      </c>
      <c r="AC577" s="10">
        <v>0.36220000000000002</v>
      </c>
      <c r="AD577" s="10">
        <v>0.3634</v>
      </c>
      <c r="AE577" s="10">
        <v>0.36459999999999998</v>
      </c>
      <c r="AF577" s="10">
        <v>0.36559999999999998</v>
      </c>
      <c r="AI577" s="19" t="s">
        <v>58</v>
      </c>
      <c r="AJ577" s="10">
        <v>0.2288</v>
      </c>
      <c r="AK577" s="10">
        <v>0.2409</v>
      </c>
      <c r="AL577" s="10">
        <v>0.24890000000000001</v>
      </c>
      <c r="AM577" s="10">
        <v>0.25490000000000002</v>
      </c>
      <c r="AN577" s="10">
        <v>0.25950000000000001</v>
      </c>
      <c r="AO577" s="10">
        <v>0.26329999999999998</v>
      </c>
      <c r="AP577" s="10">
        <v>0.26640000000000003</v>
      </c>
      <c r="AQ577" s="10">
        <v>0.26910000000000001</v>
      </c>
      <c r="AR577" s="10">
        <v>0.27139999999999997</v>
      </c>
      <c r="AS577" s="10">
        <v>0.27350000000000002</v>
      </c>
      <c r="AT577" s="10">
        <v>0.27529999999999999</v>
      </c>
      <c r="AU577" s="10">
        <v>0.27689999999999998</v>
      </c>
      <c r="AV577" s="10">
        <v>0.27829999999999999</v>
      </c>
      <c r="AW577" s="10">
        <v>0.27960000000000002</v>
      </c>
      <c r="AX577" s="10">
        <v>0.28079999999999999</v>
      </c>
      <c r="AY577" s="10">
        <v>0.28199999999999997</v>
      </c>
      <c r="AZ577" s="10">
        <v>0.28299999999999997</v>
      </c>
      <c r="BA577" s="10">
        <v>0.28389999999999999</v>
      </c>
      <c r="BB577" s="10">
        <v>0.2848</v>
      </c>
      <c r="BC577" s="10">
        <v>0.28560000000000002</v>
      </c>
    </row>
    <row r="578" spans="12:55" ht="15.75" thickBot="1">
      <c r="L578" s="9"/>
      <c r="AI578" s="9"/>
    </row>
    <row r="579" spans="12:55" ht="15" customHeight="1">
      <c r="L579" s="51" t="s">
        <v>77</v>
      </c>
      <c r="M579" s="52"/>
      <c r="N579" s="52"/>
      <c r="O579" s="52"/>
      <c r="P579" s="52"/>
      <c r="Q579" s="52"/>
      <c r="R579" s="52"/>
      <c r="S579" s="52"/>
      <c r="AI579" s="51" t="s">
        <v>77</v>
      </c>
      <c r="AJ579" s="52"/>
      <c r="AK579" s="52"/>
      <c r="AL579" s="52"/>
      <c r="AM579" s="52"/>
      <c r="AN579" s="52"/>
      <c r="AO579" s="52"/>
      <c r="AP579" s="52"/>
    </row>
    <row r="580" spans="12:55" ht="15" customHeight="1">
      <c r="L580" s="53" t="s">
        <v>78</v>
      </c>
      <c r="M580" s="54"/>
      <c r="N580" s="54"/>
      <c r="O580" s="54"/>
      <c r="P580" s="54"/>
      <c r="Q580" s="54"/>
      <c r="R580" s="54"/>
      <c r="S580" s="54"/>
      <c r="AI580" s="53" t="s">
        <v>78</v>
      </c>
      <c r="AJ580" s="54"/>
      <c r="AK580" s="54"/>
      <c r="AL580" s="54"/>
      <c r="AM580" s="54"/>
      <c r="AN580" s="54"/>
      <c r="AO580" s="54"/>
      <c r="AP580" s="54"/>
    </row>
    <row r="581" spans="12:55" ht="15" customHeight="1">
      <c r="L581" s="53" t="s">
        <v>61</v>
      </c>
      <c r="M581" s="54"/>
      <c r="N581" s="54"/>
      <c r="O581" s="54"/>
      <c r="P581" s="54"/>
      <c r="Q581" s="15" t="s">
        <v>62</v>
      </c>
      <c r="R581" s="15" t="s">
        <v>63</v>
      </c>
      <c r="S581" s="15" t="s">
        <v>27</v>
      </c>
      <c r="AI581" s="53" t="s">
        <v>61</v>
      </c>
      <c r="AJ581" s="54"/>
      <c r="AK581" s="54"/>
      <c r="AL581" s="54"/>
      <c r="AM581" s="54"/>
      <c r="AN581" s="15" t="s">
        <v>62</v>
      </c>
      <c r="AO581" s="15" t="s">
        <v>63</v>
      </c>
      <c r="AP581" s="15" t="s">
        <v>27</v>
      </c>
    </row>
    <row r="582" spans="12:55">
      <c r="L582" s="14"/>
      <c r="M582" s="10"/>
      <c r="N582" s="10"/>
      <c r="O582" s="10" t="s">
        <v>64</v>
      </c>
      <c r="P582" s="10"/>
      <c r="Q582" s="10">
        <v>1.9806999999999999</v>
      </c>
      <c r="R582" s="10">
        <v>14</v>
      </c>
      <c r="S582" s="10">
        <v>21</v>
      </c>
      <c r="AI582" s="14"/>
      <c r="AJ582" s="10"/>
      <c r="AK582" s="10"/>
      <c r="AL582" s="10" t="s">
        <v>64</v>
      </c>
      <c r="AM582" s="10"/>
      <c r="AN582" s="10">
        <v>1.9806999999999999</v>
      </c>
      <c r="AO582" s="10">
        <v>14</v>
      </c>
      <c r="AP582" s="10">
        <v>21</v>
      </c>
    </row>
    <row r="583" spans="12:55">
      <c r="L583" s="14"/>
      <c r="M583" s="10"/>
      <c r="N583" s="10"/>
      <c r="O583" s="10" t="s">
        <v>64</v>
      </c>
      <c r="P583" s="10"/>
      <c r="Q583" s="10"/>
      <c r="R583" s="10"/>
      <c r="S583" s="10"/>
      <c r="AI583" s="14"/>
      <c r="AJ583" s="10"/>
      <c r="AK583" s="10"/>
      <c r="AL583" s="10" t="s">
        <v>64</v>
      </c>
      <c r="AM583" s="10"/>
      <c r="AN583" s="10"/>
      <c r="AO583" s="10"/>
      <c r="AP583" s="10"/>
    </row>
    <row r="584" spans="12:55">
      <c r="L584" s="14"/>
      <c r="M584" s="10" t="s">
        <v>65</v>
      </c>
      <c r="N584" s="10"/>
      <c r="O584" s="10" t="s">
        <v>64</v>
      </c>
      <c r="P584" s="10"/>
      <c r="Q584" s="10">
        <v>1.8993</v>
      </c>
      <c r="R584" s="10">
        <v>14</v>
      </c>
      <c r="S584" s="10">
        <v>15</v>
      </c>
      <c r="AI584" s="14"/>
      <c r="AJ584" s="10" t="s">
        <v>65</v>
      </c>
      <c r="AK584" s="10"/>
      <c r="AL584" s="10" t="s">
        <v>64</v>
      </c>
      <c r="AM584" s="10"/>
      <c r="AN584" s="10">
        <v>1.8993</v>
      </c>
      <c r="AO584" s="10">
        <v>14</v>
      </c>
      <c r="AP584" s="10">
        <v>15</v>
      </c>
    </row>
    <row r="585" spans="12:55">
      <c r="L585" s="14"/>
      <c r="M585" s="10" t="s">
        <v>65</v>
      </c>
      <c r="N585" s="10"/>
      <c r="O585" s="10" t="s">
        <v>64</v>
      </c>
      <c r="P585" s="10"/>
      <c r="Q585" s="10"/>
      <c r="R585" s="10"/>
      <c r="S585" s="10"/>
      <c r="AI585" s="14"/>
      <c r="AJ585" s="10" t="s">
        <v>65</v>
      </c>
      <c r="AK585" s="10"/>
      <c r="AL585" s="10" t="s">
        <v>64</v>
      </c>
      <c r="AM585" s="10"/>
      <c r="AN585" s="10"/>
      <c r="AO585" s="10"/>
      <c r="AP585" s="10"/>
    </row>
    <row r="586" spans="12:55">
      <c r="L586" s="14"/>
      <c r="M586" s="10" t="s">
        <v>65</v>
      </c>
      <c r="N586" s="10"/>
      <c r="O586" s="10" t="s">
        <v>64</v>
      </c>
      <c r="P586" s="10"/>
      <c r="Q586" s="10">
        <v>1.8920999999999999</v>
      </c>
      <c r="R586" s="10">
        <v>14</v>
      </c>
      <c r="S586" s="10">
        <v>14</v>
      </c>
      <c r="AI586" s="14"/>
      <c r="AJ586" s="10" t="s">
        <v>65</v>
      </c>
      <c r="AK586" s="10"/>
      <c r="AL586" s="10" t="s">
        <v>64</v>
      </c>
      <c r="AM586" s="10" t="s">
        <v>70</v>
      </c>
      <c r="AN586" s="10">
        <v>1.8920999999999999</v>
      </c>
      <c r="AO586" s="10">
        <v>14</v>
      </c>
      <c r="AP586" s="10">
        <v>14</v>
      </c>
    </row>
    <row r="587" spans="12:55">
      <c r="L587" s="14"/>
      <c r="M587" s="10" t="s">
        <v>65</v>
      </c>
      <c r="N587" s="10"/>
      <c r="O587" s="10" t="s">
        <v>64</v>
      </c>
      <c r="P587" s="10"/>
      <c r="Q587" s="10"/>
      <c r="R587" s="10"/>
      <c r="S587" s="10"/>
      <c r="AI587" s="14"/>
      <c r="AJ587" s="10" t="s">
        <v>65</v>
      </c>
      <c r="AK587" s="10"/>
      <c r="AL587" s="10" t="s">
        <v>64</v>
      </c>
      <c r="AM587" s="10" t="s">
        <v>70</v>
      </c>
      <c r="AN587" s="10"/>
      <c r="AO587" s="10"/>
      <c r="AP587" s="10"/>
    </row>
    <row r="588" spans="12:55">
      <c r="L588" s="14"/>
      <c r="M588" s="10" t="s">
        <v>65</v>
      </c>
      <c r="N588" s="10"/>
      <c r="O588" s="10" t="s">
        <v>64</v>
      </c>
      <c r="P588" s="10"/>
      <c r="Q588" s="10">
        <v>1.8914</v>
      </c>
      <c r="R588" s="10">
        <v>14</v>
      </c>
      <c r="S588" s="10">
        <v>13</v>
      </c>
      <c r="AI588" s="14"/>
      <c r="AJ588" s="10" t="s">
        <v>65</v>
      </c>
      <c r="AK588" s="10"/>
      <c r="AL588" s="10" t="s">
        <v>64</v>
      </c>
      <c r="AM588" s="10" t="s">
        <v>70</v>
      </c>
      <c r="AN588" s="10">
        <v>1.8914</v>
      </c>
      <c r="AO588" s="10">
        <v>14</v>
      </c>
      <c r="AP588" s="10">
        <v>13</v>
      </c>
    </row>
    <row r="589" spans="12:55">
      <c r="L589" s="14"/>
      <c r="M589" s="10" t="s">
        <v>65</v>
      </c>
      <c r="N589" s="10"/>
      <c r="O589" s="10" t="s">
        <v>64</v>
      </c>
      <c r="P589" s="10"/>
      <c r="Q589" s="10"/>
      <c r="R589" s="10"/>
      <c r="S589" s="10"/>
      <c r="AI589" s="14"/>
      <c r="AJ589" s="10" t="s">
        <v>65</v>
      </c>
      <c r="AK589" s="10"/>
      <c r="AL589" s="10" t="s">
        <v>64</v>
      </c>
      <c r="AM589" s="10" t="s">
        <v>70</v>
      </c>
      <c r="AN589" s="10"/>
      <c r="AO589" s="10"/>
      <c r="AP589" s="10"/>
    </row>
    <row r="590" spans="12:55">
      <c r="L590" s="14"/>
      <c r="M590" s="10" t="s">
        <v>65</v>
      </c>
      <c r="N590" s="10"/>
      <c r="O590" s="10" t="s">
        <v>64</v>
      </c>
      <c r="P590" s="10" t="s">
        <v>70</v>
      </c>
      <c r="Q590" s="10">
        <v>1.8286</v>
      </c>
      <c r="R590" s="10">
        <v>14</v>
      </c>
      <c r="S590" s="10">
        <v>18</v>
      </c>
      <c r="AI590" s="14"/>
      <c r="AJ590" s="10" t="s">
        <v>65</v>
      </c>
      <c r="AK590" s="10"/>
      <c r="AL590" s="10" t="s">
        <v>64</v>
      </c>
      <c r="AM590" s="10" t="s">
        <v>70</v>
      </c>
      <c r="AN590" s="10">
        <v>1.8286</v>
      </c>
      <c r="AO590" s="10">
        <v>14</v>
      </c>
      <c r="AP590" s="10">
        <v>18</v>
      </c>
    </row>
    <row r="591" spans="12:55">
      <c r="L591" s="14"/>
      <c r="M591" s="10" t="s">
        <v>65</v>
      </c>
      <c r="N591" s="10"/>
      <c r="O591" s="10" t="s">
        <v>64</v>
      </c>
      <c r="P591" s="10" t="s">
        <v>70</v>
      </c>
      <c r="Q591" s="10"/>
      <c r="R591" s="10"/>
      <c r="S591" s="10"/>
      <c r="AI591" s="14"/>
      <c r="AJ591" s="10" t="s">
        <v>65</v>
      </c>
      <c r="AK591" s="10"/>
      <c r="AL591" s="10" t="s">
        <v>64</v>
      </c>
      <c r="AM591" s="10" t="s">
        <v>70</v>
      </c>
      <c r="AN591" s="10"/>
      <c r="AO591" s="10"/>
      <c r="AP591" s="10"/>
    </row>
    <row r="592" spans="12:55">
      <c r="L592" s="14"/>
      <c r="M592" s="10" t="s">
        <v>65</v>
      </c>
      <c r="N592" s="10"/>
      <c r="O592" s="10" t="s">
        <v>64</v>
      </c>
      <c r="P592" s="10" t="s">
        <v>70</v>
      </c>
      <c r="Q592" s="10">
        <v>1.8229</v>
      </c>
      <c r="R592" s="10">
        <v>14</v>
      </c>
      <c r="S592" s="10">
        <v>3</v>
      </c>
      <c r="AI592" s="14"/>
      <c r="AJ592" s="10" t="s">
        <v>65</v>
      </c>
      <c r="AK592" s="10"/>
      <c r="AL592" s="10" t="s">
        <v>64</v>
      </c>
      <c r="AM592" s="10" t="s">
        <v>70</v>
      </c>
      <c r="AN592" s="10">
        <v>1.8229</v>
      </c>
      <c r="AO592" s="10">
        <v>14</v>
      </c>
      <c r="AP592" s="10">
        <v>3</v>
      </c>
    </row>
    <row r="593" spans="12:42">
      <c r="L593" s="14"/>
      <c r="M593" s="10" t="s">
        <v>65</v>
      </c>
      <c r="N593" s="10"/>
      <c r="O593" s="10" t="s">
        <v>64</v>
      </c>
      <c r="P593" s="10" t="s">
        <v>70</v>
      </c>
      <c r="Q593" s="10"/>
      <c r="R593" s="10"/>
      <c r="S593" s="10"/>
      <c r="AI593" s="14"/>
      <c r="AJ593" s="10" t="s">
        <v>65</v>
      </c>
      <c r="AK593" s="10"/>
      <c r="AL593" s="10" t="s">
        <v>64</v>
      </c>
      <c r="AM593" s="10" t="s">
        <v>70</v>
      </c>
      <c r="AN593" s="10"/>
      <c r="AO593" s="10"/>
      <c r="AP593" s="10"/>
    </row>
    <row r="594" spans="12:42">
      <c r="L594" s="14"/>
      <c r="M594" s="10" t="s">
        <v>65</v>
      </c>
      <c r="N594" s="10"/>
      <c r="O594" s="10" t="s">
        <v>64</v>
      </c>
      <c r="P594" s="10" t="s">
        <v>70</v>
      </c>
      <c r="Q594" s="10">
        <v>1.8221000000000001</v>
      </c>
      <c r="R594" s="10">
        <v>14</v>
      </c>
      <c r="S594" s="10">
        <v>10</v>
      </c>
      <c r="AI594" s="14"/>
      <c r="AJ594" s="10" t="s">
        <v>65</v>
      </c>
      <c r="AK594" s="10"/>
      <c r="AL594" s="10" t="s">
        <v>64</v>
      </c>
      <c r="AM594" s="10" t="s">
        <v>70</v>
      </c>
      <c r="AN594" s="10">
        <v>1.8221000000000001</v>
      </c>
      <c r="AO594" s="10">
        <v>14</v>
      </c>
      <c r="AP594" s="10">
        <v>10</v>
      </c>
    </row>
    <row r="595" spans="12:42">
      <c r="L595" s="14"/>
      <c r="M595" s="10" t="s">
        <v>65</v>
      </c>
      <c r="N595" s="10"/>
      <c r="O595" s="10" t="s">
        <v>64</v>
      </c>
      <c r="P595" s="10" t="s">
        <v>70</v>
      </c>
      <c r="Q595" s="10"/>
      <c r="R595" s="10"/>
      <c r="S595" s="10"/>
      <c r="AI595" s="14"/>
      <c r="AJ595" s="10" t="s">
        <v>65</v>
      </c>
      <c r="AK595" s="10"/>
      <c r="AL595" s="10" t="s">
        <v>64</v>
      </c>
      <c r="AM595" s="10" t="s">
        <v>70</v>
      </c>
      <c r="AN595" s="10"/>
      <c r="AO595" s="10"/>
      <c r="AP595" s="10"/>
    </row>
    <row r="596" spans="12:42">
      <c r="L596" s="14"/>
      <c r="M596" s="10" t="s">
        <v>65</v>
      </c>
      <c r="N596" s="10"/>
      <c r="O596" s="10" t="s">
        <v>64</v>
      </c>
      <c r="P596" s="10" t="s">
        <v>70</v>
      </c>
      <c r="Q596" s="10">
        <v>1.82</v>
      </c>
      <c r="R596" s="10">
        <v>14</v>
      </c>
      <c r="S596" s="10">
        <v>20</v>
      </c>
      <c r="AI596" s="14"/>
      <c r="AJ596" s="10" t="s">
        <v>65</v>
      </c>
      <c r="AK596" s="10"/>
      <c r="AL596" s="10" t="s">
        <v>64</v>
      </c>
      <c r="AM596" s="10" t="s">
        <v>70</v>
      </c>
      <c r="AN596" s="10">
        <v>1.82</v>
      </c>
      <c r="AO596" s="10">
        <v>14</v>
      </c>
      <c r="AP596" s="10">
        <v>20</v>
      </c>
    </row>
    <row r="597" spans="12:42">
      <c r="L597" s="14"/>
      <c r="M597" s="10" t="s">
        <v>65</v>
      </c>
      <c r="N597" s="10"/>
      <c r="O597" s="10" t="s">
        <v>64</v>
      </c>
      <c r="P597" s="10" t="s">
        <v>70</v>
      </c>
      <c r="Q597" s="10"/>
      <c r="R597" s="10"/>
      <c r="S597" s="10"/>
      <c r="AI597" s="14"/>
      <c r="AJ597" s="10" t="s">
        <v>65</v>
      </c>
      <c r="AK597" s="10"/>
      <c r="AL597" s="10" t="s">
        <v>64</v>
      </c>
      <c r="AM597" s="10" t="s">
        <v>70</v>
      </c>
      <c r="AN597" s="10"/>
      <c r="AO597" s="10"/>
      <c r="AP597" s="10"/>
    </row>
    <row r="598" spans="12:42">
      <c r="L598" s="14"/>
      <c r="M598" s="10" t="s">
        <v>65</v>
      </c>
      <c r="N598" s="10"/>
      <c r="O598" s="10" t="s">
        <v>64</v>
      </c>
      <c r="P598" s="10" t="s">
        <v>70</v>
      </c>
      <c r="Q598" s="10">
        <v>1.7814000000000001</v>
      </c>
      <c r="R598" s="10">
        <v>14</v>
      </c>
      <c r="S598" s="10">
        <v>19</v>
      </c>
      <c r="AI598" s="14"/>
      <c r="AJ598" s="10" t="s">
        <v>65</v>
      </c>
      <c r="AK598" s="10" t="s">
        <v>71</v>
      </c>
      <c r="AL598" s="10" t="s">
        <v>64</v>
      </c>
      <c r="AM598" s="10" t="s">
        <v>70</v>
      </c>
      <c r="AN598" s="10">
        <v>1.7814000000000001</v>
      </c>
      <c r="AO598" s="10">
        <v>14</v>
      </c>
      <c r="AP598" s="10">
        <v>19</v>
      </c>
    </row>
    <row r="599" spans="12:42">
      <c r="L599" s="14"/>
      <c r="M599" s="10" t="s">
        <v>65</v>
      </c>
      <c r="N599" s="10"/>
      <c r="O599" s="10" t="s">
        <v>64</v>
      </c>
      <c r="P599" s="10" t="s">
        <v>70</v>
      </c>
      <c r="Q599" s="10"/>
      <c r="R599" s="10"/>
      <c r="S599" s="10"/>
      <c r="AI599" s="14"/>
      <c r="AJ599" s="10" t="s">
        <v>65</v>
      </c>
      <c r="AK599" s="10" t="s">
        <v>71</v>
      </c>
      <c r="AL599" s="10" t="s">
        <v>64</v>
      </c>
      <c r="AM599" s="10" t="s">
        <v>70</v>
      </c>
      <c r="AN599" s="10"/>
      <c r="AO599" s="10"/>
      <c r="AP599" s="10"/>
    </row>
    <row r="600" spans="12:42">
      <c r="L600" s="14"/>
      <c r="M600" s="10" t="s">
        <v>65</v>
      </c>
      <c r="N600" s="10"/>
      <c r="O600" s="10" t="s">
        <v>64</v>
      </c>
      <c r="P600" s="10" t="s">
        <v>70</v>
      </c>
      <c r="Q600" s="10">
        <v>1.7564</v>
      </c>
      <c r="R600" s="10">
        <v>14</v>
      </c>
      <c r="S600" s="10">
        <v>17</v>
      </c>
      <c r="AI600" s="14" t="s">
        <v>72</v>
      </c>
      <c r="AJ600" s="10" t="s">
        <v>65</v>
      </c>
      <c r="AK600" s="10" t="s">
        <v>71</v>
      </c>
      <c r="AL600" s="10" t="s">
        <v>64</v>
      </c>
      <c r="AM600" s="10" t="s">
        <v>70</v>
      </c>
      <c r="AN600" s="10">
        <v>1.7564</v>
      </c>
      <c r="AO600" s="10">
        <v>14</v>
      </c>
      <c r="AP600" s="10">
        <v>17</v>
      </c>
    </row>
    <row r="601" spans="12:42">
      <c r="L601" s="14"/>
      <c r="M601" s="10" t="s">
        <v>65</v>
      </c>
      <c r="N601" s="10"/>
      <c r="O601" s="10" t="s">
        <v>64</v>
      </c>
      <c r="P601" s="10" t="s">
        <v>70</v>
      </c>
      <c r="Q601" s="10"/>
      <c r="R601" s="10"/>
      <c r="S601" s="10"/>
      <c r="AI601" s="14" t="s">
        <v>72</v>
      </c>
      <c r="AJ601" s="10" t="s">
        <v>65</v>
      </c>
      <c r="AK601" s="10" t="s">
        <v>71</v>
      </c>
      <c r="AL601" s="10"/>
      <c r="AM601" s="10" t="s">
        <v>70</v>
      </c>
      <c r="AN601" s="10"/>
      <c r="AO601" s="10"/>
      <c r="AP601" s="10"/>
    </row>
    <row r="602" spans="12:42">
      <c r="L602" s="14"/>
      <c r="M602" s="10" t="s">
        <v>65</v>
      </c>
      <c r="N602" s="10" t="s">
        <v>71</v>
      </c>
      <c r="O602" s="10" t="s">
        <v>64</v>
      </c>
      <c r="P602" s="10" t="s">
        <v>70</v>
      </c>
      <c r="Q602" s="10">
        <v>1.6829000000000001</v>
      </c>
      <c r="R602" s="10">
        <v>14</v>
      </c>
      <c r="S602" s="10">
        <v>4</v>
      </c>
      <c r="AI602" s="14" t="s">
        <v>72</v>
      </c>
      <c r="AJ602" s="10" t="s">
        <v>65</v>
      </c>
      <c r="AK602" s="10" t="s">
        <v>71</v>
      </c>
      <c r="AL602" s="10"/>
      <c r="AM602" s="10" t="s">
        <v>70</v>
      </c>
      <c r="AN602" s="10">
        <v>1.6829000000000001</v>
      </c>
      <c r="AO602" s="10">
        <v>14</v>
      </c>
      <c r="AP602" s="10">
        <v>4</v>
      </c>
    </row>
    <row r="603" spans="12:42">
      <c r="L603" s="14"/>
      <c r="M603" s="10" t="s">
        <v>65</v>
      </c>
      <c r="N603" s="10" t="s">
        <v>71</v>
      </c>
      <c r="O603" s="10" t="s">
        <v>64</v>
      </c>
      <c r="P603" s="10" t="s">
        <v>70</v>
      </c>
      <c r="Q603" s="10"/>
      <c r="R603" s="10"/>
      <c r="S603" s="10"/>
      <c r="AI603" s="14" t="s">
        <v>72</v>
      </c>
      <c r="AJ603" s="10" t="s">
        <v>65</v>
      </c>
      <c r="AK603" s="10" t="s">
        <v>71</v>
      </c>
      <c r="AL603" s="10"/>
      <c r="AM603" s="10" t="s">
        <v>70</v>
      </c>
      <c r="AN603" s="10"/>
      <c r="AO603" s="10"/>
      <c r="AP603" s="10"/>
    </row>
    <row r="604" spans="12:42">
      <c r="L604" s="14" t="s">
        <v>72</v>
      </c>
      <c r="M604" s="10" t="s">
        <v>65</v>
      </c>
      <c r="N604" s="10" t="s">
        <v>71</v>
      </c>
      <c r="O604" s="10" t="s">
        <v>64</v>
      </c>
      <c r="P604" s="10" t="s">
        <v>70</v>
      </c>
      <c r="Q604" s="10">
        <v>1.6636</v>
      </c>
      <c r="R604" s="10">
        <v>14</v>
      </c>
      <c r="S604" s="10">
        <v>16</v>
      </c>
      <c r="AI604" s="14" t="s">
        <v>72</v>
      </c>
      <c r="AJ604" s="10" t="s">
        <v>65</v>
      </c>
      <c r="AK604" s="10" t="s">
        <v>71</v>
      </c>
      <c r="AL604" s="10"/>
      <c r="AM604" s="10" t="s">
        <v>70</v>
      </c>
      <c r="AN604" s="10">
        <v>1.6636</v>
      </c>
      <c r="AO604" s="10">
        <v>14</v>
      </c>
      <c r="AP604" s="10">
        <v>16</v>
      </c>
    </row>
    <row r="605" spans="12:42">
      <c r="L605" s="14" t="s">
        <v>72</v>
      </c>
      <c r="M605" s="10" t="s">
        <v>65</v>
      </c>
      <c r="N605" s="10" t="s">
        <v>71</v>
      </c>
      <c r="O605" s="10" t="s">
        <v>64</v>
      </c>
      <c r="P605" s="10" t="s">
        <v>70</v>
      </c>
      <c r="Q605" s="10"/>
      <c r="R605" s="10"/>
      <c r="S605" s="10"/>
      <c r="AI605" s="14" t="s">
        <v>72</v>
      </c>
      <c r="AJ605" s="10" t="s">
        <v>65</v>
      </c>
      <c r="AK605" s="10" t="s">
        <v>71</v>
      </c>
      <c r="AL605" s="10"/>
      <c r="AM605" s="10" t="s">
        <v>70</v>
      </c>
      <c r="AN605" s="10"/>
      <c r="AO605" s="10"/>
      <c r="AP605" s="10"/>
    </row>
    <row r="606" spans="12:42">
      <c r="L606" s="14" t="s">
        <v>72</v>
      </c>
      <c r="M606" s="10" t="s">
        <v>65</v>
      </c>
      <c r="N606" s="10" t="s">
        <v>71</v>
      </c>
      <c r="O606" s="10" t="s">
        <v>64</v>
      </c>
      <c r="P606" s="10" t="s">
        <v>70</v>
      </c>
      <c r="Q606" s="10">
        <v>1.6607000000000001</v>
      </c>
      <c r="R606" s="10">
        <v>14</v>
      </c>
      <c r="S606" s="10">
        <v>2</v>
      </c>
      <c r="AI606" s="14" t="s">
        <v>72</v>
      </c>
      <c r="AJ606" s="10" t="s">
        <v>65</v>
      </c>
      <c r="AK606" s="10" t="s">
        <v>71</v>
      </c>
      <c r="AL606" s="10"/>
      <c r="AM606" s="10" t="s">
        <v>70</v>
      </c>
      <c r="AN606" s="10">
        <v>1.6607000000000001</v>
      </c>
      <c r="AO606" s="10">
        <v>14</v>
      </c>
      <c r="AP606" s="10">
        <v>2</v>
      </c>
    </row>
    <row r="607" spans="12:42">
      <c r="L607" s="14" t="s">
        <v>72</v>
      </c>
      <c r="M607" s="10" t="s">
        <v>65</v>
      </c>
      <c r="N607" s="10" t="s">
        <v>71</v>
      </c>
      <c r="O607" s="10" t="s">
        <v>64</v>
      </c>
      <c r="P607" s="10" t="s">
        <v>70</v>
      </c>
      <c r="Q607" s="10"/>
      <c r="R607" s="10"/>
      <c r="S607" s="10"/>
      <c r="AI607" s="14" t="s">
        <v>72</v>
      </c>
      <c r="AJ607" s="10" t="s">
        <v>65</v>
      </c>
      <c r="AK607" s="10" t="s">
        <v>71</v>
      </c>
      <c r="AL607" s="10"/>
      <c r="AM607" s="10" t="s">
        <v>70</v>
      </c>
      <c r="AN607" s="10"/>
      <c r="AO607" s="10"/>
      <c r="AP607" s="10"/>
    </row>
    <row r="608" spans="12:42">
      <c r="L608" s="14" t="s">
        <v>72</v>
      </c>
      <c r="M608" s="10" t="s">
        <v>65</v>
      </c>
      <c r="N608" s="10" t="s">
        <v>71</v>
      </c>
      <c r="O608" s="10" t="s">
        <v>64</v>
      </c>
      <c r="P608" s="10" t="s">
        <v>70</v>
      </c>
      <c r="Q608" s="10">
        <v>1.6386000000000001</v>
      </c>
      <c r="R608" s="10">
        <v>14</v>
      </c>
      <c r="S608" s="10">
        <v>5</v>
      </c>
      <c r="AI608" s="14" t="s">
        <v>72</v>
      </c>
      <c r="AJ608" s="10" t="s">
        <v>65</v>
      </c>
      <c r="AK608" s="10" t="s">
        <v>71</v>
      </c>
      <c r="AL608" s="10" t="s">
        <v>73</v>
      </c>
      <c r="AM608" s="10" t="s">
        <v>70</v>
      </c>
      <c r="AN608" s="10">
        <v>1.6386000000000001</v>
      </c>
      <c r="AO608" s="10">
        <v>14</v>
      </c>
      <c r="AP608" s="10">
        <v>5</v>
      </c>
    </row>
    <row r="609" spans="12:42">
      <c r="L609" s="14" t="s">
        <v>72</v>
      </c>
      <c r="M609" s="10" t="s">
        <v>65</v>
      </c>
      <c r="N609" s="10" t="s">
        <v>71</v>
      </c>
      <c r="O609" s="10"/>
      <c r="P609" s="10" t="s">
        <v>70</v>
      </c>
      <c r="Q609" s="10"/>
      <c r="R609" s="10"/>
      <c r="S609" s="10"/>
      <c r="AI609" s="14" t="s">
        <v>72</v>
      </c>
      <c r="AJ609" s="10"/>
      <c r="AK609" s="10" t="s">
        <v>71</v>
      </c>
      <c r="AL609" s="10" t="s">
        <v>73</v>
      </c>
      <c r="AM609" s="10" t="s">
        <v>70</v>
      </c>
      <c r="AN609" s="10"/>
      <c r="AO609" s="10"/>
      <c r="AP609" s="10"/>
    </row>
    <row r="610" spans="12:42">
      <c r="L610" s="14" t="s">
        <v>72</v>
      </c>
      <c r="M610" s="10" t="s">
        <v>65</v>
      </c>
      <c r="N610" s="10" t="s">
        <v>71</v>
      </c>
      <c r="O610" s="10"/>
      <c r="P610" s="10" t="s">
        <v>70</v>
      </c>
      <c r="Q610" s="10">
        <v>1.6164000000000001</v>
      </c>
      <c r="R610" s="10">
        <v>14</v>
      </c>
      <c r="S610" s="10">
        <v>12</v>
      </c>
      <c r="AI610" s="14" t="s">
        <v>72</v>
      </c>
      <c r="AJ610" s="10"/>
      <c r="AK610" s="10" t="s">
        <v>71</v>
      </c>
      <c r="AL610" s="10" t="s">
        <v>73</v>
      </c>
      <c r="AM610" s="10" t="s">
        <v>70</v>
      </c>
      <c r="AN610" s="10">
        <v>1.6164000000000001</v>
      </c>
      <c r="AO610" s="10">
        <v>14</v>
      </c>
      <c r="AP610" s="10">
        <v>12</v>
      </c>
    </row>
    <row r="611" spans="12:42">
      <c r="L611" s="14" t="s">
        <v>72</v>
      </c>
      <c r="M611" s="10"/>
      <c r="N611" s="10" t="s">
        <v>71</v>
      </c>
      <c r="O611" s="10"/>
      <c r="P611" s="10" t="s">
        <v>70</v>
      </c>
      <c r="Q611" s="10"/>
      <c r="R611" s="10"/>
      <c r="S611" s="10"/>
      <c r="AI611" s="14" t="s">
        <v>72</v>
      </c>
      <c r="AJ611" s="10"/>
      <c r="AK611" s="10" t="s">
        <v>71</v>
      </c>
      <c r="AL611" s="10" t="s">
        <v>73</v>
      </c>
      <c r="AM611" s="10"/>
      <c r="AN611" s="10"/>
      <c r="AO611" s="10"/>
      <c r="AP611" s="10"/>
    </row>
    <row r="612" spans="12:42">
      <c r="L612" s="14" t="s">
        <v>72</v>
      </c>
      <c r="M612" s="10"/>
      <c r="N612" s="10" t="s">
        <v>71</v>
      </c>
      <c r="O612" s="10" t="s">
        <v>73</v>
      </c>
      <c r="P612" s="10" t="s">
        <v>70</v>
      </c>
      <c r="Q612" s="10">
        <v>1.5264</v>
      </c>
      <c r="R612" s="10">
        <v>14</v>
      </c>
      <c r="S612" s="10">
        <v>11</v>
      </c>
      <c r="AI612" s="14" t="s">
        <v>72</v>
      </c>
      <c r="AJ612" s="10" t="s">
        <v>74</v>
      </c>
      <c r="AK612" s="10" t="s">
        <v>71</v>
      </c>
      <c r="AL612" s="10" t="s">
        <v>73</v>
      </c>
      <c r="AM612" s="10"/>
      <c r="AN612" s="10">
        <v>1.5264</v>
      </c>
      <c r="AO612" s="10">
        <v>14</v>
      </c>
      <c r="AP612" s="10">
        <v>11</v>
      </c>
    </row>
    <row r="613" spans="12:42">
      <c r="L613" s="14" t="s">
        <v>72</v>
      </c>
      <c r="M613" s="10"/>
      <c r="N613" s="10" t="s">
        <v>71</v>
      </c>
      <c r="O613" s="10" t="s">
        <v>73</v>
      </c>
      <c r="P613" s="10" t="s">
        <v>70</v>
      </c>
      <c r="Q613" s="10"/>
      <c r="R613" s="10"/>
      <c r="S613" s="10"/>
      <c r="AI613" s="14" t="s">
        <v>72</v>
      </c>
      <c r="AJ613" s="10" t="s">
        <v>74</v>
      </c>
      <c r="AK613" s="10"/>
      <c r="AL613" s="10" t="s">
        <v>73</v>
      </c>
      <c r="AM613" s="10"/>
      <c r="AN613" s="10"/>
      <c r="AO613" s="10"/>
      <c r="AP613" s="10"/>
    </row>
    <row r="614" spans="12:42">
      <c r="L614" s="14" t="s">
        <v>72</v>
      </c>
      <c r="M614" s="10"/>
      <c r="N614" s="10" t="s">
        <v>71</v>
      </c>
      <c r="O614" s="10" t="s">
        <v>73</v>
      </c>
      <c r="P614" s="10" t="s">
        <v>70</v>
      </c>
      <c r="Q614" s="10">
        <v>1.4979</v>
      </c>
      <c r="R614" s="10">
        <v>14</v>
      </c>
      <c r="S614" s="10">
        <v>6</v>
      </c>
      <c r="AI614" s="14" t="s">
        <v>72</v>
      </c>
      <c r="AJ614" s="10" t="s">
        <v>74</v>
      </c>
      <c r="AK614" s="10"/>
      <c r="AL614" s="10" t="s">
        <v>73</v>
      </c>
      <c r="AM614" s="10"/>
      <c r="AN614" s="10">
        <v>1.4979</v>
      </c>
      <c r="AO614" s="10">
        <v>14</v>
      </c>
      <c r="AP614" s="10">
        <v>6</v>
      </c>
    </row>
    <row r="615" spans="12:42">
      <c r="L615" s="14" t="s">
        <v>72</v>
      </c>
      <c r="M615" s="10"/>
      <c r="N615" s="10" t="s">
        <v>71</v>
      </c>
      <c r="O615" s="10" t="s">
        <v>73</v>
      </c>
      <c r="P615" s="10"/>
      <c r="Q615" s="10"/>
      <c r="R615" s="10"/>
      <c r="S615" s="10"/>
      <c r="AI615" s="14"/>
      <c r="AJ615" s="10" t="s">
        <v>74</v>
      </c>
      <c r="AK615" s="10"/>
      <c r="AL615" s="10" t="s">
        <v>73</v>
      </c>
      <c r="AM615" s="10"/>
      <c r="AN615" s="10"/>
      <c r="AO615" s="10"/>
      <c r="AP615" s="10"/>
    </row>
    <row r="616" spans="12:42">
      <c r="L616" s="14" t="s">
        <v>72</v>
      </c>
      <c r="M616" s="10"/>
      <c r="N616" s="10" t="s">
        <v>71</v>
      </c>
      <c r="O616" s="10" t="s">
        <v>73</v>
      </c>
      <c r="P616" s="10"/>
      <c r="Q616" s="10">
        <v>1.3929</v>
      </c>
      <c r="R616" s="10">
        <v>14</v>
      </c>
      <c r="S616" s="10">
        <v>1</v>
      </c>
      <c r="AI616" s="14"/>
      <c r="AJ616" s="10" t="s">
        <v>74</v>
      </c>
      <c r="AK616" s="10"/>
      <c r="AL616" s="10" t="s">
        <v>73</v>
      </c>
      <c r="AM616" s="10" t="s">
        <v>75</v>
      </c>
      <c r="AN616" s="10">
        <v>1.3929</v>
      </c>
      <c r="AO616" s="10">
        <v>14</v>
      </c>
      <c r="AP616" s="10">
        <v>1</v>
      </c>
    </row>
    <row r="617" spans="12:42">
      <c r="L617" s="14" t="s">
        <v>72</v>
      </c>
      <c r="M617" s="10"/>
      <c r="N617" s="10" t="s">
        <v>71</v>
      </c>
      <c r="O617" s="10" t="s">
        <v>73</v>
      </c>
      <c r="P617" s="10"/>
      <c r="Q617" s="10"/>
      <c r="R617" s="10"/>
      <c r="S617" s="10"/>
      <c r="AI617" s="14"/>
      <c r="AJ617" s="10" t="s">
        <v>74</v>
      </c>
      <c r="AK617" s="10"/>
      <c r="AL617" s="10" t="s">
        <v>73</v>
      </c>
      <c r="AM617" s="10" t="s">
        <v>75</v>
      </c>
      <c r="AN617" s="10"/>
      <c r="AO617" s="10"/>
      <c r="AP617" s="10"/>
    </row>
    <row r="618" spans="12:42">
      <c r="L618" s="14" t="s">
        <v>72</v>
      </c>
      <c r="M618" s="10"/>
      <c r="N618" s="10" t="s">
        <v>71</v>
      </c>
      <c r="O618" s="10" t="s">
        <v>73</v>
      </c>
      <c r="P618" s="10"/>
      <c r="Q618" s="10">
        <v>1.3864000000000001</v>
      </c>
      <c r="R618" s="10">
        <v>14</v>
      </c>
      <c r="S618" s="10">
        <v>7</v>
      </c>
      <c r="AI618" s="14"/>
      <c r="AJ618" s="10" t="s">
        <v>74</v>
      </c>
      <c r="AK618" s="10"/>
      <c r="AL618" s="10" t="s">
        <v>73</v>
      </c>
      <c r="AM618" s="10" t="s">
        <v>75</v>
      </c>
      <c r="AN618" s="10">
        <v>1.3864000000000001</v>
      </c>
      <c r="AO618" s="10">
        <v>14</v>
      </c>
      <c r="AP618" s="10">
        <v>7</v>
      </c>
    </row>
    <row r="619" spans="12:42">
      <c r="L619" s="14" t="s">
        <v>72</v>
      </c>
      <c r="M619" s="10"/>
      <c r="N619" s="10"/>
      <c r="O619" s="10" t="s">
        <v>73</v>
      </c>
      <c r="P619" s="10"/>
      <c r="Q619" s="10"/>
      <c r="R619" s="10"/>
      <c r="S619" s="10"/>
      <c r="AI619" s="14"/>
      <c r="AJ619" s="10" t="s">
        <v>74</v>
      </c>
      <c r="AK619" s="10"/>
      <c r="AL619" s="10"/>
      <c r="AM619" s="10" t="s">
        <v>75</v>
      </c>
      <c r="AN619" s="10"/>
      <c r="AO619" s="10"/>
      <c r="AP619" s="10"/>
    </row>
    <row r="620" spans="12:42">
      <c r="L620" s="14" t="s">
        <v>72</v>
      </c>
      <c r="M620" s="10"/>
      <c r="N620" s="10"/>
      <c r="O620" s="10" t="s">
        <v>73</v>
      </c>
      <c r="P620" s="10"/>
      <c r="Q620" s="10">
        <v>1.3221000000000001</v>
      </c>
      <c r="R620" s="10">
        <v>14</v>
      </c>
      <c r="S620" s="10">
        <v>8</v>
      </c>
      <c r="AI620" s="14"/>
      <c r="AJ620" s="10" t="s">
        <v>74</v>
      </c>
      <c r="AK620" s="10"/>
      <c r="AL620" s="10"/>
      <c r="AM620" s="10" t="s">
        <v>75</v>
      </c>
      <c r="AN620" s="10">
        <v>1.3221000000000001</v>
      </c>
      <c r="AO620" s="10">
        <v>14</v>
      </c>
      <c r="AP620" s="10">
        <v>8</v>
      </c>
    </row>
    <row r="621" spans="12:42">
      <c r="L621" s="14"/>
      <c r="M621" s="10"/>
      <c r="N621" s="10"/>
      <c r="O621" s="10" t="s">
        <v>73</v>
      </c>
      <c r="P621" s="10"/>
      <c r="Q621" s="10"/>
      <c r="R621" s="10"/>
      <c r="S621" s="10"/>
      <c r="AI621" s="14"/>
      <c r="AJ621" s="10"/>
      <c r="AK621" s="10"/>
      <c r="AL621" s="10"/>
      <c r="AM621" s="10" t="s">
        <v>75</v>
      </c>
      <c r="AN621" s="10"/>
      <c r="AO621" s="10"/>
      <c r="AP621" s="10"/>
    </row>
    <row r="622" spans="12:42">
      <c r="L622" s="14"/>
      <c r="M622" s="10"/>
      <c r="N622" s="10"/>
      <c r="O622" s="10" t="s">
        <v>73</v>
      </c>
      <c r="P622" s="10"/>
      <c r="Q622" s="10">
        <v>1.2357</v>
      </c>
      <c r="R622" s="10">
        <v>14</v>
      </c>
      <c r="S622" s="10">
        <v>9</v>
      </c>
      <c r="AI622" s="14"/>
      <c r="AJ622" s="10"/>
      <c r="AK622" s="10"/>
      <c r="AL622" s="10"/>
      <c r="AM622" s="10" t="s">
        <v>75</v>
      </c>
      <c r="AN622" s="10">
        <v>1.2357</v>
      </c>
      <c r="AO622" s="10">
        <v>14</v>
      </c>
      <c r="AP622" s="10">
        <v>9</v>
      </c>
    </row>
    <row r="626" spans="12:35">
      <c r="L626" s="8"/>
      <c r="AI626" s="8"/>
    </row>
    <row r="627" spans="12:35" ht="25.5">
      <c r="L627" s="7" t="s">
        <v>9</v>
      </c>
      <c r="AI627" s="7" t="s">
        <v>9</v>
      </c>
    </row>
    <row r="629" spans="12:35">
      <c r="L629" s="8" t="s">
        <v>39</v>
      </c>
      <c r="AI629" s="8" t="s">
        <v>39</v>
      </c>
    </row>
    <row r="630" spans="12:35">
      <c r="L630" s="8"/>
      <c r="AI630" s="8"/>
    </row>
    <row r="635" spans="12:35">
      <c r="L635" s="8"/>
      <c r="AI635" s="8"/>
    </row>
    <row r="636" spans="12:35" ht="25.5">
      <c r="L636" s="7" t="s">
        <v>9</v>
      </c>
      <c r="AI636" s="7" t="s">
        <v>9</v>
      </c>
    </row>
    <row r="638" spans="12:35">
      <c r="L638" s="8" t="s">
        <v>39</v>
      </c>
      <c r="AI638" s="8" t="s">
        <v>39</v>
      </c>
    </row>
    <row r="639" spans="12:35">
      <c r="L639" s="8"/>
      <c r="AI639" s="8"/>
    </row>
    <row r="640" spans="12:35">
      <c r="L640" s="8" t="s">
        <v>69</v>
      </c>
      <c r="AI640" s="8" t="s">
        <v>69</v>
      </c>
    </row>
    <row r="641" spans="12:55">
      <c r="L641" s="9"/>
      <c r="AI641" s="9"/>
    </row>
    <row r="642" spans="12:55">
      <c r="L642" s="9"/>
      <c r="AI642" s="9"/>
    </row>
    <row r="643" spans="12:55" ht="165.75">
      <c r="L643" s="20" t="s">
        <v>51</v>
      </c>
      <c r="M643" s="20" t="s">
        <v>53</v>
      </c>
      <c r="AI643" s="20" t="s">
        <v>51</v>
      </c>
      <c r="AJ643" s="20" t="s">
        <v>53</v>
      </c>
    </row>
    <row r="644" spans="12:55" ht="15.75" thickBot="1">
      <c r="L644" s="9"/>
      <c r="AI644" s="9"/>
    </row>
    <row r="645" spans="12:55">
      <c r="L645" s="16" t="s">
        <v>54</v>
      </c>
      <c r="M645" s="18">
        <v>0.01</v>
      </c>
      <c r="AI645" s="16" t="s">
        <v>54</v>
      </c>
      <c r="AJ645" s="18">
        <v>0.05</v>
      </c>
    </row>
    <row r="646" spans="12:55" ht="75">
      <c r="L646" s="19" t="s">
        <v>55</v>
      </c>
      <c r="M646" s="10">
        <v>252</v>
      </c>
      <c r="AI646" s="19" t="s">
        <v>55</v>
      </c>
      <c r="AJ646" s="10">
        <v>252</v>
      </c>
    </row>
    <row r="647" spans="12:55" ht="45">
      <c r="L647" s="19" t="s">
        <v>56</v>
      </c>
      <c r="M647" s="10">
        <v>7.2257000000000002E-2</v>
      </c>
      <c r="AI647" s="19" t="s">
        <v>56</v>
      </c>
      <c r="AJ647" s="10">
        <v>7.2257000000000002E-2</v>
      </c>
    </row>
    <row r="648" spans="12:55" ht="15.75" thickBot="1">
      <c r="L648" s="9"/>
      <c r="AI648" s="9"/>
    </row>
    <row r="649" spans="12:55" ht="45">
      <c r="L649" s="16" t="s">
        <v>57</v>
      </c>
      <c r="M649" s="17">
        <v>2</v>
      </c>
      <c r="N649" s="17">
        <v>3</v>
      </c>
      <c r="O649" s="17">
        <v>4</v>
      </c>
      <c r="P649" s="17">
        <v>5</v>
      </c>
      <c r="Q649" s="17">
        <v>6</v>
      </c>
      <c r="R649" s="17">
        <v>7</v>
      </c>
      <c r="S649" s="17">
        <v>8</v>
      </c>
      <c r="T649" s="17">
        <v>9</v>
      </c>
      <c r="U649" s="17">
        <v>10</v>
      </c>
      <c r="V649" s="17">
        <v>11</v>
      </c>
      <c r="W649" s="17">
        <v>12</v>
      </c>
      <c r="X649" s="17">
        <v>13</v>
      </c>
      <c r="Y649" s="17">
        <v>14</v>
      </c>
      <c r="Z649" s="17">
        <v>15</v>
      </c>
      <c r="AA649" s="17">
        <v>16</v>
      </c>
      <c r="AB649" s="17">
        <v>17</v>
      </c>
      <c r="AC649" s="17">
        <v>18</v>
      </c>
      <c r="AD649" s="17">
        <v>19</v>
      </c>
      <c r="AE649" s="17">
        <v>20</v>
      </c>
      <c r="AF649" s="17">
        <v>21</v>
      </c>
      <c r="AI649" s="16" t="s">
        <v>57</v>
      </c>
      <c r="AJ649" s="17">
        <v>2</v>
      </c>
      <c r="AK649" s="17">
        <v>3</v>
      </c>
      <c r="AL649" s="17">
        <v>4</v>
      </c>
      <c r="AM649" s="17">
        <v>5</v>
      </c>
      <c r="AN649" s="17">
        <v>6</v>
      </c>
      <c r="AO649" s="17">
        <v>7</v>
      </c>
      <c r="AP649" s="17">
        <v>8</v>
      </c>
      <c r="AQ649" s="17">
        <v>9</v>
      </c>
      <c r="AR649" s="17">
        <v>10</v>
      </c>
      <c r="AS649" s="17">
        <v>11</v>
      </c>
      <c r="AT649" s="17">
        <v>12</v>
      </c>
      <c r="AU649" s="17">
        <v>13</v>
      </c>
      <c r="AV649" s="17">
        <v>14</v>
      </c>
      <c r="AW649" s="17">
        <v>15</v>
      </c>
      <c r="AX649" s="17">
        <v>16</v>
      </c>
      <c r="AY649" s="17">
        <v>17</v>
      </c>
      <c r="AZ649" s="17">
        <v>18</v>
      </c>
      <c r="BA649" s="17">
        <v>19</v>
      </c>
      <c r="BB649" s="17">
        <v>20</v>
      </c>
      <c r="BC649" s="17">
        <v>21</v>
      </c>
    </row>
    <row r="650" spans="12:55" ht="30">
      <c r="L650" s="19" t="s">
        <v>58</v>
      </c>
      <c r="M650" s="10">
        <v>0.26369999999999999</v>
      </c>
      <c r="N650" s="10">
        <v>0.27479999999999999</v>
      </c>
      <c r="O650" s="10">
        <v>0.28239999999999998</v>
      </c>
      <c r="P650" s="10">
        <v>0.28799999999999998</v>
      </c>
      <c r="Q650" s="10">
        <v>0.29249999999999998</v>
      </c>
      <c r="R650" s="10">
        <v>0.29620000000000002</v>
      </c>
      <c r="S650" s="10">
        <v>0.29930000000000001</v>
      </c>
      <c r="T650" s="10">
        <v>0.30199999999999999</v>
      </c>
      <c r="U650" s="10">
        <v>0.3044</v>
      </c>
      <c r="V650" s="10">
        <v>0.30649999999999999</v>
      </c>
      <c r="W650" s="10">
        <v>0.30840000000000001</v>
      </c>
      <c r="X650" s="10">
        <v>0.31009999999999999</v>
      </c>
      <c r="Y650" s="10">
        <v>0.31159999999999999</v>
      </c>
      <c r="Z650" s="10">
        <v>0.31309999999999999</v>
      </c>
      <c r="AA650" s="10">
        <v>0.31440000000000001</v>
      </c>
      <c r="AB650" s="10">
        <v>0.31559999999999999</v>
      </c>
      <c r="AC650" s="10">
        <v>0.31669999999999998</v>
      </c>
      <c r="AD650" s="10">
        <v>0.31780000000000003</v>
      </c>
      <c r="AE650" s="10">
        <v>0.31879999999999997</v>
      </c>
      <c r="AF650" s="10">
        <v>0.31969999999999998</v>
      </c>
      <c r="AI650" s="19" t="s">
        <v>58</v>
      </c>
      <c r="AJ650" s="10">
        <v>0.2001</v>
      </c>
      <c r="AK650" s="10">
        <v>0.21060000000000001</v>
      </c>
      <c r="AL650" s="10">
        <v>0.2177</v>
      </c>
      <c r="AM650" s="10">
        <v>0.22289999999999999</v>
      </c>
      <c r="AN650" s="10">
        <v>0.22689999999999999</v>
      </c>
      <c r="AO650" s="10">
        <v>0.23019999999999999</v>
      </c>
      <c r="AP650" s="10">
        <v>0.2329</v>
      </c>
      <c r="AQ650" s="10">
        <v>0.23530000000000001</v>
      </c>
      <c r="AR650" s="10">
        <v>0.23730000000000001</v>
      </c>
      <c r="AS650" s="10">
        <v>0.23910000000000001</v>
      </c>
      <c r="AT650" s="10">
        <v>0.2407</v>
      </c>
      <c r="AU650" s="10">
        <v>0.24210000000000001</v>
      </c>
      <c r="AV650" s="10">
        <v>0.24340000000000001</v>
      </c>
      <c r="AW650" s="10">
        <v>0.2445</v>
      </c>
      <c r="AX650" s="10">
        <v>0.24560000000000001</v>
      </c>
      <c r="AY650" s="10">
        <v>0.2465</v>
      </c>
      <c r="AZ650" s="10">
        <v>0.24740000000000001</v>
      </c>
      <c r="BA650" s="10">
        <v>0.2482</v>
      </c>
      <c r="BB650" s="10">
        <v>0.249</v>
      </c>
      <c r="BC650" s="10">
        <v>0.24970000000000001</v>
      </c>
    </row>
    <row r="651" spans="12:55" ht="15.75" thickBot="1">
      <c r="L651" s="9"/>
      <c r="AI651" s="9"/>
    </row>
    <row r="652" spans="12:55" ht="15" customHeight="1">
      <c r="L652" s="51" t="s">
        <v>59</v>
      </c>
      <c r="M652" s="52"/>
      <c r="N652" s="52"/>
      <c r="O652" s="52"/>
      <c r="P652" s="52"/>
      <c r="Q652" s="52"/>
      <c r="AI652" s="51" t="s">
        <v>59</v>
      </c>
      <c r="AJ652" s="52"/>
      <c r="AK652" s="52"/>
      <c r="AL652" s="52"/>
      <c r="AM652" s="52"/>
      <c r="AN652" s="52"/>
    </row>
    <row r="653" spans="12:55" ht="15" customHeight="1">
      <c r="L653" s="53" t="s">
        <v>60</v>
      </c>
      <c r="M653" s="54"/>
      <c r="N653" s="54"/>
      <c r="O653" s="54"/>
      <c r="P653" s="54"/>
      <c r="Q653" s="54"/>
      <c r="AI653" s="53" t="s">
        <v>60</v>
      </c>
      <c r="AJ653" s="54"/>
      <c r="AK653" s="54"/>
      <c r="AL653" s="54"/>
      <c r="AM653" s="54"/>
      <c r="AN653" s="54"/>
    </row>
    <row r="654" spans="12:55" ht="15" customHeight="1">
      <c r="L654" s="53" t="s">
        <v>61</v>
      </c>
      <c r="M654" s="54"/>
      <c r="N654" s="54"/>
      <c r="O654" s="15" t="s">
        <v>62</v>
      </c>
      <c r="P654" s="15" t="s">
        <v>63</v>
      </c>
      <c r="Q654" s="15" t="s">
        <v>27</v>
      </c>
      <c r="AI654" s="53" t="s">
        <v>61</v>
      </c>
      <c r="AJ654" s="54"/>
      <c r="AK654" s="54"/>
      <c r="AL654" s="15" t="s">
        <v>62</v>
      </c>
      <c r="AM654" s="15" t="s">
        <v>63</v>
      </c>
      <c r="AN654" s="15" t="s">
        <v>27</v>
      </c>
    </row>
    <row r="655" spans="12:55">
      <c r="L655" s="14"/>
      <c r="M655" s="10" t="s">
        <v>64</v>
      </c>
      <c r="N655" s="10"/>
      <c r="O655" s="10">
        <v>2.0878999999999999</v>
      </c>
      <c r="P655" s="10">
        <v>14</v>
      </c>
      <c r="Q655" s="10">
        <v>17</v>
      </c>
      <c r="AI655" s="14"/>
      <c r="AJ655" s="10" t="s">
        <v>64</v>
      </c>
      <c r="AK655" s="10"/>
      <c r="AL655" s="10">
        <v>2.0878999999999999</v>
      </c>
      <c r="AM655" s="10">
        <v>14</v>
      </c>
      <c r="AN655" s="10">
        <v>17</v>
      </c>
    </row>
    <row r="656" spans="12:55" ht="15" customHeight="1">
      <c r="L656" s="14"/>
      <c r="M656" s="10" t="s">
        <v>64</v>
      </c>
      <c r="N656" s="10"/>
      <c r="O656" s="10"/>
      <c r="P656" s="10"/>
      <c r="Q656" s="10"/>
      <c r="AI656" s="14"/>
      <c r="AJ656" s="10" t="s">
        <v>64</v>
      </c>
      <c r="AK656" s="10"/>
      <c r="AL656" s="10"/>
      <c r="AM656" s="10"/>
      <c r="AN656" s="10"/>
    </row>
    <row r="657" spans="12:40" ht="15" customHeight="1">
      <c r="L657" s="14" t="s">
        <v>65</v>
      </c>
      <c r="M657" s="10" t="s">
        <v>64</v>
      </c>
      <c r="N657" s="10"/>
      <c r="O657" s="10">
        <v>2.0693000000000001</v>
      </c>
      <c r="P657" s="10">
        <v>14</v>
      </c>
      <c r="Q657" s="10">
        <v>14</v>
      </c>
      <c r="AI657" s="14" t="s">
        <v>65</v>
      </c>
      <c r="AJ657" s="10" t="s">
        <v>64</v>
      </c>
      <c r="AK657" s="10"/>
      <c r="AL657" s="10">
        <v>2.0693000000000001</v>
      </c>
      <c r="AM657" s="10">
        <v>14</v>
      </c>
      <c r="AN657" s="10">
        <v>14</v>
      </c>
    </row>
    <row r="658" spans="12:40" ht="15" customHeight="1">
      <c r="L658" s="14" t="s">
        <v>65</v>
      </c>
      <c r="M658" s="10" t="s">
        <v>64</v>
      </c>
      <c r="N658" s="10"/>
      <c r="O658" s="10"/>
      <c r="P658" s="10"/>
      <c r="Q658" s="10"/>
      <c r="AI658" s="14" t="s">
        <v>65</v>
      </c>
      <c r="AJ658" s="10" t="s">
        <v>64</v>
      </c>
      <c r="AK658" s="10"/>
      <c r="AL658" s="10"/>
      <c r="AM658" s="10"/>
      <c r="AN658" s="10"/>
    </row>
    <row r="659" spans="12:40">
      <c r="L659" s="14" t="s">
        <v>65</v>
      </c>
      <c r="M659" s="10" t="s">
        <v>64</v>
      </c>
      <c r="N659" s="10"/>
      <c r="O659" s="10">
        <v>2.0607000000000002</v>
      </c>
      <c r="P659" s="10">
        <v>14</v>
      </c>
      <c r="Q659" s="10">
        <v>13</v>
      </c>
      <c r="AI659" s="14" t="s">
        <v>65</v>
      </c>
      <c r="AJ659" s="10" t="s">
        <v>64</v>
      </c>
      <c r="AK659" s="10"/>
      <c r="AL659" s="10">
        <v>2.0607000000000002</v>
      </c>
      <c r="AM659" s="10">
        <v>14</v>
      </c>
      <c r="AN659" s="10">
        <v>13</v>
      </c>
    </row>
    <row r="660" spans="12:40">
      <c r="L660" s="14" t="s">
        <v>65</v>
      </c>
      <c r="M660" s="10" t="s">
        <v>64</v>
      </c>
      <c r="N660" s="10"/>
      <c r="O660" s="10"/>
      <c r="P660" s="10"/>
      <c r="Q660" s="10"/>
      <c r="AI660" s="14" t="s">
        <v>65</v>
      </c>
      <c r="AJ660" s="10" t="s">
        <v>64</v>
      </c>
      <c r="AK660" s="10"/>
      <c r="AL660" s="10"/>
      <c r="AM660" s="10"/>
      <c r="AN660" s="10"/>
    </row>
    <row r="661" spans="12:40">
      <c r="L661" s="14" t="s">
        <v>65</v>
      </c>
      <c r="M661" s="10" t="s">
        <v>64</v>
      </c>
      <c r="N661" s="10"/>
      <c r="O661" s="10">
        <v>2.0164</v>
      </c>
      <c r="P661" s="10">
        <v>14</v>
      </c>
      <c r="Q661" s="10">
        <v>19</v>
      </c>
      <c r="AI661" s="14" t="s">
        <v>65</v>
      </c>
      <c r="AJ661" s="10" t="s">
        <v>64</v>
      </c>
      <c r="AK661" s="10"/>
      <c r="AL661" s="10">
        <v>2.0164</v>
      </c>
      <c r="AM661" s="10">
        <v>14</v>
      </c>
      <c r="AN661" s="10">
        <v>19</v>
      </c>
    </row>
    <row r="662" spans="12:40">
      <c r="L662" s="14" t="s">
        <v>65</v>
      </c>
      <c r="M662" s="10" t="s">
        <v>64</v>
      </c>
      <c r="N662" s="10"/>
      <c r="O662" s="10"/>
      <c r="P662" s="10"/>
      <c r="Q662" s="10"/>
      <c r="AI662" s="14" t="s">
        <v>65</v>
      </c>
      <c r="AJ662" s="10" t="s">
        <v>64</v>
      </c>
      <c r="AK662" s="10"/>
      <c r="AL662" s="10"/>
      <c r="AM662" s="10"/>
      <c r="AN662" s="10"/>
    </row>
    <row r="663" spans="12:40">
      <c r="L663" s="14" t="s">
        <v>65</v>
      </c>
      <c r="M663" s="10" t="s">
        <v>64</v>
      </c>
      <c r="N663" s="10"/>
      <c r="O663" s="10">
        <v>1.9921</v>
      </c>
      <c r="P663" s="10">
        <v>14</v>
      </c>
      <c r="Q663" s="10">
        <v>7</v>
      </c>
      <c r="AI663" s="14" t="s">
        <v>65</v>
      </c>
      <c r="AJ663" s="10" t="s">
        <v>64</v>
      </c>
      <c r="AK663" s="10" t="s">
        <v>70</v>
      </c>
      <c r="AL663" s="10">
        <v>1.9921</v>
      </c>
      <c r="AM663" s="10">
        <v>14</v>
      </c>
      <c r="AN663" s="10">
        <v>7</v>
      </c>
    </row>
    <row r="664" spans="12:40">
      <c r="L664" s="14" t="s">
        <v>65</v>
      </c>
      <c r="M664" s="10" t="s">
        <v>64</v>
      </c>
      <c r="N664" s="10"/>
      <c r="O664" s="10"/>
      <c r="P664" s="10"/>
      <c r="Q664" s="10"/>
      <c r="AI664" s="14" t="s">
        <v>65</v>
      </c>
      <c r="AJ664" s="10" t="s">
        <v>64</v>
      </c>
      <c r="AK664" s="10" t="s">
        <v>70</v>
      </c>
      <c r="AL664" s="10"/>
      <c r="AM664" s="10"/>
      <c r="AN664" s="10"/>
    </row>
    <row r="665" spans="12:40">
      <c r="L665" s="14" t="s">
        <v>65</v>
      </c>
      <c r="M665" s="10" t="s">
        <v>64</v>
      </c>
      <c r="N665" s="10"/>
      <c r="O665" s="10">
        <v>1.9763999999999999</v>
      </c>
      <c r="P665" s="10">
        <v>14</v>
      </c>
      <c r="Q665" s="10">
        <v>12</v>
      </c>
      <c r="AI665" s="14" t="s">
        <v>65</v>
      </c>
      <c r="AJ665" s="10" t="s">
        <v>64</v>
      </c>
      <c r="AK665" s="10" t="s">
        <v>70</v>
      </c>
      <c r="AL665" s="10">
        <v>1.9763999999999999</v>
      </c>
      <c r="AM665" s="10">
        <v>14</v>
      </c>
      <c r="AN665" s="10">
        <v>12</v>
      </c>
    </row>
    <row r="666" spans="12:40">
      <c r="L666" s="14" t="s">
        <v>65</v>
      </c>
      <c r="M666" s="10" t="s">
        <v>64</v>
      </c>
      <c r="N666" s="10"/>
      <c r="O666" s="10"/>
      <c r="P666" s="10"/>
      <c r="Q666" s="10"/>
      <c r="AI666" s="14" t="s">
        <v>65</v>
      </c>
      <c r="AJ666" s="10" t="s">
        <v>64</v>
      </c>
      <c r="AK666" s="10" t="s">
        <v>70</v>
      </c>
      <c r="AL666" s="10"/>
      <c r="AM666" s="10"/>
      <c r="AN666" s="10"/>
    </row>
    <row r="667" spans="12:40">
      <c r="L667" s="14" t="s">
        <v>65</v>
      </c>
      <c r="M667" s="10" t="s">
        <v>64</v>
      </c>
      <c r="N667" s="10"/>
      <c r="O667" s="10">
        <v>1.9742999999999999</v>
      </c>
      <c r="P667" s="10">
        <v>14</v>
      </c>
      <c r="Q667" s="10">
        <v>9</v>
      </c>
      <c r="AI667" s="14" t="s">
        <v>65</v>
      </c>
      <c r="AJ667" s="10" t="s">
        <v>64</v>
      </c>
      <c r="AK667" s="10" t="s">
        <v>70</v>
      </c>
      <c r="AL667" s="10">
        <v>1.9742999999999999</v>
      </c>
      <c r="AM667" s="10">
        <v>14</v>
      </c>
      <c r="AN667" s="10">
        <v>9</v>
      </c>
    </row>
    <row r="668" spans="12:40">
      <c r="L668" s="14" t="s">
        <v>65</v>
      </c>
      <c r="M668" s="10" t="s">
        <v>64</v>
      </c>
      <c r="N668" s="10"/>
      <c r="O668" s="10"/>
      <c r="P668" s="10"/>
      <c r="Q668" s="10"/>
      <c r="AI668" s="14" t="s">
        <v>65</v>
      </c>
      <c r="AJ668" s="10" t="s">
        <v>64</v>
      </c>
      <c r="AK668" s="10" t="s">
        <v>70</v>
      </c>
      <c r="AL668" s="10"/>
      <c r="AM668" s="10"/>
      <c r="AN668" s="10"/>
    </row>
    <row r="669" spans="12:40">
      <c r="L669" s="14" t="s">
        <v>65</v>
      </c>
      <c r="M669" s="10" t="s">
        <v>64</v>
      </c>
      <c r="N669" s="10"/>
      <c r="O669" s="10">
        <v>1.9520999999999999</v>
      </c>
      <c r="P669" s="10">
        <v>14</v>
      </c>
      <c r="Q669" s="10">
        <v>16</v>
      </c>
      <c r="AI669" s="14" t="s">
        <v>65</v>
      </c>
      <c r="AJ669" s="10" t="s">
        <v>64</v>
      </c>
      <c r="AK669" s="10" t="s">
        <v>70</v>
      </c>
      <c r="AL669" s="10">
        <v>1.9520999999999999</v>
      </c>
      <c r="AM669" s="10">
        <v>14</v>
      </c>
      <c r="AN669" s="10">
        <v>16</v>
      </c>
    </row>
    <row r="670" spans="12:40">
      <c r="L670" s="14" t="s">
        <v>65</v>
      </c>
      <c r="M670" s="10" t="s">
        <v>64</v>
      </c>
      <c r="N670" s="10"/>
      <c r="O670" s="10"/>
      <c r="P670" s="10"/>
      <c r="Q670" s="10"/>
      <c r="AI670" s="14" t="s">
        <v>65</v>
      </c>
      <c r="AJ670" s="10" t="s">
        <v>64</v>
      </c>
      <c r="AK670" s="10" t="s">
        <v>70</v>
      </c>
      <c r="AL670" s="10"/>
      <c r="AM670" s="10"/>
      <c r="AN670" s="10"/>
    </row>
    <row r="671" spans="12:40">
      <c r="L671" s="14" t="s">
        <v>65</v>
      </c>
      <c r="M671" s="10" t="s">
        <v>64</v>
      </c>
      <c r="N671" s="10"/>
      <c r="O671" s="10">
        <v>1.9507000000000001</v>
      </c>
      <c r="P671" s="10">
        <v>14</v>
      </c>
      <c r="Q671" s="10">
        <v>8</v>
      </c>
      <c r="AI671" s="14" t="s">
        <v>65</v>
      </c>
      <c r="AJ671" s="10" t="s">
        <v>64</v>
      </c>
      <c r="AK671" s="10" t="s">
        <v>70</v>
      </c>
      <c r="AL671" s="10">
        <v>1.9507000000000001</v>
      </c>
      <c r="AM671" s="10">
        <v>14</v>
      </c>
      <c r="AN671" s="10">
        <v>8</v>
      </c>
    </row>
    <row r="672" spans="12:40">
      <c r="L672" s="14" t="s">
        <v>65</v>
      </c>
      <c r="M672" s="10" t="s">
        <v>64</v>
      </c>
      <c r="N672" s="10"/>
      <c r="O672" s="10"/>
      <c r="P672" s="10"/>
      <c r="Q672" s="10"/>
      <c r="AI672" s="14" t="s">
        <v>65</v>
      </c>
      <c r="AJ672" s="10" t="s">
        <v>64</v>
      </c>
      <c r="AK672" s="10" t="s">
        <v>70</v>
      </c>
      <c r="AL672" s="10"/>
      <c r="AM672" s="10"/>
      <c r="AN672" s="10"/>
    </row>
    <row r="673" spans="12:40">
      <c r="L673" s="14" t="s">
        <v>65</v>
      </c>
      <c r="M673" s="10" t="s">
        <v>64</v>
      </c>
      <c r="N673" s="10"/>
      <c r="O673" s="10">
        <v>1.9371</v>
      </c>
      <c r="P673" s="10">
        <v>14</v>
      </c>
      <c r="Q673" s="10">
        <v>15</v>
      </c>
      <c r="AI673" s="14" t="s">
        <v>65</v>
      </c>
      <c r="AJ673" s="10" t="s">
        <v>64</v>
      </c>
      <c r="AK673" s="10" t="s">
        <v>70</v>
      </c>
      <c r="AL673" s="10">
        <v>1.9371</v>
      </c>
      <c r="AM673" s="10">
        <v>14</v>
      </c>
      <c r="AN673" s="10">
        <v>15</v>
      </c>
    </row>
    <row r="674" spans="12:40">
      <c r="L674" s="14" t="s">
        <v>65</v>
      </c>
      <c r="M674" s="10" t="s">
        <v>64</v>
      </c>
      <c r="N674" s="10"/>
      <c r="O674" s="10"/>
      <c r="P674" s="10"/>
      <c r="Q674" s="10"/>
      <c r="AI674" s="14" t="s">
        <v>65</v>
      </c>
      <c r="AJ674" s="10" t="s">
        <v>64</v>
      </c>
      <c r="AK674" s="10" t="s">
        <v>70</v>
      </c>
      <c r="AL674" s="10"/>
      <c r="AM674" s="10"/>
      <c r="AN674" s="10"/>
    </row>
    <row r="675" spans="12:40">
      <c r="L675" s="14" t="s">
        <v>65</v>
      </c>
      <c r="M675" s="10" t="s">
        <v>64</v>
      </c>
      <c r="N675" s="10"/>
      <c r="O675" s="10">
        <v>1.9142999999999999</v>
      </c>
      <c r="P675" s="10">
        <v>14</v>
      </c>
      <c r="Q675" s="10">
        <v>10</v>
      </c>
      <c r="AI675" s="14" t="s">
        <v>65</v>
      </c>
      <c r="AJ675" s="10" t="s">
        <v>64</v>
      </c>
      <c r="AK675" s="10" t="s">
        <v>70</v>
      </c>
      <c r="AL675" s="10">
        <v>1.9142999999999999</v>
      </c>
      <c r="AM675" s="10">
        <v>14</v>
      </c>
      <c r="AN675" s="10">
        <v>10</v>
      </c>
    </row>
    <row r="676" spans="12:40">
      <c r="L676" s="14" t="s">
        <v>65</v>
      </c>
      <c r="M676" s="10" t="s">
        <v>64</v>
      </c>
      <c r="N676" s="10"/>
      <c r="O676" s="10"/>
      <c r="P676" s="10"/>
      <c r="Q676" s="10"/>
      <c r="AI676" s="14" t="s">
        <v>65</v>
      </c>
      <c r="AJ676" s="10" t="s">
        <v>64</v>
      </c>
      <c r="AK676" s="10" t="s">
        <v>70</v>
      </c>
      <c r="AL676" s="10"/>
      <c r="AM676" s="10"/>
      <c r="AN676" s="10"/>
    </row>
    <row r="677" spans="12:40">
      <c r="L677" s="14" t="s">
        <v>65</v>
      </c>
      <c r="M677" s="10" t="s">
        <v>64</v>
      </c>
      <c r="N677" s="10"/>
      <c r="O677" s="10">
        <v>1.9107000000000001</v>
      </c>
      <c r="P677" s="10">
        <v>14</v>
      </c>
      <c r="Q677" s="10">
        <v>20</v>
      </c>
      <c r="AI677" s="14" t="s">
        <v>65</v>
      </c>
      <c r="AJ677" s="10" t="s">
        <v>64</v>
      </c>
      <c r="AK677" s="10" t="s">
        <v>70</v>
      </c>
      <c r="AL677" s="10">
        <v>1.9107000000000001</v>
      </c>
      <c r="AM677" s="10">
        <v>14</v>
      </c>
      <c r="AN677" s="10">
        <v>20</v>
      </c>
    </row>
    <row r="678" spans="12:40">
      <c r="L678" s="14" t="s">
        <v>65</v>
      </c>
      <c r="M678" s="10" t="s">
        <v>64</v>
      </c>
      <c r="N678" s="10"/>
      <c r="O678" s="10"/>
      <c r="P678" s="10"/>
      <c r="Q678" s="10"/>
      <c r="AI678" s="14" t="s">
        <v>65</v>
      </c>
      <c r="AJ678" s="10" t="s">
        <v>64</v>
      </c>
      <c r="AK678" s="10" t="s">
        <v>70</v>
      </c>
      <c r="AL678" s="10"/>
      <c r="AM678" s="10"/>
      <c r="AN678" s="10"/>
    </row>
    <row r="679" spans="12:40">
      <c r="L679" s="14" t="s">
        <v>65</v>
      </c>
      <c r="M679" s="10" t="s">
        <v>64</v>
      </c>
      <c r="N679" s="10" t="s">
        <v>70</v>
      </c>
      <c r="O679" s="10">
        <v>1.8479000000000001</v>
      </c>
      <c r="P679" s="10">
        <v>14</v>
      </c>
      <c r="Q679" s="10">
        <v>18</v>
      </c>
      <c r="AI679" s="14" t="s">
        <v>65</v>
      </c>
      <c r="AJ679" s="10" t="s">
        <v>64</v>
      </c>
      <c r="AK679" s="10" t="s">
        <v>70</v>
      </c>
      <c r="AL679" s="10">
        <v>1.8479000000000001</v>
      </c>
      <c r="AM679" s="10">
        <v>14</v>
      </c>
      <c r="AN679" s="10">
        <v>18</v>
      </c>
    </row>
    <row r="680" spans="12:40">
      <c r="L680" s="14" t="s">
        <v>65</v>
      </c>
      <c r="M680" s="10" t="s">
        <v>64</v>
      </c>
      <c r="N680" s="10" t="s">
        <v>70</v>
      </c>
      <c r="O680" s="10"/>
      <c r="P680" s="10"/>
      <c r="Q680" s="10"/>
      <c r="AI680" s="14" t="s">
        <v>65</v>
      </c>
      <c r="AJ680" s="10"/>
      <c r="AK680" s="10" t="s">
        <v>70</v>
      </c>
      <c r="AL680" s="10"/>
      <c r="AM680" s="10"/>
      <c r="AN680" s="10"/>
    </row>
    <row r="681" spans="12:40">
      <c r="L681" s="14" t="s">
        <v>65</v>
      </c>
      <c r="M681" s="10" t="s">
        <v>64</v>
      </c>
      <c r="N681" s="10" t="s">
        <v>70</v>
      </c>
      <c r="O681" s="10">
        <v>1.8286</v>
      </c>
      <c r="P681" s="10">
        <v>14</v>
      </c>
      <c r="Q681" s="10">
        <v>21</v>
      </c>
      <c r="AI681" s="14" t="s">
        <v>65</v>
      </c>
      <c r="AJ681" s="10"/>
      <c r="AK681" s="10" t="s">
        <v>70</v>
      </c>
      <c r="AL681" s="10">
        <v>1.8286</v>
      </c>
      <c r="AM681" s="10">
        <v>14</v>
      </c>
      <c r="AN681" s="10">
        <v>21</v>
      </c>
    </row>
    <row r="682" spans="12:40">
      <c r="L682" s="14" t="s">
        <v>65</v>
      </c>
      <c r="M682" s="10" t="s">
        <v>64</v>
      </c>
      <c r="N682" s="10" t="s">
        <v>70</v>
      </c>
      <c r="O682" s="10"/>
      <c r="P682" s="10"/>
      <c r="Q682" s="10"/>
      <c r="AI682" s="14" t="s">
        <v>65</v>
      </c>
      <c r="AJ682" s="10"/>
      <c r="AK682" s="10" t="s">
        <v>70</v>
      </c>
      <c r="AL682" s="10"/>
      <c r="AM682" s="10"/>
      <c r="AN682" s="10"/>
    </row>
    <row r="683" spans="12:40">
      <c r="L683" s="14" t="s">
        <v>65</v>
      </c>
      <c r="M683" s="10" t="s">
        <v>64</v>
      </c>
      <c r="N683" s="10" t="s">
        <v>70</v>
      </c>
      <c r="O683" s="10">
        <v>1.8279000000000001</v>
      </c>
      <c r="P683" s="10">
        <v>14</v>
      </c>
      <c r="Q683" s="10">
        <v>11</v>
      </c>
      <c r="AI683" s="14" t="s">
        <v>65</v>
      </c>
      <c r="AJ683" s="10"/>
      <c r="AK683" s="10" t="s">
        <v>70</v>
      </c>
      <c r="AL683" s="10">
        <v>1.8279000000000001</v>
      </c>
      <c r="AM683" s="10">
        <v>14</v>
      </c>
      <c r="AN683" s="10">
        <v>11</v>
      </c>
    </row>
    <row r="684" spans="12:40">
      <c r="L684" s="14" t="s">
        <v>65</v>
      </c>
      <c r="M684" s="10"/>
      <c r="N684" s="10" t="s">
        <v>70</v>
      </c>
      <c r="O684" s="10"/>
      <c r="P684" s="10"/>
      <c r="Q684" s="10"/>
      <c r="AI684" s="14"/>
      <c r="AJ684" s="10"/>
      <c r="AK684" s="10" t="s">
        <v>70</v>
      </c>
      <c r="AL684" s="10"/>
      <c r="AM684" s="10"/>
      <c r="AN684" s="10"/>
    </row>
    <row r="685" spans="12:40">
      <c r="L685" s="14" t="s">
        <v>65</v>
      </c>
      <c r="M685" s="10"/>
      <c r="N685" s="10" t="s">
        <v>70</v>
      </c>
      <c r="O685" s="10">
        <v>1.7664</v>
      </c>
      <c r="P685" s="10">
        <v>14</v>
      </c>
      <c r="Q685" s="10">
        <v>6</v>
      </c>
      <c r="AI685" s="14"/>
      <c r="AJ685" s="10" t="s">
        <v>71</v>
      </c>
      <c r="AK685" s="10" t="s">
        <v>70</v>
      </c>
      <c r="AL685" s="10">
        <v>1.7664</v>
      </c>
      <c r="AM685" s="10">
        <v>14</v>
      </c>
      <c r="AN685" s="10">
        <v>6</v>
      </c>
    </row>
    <row r="686" spans="12:40">
      <c r="L686" s="14"/>
      <c r="M686" s="10"/>
      <c r="N686" s="10" t="s">
        <v>70</v>
      </c>
      <c r="O686" s="10"/>
      <c r="P686" s="10"/>
      <c r="Q686" s="10"/>
      <c r="AI686" s="14"/>
      <c r="AJ686" s="10" t="s">
        <v>71</v>
      </c>
      <c r="AK686" s="10"/>
      <c r="AL686" s="10"/>
      <c r="AM686" s="10"/>
      <c r="AN686" s="10"/>
    </row>
    <row r="687" spans="12:40">
      <c r="L687" s="14"/>
      <c r="M687" s="10" t="s">
        <v>71</v>
      </c>
      <c r="N687" s="10" t="s">
        <v>70</v>
      </c>
      <c r="O687" s="10">
        <v>1.5757000000000001</v>
      </c>
      <c r="P687" s="10">
        <v>14</v>
      </c>
      <c r="Q687" s="10">
        <v>4</v>
      </c>
      <c r="AI687" s="14"/>
      <c r="AJ687" s="10" t="s">
        <v>71</v>
      </c>
      <c r="AK687" s="10"/>
      <c r="AL687" s="10">
        <v>1.5757000000000001</v>
      </c>
      <c r="AM687" s="10">
        <v>14</v>
      </c>
      <c r="AN687" s="10">
        <v>4</v>
      </c>
    </row>
    <row r="688" spans="12:40">
      <c r="L688" s="14"/>
      <c r="M688" s="10" t="s">
        <v>71</v>
      </c>
      <c r="N688" s="10" t="s">
        <v>70</v>
      </c>
      <c r="O688" s="10"/>
      <c r="P688" s="10"/>
      <c r="Q688" s="10"/>
      <c r="AI688" s="14"/>
      <c r="AJ688" s="10" t="s">
        <v>71</v>
      </c>
      <c r="AK688" s="10"/>
      <c r="AL688" s="10"/>
      <c r="AM688" s="10"/>
      <c r="AN688" s="10"/>
    </row>
    <row r="689" spans="12:40">
      <c r="L689" s="14"/>
      <c r="M689" s="10" t="s">
        <v>71</v>
      </c>
      <c r="N689" s="10" t="s">
        <v>70</v>
      </c>
      <c r="O689" s="10">
        <v>1.5649999999999999</v>
      </c>
      <c r="P689" s="10">
        <v>14</v>
      </c>
      <c r="Q689" s="10">
        <v>5</v>
      </c>
      <c r="AI689" s="14"/>
      <c r="AJ689" s="10" t="s">
        <v>71</v>
      </c>
      <c r="AK689" s="10"/>
      <c r="AL689" s="10">
        <v>1.5649999999999999</v>
      </c>
      <c r="AM689" s="10">
        <v>14</v>
      </c>
      <c r="AN689" s="10">
        <v>5</v>
      </c>
    </row>
    <row r="690" spans="12:40">
      <c r="L690" s="14"/>
      <c r="M690" s="10" t="s">
        <v>71</v>
      </c>
      <c r="N690" s="10"/>
      <c r="O690" s="10"/>
      <c r="P690" s="10"/>
      <c r="Q690" s="10"/>
      <c r="AI690" s="14"/>
      <c r="AJ690" s="10"/>
      <c r="AK690" s="10"/>
      <c r="AL690" s="10"/>
      <c r="AM690" s="10"/>
      <c r="AN690" s="10"/>
    </row>
    <row r="691" spans="12:40">
      <c r="L691" s="14" t="s">
        <v>72</v>
      </c>
      <c r="M691" s="10" t="s">
        <v>71</v>
      </c>
      <c r="N691" s="10"/>
      <c r="O691" s="10">
        <v>1.3129</v>
      </c>
      <c r="P691" s="10">
        <v>14</v>
      </c>
      <c r="Q691" s="10">
        <v>3</v>
      </c>
      <c r="AI691" s="14"/>
      <c r="AJ691" s="10" t="s">
        <v>72</v>
      </c>
      <c r="AK691" s="10"/>
      <c r="AL691" s="10">
        <v>1.3129</v>
      </c>
      <c r="AM691" s="10">
        <v>14</v>
      </c>
      <c r="AN691" s="10">
        <v>3</v>
      </c>
    </row>
    <row r="692" spans="12:40">
      <c r="L692" s="14" t="s">
        <v>72</v>
      </c>
      <c r="M692" s="10" t="s">
        <v>71</v>
      </c>
      <c r="N692" s="10"/>
      <c r="O692" s="10"/>
      <c r="P692" s="10"/>
      <c r="Q692" s="10"/>
      <c r="AI692" s="14"/>
      <c r="AJ692" s="10" t="s">
        <v>72</v>
      </c>
      <c r="AK692" s="10"/>
      <c r="AL692" s="10"/>
      <c r="AM692" s="10"/>
      <c r="AN692" s="10"/>
    </row>
    <row r="693" spans="12:40">
      <c r="L693" s="14" t="s">
        <v>72</v>
      </c>
      <c r="M693" s="10" t="s">
        <v>71</v>
      </c>
      <c r="N693" s="10"/>
      <c r="O693" s="10">
        <v>1.3129</v>
      </c>
      <c r="P693" s="10">
        <v>14</v>
      </c>
      <c r="Q693" s="10">
        <v>2</v>
      </c>
      <c r="AI693" s="14"/>
      <c r="AJ693" s="10" t="s">
        <v>72</v>
      </c>
      <c r="AK693" s="10"/>
      <c r="AL693" s="10">
        <v>1.3129</v>
      </c>
      <c r="AM693" s="10">
        <v>14</v>
      </c>
      <c r="AN693" s="10">
        <v>2</v>
      </c>
    </row>
    <row r="694" spans="12:40">
      <c r="L694" s="14" t="s">
        <v>72</v>
      </c>
      <c r="M694" s="10"/>
      <c r="N694" s="10"/>
      <c r="O694" s="10"/>
      <c r="P694" s="10"/>
      <c r="Q694" s="10"/>
      <c r="AI694" s="14"/>
      <c r="AJ694" s="10" t="s">
        <v>72</v>
      </c>
      <c r="AK694" s="10"/>
      <c r="AL694" s="10"/>
      <c r="AM694" s="10"/>
      <c r="AN694" s="10"/>
    </row>
    <row r="695" spans="12:40">
      <c r="L695" s="14" t="s">
        <v>72</v>
      </c>
      <c r="M695" s="10"/>
      <c r="N695" s="10"/>
      <c r="O695" s="10">
        <v>1.22</v>
      </c>
      <c r="P695" s="10">
        <v>14</v>
      </c>
      <c r="Q695" s="10">
        <v>1</v>
      </c>
      <c r="AI695" s="14"/>
      <c r="AJ695" s="10" t="s">
        <v>72</v>
      </c>
      <c r="AK695" s="10"/>
      <c r="AL695" s="10">
        <v>1.22</v>
      </c>
      <c r="AM695" s="10">
        <v>14</v>
      </c>
      <c r="AN695" s="10">
        <v>1</v>
      </c>
    </row>
    <row r="698" spans="12:40" ht="15" customHeight="1"/>
    <row r="699" spans="12:40" ht="15" customHeight="1"/>
    <row r="712" ht="15" customHeight="1"/>
    <row r="733" ht="15.75" customHeight="1"/>
    <row r="734" ht="15" customHeight="1"/>
    <row r="768" ht="15" customHeight="1"/>
    <row r="769" ht="15" customHeight="1"/>
    <row r="803" ht="15" customHeight="1"/>
    <row r="804" ht="15" customHeight="1"/>
    <row r="838" ht="15" customHeight="1"/>
    <row r="839" ht="15" customHeight="1"/>
    <row r="875" ht="15" customHeight="1"/>
    <row r="892" ht="15" customHeight="1"/>
    <row r="893" ht="15" customHeight="1"/>
    <row r="927" ht="15" customHeight="1"/>
    <row r="928" ht="15" customHeight="1"/>
    <row r="948" ht="15" customHeight="1"/>
    <row r="962" ht="15" customHeight="1"/>
    <row r="963" ht="15" customHeight="1"/>
    <row r="997" ht="15" customHeight="1"/>
    <row r="998" ht="15" customHeight="1"/>
    <row r="1032" ht="15" customHeight="1"/>
    <row r="1033" ht="15" customHeight="1"/>
    <row r="1067" ht="15" customHeight="1"/>
    <row r="1068" ht="15" customHeight="1"/>
    <row r="1069" ht="15" customHeight="1"/>
    <row r="1094" ht="15" customHeight="1"/>
    <row r="1140" ht="15" customHeight="1"/>
    <row r="1141" ht="15" customHeight="1"/>
    <row r="1142" ht="15" customHeight="1"/>
    <row r="1167" ht="15" customHeight="1"/>
    <row r="1213" ht="15" customHeight="1"/>
    <row r="1214" ht="15" customHeight="1"/>
    <row r="1215" ht="15" customHeight="1"/>
    <row r="1286" ht="15" customHeight="1"/>
    <row r="1287" ht="15" customHeight="1"/>
    <row r="1288" ht="15" customHeight="1"/>
    <row r="1359" ht="15" customHeight="1"/>
    <row r="1360" ht="15" customHeight="1"/>
    <row r="1361" ht="15" customHeight="1"/>
  </sheetData>
  <mergeCells count="52">
    <mergeCell ref="AI581:AM581"/>
    <mergeCell ref="AI652:AN652"/>
    <mergeCell ref="AI653:AN653"/>
    <mergeCell ref="AI654:AK654"/>
    <mergeCell ref="AI506:AN506"/>
    <mergeCell ref="AI507:AN507"/>
    <mergeCell ref="AI508:AK508"/>
    <mergeCell ref="AI579:AP579"/>
    <mergeCell ref="AI580:AP580"/>
    <mergeCell ref="AI361:AP361"/>
    <mergeCell ref="AI362:AM362"/>
    <mergeCell ref="AI433:AO433"/>
    <mergeCell ref="AI434:AO434"/>
    <mergeCell ref="AI435:AL435"/>
    <mergeCell ref="L581:P581"/>
    <mergeCell ref="L652:Q652"/>
    <mergeCell ref="L653:Q653"/>
    <mergeCell ref="L654:N654"/>
    <mergeCell ref="AI5:AK5"/>
    <mergeCell ref="AI185:AL185"/>
    <mergeCell ref="AI186:AL186"/>
    <mergeCell ref="AI220:AL220"/>
    <mergeCell ref="AI221:AL221"/>
    <mergeCell ref="AI255:AL255"/>
    <mergeCell ref="AI256:AL256"/>
    <mergeCell ref="AI290:AL290"/>
    <mergeCell ref="AI291:AL291"/>
    <mergeCell ref="AI325:AL325"/>
    <mergeCell ref="AI326:AL326"/>
    <mergeCell ref="AI360:AP360"/>
    <mergeCell ref="L506:T506"/>
    <mergeCell ref="L507:T507"/>
    <mergeCell ref="L508:Q508"/>
    <mergeCell ref="L579:S579"/>
    <mergeCell ref="L580:S580"/>
    <mergeCell ref="L361:R361"/>
    <mergeCell ref="L362:O362"/>
    <mergeCell ref="L433:S433"/>
    <mergeCell ref="L434:S434"/>
    <mergeCell ref="L435:P435"/>
    <mergeCell ref="L5:N5"/>
    <mergeCell ref="L185:O185"/>
    <mergeCell ref="L186:O186"/>
    <mergeCell ref="L220:O220"/>
    <mergeCell ref="L221:O221"/>
    <mergeCell ref="L326:O326"/>
    <mergeCell ref="L360:R360"/>
    <mergeCell ref="L255:O255"/>
    <mergeCell ref="L256:O256"/>
    <mergeCell ref="L290:O290"/>
    <mergeCell ref="L291:O291"/>
    <mergeCell ref="L325:O325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BA1044"/>
  <sheetViews>
    <sheetView workbookViewId="0">
      <selection activeCell="G546" sqref="G546"/>
    </sheetView>
  </sheetViews>
  <sheetFormatPr defaultRowHeight="15"/>
  <cols>
    <col min="14" max="14" width="9.140625" customWidth="1"/>
  </cols>
  <sheetData>
    <row r="1" spans="1:27" ht="25.5">
      <c r="A1" s="1" t="s">
        <v>0</v>
      </c>
      <c r="B1" s="1" t="s">
        <v>8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J1" s="7" t="s">
        <v>9</v>
      </c>
      <c r="L1" s="21" t="s">
        <v>91</v>
      </c>
      <c r="Y1" s="7" t="s">
        <v>9</v>
      </c>
      <c r="AA1" s="36" t="s">
        <v>92</v>
      </c>
    </row>
    <row r="2" spans="1:27">
      <c r="A2" s="5">
        <v>1</v>
      </c>
      <c r="B2" s="5">
        <v>1</v>
      </c>
      <c r="C2" s="5">
        <v>1</v>
      </c>
      <c r="D2" s="6">
        <v>0.70710678118654757</v>
      </c>
      <c r="E2" s="6">
        <v>0.70710678118654757</v>
      </c>
      <c r="F2" s="6">
        <v>0.70710678118654757</v>
      </c>
      <c r="G2" s="6">
        <v>0.70710678118654757</v>
      </c>
      <c r="H2" s="6">
        <v>1.2247448713915889</v>
      </c>
    </row>
    <row r="3" spans="1:27">
      <c r="A3" s="5">
        <v>1</v>
      </c>
      <c r="B3" s="5">
        <v>1</v>
      </c>
      <c r="C3" s="5">
        <v>2</v>
      </c>
      <c r="D3" s="6">
        <v>0.70710678118654757</v>
      </c>
      <c r="E3" s="6">
        <v>0.70710678118654757</v>
      </c>
      <c r="F3" s="6">
        <v>0.70710678118654757</v>
      </c>
      <c r="G3" s="6">
        <v>0.70710678118654757</v>
      </c>
      <c r="H3" s="6">
        <v>1.2247448713915889</v>
      </c>
      <c r="J3" s="8" t="s">
        <v>39</v>
      </c>
      <c r="Y3" s="8" t="s">
        <v>39</v>
      </c>
    </row>
    <row r="4" spans="1:27" ht="15.75" thickBot="1">
      <c r="A4" s="5">
        <v>1</v>
      </c>
      <c r="B4" s="5">
        <v>1</v>
      </c>
      <c r="C4" s="5">
        <v>3</v>
      </c>
      <c r="D4" s="6">
        <v>0.70710678118654757</v>
      </c>
      <c r="E4" s="6">
        <v>0.70710678118654757</v>
      </c>
      <c r="F4" s="6">
        <v>0.70710678118654757</v>
      </c>
      <c r="G4" s="6">
        <v>0.70710678118654757</v>
      </c>
      <c r="H4" s="6">
        <v>1.2247448713915889</v>
      </c>
      <c r="J4" s="9"/>
      <c r="Y4" s="9"/>
    </row>
    <row r="5" spans="1:27" ht="15" customHeight="1">
      <c r="A5" s="5">
        <v>1</v>
      </c>
      <c r="B5" s="5">
        <v>1</v>
      </c>
      <c r="C5" s="5">
        <v>4</v>
      </c>
      <c r="D5" s="6">
        <v>0.70710678118654757</v>
      </c>
      <c r="E5" s="6">
        <v>0.70710678118654757</v>
      </c>
      <c r="F5" s="6">
        <v>0.70710678118654757</v>
      </c>
      <c r="G5" s="6">
        <v>0.70710678118654757</v>
      </c>
      <c r="H5" s="6">
        <v>1.2247448713915889</v>
      </c>
      <c r="J5" s="51" t="s">
        <v>42</v>
      </c>
      <c r="K5" s="52"/>
      <c r="L5" s="52"/>
      <c r="Y5" s="51" t="s">
        <v>42</v>
      </c>
      <c r="Z5" s="52"/>
      <c r="AA5" s="52"/>
    </row>
    <row r="6" spans="1:27">
      <c r="A6" s="5">
        <v>1</v>
      </c>
      <c r="B6" s="5">
        <v>1</v>
      </c>
      <c r="C6" s="5">
        <v>5</v>
      </c>
      <c r="D6" s="6">
        <v>0.70710678118654757</v>
      </c>
      <c r="E6" s="6">
        <v>0.70710678118654757</v>
      </c>
      <c r="F6" s="6">
        <v>0.70710678118654757</v>
      </c>
      <c r="G6" s="6">
        <v>0.70710678118654757</v>
      </c>
      <c r="H6" s="6">
        <v>1.2247448713915889</v>
      </c>
      <c r="J6" s="19" t="s">
        <v>43</v>
      </c>
      <c r="K6" s="15" t="s">
        <v>44</v>
      </c>
      <c r="L6" s="15" t="s">
        <v>45</v>
      </c>
      <c r="Y6" s="28" t="s">
        <v>43</v>
      </c>
      <c r="Z6" s="15" t="s">
        <v>44</v>
      </c>
      <c r="AA6" s="15" t="s">
        <v>45</v>
      </c>
    </row>
    <row r="7" spans="1:27" ht="28.5">
      <c r="A7" s="5">
        <v>1</v>
      </c>
      <c r="B7" s="5">
        <v>1</v>
      </c>
      <c r="C7" s="5">
        <v>6</v>
      </c>
      <c r="D7" s="6">
        <v>0.70710678118654757</v>
      </c>
      <c r="E7" s="6">
        <v>0.70710678118654757</v>
      </c>
      <c r="F7" s="6">
        <v>0.70710678118654757</v>
      </c>
      <c r="G7" s="6">
        <v>0.70710678118654757</v>
      </c>
      <c r="H7" s="6">
        <v>1.2247448713915889</v>
      </c>
      <c r="J7" s="19" t="s">
        <v>0</v>
      </c>
      <c r="K7" s="10">
        <v>7</v>
      </c>
      <c r="L7" s="10" t="s">
        <v>46</v>
      </c>
      <c r="Y7" s="28" t="s">
        <v>0</v>
      </c>
      <c r="Z7" s="10">
        <v>7</v>
      </c>
      <c r="AA7" s="10" t="s">
        <v>46</v>
      </c>
    </row>
    <row r="8" spans="1:27">
      <c r="A8" s="5">
        <v>1</v>
      </c>
      <c r="B8" s="5">
        <v>1</v>
      </c>
      <c r="C8" s="5">
        <v>7</v>
      </c>
      <c r="D8" s="6">
        <v>0.70710678118654757</v>
      </c>
      <c r="E8" s="6">
        <v>0.70710678118654757</v>
      </c>
      <c r="F8" s="6">
        <v>0.70710678118654757</v>
      </c>
      <c r="G8" s="6">
        <v>0.70710678118654757</v>
      </c>
      <c r="H8" s="6">
        <v>1.2247448713915889</v>
      </c>
      <c r="J8" s="19" t="s">
        <v>8</v>
      </c>
      <c r="K8" s="10">
        <v>2</v>
      </c>
      <c r="L8" s="10" t="s">
        <v>47</v>
      </c>
      <c r="Y8" s="28" t="s">
        <v>8</v>
      </c>
      <c r="Z8" s="10">
        <v>2</v>
      </c>
      <c r="AA8" s="10" t="s">
        <v>47</v>
      </c>
    </row>
    <row r="9" spans="1:27" ht="85.5">
      <c r="A9" s="5">
        <v>1</v>
      </c>
      <c r="B9" s="5">
        <v>1</v>
      </c>
      <c r="C9" s="5">
        <v>8</v>
      </c>
      <c r="D9" s="6">
        <v>3.8078865529319543</v>
      </c>
      <c r="E9" s="6">
        <v>2.3452078799117149</v>
      </c>
      <c r="F9" s="6">
        <v>1.2247448713915889</v>
      </c>
      <c r="G9" s="6">
        <v>1.8708286933869707</v>
      </c>
      <c r="H9" s="6">
        <v>1.2247448713915889</v>
      </c>
      <c r="J9" s="19" t="s">
        <v>27</v>
      </c>
      <c r="K9" s="10">
        <v>21</v>
      </c>
      <c r="L9" s="10" t="s">
        <v>48</v>
      </c>
      <c r="Y9" s="28" t="s">
        <v>27</v>
      </c>
      <c r="Z9" s="10">
        <v>21</v>
      </c>
      <c r="AA9" s="10" t="s">
        <v>48</v>
      </c>
    </row>
    <row r="10" spans="1:27" ht="214.5" thickBot="1">
      <c r="A10" s="5">
        <v>1</v>
      </c>
      <c r="B10" s="5">
        <v>1</v>
      </c>
      <c r="C10" s="5">
        <v>9</v>
      </c>
      <c r="D10" s="6">
        <v>3.2403703492039302</v>
      </c>
      <c r="E10" s="6">
        <v>2.9154759474226504</v>
      </c>
      <c r="F10" s="6">
        <v>1.2247448713915889</v>
      </c>
      <c r="G10" s="6">
        <v>1.5811388300841898</v>
      </c>
      <c r="H10" s="6">
        <v>1.2247448713915889</v>
      </c>
      <c r="J10" s="19" t="s">
        <v>79</v>
      </c>
      <c r="K10" s="10">
        <v>16</v>
      </c>
      <c r="L10" s="10" t="s">
        <v>93</v>
      </c>
      <c r="Y10" s="9"/>
    </row>
    <row r="11" spans="1:27" ht="199.5">
      <c r="A11" s="5">
        <v>1</v>
      </c>
      <c r="B11" s="5">
        <v>1</v>
      </c>
      <c r="C11" s="5">
        <v>10</v>
      </c>
      <c r="D11" s="6">
        <v>4.3011626335213133</v>
      </c>
      <c r="E11" s="6">
        <v>2.1213203435596424</v>
      </c>
      <c r="F11" s="6">
        <v>1.5811388300841898</v>
      </c>
      <c r="G11" s="6">
        <v>1.8708286933869707</v>
      </c>
      <c r="H11" s="6">
        <v>2.1213203435596424</v>
      </c>
      <c r="J11" s="19" t="s">
        <v>81</v>
      </c>
      <c r="K11" s="10">
        <v>14</v>
      </c>
      <c r="L11" s="10" t="s">
        <v>94</v>
      </c>
      <c r="Y11" s="26" t="s">
        <v>49</v>
      </c>
      <c r="Z11" s="18">
        <v>294</v>
      </c>
    </row>
    <row r="12" spans="1:27" ht="75">
      <c r="A12" s="5">
        <v>1</v>
      </c>
      <c r="B12" s="5">
        <v>1</v>
      </c>
      <c r="C12" s="5">
        <v>11</v>
      </c>
      <c r="D12" s="6">
        <v>3.082207001484488</v>
      </c>
      <c r="E12" s="6">
        <v>2.9154759474226504</v>
      </c>
      <c r="F12" s="6">
        <v>1.5811388300841898</v>
      </c>
      <c r="G12" s="6">
        <v>1.8708286933869707</v>
      </c>
      <c r="H12" s="6">
        <v>1.8708286933869707</v>
      </c>
      <c r="J12" s="19" t="s">
        <v>83</v>
      </c>
      <c r="K12" s="10">
        <v>5</v>
      </c>
      <c r="L12" s="10" t="s">
        <v>95</v>
      </c>
      <c r="Y12" s="28" t="s">
        <v>50</v>
      </c>
      <c r="Z12" s="10">
        <v>294</v>
      </c>
    </row>
    <row r="13" spans="1:27" ht="99.75">
      <c r="A13" s="5">
        <v>1</v>
      </c>
      <c r="B13" s="5">
        <v>1</v>
      </c>
      <c r="C13" s="5">
        <v>12</v>
      </c>
      <c r="D13" s="6">
        <v>3.6742346141747673</v>
      </c>
      <c r="E13" s="6">
        <v>1.8708286933869707</v>
      </c>
      <c r="F13" s="6">
        <v>1.5811388300841898</v>
      </c>
      <c r="G13" s="6">
        <v>1.5811388300841898</v>
      </c>
      <c r="H13" s="6">
        <v>2.1213203435596424</v>
      </c>
      <c r="J13" s="19" t="s">
        <v>85</v>
      </c>
      <c r="K13" s="10">
        <v>7</v>
      </c>
      <c r="L13" s="10" t="s">
        <v>96</v>
      </c>
    </row>
    <row r="14" spans="1:27" ht="71.25">
      <c r="A14" s="5">
        <v>1</v>
      </c>
      <c r="B14" s="5">
        <v>1</v>
      </c>
      <c r="C14" s="5">
        <v>13</v>
      </c>
      <c r="D14" s="6">
        <v>4.1833001326703778</v>
      </c>
      <c r="E14" s="6">
        <v>2.1213203435596424</v>
      </c>
      <c r="F14" s="6">
        <v>1.5811388300841898</v>
      </c>
      <c r="G14" s="6">
        <v>2.1213203435596424</v>
      </c>
      <c r="H14" s="6">
        <v>2.1213203435596424</v>
      </c>
      <c r="J14" s="19" t="s">
        <v>87</v>
      </c>
      <c r="K14" s="10">
        <v>5</v>
      </c>
      <c r="L14" s="10" t="s">
        <v>88</v>
      </c>
    </row>
    <row r="15" spans="1:27" ht="15.75" thickBot="1">
      <c r="A15" s="5">
        <v>1</v>
      </c>
      <c r="B15" s="5">
        <v>1</v>
      </c>
      <c r="C15" s="5">
        <v>14</v>
      </c>
      <c r="D15" s="6">
        <v>3.9370039370059056</v>
      </c>
      <c r="E15" s="6">
        <v>1.2247448713915889</v>
      </c>
      <c r="F15" s="6">
        <v>1.5811388300841898</v>
      </c>
      <c r="G15" s="6">
        <v>2.1213203435596424</v>
      </c>
      <c r="H15" s="6">
        <v>1.8708286933869707</v>
      </c>
      <c r="J15" s="9"/>
    </row>
    <row r="16" spans="1:27" ht="75">
      <c r="A16" s="5">
        <v>1</v>
      </c>
      <c r="B16" s="5">
        <v>1</v>
      </c>
      <c r="C16" s="5">
        <v>15</v>
      </c>
      <c r="D16" s="6">
        <v>3.9370039370059056</v>
      </c>
      <c r="E16" s="6">
        <v>1.5811388300841898</v>
      </c>
      <c r="F16" s="6">
        <v>1.8708286933869707</v>
      </c>
      <c r="G16" s="6">
        <v>1.5811388300841898</v>
      </c>
      <c r="H16" s="6">
        <v>1.2247448713915889</v>
      </c>
      <c r="J16" s="16" t="s">
        <v>49</v>
      </c>
      <c r="K16" s="18">
        <v>294</v>
      </c>
      <c r="Y16" s="8"/>
    </row>
    <row r="17" spans="1:30" ht="75">
      <c r="A17" s="5">
        <v>1</v>
      </c>
      <c r="B17" s="5">
        <v>1</v>
      </c>
      <c r="C17" s="5">
        <v>16</v>
      </c>
      <c r="D17" s="6">
        <v>3.9370039370059056</v>
      </c>
      <c r="E17" s="6">
        <v>2.3452078799117149</v>
      </c>
      <c r="F17" s="6">
        <v>1.5811388300841898</v>
      </c>
      <c r="G17" s="6">
        <v>1.5811388300841898</v>
      </c>
      <c r="H17" s="6">
        <v>1.8708286933869707</v>
      </c>
      <c r="J17" s="19" t="s">
        <v>50</v>
      </c>
      <c r="K17" s="10">
        <v>294</v>
      </c>
      <c r="Y17" s="7" t="s">
        <v>9</v>
      </c>
    </row>
    <row r="18" spans="1:30">
      <c r="A18" s="5">
        <v>1</v>
      </c>
      <c r="B18" s="5">
        <v>1</v>
      </c>
      <c r="C18" s="5">
        <v>17</v>
      </c>
      <c r="D18" s="6">
        <v>3.2403703492039302</v>
      </c>
      <c r="E18" s="6">
        <v>2.1213203435596424</v>
      </c>
      <c r="F18" s="6">
        <v>1.5811388300841898</v>
      </c>
      <c r="G18" s="6">
        <v>1.5811388300841898</v>
      </c>
      <c r="H18" s="6">
        <v>1.8708286933869707</v>
      </c>
    </row>
    <row r="19" spans="1:30">
      <c r="A19" s="5">
        <v>1</v>
      </c>
      <c r="B19" s="5">
        <v>1</v>
      </c>
      <c r="C19" s="5">
        <v>18</v>
      </c>
      <c r="D19" s="6">
        <v>3.5355339059327378</v>
      </c>
      <c r="E19" s="6">
        <v>2.1213203435596424</v>
      </c>
      <c r="F19" s="6">
        <v>1.5811388300841898</v>
      </c>
      <c r="G19" s="6">
        <v>1.8708286933869707</v>
      </c>
      <c r="H19" s="6">
        <v>1.2247448713915889</v>
      </c>
      <c r="Y19" s="8" t="s">
        <v>39</v>
      </c>
    </row>
    <row r="20" spans="1:30">
      <c r="A20" s="5">
        <v>1</v>
      </c>
      <c r="B20" s="5">
        <v>1</v>
      </c>
      <c r="C20" s="5">
        <v>19</v>
      </c>
      <c r="D20" s="6">
        <v>3.5355339059327378</v>
      </c>
      <c r="E20" s="6">
        <v>2.7386127875258306</v>
      </c>
      <c r="F20" s="6">
        <v>1.5811388300841898</v>
      </c>
      <c r="G20" s="6">
        <v>1.8708286933869707</v>
      </c>
      <c r="H20" s="6">
        <v>1.8708286933869707</v>
      </c>
      <c r="Y20" s="8"/>
    </row>
    <row r="21" spans="1:30">
      <c r="A21" s="5">
        <v>1</v>
      </c>
      <c r="B21" s="5">
        <v>1</v>
      </c>
      <c r="C21" s="5">
        <v>20</v>
      </c>
      <c r="D21" s="6">
        <v>3.8078865529319543</v>
      </c>
      <c r="E21" s="6">
        <v>2.7386127875258306</v>
      </c>
      <c r="F21" s="6">
        <v>1.2247448713915889</v>
      </c>
      <c r="G21" s="6">
        <v>1.8708286933869707</v>
      </c>
      <c r="H21" s="6">
        <v>1.8708286933869707</v>
      </c>
      <c r="J21" s="8"/>
      <c r="Y21" s="8" t="s">
        <v>11</v>
      </c>
    </row>
    <row r="22" spans="1:30" ht="26.25" thickBot="1">
      <c r="A22" s="5">
        <v>1</v>
      </c>
      <c r="B22" s="5">
        <v>1</v>
      </c>
      <c r="C22" s="5">
        <v>21</v>
      </c>
      <c r="D22" s="6">
        <v>3.6742346141747673</v>
      </c>
      <c r="E22" s="6">
        <v>2.7386127875258306</v>
      </c>
      <c r="F22" s="6">
        <v>1.5811388300841898</v>
      </c>
      <c r="G22" s="6">
        <v>2.1213203435596424</v>
      </c>
      <c r="H22" s="6">
        <v>1.2247448713915889</v>
      </c>
      <c r="J22" s="7" t="s">
        <v>9</v>
      </c>
      <c r="Y22" s="9"/>
    </row>
    <row r="23" spans="1:30" ht="45">
      <c r="A23" s="5">
        <v>2</v>
      </c>
      <c r="B23" s="5">
        <v>1</v>
      </c>
      <c r="C23" s="5">
        <v>1</v>
      </c>
      <c r="D23" s="6">
        <v>0.70710678118654757</v>
      </c>
      <c r="E23" s="6">
        <v>0.70710678118654757</v>
      </c>
      <c r="F23" s="6">
        <v>0.70710678118654757</v>
      </c>
      <c r="G23" s="6">
        <v>0.70710678118654757</v>
      </c>
      <c r="H23" s="6">
        <v>1.2247448713915889</v>
      </c>
      <c r="Y23" s="26" t="s">
        <v>12</v>
      </c>
      <c r="Z23" s="27" t="s">
        <v>13</v>
      </c>
      <c r="AA23" s="27" t="s">
        <v>14</v>
      </c>
      <c r="AB23" s="27" t="s">
        <v>15</v>
      </c>
      <c r="AC23" s="27" t="s">
        <v>16</v>
      </c>
      <c r="AD23" s="27" t="s">
        <v>17</v>
      </c>
    </row>
    <row r="24" spans="1:30">
      <c r="A24" s="5">
        <v>2</v>
      </c>
      <c r="B24" s="5">
        <v>1</v>
      </c>
      <c r="C24" s="5">
        <v>2</v>
      </c>
      <c r="D24" s="6">
        <v>0.70710678118654757</v>
      </c>
      <c r="E24" s="6">
        <v>0.70710678118654757</v>
      </c>
      <c r="F24" s="6">
        <v>0.70710678118654757</v>
      </c>
      <c r="G24" s="6">
        <v>0.70710678118654757</v>
      </c>
      <c r="H24" s="6">
        <v>1.2247448713915889</v>
      </c>
      <c r="J24" s="8" t="s">
        <v>39</v>
      </c>
      <c r="Y24" s="28" t="s">
        <v>18</v>
      </c>
      <c r="Z24" s="10">
        <v>41</v>
      </c>
      <c r="AA24" s="10">
        <v>410.78670920000002</v>
      </c>
      <c r="AB24" s="10">
        <v>10.019188</v>
      </c>
      <c r="AC24" s="10">
        <v>53.87</v>
      </c>
      <c r="AD24" s="10" t="s">
        <v>19</v>
      </c>
    </row>
    <row r="25" spans="1:30">
      <c r="A25" s="5">
        <v>2</v>
      </c>
      <c r="B25" s="5">
        <v>1</v>
      </c>
      <c r="C25" s="5">
        <v>3</v>
      </c>
      <c r="D25" s="6">
        <v>0.70710678118654757</v>
      </c>
      <c r="E25" s="6">
        <v>0.70710678118654757</v>
      </c>
      <c r="F25" s="6">
        <v>0.70710678118654757</v>
      </c>
      <c r="G25" s="6">
        <v>0.70710678118654757</v>
      </c>
      <c r="H25" s="6">
        <v>1.2247448713915889</v>
      </c>
      <c r="J25" s="8"/>
      <c r="Y25" s="28" t="s">
        <v>20</v>
      </c>
      <c r="Z25" s="10">
        <v>252</v>
      </c>
      <c r="AA25" s="10">
        <v>46.8689714</v>
      </c>
      <c r="AB25" s="10">
        <v>0.18598799999999999</v>
      </c>
      <c r="AC25" s="10"/>
      <c r="AD25" s="10"/>
    </row>
    <row r="26" spans="1:30" ht="45">
      <c r="A26" s="5">
        <v>2</v>
      </c>
      <c r="B26" s="5">
        <v>1</v>
      </c>
      <c r="C26" s="5">
        <v>4</v>
      </c>
      <c r="D26" s="6">
        <v>0.70710678118654757</v>
      </c>
      <c r="E26" s="6">
        <v>0.70710678118654757</v>
      </c>
      <c r="F26" s="6">
        <v>0.70710678118654757</v>
      </c>
      <c r="G26" s="6">
        <v>0.70710678118654757</v>
      </c>
      <c r="H26" s="6">
        <v>1.2247448713915889</v>
      </c>
      <c r="J26" s="8" t="s">
        <v>11</v>
      </c>
      <c r="Y26" s="28" t="s">
        <v>21</v>
      </c>
      <c r="Z26" s="10">
        <v>293</v>
      </c>
      <c r="AA26" s="10">
        <v>457.65568059999998</v>
      </c>
      <c r="AB26" s="10"/>
      <c r="AC26" s="10"/>
      <c r="AD26" s="10"/>
    </row>
    <row r="27" spans="1:30" ht="15.75" thickBot="1">
      <c r="A27" s="5">
        <v>2</v>
      </c>
      <c r="B27" s="5">
        <v>1</v>
      </c>
      <c r="C27" s="5">
        <v>5</v>
      </c>
      <c r="D27" s="6">
        <v>0.70710678118654757</v>
      </c>
      <c r="E27" s="6">
        <v>0.70710678118654757</v>
      </c>
      <c r="F27" s="6">
        <v>0.70710678118654757</v>
      </c>
      <c r="G27" s="6">
        <v>0.70710678118654757</v>
      </c>
      <c r="H27" s="6">
        <v>1.2247448713915889</v>
      </c>
      <c r="J27" s="9"/>
      <c r="Y27" s="9"/>
    </row>
    <row r="28" spans="1:30" ht="45">
      <c r="A28" s="5">
        <v>2</v>
      </c>
      <c r="B28" s="5">
        <v>1</v>
      </c>
      <c r="C28" s="5">
        <v>6</v>
      </c>
      <c r="D28" s="6">
        <v>3.6742346141747673</v>
      </c>
      <c r="E28" s="6">
        <v>2.7386127875258306</v>
      </c>
      <c r="F28" s="6">
        <v>1.8708286933869707</v>
      </c>
      <c r="G28" s="6">
        <v>1.8708286933869707</v>
      </c>
      <c r="H28" s="6">
        <v>1.5811388300841898</v>
      </c>
      <c r="J28" s="16" t="s">
        <v>12</v>
      </c>
      <c r="K28" s="17" t="s">
        <v>13</v>
      </c>
      <c r="L28" s="17" t="s">
        <v>14</v>
      </c>
      <c r="M28" s="17" t="s">
        <v>15</v>
      </c>
      <c r="N28" s="17" t="s">
        <v>16</v>
      </c>
      <c r="O28" s="17" t="s">
        <v>17</v>
      </c>
      <c r="Y28" s="26" t="s">
        <v>22</v>
      </c>
      <c r="Z28" s="27" t="s">
        <v>23</v>
      </c>
      <c r="AA28" s="27" t="s">
        <v>24</v>
      </c>
      <c r="AB28" s="27" t="s">
        <v>25</v>
      </c>
    </row>
    <row r="29" spans="1:30">
      <c r="A29" s="5">
        <v>2</v>
      </c>
      <c r="B29" s="5">
        <v>1</v>
      </c>
      <c r="C29" s="5">
        <v>7</v>
      </c>
      <c r="D29" s="6">
        <v>3.5355339059327378</v>
      </c>
      <c r="E29" s="6">
        <v>2.5495097567963922</v>
      </c>
      <c r="F29" s="6">
        <v>1.2247448713915889</v>
      </c>
      <c r="G29" s="6">
        <v>2.1213203435596424</v>
      </c>
      <c r="H29" s="6">
        <v>1.8708286933869707</v>
      </c>
      <c r="J29" s="19" t="s">
        <v>18</v>
      </c>
      <c r="K29" s="10">
        <v>41</v>
      </c>
      <c r="L29" s="10">
        <v>410.78670920000002</v>
      </c>
      <c r="M29" s="10">
        <v>10.019188</v>
      </c>
      <c r="N29" s="10">
        <v>53.87</v>
      </c>
      <c r="O29" s="10" t="s">
        <v>19</v>
      </c>
      <c r="Y29" s="14">
        <v>0.89758899999999997</v>
      </c>
      <c r="Z29" s="10">
        <v>14.386699999999999</v>
      </c>
      <c r="AA29" s="10">
        <v>0.43126300000000001</v>
      </c>
      <c r="AB29" s="10">
        <v>2.9976530000000001</v>
      </c>
    </row>
    <row r="30" spans="1:30" ht="15.75" thickBot="1">
      <c r="A30" s="5">
        <v>2</v>
      </c>
      <c r="B30" s="5">
        <v>1</v>
      </c>
      <c r="C30" s="5">
        <v>8</v>
      </c>
      <c r="D30" s="6">
        <v>2.5495097567963922</v>
      </c>
      <c r="E30" s="6">
        <v>2.1213203435596424</v>
      </c>
      <c r="F30" s="6">
        <v>1.2247448713915889</v>
      </c>
      <c r="G30" s="6">
        <v>2.1213203435596424</v>
      </c>
      <c r="H30" s="6">
        <v>1.2247448713915889</v>
      </c>
      <c r="J30" s="19" t="s">
        <v>20</v>
      </c>
      <c r="K30" s="10">
        <v>252</v>
      </c>
      <c r="L30" s="10">
        <v>46.8689714</v>
      </c>
      <c r="M30" s="10">
        <v>0.18598799999999999</v>
      </c>
      <c r="N30" s="10"/>
      <c r="O30" s="10"/>
      <c r="Y30" s="9"/>
    </row>
    <row r="31" spans="1:30" ht="45">
      <c r="A31" s="5">
        <v>2</v>
      </c>
      <c r="B31" s="5">
        <v>1</v>
      </c>
      <c r="C31" s="5">
        <v>9</v>
      </c>
      <c r="D31" s="6">
        <v>2.7386127875258306</v>
      </c>
      <c r="E31" s="6">
        <v>1.2247448713915889</v>
      </c>
      <c r="F31" s="6">
        <v>1.2247448713915889</v>
      </c>
      <c r="G31" s="6">
        <v>1.8708286933869707</v>
      </c>
      <c r="H31" s="6">
        <v>1.2247448713915889</v>
      </c>
      <c r="J31" s="19" t="s">
        <v>21</v>
      </c>
      <c r="K31" s="10">
        <v>293</v>
      </c>
      <c r="L31" s="10">
        <v>457.65568059999998</v>
      </c>
      <c r="M31" s="10"/>
      <c r="N31" s="10"/>
      <c r="O31" s="10"/>
      <c r="Y31" s="26" t="s">
        <v>12</v>
      </c>
      <c r="Z31" s="27" t="s">
        <v>13</v>
      </c>
      <c r="AA31" s="27" t="s">
        <v>40</v>
      </c>
      <c r="AB31" s="27" t="s">
        <v>15</v>
      </c>
      <c r="AC31" s="27" t="s">
        <v>16</v>
      </c>
      <c r="AD31" s="27" t="s">
        <v>17</v>
      </c>
    </row>
    <row r="32" spans="1:30" ht="15.75" thickBot="1">
      <c r="A32" s="5">
        <v>2</v>
      </c>
      <c r="B32" s="5">
        <v>1</v>
      </c>
      <c r="C32" s="5">
        <v>10</v>
      </c>
      <c r="D32" s="6">
        <v>3.8078865529319543</v>
      </c>
      <c r="E32" s="6">
        <v>1.8708286933869707</v>
      </c>
      <c r="F32" s="6">
        <v>1.2247448713915889</v>
      </c>
      <c r="G32" s="6">
        <v>1.8708286933869707</v>
      </c>
      <c r="H32" s="6">
        <v>2.1213203435596424</v>
      </c>
      <c r="J32" s="9"/>
      <c r="Y32" s="28" t="s">
        <v>8</v>
      </c>
      <c r="Z32" s="10">
        <v>1</v>
      </c>
      <c r="AA32" s="10">
        <v>2.3473228000000002</v>
      </c>
      <c r="AB32" s="10">
        <v>2.3473228000000002</v>
      </c>
      <c r="AC32" s="10">
        <v>12.62</v>
      </c>
      <c r="AD32" s="10">
        <v>5.0000000000000001E-4</v>
      </c>
    </row>
    <row r="33" spans="1:30" ht="30">
      <c r="A33" s="5">
        <v>2</v>
      </c>
      <c r="B33" s="5">
        <v>1</v>
      </c>
      <c r="C33" s="5">
        <v>11</v>
      </c>
      <c r="D33" s="6">
        <v>3.6742346141747673</v>
      </c>
      <c r="E33" s="6">
        <v>3.2403703492039302</v>
      </c>
      <c r="F33" s="6">
        <v>1.5811388300841898</v>
      </c>
      <c r="G33" s="6">
        <v>1.8708286933869707</v>
      </c>
      <c r="H33" s="6">
        <v>1.8708286933869707</v>
      </c>
      <c r="J33" s="16" t="s">
        <v>22</v>
      </c>
      <c r="K33" s="17" t="s">
        <v>23</v>
      </c>
      <c r="L33" s="17" t="s">
        <v>24</v>
      </c>
      <c r="M33" s="17" t="s">
        <v>25</v>
      </c>
      <c r="Y33" s="28" t="s">
        <v>27</v>
      </c>
      <c r="Z33" s="10">
        <v>20</v>
      </c>
      <c r="AA33" s="10">
        <v>339.43088779999999</v>
      </c>
      <c r="AB33" s="10">
        <v>16.971544399999999</v>
      </c>
      <c r="AC33" s="10">
        <v>91.25</v>
      </c>
      <c r="AD33" s="10" t="s">
        <v>19</v>
      </c>
    </row>
    <row r="34" spans="1:30">
      <c r="A34" s="5">
        <v>2</v>
      </c>
      <c r="B34" s="5">
        <v>1</v>
      </c>
      <c r="C34" s="5">
        <v>12</v>
      </c>
      <c r="D34" s="6">
        <v>3.8078865529319543</v>
      </c>
      <c r="E34" s="6">
        <v>2.1213203435596424</v>
      </c>
      <c r="F34" s="6">
        <v>1.5811388300841898</v>
      </c>
      <c r="G34" s="6">
        <v>1.5811388300841898</v>
      </c>
      <c r="H34" s="6">
        <v>1.8708286933869707</v>
      </c>
      <c r="J34" s="14">
        <v>0.89758899999999997</v>
      </c>
      <c r="K34" s="10">
        <v>14.386699999999999</v>
      </c>
      <c r="L34" s="10">
        <v>0.43126300000000001</v>
      </c>
      <c r="M34" s="10">
        <v>2.9976530000000001</v>
      </c>
      <c r="Y34" s="28" t="s">
        <v>30</v>
      </c>
      <c r="Z34" s="10">
        <v>20</v>
      </c>
      <c r="AA34" s="10">
        <v>69.008498599999996</v>
      </c>
      <c r="AB34" s="10">
        <v>3.4504248999999998</v>
      </c>
      <c r="AC34" s="10">
        <v>18.55</v>
      </c>
      <c r="AD34" s="10">
        <v>2.9999999999999997E-4</v>
      </c>
    </row>
    <row r="35" spans="1:30" ht="15.75" thickBot="1">
      <c r="A35" s="5">
        <v>2</v>
      </c>
      <c r="B35" s="5">
        <v>1</v>
      </c>
      <c r="C35" s="5">
        <v>13</v>
      </c>
      <c r="D35" s="6">
        <v>3.9370039370059056</v>
      </c>
      <c r="E35" s="6">
        <v>2.1213203435596424</v>
      </c>
      <c r="F35" s="6">
        <v>1.5811388300841898</v>
      </c>
      <c r="G35" s="6">
        <v>1.8708286933869707</v>
      </c>
      <c r="H35" s="6">
        <v>1.8708286933869707</v>
      </c>
      <c r="J35" s="9"/>
      <c r="Y35" s="9"/>
    </row>
    <row r="36" spans="1:30" ht="30">
      <c r="A36" s="5">
        <v>2</v>
      </c>
      <c r="B36" s="5">
        <v>1</v>
      </c>
      <c r="C36" s="5">
        <v>14</v>
      </c>
      <c r="D36" s="6">
        <v>3.9370039370059056</v>
      </c>
      <c r="E36" s="6">
        <v>2.9154759474226504</v>
      </c>
      <c r="F36" s="6">
        <v>1.5811388300841898</v>
      </c>
      <c r="G36" s="6">
        <v>1.8708286933869707</v>
      </c>
      <c r="H36" s="6">
        <v>1.8708286933869707</v>
      </c>
      <c r="J36" s="16" t="s">
        <v>12</v>
      </c>
      <c r="K36" s="17" t="s">
        <v>13</v>
      </c>
      <c r="L36" s="17" t="s">
        <v>40</v>
      </c>
      <c r="M36" s="17" t="s">
        <v>15</v>
      </c>
      <c r="N36" s="17" t="s">
        <v>16</v>
      </c>
      <c r="O36" s="17" t="s">
        <v>17</v>
      </c>
      <c r="Y36" s="26" t="s">
        <v>12</v>
      </c>
      <c r="Z36" s="27" t="s">
        <v>13</v>
      </c>
      <c r="AA36" s="27" t="s">
        <v>41</v>
      </c>
      <c r="AB36" s="27" t="s">
        <v>15</v>
      </c>
      <c r="AC36" s="27" t="s">
        <v>16</v>
      </c>
      <c r="AD36" s="27" t="s">
        <v>17</v>
      </c>
    </row>
    <row r="37" spans="1:30">
      <c r="A37" s="5">
        <v>2</v>
      </c>
      <c r="B37" s="5">
        <v>1</v>
      </c>
      <c r="C37" s="5">
        <v>15</v>
      </c>
      <c r="D37" s="6">
        <v>3.8078865529319543</v>
      </c>
      <c r="E37" s="6">
        <v>2.1213203435596424</v>
      </c>
      <c r="F37" s="6">
        <v>1.8708286933869707</v>
      </c>
      <c r="G37" s="6">
        <v>1.8708286933869707</v>
      </c>
      <c r="H37" s="6">
        <v>2.3452078799117149</v>
      </c>
      <c r="J37" s="19" t="s">
        <v>8</v>
      </c>
      <c r="K37" s="10">
        <v>1</v>
      </c>
      <c r="L37" s="10">
        <v>2.3473228000000002</v>
      </c>
      <c r="M37" s="10">
        <v>2.3473228000000002</v>
      </c>
      <c r="N37" s="10">
        <v>12.62</v>
      </c>
      <c r="O37" s="10">
        <v>5.0000000000000001E-4</v>
      </c>
      <c r="Y37" s="28" t="s">
        <v>8</v>
      </c>
      <c r="Z37" s="10">
        <v>1</v>
      </c>
      <c r="AA37" s="10">
        <v>2.3473228000000002</v>
      </c>
      <c r="AB37" s="10">
        <v>2.3473228000000002</v>
      </c>
      <c r="AC37" s="10">
        <v>12.62</v>
      </c>
      <c r="AD37" s="10">
        <v>5.0000000000000001E-4</v>
      </c>
    </row>
    <row r="38" spans="1:30">
      <c r="A38" s="5">
        <v>2</v>
      </c>
      <c r="B38" s="5">
        <v>1</v>
      </c>
      <c r="C38" s="5">
        <v>16</v>
      </c>
      <c r="D38" s="6">
        <v>3.8078865529319543</v>
      </c>
      <c r="E38" s="6">
        <v>2.5495097567963922</v>
      </c>
      <c r="F38" s="6">
        <v>1.8708286933869707</v>
      </c>
      <c r="G38" s="6">
        <v>1.5811388300841898</v>
      </c>
      <c r="H38" s="6">
        <v>2.1213203435596424</v>
      </c>
      <c r="J38" s="19" t="s">
        <v>27</v>
      </c>
      <c r="K38" s="10">
        <v>20</v>
      </c>
      <c r="L38" s="10">
        <v>339.43088779999999</v>
      </c>
      <c r="M38" s="10">
        <v>16.971544399999999</v>
      </c>
      <c r="N38" s="10">
        <v>91.25</v>
      </c>
      <c r="O38" s="10" t="s">
        <v>19</v>
      </c>
      <c r="Y38" s="28" t="s">
        <v>27</v>
      </c>
      <c r="Z38" s="10">
        <v>20</v>
      </c>
      <c r="AA38" s="10">
        <v>339.43088779999999</v>
      </c>
      <c r="AB38" s="10">
        <v>16.971544399999999</v>
      </c>
      <c r="AC38" s="10">
        <v>91.25</v>
      </c>
      <c r="AD38" s="10" t="s">
        <v>19</v>
      </c>
    </row>
    <row r="39" spans="1:30">
      <c r="A39" s="5">
        <v>2</v>
      </c>
      <c r="B39" s="5">
        <v>1</v>
      </c>
      <c r="C39" s="5">
        <v>17</v>
      </c>
      <c r="D39" s="6">
        <v>3.6742346141747673</v>
      </c>
      <c r="E39" s="6">
        <v>1.8708286933869707</v>
      </c>
      <c r="F39" s="6">
        <v>1.5811388300841898</v>
      </c>
      <c r="G39" s="6">
        <v>1.8708286933869707</v>
      </c>
      <c r="H39" s="6">
        <v>1.8708286933869707</v>
      </c>
      <c r="J39" s="19" t="s">
        <v>30</v>
      </c>
      <c r="K39" s="10">
        <v>20</v>
      </c>
      <c r="L39" s="10">
        <v>69.008498599999996</v>
      </c>
      <c r="M39" s="10">
        <v>3.4504248999999998</v>
      </c>
      <c r="N39" s="10">
        <v>18.55</v>
      </c>
      <c r="O39" s="10" t="s">
        <v>19</v>
      </c>
      <c r="Y39" s="28" t="s">
        <v>30</v>
      </c>
      <c r="Z39" s="10">
        <v>20</v>
      </c>
      <c r="AA39" s="10">
        <v>69.008498599999996</v>
      </c>
      <c r="AB39" s="10">
        <v>3.4504248999999998</v>
      </c>
      <c r="AC39" s="10">
        <v>18.55</v>
      </c>
      <c r="AD39" s="10">
        <v>2.9999999999999997E-4</v>
      </c>
    </row>
    <row r="40" spans="1:30" ht="15.75" thickBot="1">
      <c r="A40" s="5">
        <v>2</v>
      </c>
      <c r="B40" s="5">
        <v>1</v>
      </c>
      <c r="C40" s="5">
        <v>18</v>
      </c>
      <c r="D40" s="6">
        <v>3.3911649915626341</v>
      </c>
      <c r="E40" s="6">
        <v>2.5495097567963922</v>
      </c>
      <c r="F40" s="6">
        <v>1.5811388300841898</v>
      </c>
      <c r="G40" s="6">
        <v>1.8708286933869707</v>
      </c>
      <c r="H40" s="6">
        <v>1.2247448713915889</v>
      </c>
      <c r="J40" s="9"/>
    </row>
    <row r="41" spans="1:30" ht="30">
      <c r="A41" s="5">
        <v>2</v>
      </c>
      <c r="B41" s="5">
        <v>1</v>
      </c>
      <c r="C41" s="5">
        <v>19</v>
      </c>
      <c r="D41" s="6">
        <v>3.8078865529319543</v>
      </c>
      <c r="E41" s="6">
        <v>2.5495097567963922</v>
      </c>
      <c r="F41" s="6">
        <v>1.5811388300841898</v>
      </c>
      <c r="G41" s="6">
        <v>1.5811388300841898</v>
      </c>
      <c r="H41" s="6">
        <v>1.5811388300841898</v>
      </c>
      <c r="J41" s="16" t="s">
        <v>12</v>
      </c>
      <c r="K41" s="17" t="s">
        <v>13</v>
      </c>
      <c r="L41" s="17" t="s">
        <v>41</v>
      </c>
      <c r="M41" s="17" t="s">
        <v>15</v>
      </c>
      <c r="N41" s="17" t="s">
        <v>16</v>
      </c>
      <c r="O41" s="17" t="s">
        <v>17</v>
      </c>
    </row>
    <row r="42" spans="1:30">
      <c r="A42" s="5">
        <v>2</v>
      </c>
      <c r="B42" s="5">
        <v>1</v>
      </c>
      <c r="C42" s="5">
        <v>20</v>
      </c>
      <c r="D42" s="6">
        <v>3.6742346141747673</v>
      </c>
      <c r="E42" s="6">
        <v>2.7386127875258306</v>
      </c>
      <c r="F42" s="6">
        <v>1.2247448713915889</v>
      </c>
      <c r="G42" s="6">
        <v>1.8708286933869707</v>
      </c>
      <c r="H42" s="6">
        <v>1.8708286933869707</v>
      </c>
      <c r="J42" s="19" t="s">
        <v>8</v>
      </c>
      <c r="K42" s="10">
        <v>1</v>
      </c>
      <c r="L42" s="10">
        <v>2.3473228000000002</v>
      </c>
      <c r="M42" s="10">
        <v>2.3473228000000002</v>
      </c>
      <c r="N42" s="10">
        <v>12.62</v>
      </c>
      <c r="O42" s="10">
        <v>5.0000000000000001E-4</v>
      </c>
    </row>
    <row r="43" spans="1:30">
      <c r="A43" s="5">
        <v>2</v>
      </c>
      <c r="B43" s="5">
        <v>1</v>
      </c>
      <c r="C43" s="5">
        <v>21</v>
      </c>
      <c r="D43" s="6">
        <v>3.5355339059327378</v>
      </c>
      <c r="E43" s="6">
        <v>2.7386127875258306</v>
      </c>
      <c r="F43" s="6">
        <v>1.5811388300841898</v>
      </c>
      <c r="G43" s="6">
        <v>2.1213203435596424</v>
      </c>
      <c r="H43" s="6">
        <v>1.2247448713915889</v>
      </c>
      <c r="J43" s="19" t="s">
        <v>27</v>
      </c>
      <c r="K43" s="10">
        <v>20</v>
      </c>
      <c r="L43" s="10">
        <v>339.43088779999999</v>
      </c>
      <c r="M43" s="10">
        <v>16.971544399999999</v>
      </c>
      <c r="N43" s="10">
        <v>91.25</v>
      </c>
      <c r="O43" s="10" t="s">
        <v>19</v>
      </c>
      <c r="Y43" s="8"/>
    </row>
    <row r="44" spans="1:30" ht="25.5">
      <c r="A44" s="5">
        <v>3</v>
      </c>
      <c r="B44" s="5">
        <v>1</v>
      </c>
      <c r="C44" s="5">
        <v>1</v>
      </c>
      <c r="D44" s="6">
        <v>0.70710678118654757</v>
      </c>
      <c r="E44" s="6">
        <v>0.70710678118654757</v>
      </c>
      <c r="F44" s="6">
        <v>0.70710678118654757</v>
      </c>
      <c r="G44" s="6">
        <v>0.70710678118654757</v>
      </c>
      <c r="H44" s="6">
        <v>1.2247448713915889</v>
      </c>
      <c r="J44" s="19" t="s">
        <v>30</v>
      </c>
      <c r="K44" s="10">
        <v>20</v>
      </c>
      <c r="L44" s="10">
        <v>69.008498599999996</v>
      </c>
      <c r="M44" s="10">
        <v>3.4504248999999998</v>
      </c>
      <c r="N44" s="10">
        <v>18.55</v>
      </c>
      <c r="O44" s="10" t="s">
        <v>19</v>
      </c>
      <c r="Y44" s="7" t="s">
        <v>9</v>
      </c>
    </row>
    <row r="45" spans="1:30">
      <c r="A45" s="5">
        <v>3</v>
      </c>
      <c r="B45" s="5">
        <v>1</v>
      </c>
      <c r="C45" s="5">
        <v>2</v>
      </c>
      <c r="D45" s="6">
        <v>0.70710678118654757</v>
      </c>
      <c r="E45" s="6">
        <v>0.70710678118654757</v>
      </c>
      <c r="F45" s="6">
        <v>0.70710678118654757</v>
      </c>
      <c r="G45" s="6">
        <v>0.70710678118654757</v>
      </c>
      <c r="H45" s="6">
        <v>1.2247448713915889</v>
      </c>
    </row>
    <row r="46" spans="1:30">
      <c r="A46" s="5">
        <v>3</v>
      </c>
      <c r="B46" s="5">
        <v>1</v>
      </c>
      <c r="C46" s="5">
        <v>3</v>
      </c>
      <c r="D46" s="6">
        <v>3.5355339059327378</v>
      </c>
      <c r="E46" s="6">
        <v>1.2247448713915889</v>
      </c>
      <c r="F46" s="6">
        <v>1.5811388300841898</v>
      </c>
      <c r="G46" s="6">
        <v>2.1213203435596424</v>
      </c>
      <c r="H46" s="6">
        <v>1.2247448713915889</v>
      </c>
      <c r="Y46" s="8" t="s">
        <v>39</v>
      </c>
    </row>
    <row r="47" spans="1:30">
      <c r="A47" s="5">
        <v>3</v>
      </c>
      <c r="B47" s="5">
        <v>1</v>
      </c>
      <c r="C47" s="5">
        <v>4</v>
      </c>
      <c r="D47" s="6">
        <v>0.70710678118654757</v>
      </c>
      <c r="E47" s="6">
        <v>0.70710678118654757</v>
      </c>
      <c r="F47" s="6">
        <v>0.70710678118654757</v>
      </c>
      <c r="G47" s="6">
        <v>0.70710678118654757</v>
      </c>
      <c r="H47" s="6">
        <v>1.2247448713915889</v>
      </c>
      <c r="Y47" s="8"/>
    </row>
    <row r="48" spans="1:30">
      <c r="A48" s="5">
        <v>3</v>
      </c>
      <c r="B48" s="5">
        <v>1</v>
      </c>
      <c r="C48" s="5">
        <v>5</v>
      </c>
      <c r="D48" s="6">
        <v>0.70710678118654757</v>
      </c>
      <c r="E48" s="6">
        <v>0.70710678118654757</v>
      </c>
      <c r="F48" s="6">
        <v>0.70710678118654757</v>
      </c>
      <c r="G48" s="6">
        <v>0.70710678118654757</v>
      </c>
      <c r="H48" s="6">
        <v>1.2247448713915889</v>
      </c>
      <c r="J48" s="8"/>
      <c r="Y48" s="8" t="s">
        <v>31</v>
      </c>
    </row>
    <row r="49" spans="1:30" ht="26.25" thickBot="1">
      <c r="A49" s="5">
        <v>3</v>
      </c>
      <c r="B49" s="5">
        <v>1</v>
      </c>
      <c r="C49" s="5">
        <v>6</v>
      </c>
      <c r="D49" s="6">
        <v>3.3911649915626341</v>
      </c>
      <c r="E49" s="6">
        <v>2.7386127875258306</v>
      </c>
      <c r="F49" s="6">
        <v>1.2247448713915889</v>
      </c>
      <c r="G49" s="6">
        <v>1.8708286933869707</v>
      </c>
      <c r="H49" s="6">
        <v>1.8708286933869707</v>
      </c>
      <c r="J49" s="7" t="s">
        <v>9</v>
      </c>
      <c r="Y49" s="9"/>
    </row>
    <row r="50" spans="1:30" ht="45">
      <c r="A50" s="5">
        <v>3</v>
      </c>
      <c r="B50" s="5">
        <v>1</v>
      </c>
      <c r="C50" s="5">
        <v>7</v>
      </c>
      <c r="D50" s="6">
        <v>3.2403703492039302</v>
      </c>
      <c r="E50" s="6">
        <v>2.7386127875258306</v>
      </c>
      <c r="F50" s="6">
        <v>1.2247448713915889</v>
      </c>
      <c r="G50" s="6">
        <v>1.8708286933869707</v>
      </c>
      <c r="H50" s="6">
        <v>1.8708286933869707</v>
      </c>
      <c r="Y50" s="26" t="s">
        <v>12</v>
      </c>
      <c r="Z50" s="27" t="s">
        <v>13</v>
      </c>
      <c r="AA50" s="27" t="s">
        <v>14</v>
      </c>
      <c r="AB50" s="27" t="s">
        <v>15</v>
      </c>
      <c r="AC50" s="27" t="s">
        <v>16</v>
      </c>
      <c r="AD50" s="27" t="s">
        <v>17</v>
      </c>
    </row>
    <row r="51" spans="1:30">
      <c r="A51" s="5">
        <v>3</v>
      </c>
      <c r="B51" s="5">
        <v>1</v>
      </c>
      <c r="C51" s="5">
        <v>8</v>
      </c>
      <c r="D51" s="6">
        <v>2.7386127875258306</v>
      </c>
      <c r="E51" s="6">
        <v>2.9154759474226504</v>
      </c>
      <c r="F51" s="6">
        <v>1.2247448713915889</v>
      </c>
      <c r="G51" s="6">
        <v>1.8708286933869707</v>
      </c>
      <c r="H51" s="6">
        <v>1.2247448713915889</v>
      </c>
      <c r="J51" s="8" t="s">
        <v>39</v>
      </c>
      <c r="Y51" s="28" t="s">
        <v>18</v>
      </c>
      <c r="Z51" s="10">
        <v>41</v>
      </c>
      <c r="AA51" s="10">
        <v>186.29065879999999</v>
      </c>
      <c r="AB51" s="10">
        <v>4.5436746000000001</v>
      </c>
      <c r="AC51" s="10">
        <v>33.86</v>
      </c>
      <c r="AD51" s="10" t="s">
        <v>19</v>
      </c>
    </row>
    <row r="52" spans="1:30">
      <c r="A52" s="5">
        <v>3</v>
      </c>
      <c r="B52" s="5">
        <v>1</v>
      </c>
      <c r="C52" s="5">
        <v>9</v>
      </c>
      <c r="D52" s="6">
        <v>3.082207001484488</v>
      </c>
      <c r="E52" s="6">
        <v>3.082207001484488</v>
      </c>
      <c r="F52" s="6">
        <v>1.2247448713915889</v>
      </c>
      <c r="G52" s="6">
        <v>1.8708286933869707</v>
      </c>
      <c r="H52" s="6">
        <v>1.2247448713915889</v>
      </c>
      <c r="J52" s="8"/>
      <c r="Y52" s="28" t="s">
        <v>20</v>
      </c>
      <c r="Z52" s="10">
        <v>252</v>
      </c>
      <c r="AA52" s="10">
        <v>33.816200000000002</v>
      </c>
      <c r="AB52" s="10">
        <v>0.13419130000000001</v>
      </c>
      <c r="AC52" s="10"/>
      <c r="AD52" s="10"/>
    </row>
    <row r="53" spans="1:30" ht="45">
      <c r="A53" s="5">
        <v>3</v>
      </c>
      <c r="B53" s="5">
        <v>1</v>
      </c>
      <c r="C53" s="5">
        <v>10</v>
      </c>
      <c r="D53" s="6">
        <v>4.0620192023179804</v>
      </c>
      <c r="E53" s="6">
        <v>2.1213203435596424</v>
      </c>
      <c r="F53" s="6">
        <v>1.5811388300841898</v>
      </c>
      <c r="G53" s="6">
        <v>1.5811388300841898</v>
      </c>
      <c r="H53" s="6">
        <v>2.3452078799117149</v>
      </c>
      <c r="J53" s="8" t="s">
        <v>31</v>
      </c>
      <c r="Y53" s="28" t="s">
        <v>21</v>
      </c>
      <c r="Z53" s="10">
        <v>293</v>
      </c>
      <c r="AA53" s="10">
        <v>220.1068588</v>
      </c>
      <c r="AB53" s="10"/>
      <c r="AC53" s="10"/>
      <c r="AD53" s="10"/>
    </row>
    <row r="54" spans="1:30" ht="15.75" thickBot="1">
      <c r="A54" s="5">
        <v>3</v>
      </c>
      <c r="B54" s="5">
        <v>1</v>
      </c>
      <c r="C54" s="5">
        <v>11</v>
      </c>
      <c r="D54" s="6">
        <v>3.2403703492039302</v>
      </c>
      <c r="E54" s="6">
        <v>2.5495097567963922</v>
      </c>
      <c r="F54" s="6">
        <v>1.5811388300841898</v>
      </c>
      <c r="G54" s="6">
        <v>1.8708286933869707</v>
      </c>
      <c r="H54" s="6">
        <v>1.8708286933869707</v>
      </c>
      <c r="J54" s="9"/>
      <c r="Y54" s="9"/>
    </row>
    <row r="55" spans="1:30" ht="45">
      <c r="A55" s="5">
        <v>3</v>
      </c>
      <c r="B55" s="5">
        <v>1</v>
      </c>
      <c r="C55" s="5">
        <v>12</v>
      </c>
      <c r="D55" s="6">
        <v>4.0620192023179804</v>
      </c>
      <c r="E55" s="6">
        <v>2.5495097567963922</v>
      </c>
      <c r="F55" s="6">
        <v>1.5811388300841898</v>
      </c>
      <c r="G55" s="6">
        <v>1.8708286933869707</v>
      </c>
      <c r="H55" s="6">
        <v>1.8708286933869707</v>
      </c>
      <c r="J55" s="16" t="s">
        <v>12</v>
      </c>
      <c r="K55" s="17" t="s">
        <v>13</v>
      </c>
      <c r="L55" s="17" t="s">
        <v>14</v>
      </c>
      <c r="M55" s="17" t="s">
        <v>15</v>
      </c>
      <c r="N55" s="17" t="s">
        <v>16</v>
      </c>
      <c r="O55" s="17" t="s">
        <v>17</v>
      </c>
      <c r="Y55" s="26" t="s">
        <v>22</v>
      </c>
      <c r="Z55" s="27" t="s">
        <v>23</v>
      </c>
      <c r="AA55" s="27" t="s">
        <v>24</v>
      </c>
      <c r="AB55" s="27" t="s">
        <v>32</v>
      </c>
    </row>
    <row r="56" spans="1:30">
      <c r="A56" s="5">
        <v>3</v>
      </c>
      <c r="B56" s="5">
        <v>1</v>
      </c>
      <c r="C56" s="5">
        <v>13</v>
      </c>
      <c r="D56" s="6">
        <v>3.6742346141747673</v>
      </c>
      <c r="E56" s="6">
        <v>2.3452078799117149</v>
      </c>
      <c r="F56" s="6">
        <v>1.5811388300841898</v>
      </c>
      <c r="G56" s="6">
        <v>1.8708286933869707</v>
      </c>
      <c r="H56" s="6">
        <v>1.8708286933869707</v>
      </c>
      <c r="J56" s="19" t="s">
        <v>18</v>
      </c>
      <c r="K56" s="10">
        <v>41</v>
      </c>
      <c r="L56" s="10">
        <v>186.29065879999999</v>
      </c>
      <c r="M56" s="10">
        <v>4.5436746000000001</v>
      </c>
      <c r="N56" s="10">
        <v>33.86</v>
      </c>
      <c r="O56" s="10" t="s">
        <v>19</v>
      </c>
      <c r="Y56" s="14">
        <v>0.84636500000000003</v>
      </c>
      <c r="Z56" s="10">
        <v>16.800840000000001</v>
      </c>
      <c r="AA56" s="10">
        <v>0.36632100000000001</v>
      </c>
      <c r="AB56" s="10">
        <v>2.180374</v>
      </c>
    </row>
    <row r="57" spans="1:30" ht="15.75" thickBot="1">
      <c r="A57" s="5">
        <v>3</v>
      </c>
      <c r="B57" s="5">
        <v>1</v>
      </c>
      <c r="C57" s="5">
        <v>14</v>
      </c>
      <c r="D57" s="6">
        <v>4.0620192023179804</v>
      </c>
      <c r="E57" s="6">
        <v>3.082207001484488</v>
      </c>
      <c r="F57" s="6">
        <v>1.5811388300841898</v>
      </c>
      <c r="G57" s="6">
        <v>1.5811388300841898</v>
      </c>
      <c r="H57" s="6">
        <v>1.8708286933869707</v>
      </c>
      <c r="J57" s="19" t="s">
        <v>20</v>
      </c>
      <c r="K57" s="10">
        <v>252</v>
      </c>
      <c r="L57" s="10">
        <v>33.816200000000002</v>
      </c>
      <c r="M57" s="10">
        <v>0.13419130000000001</v>
      </c>
      <c r="N57" s="10"/>
      <c r="O57" s="10"/>
      <c r="Y57" s="9"/>
    </row>
    <row r="58" spans="1:30" ht="45">
      <c r="A58" s="5">
        <v>3</v>
      </c>
      <c r="B58" s="5">
        <v>1</v>
      </c>
      <c r="C58" s="5">
        <v>15</v>
      </c>
      <c r="D58" s="6">
        <v>3.6742346141747673</v>
      </c>
      <c r="E58" s="6">
        <v>2.3452078799117149</v>
      </c>
      <c r="F58" s="6">
        <v>1.5811388300841898</v>
      </c>
      <c r="G58" s="6">
        <v>2.1213203435596424</v>
      </c>
      <c r="H58" s="6">
        <v>1.2247448713915889</v>
      </c>
      <c r="J58" s="19" t="s">
        <v>21</v>
      </c>
      <c r="K58" s="10">
        <v>293</v>
      </c>
      <c r="L58" s="10">
        <v>220.1068588</v>
      </c>
      <c r="M58" s="10"/>
      <c r="N58" s="10"/>
      <c r="O58" s="10"/>
      <c r="Y58" s="26" t="s">
        <v>12</v>
      </c>
      <c r="Z58" s="27" t="s">
        <v>13</v>
      </c>
      <c r="AA58" s="27" t="s">
        <v>40</v>
      </c>
      <c r="AB58" s="27" t="s">
        <v>15</v>
      </c>
      <c r="AC58" s="27" t="s">
        <v>16</v>
      </c>
      <c r="AD58" s="27" t="s">
        <v>17</v>
      </c>
    </row>
    <row r="59" spans="1:30" ht="15.75" thickBot="1">
      <c r="A59" s="5">
        <v>3</v>
      </c>
      <c r="B59" s="5">
        <v>1</v>
      </c>
      <c r="C59" s="5">
        <v>16</v>
      </c>
      <c r="D59" s="6">
        <v>3.8078865529319543</v>
      </c>
      <c r="E59" s="6">
        <v>2.7386127875258306</v>
      </c>
      <c r="F59" s="6">
        <v>1.5811388300841898</v>
      </c>
      <c r="G59" s="6">
        <v>1.5811388300841898</v>
      </c>
      <c r="H59" s="6">
        <v>1.5811388300841898</v>
      </c>
      <c r="J59" s="9"/>
      <c r="Y59" s="28" t="s">
        <v>8</v>
      </c>
      <c r="Z59" s="10">
        <v>1</v>
      </c>
      <c r="AA59" s="10">
        <v>4.3617553999999998</v>
      </c>
      <c r="AB59" s="10">
        <v>4.3617553999999998</v>
      </c>
      <c r="AC59" s="10">
        <v>32.5</v>
      </c>
      <c r="AD59" s="10">
        <v>2.3E-3</v>
      </c>
    </row>
    <row r="60" spans="1:30" ht="30">
      <c r="A60" s="5">
        <v>3</v>
      </c>
      <c r="B60" s="5">
        <v>1</v>
      </c>
      <c r="C60" s="5">
        <v>17</v>
      </c>
      <c r="D60" s="6">
        <v>3.6742346141747673</v>
      </c>
      <c r="E60" s="6">
        <v>2.1213203435596424</v>
      </c>
      <c r="F60" s="6">
        <v>1.2247448713915889</v>
      </c>
      <c r="G60" s="6">
        <v>1.5811388300841898</v>
      </c>
      <c r="H60" s="6">
        <v>1.5811388300841898</v>
      </c>
      <c r="J60" s="16" t="s">
        <v>22</v>
      </c>
      <c r="K60" s="17" t="s">
        <v>23</v>
      </c>
      <c r="L60" s="17" t="s">
        <v>24</v>
      </c>
      <c r="M60" s="17" t="s">
        <v>32</v>
      </c>
      <c r="Y60" s="28" t="s">
        <v>27</v>
      </c>
      <c r="Z60" s="10">
        <v>20</v>
      </c>
      <c r="AA60" s="10">
        <v>135.6172803</v>
      </c>
      <c r="AB60" s="10">
        <v>6.7808640000000002</v>
      </c>
      <c r="AC60" s="10">
        <v>50.53</v>
      </c>
      <c r="AD60" s="10" t="s">
        <v>19</v>
      </c>
    </row>
    <row r="61" spans="1:30">
      <c r="A61" s="5">
        <v>3</v>
      </c>
      <c r="B61" s="5">
        <v>1</v>
      </c>
      <c r="C61" s="5">
        <v>18</v>
      </c>
      <c r="D61" s="6">
        <v>3.3911649915626341</v>
      </c>
      <c r="E61" s="6">
        <v>2.5495097567963922</v>
      </c>
      <c r="F61" s="6">
        <v>1.2247448713915889</v>
      </c>
      <c r="G61" s="6">
        <v>1.8708286933869707</v>
      </c>
      <c r="H61" s="6">
        <v>1.2247448713915889</v>
      </c>
      <c r="J61" s="14">
        <v>0.84636500000000003</v>
      </c>
      <c r="K61" s="10">
        <v>16.800840000000001</v>
      </c>
      <c r="L61" s="10">
        <v>0.36632100000000001</v>
      </c>
      <c r="M61" s="10">
        <v>2.180374</v>
      </c>
      <c r="Y61" s="28" t="s">
        <v>30</v>
      </c>
      <c r="Z61" s="10">
        <v>20</v>
      </c>
      <c r="AA61" s="10">
        <v>46.311623099999998</v>
      </c>
      <c r="AB61" s="10">
        <v>2.3155812</v>
      </c>
      <c r="AC61" s="10">
        <v>17.260000000000002</v>
      </c>
      <c r="AD61" s="10">
        <v>1.1999999999999999E-3</v>
      </c>
    </row>
    <row r="62" spans="1:30" ht="15.75" thickBot="1">
      <c r="A62" s="5">
        <v>3</v>
      </c>
      <c r="B62" s="5">
        <v>1</v>
      </c>
      <c r="C62" s="5">
        <v>19</v>
      </c>
      <c r="D62" s="6">
        <v>3.8078865529319543</v>
      </c>
      <c r="E62" s="6">
        <v>2.7386127875258306</v>
      </c>
      <c r="F62" s="6">
        <v>1.2247448713915889</v>
      </c>
      <c r="G62" s="6">
        <v>1.8708286933869707</v>
      </c>
      <c r="H62" s="6">
        <v>1.8708286933869707</v>
      </c>
      <c r="J62" s="9"/>
      <c r="Y62" s="9"/>
    </row>
    <row r="63" spans="1:30" ht="30">
      <c r="A63" s="5">
        <v>3</v>
      </c>
      <c r="B63" s="5">
        <v>1</v>
      </c>
      <c r="C63" s="5">
        <v>20</v>
      </c>
      <c r="D63" s="6">
        <v>3.5355339059327378</v>
      </c>
      <c r="E63" s="6">
        <v>2.5495097567963922</v>
      </c>
      <c r="F63" s="6">
        <v>1.8708286933869707</v>
      </c>
      <c r="G63" s="6">
        <v>1.5811388300841898</v>
      </c>
      <c r="H63" s="6">
        <v>1.5811388300841898</v>
      </c>
      <c r="J63" s="16" t="s">
        <v>12</v>
      </c>
      <c r="K63" s="17" t="s">
        <v>13</v>
      </c>
      <c r="L63" s="17" t="s">
        <v>40</v>
      </c>
      <c r="M63" s="17" t="s">
        <v>15</v>
      </c>
      <c r="N63" s="17" t="s">
        <v>16</v>
      </c>
      <c r="O63" s="17" t="s">
        <v>17</v>
      </c>
      <c r="Y63" s="26" t="s">
        <v>12</v>
      </c>
      <c r="Z63" s="27" t="s">
        <v>13</v>
      </c>
      <c r="AA63" s="27" t="s">
        <v>41</v>
      </c>
      <c r="AB63" s="27" t="s">
        <v>15</v>
      </c>
      <c r="AC63" s="27" t="s">
        <v>16</v>
      </c>
      <c r="AD63" s="27" t="s">
        <v>17</v>
      </c>
    </row>
    <row r="64" spans="1:30">
      <c r="A64" s="5">
        <v>3</v>
      </c>
      <c r="B64" s="5">
        <v>1</v>
      </c>
      <c r="C64" s="5">
        <v>21</v>
      </c>
      <c r="D64" s="6">
        <v>3.6742346141747673</v>
      </c>
      <c r="E64" s="6">
        <v>2.9154759474226504</v>
      </c>
      <c r="F64" s="6">
        <v>1.2247448713915889</v>
      </c>
      <c r="G64" s="6">
        <v>1.8708286933869707</v>
      </c>
      <c r="H64" s="6">
        <v>1.5811388300841898</v>
      </c>
      <c r="J64" s="19" t="s">
        <v>8</v>
      </c>
      <c r="K64" s="10">
        <v>1</v>
      </c>
      <c r="L64" s="10">
        <v>4.3617553999999998</v>
      </c>
      <c r="M64" s="10">
        <v>4.3617553999999998</v>
      </c>
      <c r="N64" s="10">
        <v>32.5</v>
      </c>
      <c r="O64" s="10" t="s">
        <v>19</v>
      </c>
      <c r="Y64" s="28" t="s">
        <v>8</v>
      </c>
      <c r="Z64" s="10">
        <v>1</v>
      </c>
      <c r="AA64" s="10">
        <v>4.3617553999999998</v>
      </c>
      <c r="AB64" s="10">
        <v>4.3617553999999998</v>
      </c>
      <c r="AC64" s="10">
        <v>32.5</v>
      </c>
      <c r="AD64" s="10">
        <v>2.3E-3</v>
      </c>
    </row>
    <row r="65" spans="1:30">
      <c r="A65" s="5">
        <v>4</v>
      </c>
      <c r="B65" s="5">
        <v>1</v>
      </c>
      <c r="C65" s="5">
        <v>1</v>
      </c>
      <c r="D65" s="6">
        <v>0.70710678118654757</v>
      </c>
      <c r="E65" s="6">
        <v>0.70710678118654757</v>
      </c>
      <c r="F65" s="6">
        <v>0.70710678118654757</v>
      </c>
      <c r="G65" s="6">
        <v>0.70710678118654757</v>
      </c>
      <c r="H65" s="6">
        <v>1.2247448713915889</v>
      </c>
      <c r="J65" s="19" t="s">
        <v>27</v>
      </c>
      <c r="K65" s="10">
        <v>20</v>
      </c>
      <c r="L65" s="10">
        <v>135.6172803</v>
      </c>
      <c r="M65" s="10">
        <v>6.7808640000000002</v>
      </c>
      <c r="N65" s="10">
        <v>50.53</v>
      </c>
      <c r="O65" s="10" t="s">
        <v>19</v>
      </c>
      <c r="Y65" s="28" t="s">
        <v>27</v>
      </c>
      <c r="Z65" s="10">
        <v>20</v>
      </c>
      <c r="AA65" s="10">
        <v>135.6172803</v>
      </c>
      <c r="AB65" s="10">
        <v>6.7808640000000002</v>
      </c>
      <c r="AC65" s="10">
        <v>50.53</v>
      </c>
      <c r="AD65" s="10" t="s">
        <v>19</v>
      </c>
    </row>
    <row r="66" spans="1:30">
      <c r="A66" s="5">
        <v>4</v>
      </c>
      <c r="B66" s="5">
        <v>1</v>
      </c>
      <c r="C66" s="5">
        <v>2</v>
      </c>
      <c r="D66" s="6">
        <v>0.70710678118654757</v>
      </c>
      <c r="E66" s="6">
        <v>0.70710678118654757</v>
      </c>
      <c r="F66" s="6">
        <v>0.70710678118654757</v>
      </c>
      <c r="G66" s="6">
        <v>0.70710678118654757</v>
      </c>
      <c r="H66" s="6">
        <v>1.2247448713915889</v>
      </c>
      <c r="J66" s="19" t="s">
        <v>30</v>
      </c>
      <c r="K66" s="10">
        <v>20</v>
      </c>
      <c r="L66" s="10">
        <v>46.311623099999998</v>
      </c>
      <c r="M66" s="10">
        <v>2.3155812</v>
      </c>
      <c r="N66" s="10">
        <v>17.260000000000002</v>
      </c>
      <c r="O66" s="10" t="s">
        <v>19</v>
      </c>
      <c r="Y66" s="28" t="s">
        <v>30</v>
      </c>
      <c r="Z66" s="10">
        <v>20</v>
      </c>
      <c r="AA66" s="10">
        <v>46.311623099999998</v>
      </c>
      <c r="AB66" s="10">
        <v>2.3155812</v>
      </c>
      <c r="AC66" s="10">
        <v>17.260000000000002</v>
      </c>
      <c r="AD66" s="10">
        <v>1.1999999999999999E-3</v>
      </c>
    </row>
    <row r="67" spans="1:30" ht="15.75" thickBot="1">
      <c r="A67" s="5">
        <v>4</v>
      </c>
      <c r="B67" s="5">
        <v>1</v>
      </c>
      <c r="C67" s="5">
        <v>3</v>
      </c>
      <c r="D67" s="6">
        <v>0.70710678118654757</v>
      </c>
      <c r="E67" s="6">
        <v>0.70710678118654757</v>
      </c>
      <c r="F67" s="6">
        <v>0.70710678118654757</v>
      </c>
      <c r="G67" s="6">
        <v>0.70710678118654757</v>
      </c>
      <c r="H67" s="6">
        <v>1.2247448713915889</v>
      </c>
      <c r="J67" s="9"/>
    </row>
    <row r="68" spans="1:30" ht="30">
      <c r="A68" s="5">
        <v>4</v>
      </c>
      <c r="B68" s="5">
        <v>1</v>
      </c>
      <c r="C68" s="5">
        <v>4</v>
      </c>
      <c r="D68" s="6">
        <v>0.70710678118654757</v>
      </c>
      <c r="E68" s="6">
        <v>0.70710678118654757</v>
      </c>
      <c r="F68" s="6">
        <v>0.70710678118654757</v>
      </c>
      <c r="G68" s="6">
        <v>0.70710678118654757</v>
      </c>
      <c r="H68" s="6">
        <v>1.2247448713915889</v>
      </c>
      <c r="J68" s="16" t="s">
        <v>12</v>
      </c>
      <c r="K68" s="17" t="s">
        <v>13</v>
      </c>
      <c r="L68" s="17" t="s">
        <v>41</v>
      </c>
      <c r="M68" s="17" t="s">
        <v>15</v>
      </c>
      <c r="N68" s="17" t="s">
        <v>16</v>
      </c>
      <c r="O68" s="17" t="s">
        <v>17</v>
      </c>
    </row>
    <row r="69" spans="1:30">
      <c r="A69" s="5">
        <v>4</v>
      </c>
      <c r="B69" s="5">
        <v>1</v>
      </c>
      <c r="C69" s="5">
        <v>5</v>
      </c>
      <c r="D69" s="6">
        <v>0.70710678118654757</v>
      </c>
      <c r="E69" s="6">
        <v>0.70710678118654757</v>
      </c>
      <c r="F69" s="6">
        <v>0.70710678118654757</v>
      </c>
      <c r="G69" s="6">
        <v>0.70710678118654757</v>
      </c>
      <c r="H69" s="6">
        <v>1.2247448713915889</v>
      </c>
      <c r="J69" s="19" t="s">
        <v>8</v>
      </c>
      <c r="K69" s="10">
        <v>1</v>
      </c>
      <c r="L69" s="10">
        <v>4.3617553999999998</v>
      </c>
      <c r="M69" s="10">
        <v>4.3617553999999998</v>
      </c>
      <c r="N69" s="10">
        <v>32.5</v>
      </c>
      <c r="O69" s="10" t="s">
        <v>19</v>
      </c>
    </row>
    <row r="70" spans="1:30">
      <c r="A70" s="5">
        <v>4</v>
      </c>
      <c r="B70" s="5">
        <v>1</v>
      </c>
      <c r="C70" s="5">
        <v>6</v>
      </c>
      <c r="D70" s="6">
        <v>3.8078865529319543</v>
      </c>
      <c r="E70" s="6">
        <v>3.082207001484488</v>
      </c>
      <c r="F70" s="6">
        <v>2.1213203435596424</v>
      </c>
      <c r="G70" s="6">
        <v>2.1213203435596424</v>
      </c>
      <c r="H70" s="6">
        <v>1.8708286933869707</v>
      </c>
      <c r="J70" s="19" t="s">
        <v>27</v>
      </c>
      <c r="K70" s="10">
        <v>20</v>
      </c>
      <c r="L70" s="10">
        <v>135.6172803</v>
      </c>
      <c r="M70" s="10">
        <v>6.7808640000000002</v>
      </c>
      <c r="N70" s="10">
        <v>50.53</v>
      </c>
      <c r="O70" s="10" t="s">
        <v>19</v>
      </c>
    </row>
    <row r="71" spans="1:30">
      <c r="A71" s="5">
        <v>4</v>
      </c>
      <c r="B71" s="5">
        <v>1</v>
      </c>
      <c r="C71" s="5">
        <v>7</v>
      </c>
      <c r="D71" s="6">
        <v>3.5355339059327378</v>
      </c>
      <c r="E71" s="6">
        <v>2.7386127875258306</v>
      </c>
      <c r="F71" s="6">
        <v>1.2247448713915889</v>
      </c>
      <c r="G71" s="6">
        <v>2.1213203435596424</v>
      </c>
      <c r="H71" s="6">
        <v>2.1213203435596424</v>
      </c>
      <c r="J71" s="19" t="s">
        <v>30</v>
      </c>
      <c r="K71" s="10">
        <v>20</v>
      </c>
      <c r="L71" s="10">
        <v>46.311623099999998</v>
      </c>
      <c r="M71" s="10">
        <v>2.3155812</v>
      </c>
      <c r="N71" s="10">
        <v>17.260000000000002</v>
      </c>
      <c r="O71" s="10" t="s">
        <v>19</v>
      </c>
      <c r="Y71" s="8"/>
    </row>
    <row r="72" spans="1:30" ht="25.5">
      <c r="A72" s="5">
        <v>4</v>
      </c>
      <c r="B72" s="5">
        <v>1</v>
      </c>
      <c r="C72" s="5">
        <v>8</v>
      </c>
      <c r="D72" s="6">
        <v>3.2403703492039302</v>
      </c>
      <c r="E72" s="6">
        <v>2.5495097567963922</v>
      </c>
      <c r="F72" s="6">
        <v>1.2247448713915889</v>
      </c>
      <c r="G72" s="6">
        <v>1.5811388300841898</v>
      </c>
      <c r="H72" s="6">
        <v>1.2247448713915889</v>
      </c>
      <c r="Y72" s="7" t="s">
        <v>9</v>
      </c>
    </row>
    <row r="73" spans="1:30">
      <c r="A73" s="5">
        <v>4</v>
      </c>
      <c r="B73" s="5">
        <v>1</v>
      </c>
      <c r="C73" s="5">
        <v>9</v>
      </c>
      <c r="D73" s="6">
        <v>3.5355339059327378</v>
      </c>
      <c r="E73" s="6">
        <v>2.9154759474226504</v>
      </c>
      <c r="F73" s="6">
        <v>1.2247448713915889</v>
      </c>
      <c r="G73" s="6">
        <v>1.8708286933869707</v>
      </c>
      <c r="H73" s="6">
        <v>1.2247448713915889</v>
      </c>
    </row>
    <row r="74" spans="1:30">
      <c r="A74" s="5">
        <v>4</v>
      </c>
      <c r="B74" s="5">
        <v>1</v>
      </c>
      <c r="C74" s="5">
        <v>10</v>
      </c>
      <c r="D74" s="6">
        <v>3.5355339059327378</v>
      </c>
      <c r="E74" s="6">
        <v>2.5495097567963922</v>
      </c>
      <c r="F74" s="6">
        <v>1.5811388300841898</v>
      </c>
      <c r="G74" s="6">
        <v>1.8708286933869707</v>
      </c>
      <c r="H74" s="6">
        <v>1.2247448713915889</v>
      </c>
      <c r="Y74" s="8" t="s">
        <v>39</v>
      </c>
    </row>
    <row r="75" spans="1:30">
      <c r="A75" s="5">
        <v>4</v>
      </c>
      <c r="B75" s="5">
        <v>1</v>
      </c>
      <c r="C75" s="5">
        <v>11</v>
      </c>
      <c r="D75" s="6">
        <v>3.2403703492039302</v>
      </c>
      <c r="E75" s="6">
        <v>2.7386127875258306</v>
      </c>
      <c r="F75" s="6">
        <v>1.5811388300841898</v>
      </c>
      <c r="G75" s="6">
        <v>1.5811388300841898</v>
      </c>
      <c r="H75" s="6">
        <v>1.8708286933869707</v>
      </c>
      <c r="Y75" s="8"/>
    </row>
    <row r="76" spans="1:30">
      <c r="A76" s="5">
        <v>4</v>
      </c>
      <c r="B76" s="5">
        <v>1</v>
      </c>
      <c r="C76" s="5">
        <v>12</v>
      </c>
      <c r="D76" s="6">
        <v>4.1833001326703778</v>
      </c>
      <c r="E76" s="6">
        <v>2.9154759474226504</v>
      </c>
      <c r="F76" s="6">
        <v>1.8708286933869707</v>
      </c>
      <c r="G76" s="6">
        <v>1.5811388300841898</v>
      </c>
      <c r="H76" s="6">
        <v>1.5811388300841898</v>
      </c>
      <c r="J76" s="8"/>
      <c r="Y76" s="8" t="s">
        <v>33</v>
      </c>
    </row>
    <row r="77" spans="1:30" ht="26.25" thickBot="1">
      <c r="A77" s="5">
        <v>4</v>
      </c>
      <c r="B77" s="5">
        <v>1</v>
      </c>
      <c r="C77" s="5">
        <v>13</v>
      </c>
      <c r="D77" s="6">
        <v>3.8078865529319543</v>
      </c>
      <c r="E77" s="6">
        <v>2.1213203435596424</v>
      </c>
      <c r="F77" s="6">
        <v>1.5811388300841898</v>
      </c>
      <c r="G77" s="6">
        <v>1.8708286933869707</v>
      </c>
      <c r="H77" s="6">
        <v>2.1213203435596424</v>
      </c>
      <c r="J77" s="7" t="s">
        <v>9</v>
      </c>
      <c r="Y77" s="9"/>
    </row>
    <row r="78" spans="1:30" ht="45">
      <c r="A78" s="5">
        <v>4</v>
      </c>
      <c r="B78" s="5">
        <v>1</v>
      </c>
      <c r="C78" s="5">
        <v>14</v>
      </c>
      <c r="D78" s="6">
        <v>4.4158804331639239</v>
      </c>
      <c r="E78" s="6">
        <v>2.9154759474226504</v>
      </c>
      <c r="F78" s="6">
        <v>1.5811388300841898</v>
      </c>
      <c r="G78" s="6">
        <v>2.1213203435596424</v>
      </c>
      <c r="H78" s="6">
        <v>2.3452078799117149</v>
      </c>
      <c r="Y78" s="26" t="s">
        <v>12</v>
      </c>
      <c r="Z78" s="27" t="s">
        <v>13</v>
      </c>
      <c r="AA78" s="27" t="s">
        <v>14</v>
      </c>
      <c r="AB78" s="27" t="s">
        <v>15</v>
      </c>
      <c r="AC78" s="27" t="s">
        <v>16</v>
      </c>
      <c r="AD78" s="27" t="s">
        <v>17</v>
      </c>
    </row>
    <row r="79" spans="1:30">
      <c r="A79" s="5">
        <v>4</v>
      </c>
      <c r="B79" s="5">
        <v>1</v>
      </c>
      <c r="C79" s="5">
        <v>15</v>
      </c>
      <c r="D79" s="6">
        <v>3.6742346141747673</v>
      </c>
      <c r="E79" s="6">
        <v>2.1213203435596424</v>
      </c>
      <c r="F79" s="6">
        <v>1.5811388300841898</v>
      </c>
      <c r="G79" s="6">
        <v>1.8708286933869707</v>
      </c>
      <c r="H79" s="6">
        <v>2.3452078799117149</v>
      </c>
      <c r="J79" s="8" t="s">
        <v>39</v>
      </c>
      <c r="Y79" s="28" t="s">
        <v>18</v>
      </c>
      <c r="Z79" s="10">
        <v>41</v>
      </c>
      <c r="AA79" s="10">
        <v>28.58605476</v>
      </c>
      <c r="AB79" s="10">
        <v>0.69722085</v>
      </c>
      <c r="AC79" s="10">
        <v>16.79</v>
      </c>
      <c r="AD79" s="10" t="s">
        <v>19</v>
      </c>
    </row>
    <row r="80" spans="1:30">
      <c r="A80" s="5">
        <v>4</v>
      </c>
      <c r="B80" s="5">
        <v>1</v>
      </c>
      <c r="C80" s="5">
        <v>16</v>
      </c>
      <c r="D80" s="6">
        <v>3.6742346141747673</v>
      </c>
      <c r="E80" s="6">
        <v>2.7386127875258306</v>
      </c>
      <c r="F80" s="6">
        <v>1.5811388300841898</v>
      </c>
      <c r="G80" s="6">
        <v>1.8708286933869707</v>
      </c>
      <c r="H80" s="6">
        <v>1.2247448713915889</v>
      </c>
      <c r="J80" s="8"/>
      <c r="Y80" s="28" t="s">
        <v>20</v>
      </c>
      <c r="Z80" s="10">
        <v>252</v>
      </c>
      <c r="AA80" s="10">
        <v>10.46382857</v>
      </c>
      <c r="AB80" s="10">
        <v>4.1523129999999998E-2</v>
      </c>
      <c r="AC80" s="10"/>
      <c r="AD80" s="10"/>
    </row>
    <row r="81" spans="1:30" ht="45">
      <c r="A81" s="5">
        <v>4</v>
      </c>
      <c r="B81" s="5">
        <v>1</v>
      </c>
      <c r="C81" s="5">
        <v>17</v>
      </c>
      <c r="D81" s="6">
        <v>3.8078865529319543</v>
      </c>
      <c r="E81" s="6">
        <v>2.7386127875258306</v>
      </c>
      <c r="F81" s="6">
        <v>1.8708286933869707</v>
      </c>
      <c r="G81" s="6">
        <v>1.8708286933869707</v>
      </c>
      <c r="H81" s="6">
        <v>1.5811388300841898</v>
      </c>
      <c r="J81" s="8" t="s">
        <v>33</v>
      </c>
      <c r="Y81" s="28" t="s">
        <v>21</v>
      </c>
      <c r="Z81" s="10">
        <v>293</v>
      </c>
      <c r="AA81" s="10">
        <v>39.04988333</v>
      </c>
      <c r="AB81" s="10"/>
      <c r="AC81" s="10"/>
      <c r="AD81" s="10"/>
    </row>
    <row r="82" spans="1:30" ht="15.75" thickBot="1">
      <c r="A82" s="5">
        <v>4</v>
      </c>
      <c r="B82" s="5">
        <v>1</v>
      </c>
      <c r="C82" s="5">
        <v>18</v>
      </c>
      <c r="D82" s="6">
        <v>3.2403703492039302</v>
      </c>
      <c r="E82" s="6">
        <v>2.7386127875258306</v>
      </c>
      <c r="F82" s="6">
        <v>1.2247448713915889</v>
      </c>
      <c r="G82" s="6">
        <v>2.1213203435596424</v>
      </c>
      <c r="H82" s="6">
        <v>1.2247448713915889</v>
      </c>
      <c r="J82" s="9"/>
      <c r="Y82" s="9"/>
    </row>
    <row r="83" spans="1:30" ht="45">
      <c r="A83" s="5">
        <v>4</v>
      </c>
      <c r="B83" s="5">
        <v>1</v>
      </c>
      <c r="C83" s="5">
        <v>19</v>
      </c>
      <c r="D83" s="6">
        <v>3.6742346141747673</v>
      </c>
      <c r="E83" s="6">
        <v>2.9154759474226504</v>
      </c>
      <c r="F83" s="6">
        <v>1.2247448713915889</v>
      </c>
      <c r="G83" s="6">
        <v>1.5811388300841898</v>
      </c>
      <c r="H83" s="6">
        <v>1.5811388300841898</v>
      </c>
      <c r="J83" s="16" t="s">
        <v>12</v>
      </c>
      <c r="K83" s="17" t="s">
        <v>13</v>
      </c>
      <c r="L83" s="17" t="s">
        <v>14</v>
      </c>
      <c r="M83" s="17" t="s">
        <v>15</v>
      </c>
      <c r="N83" s="17" t="s">
        <v>16</v>
      </c>
      <c r="O83" s="17" t="s">
        <v>17</v>
      </c>
      <c r="Y83" s="26" t="s">
        <v>22</v>
      </c>
      <c r="Z83" s="27" t="s">
        <v>23</v>
      </c>
      <c r="AA83" s="27" t="s">
        <v>24</v>
      </c>
      <c r="AB83" s="27" t="s">
        <v>34</v>
      </c>
    </row>
    <row r="84" spans="1:30">
      <c r="A84" s="5">
        <v>4</v>
      </c>
      <c r="B84" s="5">
        <v>1</v>
      </c>
      <c r="C84" s="5">
        <v>20</v>
      </c>
      <c r="D84" s="6">
        <v>3.5355339059327378</v>
      </c>
      <c r="E84" s="6">
        <v>2.5495097567963922</v>
      </c>
      <c r="F84" s="6">
        <v>1.5811388300841898</v>
      </c>
      <c r="G84" s="6">
        <v>1.5811388300841898</v>
      </c>
      <c r="H84" s="6">
        <v>1.8708286933869707</v>
      </c>
      <c r="J84" s="19" t="s">
        <v>18</v>
      </c>
      <c r="K84" s="10">
        <v>41</v>
      </c>
      <c r="L84" s="10">
        <v>28.58605476</v>
      </c>
      <c r="M84" s="10">
        <v>0.69722085</v>
      </c>
      <c r="N84" s="10">
        <v>16.79</v>
      </c>
      <c r="O84" s="10" t="s">
        <v>19</v>
      </c>
      <c r="Y84" s="14">
        <v>0.732039</v>
      </c>
      <c r="Z84" s="10">
        <v>16.317319999999999</v>
      </c>
      <c r="AA84" s="10">
        <v>0.20377200000000001</v>
      </c>
      <c r="AB84" s="10">
        <v>1.24881</v>
      </c>
    </row>
    <row r="85" spans="1:30" ht="15.75" thickBot="1">
      <c r="A85" s="5">
        <v>4</v>
      </c>
      <c r="B85" s="5">
        <v>1</v>
      </c>
      <c r="C85" s="5">
        <v>21</v>
      </c>
      <c r="D85" s="6">
        <v>3.5355339059327378</v>
      </c>
      <c r="E85" s="6">
        <v>3.082207001484488</v>
      </c>
      <c r="F85" s="6">
        <v>1.2247448713915889</v>
      </c>
      <c r="G85" s="6">
        <v>1.8708286933869707</v>
      </c>
      <c r="H85" s="6">
        <v>1.8708286933869707</v>
      </c>
      <c r="J85" s="19" t="s">
        <v>20</v>
      </c>
      <c r="K85" s="10">
        <v>252</v>
      </c>
      <c r="L85" s="10">
        <v>10.46382857</v>
      </c>
      <c r="M85" s="10">
        <v>4.1523129999999998E-2</v>
      </c>
      <c r="N85" s="10"/>
      <c r="O85" s="10"/>
      <c r="Y85" s="9"/>
    </row>
    <row r="86" spans="1:30" ht="45">
      <c r="A86" s="5">
        <v>5</v>
      </c>
      <c r="B86" s="5">
        <v>1</v>
      </c>
      <c r="C86" s="5">
        <v>1</v>
      </c>
      <c r="D86" s="6">
        <v>0.70710678118654757</v>
      </c>
      <c r="E86" s="6">
        <v>0.70710678118654757</v>
      </c>
      <c r="F86" s="6">
        <v>0.70710678118654757</v>
      </c>
      <c r="G86" s="6">
        <v>0.70710678118654757</v>
      </c>
      <c r="H86" s="6">
        <v>1.2247448713915889</v>
      </c>
      <c r="J86" s="19" t="s">
        <v>21</v>
      </c>
      <c r="K86" s="10">
        <v>293</v>
      </c>
      <c r="L86" s="10">
        <v>39.04988333</v>
      </c>
      <c r="M86" s="10"/>
      <c r="N86" s="10"/>
      <c r="O86" s="10"/>
      <c r="Y86" s="26" t="s">
        <v>12</v>
      </c>
      <c r="Z86" s="27" t="s">
        <v>13</v>
      </c>
      <c r="AA86" s="27" t="s">
        <v>40</v>
      </c>
      <c r="AB86" s="27" t="s">
        <v>15</v>
      </c>
      <c r="AC86" s="27" t="s">
        <v>16</v>
      </c>
      <c r="AD86" s="27" t="s">
        <v>17</v>
      </c>
    </row>
    <row r="87" spans="1:30" ht="15.75" thickBot="1">
      <c r="A87" s="5">
        <v>5</v>
      </c>
      <c r="B87" s="5">
        <v>1</v>
      </c>
      <c r="C87" s="5">
        <v>2</v>
      </c>
      <c r="D87" s="6">
        <v>0.70710678118654757</v>
      </c>
      <c r="E87" s="6">
        <v>0.70710678118654757</v>
      </c>
      <c r="F87" s="6">
        <v>0.70710678118654757</v>
      </c>
      <c r="G87" s="6">
        <v>0.70710678118654757</v>
      </c>
      <c r="H87" s="6">
        <v>1.2247448713915889</v>
      </c>
      <c r="J87" s="9"/>
      <c r="Y87" s="28" t="s">
        <v>8</v>
      </c>
      <c r="Z87" s="10">
        <v>1</v>
      </c>
      <c r="AA87" s="10">
        <v>0.72602754999999997</v>
      </c>
      <c r="AB87" s="10">
        <v>0.72602754999999997</v>
      </c>
      <c r="AC87" s="10">
        <v>17.48</v>
      </c>
      <c r="AD87" s="10">
        <v>8.9999999999999993E-3</v>
      </c>
    </row>
    <row r="88" spans="1:30" ht="30">
      <c r="A88" s="5">
        <v>5</v>
      </c>
      <c r="B88" s="5">
        <v>1</v>
      </c>
      <c r="C88" s="5">
        <v>3</v>
      </c>
      <c r="D88" s="6">
        <v>0.70710678118654757</v>
      </c>
      <c r="E88" s="6">
        <v>0.70710678118654757</v>
      </c>
      <c r="F88" s="6">
        <v>0.70710678118654757</v>
      </c>
      <c r="G88" s="6">
        <v>0.70710678118654757</v>
      </c>
      <c r="H88" s="6">
        <v>1.2247448713915889</v>
      </c>
      <c r="J88" s="16" t="s">
        <v>22</v>
      </c>
      <c r="K88" s="17" t="s">
        <v>23</v>
      </c>
      <c r="L88" s="17" t="s">
        <v>24</v>
      </c>
      <c r="M88" s="17" t="s">
        <v>34</v>
      </c>
      <c r="Y88" s="28" t="s">
        <v>27</v>
      </c>
      <c r="Z88" s="10">
        <v>20</v>
      </c>
      <c r="AA88" s="10">
        <v>20.82349048</v>
      </c>
      <c r="AB88" s="10">
        <v>1.04117452</v>
      </c>
      <c r="AC88" s="10">
        <v>25.07</v>
      </c>
      <c r="AD88" s="10" t="s">
        <v>19</v>
      </c>
    </row>
    <row r="89" spans="1:30">
      <c r="A89" s="5">
        <v>5</v>
      </c>
      <c r="B89" s="5">
        <v>1</v>
      </c>
      <c r="C89" s="5">
        <v>4</v>
      </c>
      <c r="D89" s="6">
        <v>0.70710678118654757</v>
      </c>
      <c r="E89" s="6">
        <v>0.70710678118654757</v>
      </c>
      <c r="F89" s="6">
        <v>0.70710678118654757</v>
      </c>
      <c r="G89" s="6">
        <v>0.70710678118654757</v>
      </c>
      <c r="H89" s="6">
        <v>1.2247448713915889</v>
      </c>
      <c r="J89" s="14">
        <v>0.732039</v>
      </c>
      <c r="K89" s="10">
        <v>16.317319999999999</v>
      </c>
      <c r="L89" s="10">
        <v>0.20377200000000001</v>
      </c>
      <c r="M89" s="10">
        <v>1.24881</v>
      </c>
      <c r="Y89" s="28" t="s">
        <v>30</v>
      </c>
      <c r="Z89" s="10">
        <v>20</v>
      </c>
      <c r="AA89" s="10">
        <v>7.0365367299999999</v>
      </c>
      <c r="AB89" s="10">
        <v>0.35182683999999997</v>
      </c>
      <c r="AC89" s="10">
        <v>8.4700000000000006</v>
      </c>
      <c r="AD89" s="10">
        <v>1E-3</v>
      </c>
    </row>
    <row r="90" spans="1:30" ht="15.75" thickBot="1">
      <c r="A90" s="5">
        <v>5</v>
      </c>
      <c r="B90" s="5">
        <v>1</v>
      </c>
      <c r="C90" s="5">
        <v>5</v>
      </c>
      <c r="D90" s="6">
        <v>0.70710678118654757</v>
      </c>
      <c r="E90" s="6">
        <v>0.70710678118654757</v>
      </c>
      <c r="F90" s="6">
        <v>0.70710678118654757</v>
      </c>
      <c r="G90" s="6">
        <v>0.70710678118654757</v>
      </c>
      <c r="H90" s="6">
        <v>1.2247448713915889</v>
      </c>
      <c r="J90" s="9"/>
      <c r="Y90" s="9"/>
    </row>
    <row r="91" spans="1:30" ht="30">
      <c r="A91" s="5">
        <v>5</v>
      </c>
      <c r="B91" s="5">
        <v>1</v>
      </c>
      <c r="C91" s="5">
        <v>6</v>
      </c>
      <c r="D91" s="6">
        <v>0.70710678118654757</v>
      </c>
      <c r="E91" s="6">
        <v>0.70710678118654757</v>
      </c>
      <c r="F91" s="6">
        <v>0.70710678118654757</v>
      </c>
      <c r="G91" s="6">
        <v>0.70710678118654757</v>
      </c>
      <c r="H91" s="6">
        <v>1.2247448713915889</v>
      </c>
      <c r="J91" s="16" t="s">
        <v>12</v>
      </c>
      <c r="K91" s="17" t="s">
        <v>13</v>
      </c>
      <c r="L91" s="17" t="s">
        <v>40</v>
      </c>
      <c r="M91" s="17" t="s">
        <v>15</v>
      </c>
      <c r="N91" s="17" t="s">
        <v>16</v>
      </c>
      <c r="O91" s="17" t="s">
        <v>17</v>
      </c>
      <c r="Y91" s="26" t="s">
        <v>12</v>
      </c>
      <c r="Z91" s="27" t="s">
        <v>13</v>
      </c>
      <c r="AA91" s="27" t="s">
        <v>41</v>
      </c>
      <c r="AB91" s="27" t="s">
        <v>15</v>
      </c>
      <c r="AC91" s="27" t="s">
        <v>16</v>
      </c>
      <c r="AD91" s="27" t="s">
        <v>17</v>
      </c>
    </row>
    <row r="92" spans="1:30">
      <c r="A92" s="5">
        <v>5</v>
      </c>
      <c r="B92" s="5">
        <v>1</v>
      </c>
      <c r="C92" s="5">
        <v>7</v>
      </c>
      <c r="D92" s="6">
        <v>3.5355339059327378</v>
      </c>
      <c r="E92" s="6">
        <v>2.5495097567963922</v>
      </c>
      <c r="F92" s="6">
        <v>1.2247448713915889</v>
      </c>
      <c r="G92" s="6">
        <v>1.8708286933869707</v>
      </c>
      <c r="H92" s="6">
        <v>1.8708286933869707</v>
      </c>
      <c r="J92" s="19" t="s">
        <v>8</v>
      </c>
      <c r="K92" s="10">
        <v>1</v>
      </c>
      <c r="L92" s="10">
        <v>0.72602754999999997</v>
      </c>
      <c r="M92" s="10">
        <v>0.72602754999999997</v>
      </c>
      <c r="N92" s="10">
        <v>17.48</v>
      </c>
      <c r="O92" s="10" t="s">
        <v>19</v>
      </c>
      <c r="Y92" s="28" t="s">
        <v>8</v>
      </c>
      <c r="Z92" s="10">
        <v>1</v>
      </c>
      <c r="AA92" s="10">
        <v>0.72602754999999997</v>
      </c>
      <c r="AB92" s="10">
        <v>0.72602754999999997</v>
      </c>
      <c r="AC92" s="10">
        <v>17.48</v>
      </c>
      <c r="AD92" s="10">
        <v>8.9999999999999993E-3</v>
      </c>
    </row>
    <row r="93" spans="1:30">
      <c r="A93" s="5">
        <v>5</v>
      </c>
      <c r="B93" s="5">
        <v>1</v>
      </c>
      <c r="C93" s="5">
        <v>8</v>
      </c>
      <c r="D93" s="6">
        <v>3.5355339059327378</v>
      </c>
      <c r="E93" s="6">
        <v>2.7386127875258306</v>
      </c>
      <c r="F93" s="6">
        <v>1.2247448713915889</v>
      </c>
      <c r="G93" s="6">
        <v>1.8708286933869707</v>
      </c>
      <c r="H93" s="6">
        <v>1.2247448713915889</v>
      </c>
      <c r="J93" s="19" t="s">
        <v>27</v>
      </c>
      <c r="K93" s="10">
        <v>20</v>
      </c>
      <c r="L93" s="10">
        <v>20.82349048</v>
      </c>
      <c r="M93" s="10">
        <v>1.04117452</v>
      </c>
      <c r="N93" s="10">
        <v>25.07</v>
      </c>
      <c r="O93" s="10" t="s">
        <v>19</v>
      </c>
      <c r="Y93" s="28" t="s">
        <v>27</v>
      </c>
      <c r="Z93" s="10">
        <v>20</v>
      </c>
      <c r="AA93" s="10">
        <v>20.82349048</v>
      </c>
      <c r="AB93" s="10">
        <v>1.04117452</v>
      </c>
      <c r="AC93" s="10">
        <v>25.07</v>
      </c>
      <c r="AD93" s="10" t="s">
        <v>19</v>
      </c>
    </row>
    <row r="94" spans="1:30">
      <c r="A94" s="5">
        <v>5</v>
      </c>
      <c r="B94" s="5">
        <v>1</v>
      </c>
      <c r="C94" s="5">
        <v>9</v>
      </c>
      <c r="D94" s="6">
        <v>3.8078865529319543</v>
      </c>
      <c r="E94" s="6">
        <v>3.082207001484488</v>
      </c>
      <c r="F94" s="6">
        <v>1.2247448713915889</v>
      </c>
      <c r="G94" s="6">
        <v>1.5811388300841898</v>
      </c>
      <c r="H94" s="6">
        <v>1.2247448713915889</v>
      </c>
      <c r="J94" s="19" t="s">
        <v>30</v>
      </c>
      <c r="K94" s="10">
        <v>20</v>
      </c>
      <c r="L94" s="10">
        <v>7.0365367299999999</v>
      </c>
      <c r="M94" s="10">
        <v>0.35182683999999997</v>
      </c>
      <c r="N94" s="10">
        <v>8.4700000000000006</v>
      </c>
      <c r="O94" s="10" t="s">
        <v>19</v>
      </c>
      <c r="Y94" s="28" t="s">
        <v>30</v>
      </c>
      <c r="Z94" s="10">
        <v>20</v>
      </c>
      <c r="AA94" s="10">
        <v>7.0365367299999999</v>
      </c>
      <c r="AB94" s="10">
        <v>0.35182683999999997</v>
      </c>
      <c r="AC94" s="10">
        <v>8.4700000000000006</v>
      </c>
      <c r="AD94" s="10">
        <v>1E-3</v>
      </c>
    </row>
    <row r="95" spans="1:30" ht="15.75" thickBot="1">
      <c r="A95" s="5">
        <v>5</v>
      </c>
      <c r="B95" s="5">
        <v>1</v>
      </c>
      <c r="C95" s="5">
        <v>10</v>
      </c>
      <c r="D95" s="6">
        <v>3.8078865529319543</v>
      </c>
      <c r="E95" s="6">
        <v>2.3452078799117149</v>
      </c>
      <c r="F95" s="6">
        <v>1.8708286933869707</v>
      </c>
      <c r="G95" s="6">
        <v>1.8708286933869707</v>
      </c>
      <c r="H95" s="6">
        <v>2.3452078799117149</v>
      </c>
      <c r="J95" s="9"/>
    </row>
    <row r="96" spans="1:30" ht="30">
      <c r="A96" s="5">
        <v>5</v>
      </c>
      <c r="B96" s="5">
        <v>1</v>
      </c>
      <c r="C96" s="5">
        <v>11</v>
      </c>
      <c r="D96" s="6">
        <v>3.5355339059327378</v>
      </c>
      <c r="E96" s="6">
        <v>2.7386127875258306</v>
      </c>
      <c r="F96" s="6">
        <v>1.5811388300841898</v>
      </c>
      <c r="G96" s="6">
        <v>1.5811388300841898</v>
      </c>
      <c r="H96" s="6">
        <v>1.2247448713915889</v>
      </c>
      <c r="J96" s="16" t="s">
        <v>12</v>
      </c>
      <c r="K96" s="17" t="s">
        <v>13</v>
      </c>
      <c r="L96" s="17" t="s">
        <v>41</v>
      </c>
      <c r="M96" s="17" t="s">
        <v>15</v>
      </c>
      <c r="N96" s="17" t="s">
        <v>16</v>
      </c>
      <c r="O96" s="17" t="s">
        <v>17</v>
      </c>
    </row>
    <row r="97" spans="1:30">
      <c r="A97" s="5">
        <v>5</v>
      </c>
      <c r="B97" s="5">
        <v>1</v>
      </c>
      <c r="C97" s="5">
        <v>12</v>
      </c>
      <c r="D97" s="6">
        <v>3.5355339059327378</v>
      </c>
      <c r="E97" s="6">
        <v>3.2403703492039302</v>
      </c>
      <c r="F97" s="6">
        <v>1.5811388300841898</v>
      </c>
      <c r="G97" s="6">
        <v>1.8708286933869707</v>
      </c>
      <c r="H97" s="6">
        <v>1.8708286933869707</v>
      </c>
      <c r="J97" s="19" t="s">
        <v>8</v>
      </c>
      <c r="K97" s="10">
        <v>1</v>
      </c>
      <c r="L97" s="10">
        <v>0.72602754999999997</v>
      </c>
      <c r="M97" s="10">
        <v>0.72602754999999997</v>
      </c>
      <c r="N97" s="10">
        <v>17.48</v>
      </c>
      <c r="O97" s="10" t="s">
        <v>19</v>
      </c>
    </row>
    <row r="98" spans="1:30">
      <c r="A98" s="5">
        <v>5</v>
      </c>
      <c r="B98" s="5">
        <v>1</v>
      </c>
      <c r="C98" s="5">
        <v>13</v>
      </c>
      <c r="D98" s="6">
        <v>4.3011626335213133</v>
      </c>
      <c r="E98" s="6">
        <v>1.8708286933869707</v>
      </c>
      <c r="F98" s="6">
        <v>1.5811388300841898</v>
      </c>
      <c r="G98" s="6">
        <v>1.5811388300841898</v>
      </c>
      <c r="H98" s="6">
        <v>1.8708286933869707</v>
      </c>
      <c r="J98" s="19" t="s">
        <v>27</v>
      </c>
      <c r="K98" s="10">
        <v>20</v>
      </c>
      <c r="L98" s="10">
        <v>20.82349048</v>
      </c>
      <c r="M98" s="10">
        <v>1.04117452</v>
      </c>
      <c r="N98" s="10">
        <v>25.07</v>
      </c>
      <c r="O98" s="10" t="s">
        <v>19</v>
      </c>
    </row>
    <row r="99" spans="1:30">
      <c r="A99" s="5">
        <v>5</v>
      </c>
      <c r="B99" s="5">
        <v>1</v>
      </c>
      <c r="C99" s="5">
        <v>14</v>
      </c>
      <c r="D99" s="6">
        <v>3.6742346141747673</v>
      </c>
      <c r="E99" s="6">
        <v>2.1213203435596424</v>
      </c>
      <c r="F99" s="6">
        <v>1.5811388300841898</v>
      </c>
      <c r="G99" s="6">
        <v>2.3452078799117149</v>
      </c>
      <c r="H99" s="6">
        <v>1.8708286933869707</v>
      </c>
      <c r="J99" s="19" t="s">
        <v>30</v>
      </c>
      <c r="K99" s="10">
        <v>20</v>
      </c>
      <c r="L99" s="10">
        <v>7.0365367299999999</v>
      </c>
      <c r="M99" s="10">
        <v>0.35182683999999997</v>
      </c>
      <c r="N99" s="10">
        <v>8.4700000000000006</v>
      </c>
      <c r="O99" s="10" t="s">
        <v>19</v>
      </c>
      <c r="Y99" s="8"/>
    </row>
    <row r="100" spans="1:30" ht="25.5">
      <c r="A100" s="5">
        <v>5</v>
      </c>
      <c r="B100" s="5">
        <v>1</v>
      </c>
      <c r="C100" s="5">
        <v>15</v>
      </c>
      <c r="D100" s="6">
        <v>3.5355339059327378</v>
      </c>
      <c r="E100" s="6">
        <v>2.3452078799117149</v>
      </c>
      <c r="F100" s="6">
        <v>1.5811388300841898</v>
      </c>
      <c r="G100" s="6">
        <v>2.1213203435596424</v>
      </c>
      <c r="H100" s="6">
        <v>1.2247448713915889</v>
      </c>
      <c r="Y100" s="7" t="s">
        <v>9</v>
      </c>
    </row>
    <row r="101" spans="1:30">
      <c r="A101" s="5">
        <v>5</v>
      </c>
      <c r="B101" s="5">
        <v>1</v>
      </c>
      <c r="C101" s="5">
        <v>16</v>
      </c>
      <c r="D101" s="6">
        <v>3.5777087639996634</v>
      </c>
      <c r="E101" s="6">
        <v>2.9154759474226504</v>
      </c>
      <c r="F101" s="6">
        <v>1.8708286933869707</v>
      </c>
      <c r="G101" s="6">
        <v>1.8708286933869707</v>
      </c>
      <c r="H101" s="6">
        <v>1.8708286933869707</v>
      </c>
    </row>
    <row r="102" spans="1:30">
      <c r="A102" s="5">
        <v>5</v>
      </c>
      <c r="B102" s="5">
        <v>1</v>
      </c>
      <c r="C102" s="5">
        <v>17</v>
      </c>
      <c r="D102" s="6">
        <v>3.2403703492039302</v>
      </c>
      <c r="E102" s="6">
        <v>2.5495097567963922</v>
      </c>
      <c r="F102" s="6">
        <v>1.8708286933869707</v>
      </c>
      <c r="G102" s="6">
        <v>1.8708286933869707</v>
      </c>
      <c r="H102" s="6">
        <v>1.8708286933869707</v>
      </c>
      <c r="Y102" s="8" t="s">
        <v>39</v>
      </c>
    </row>
    <row r="103" spans="1:30">
      <c r="A103" s="5">
        <v>5</v>
      </c>
      <c r="B103" s="5">
        <v>1</v>
      </c>
      <c r="C103" s="5">
        <v>18</v>
      </c>
      <c r="D103" s="6">
        <v>3.6742346141747673</v>
      </c>
      <c r="E103" s="6">
        <v>2.1213203435596424</v>
      </c>
      <c r="F103" s="6">
        <v>1.2247448713915889</v>
      </c>
      <c r="G103" s="6">
        <v>1.8708286933869707</v>
      </c>
      <c r="H103" s="6">
        <v>1.2247448713915889</v>
      </c>
      <c r="Y103" s="8"/>
    </row>
    <row r="104" spans="1:30">
      <c r="A104" s="5">
        <v>5</v>
      </c>
      <c r="B104" s="5">
        <v>1</v>
      </c>
      <c r="C104" s="5">
        <v>19</v>
      </c>
      <c r="D104" s="6">
        <v>3.5355339059327378</v>
      </c>
      <c r="E104" s="6">
        <v>2.9154759474226504</v>
      </c>
      <c r="F104" s="6">
        <v>1.2247448713915889</v>
      </c>
      <c r="G104" s="6">
        <v>1.8708286933869707</v>
      </c>
      <c r="H104" s="6">
        <v>1.5811388300841898</v>
      </c>
      <c r="J104" s="8"/>
      <c r="Y104" s="8" t="s">
        <v>35</v>
      </c>
    </row>
    <row r="105" spans="1:30" ht="26.25" thickBot="1">
      <c r="A105" s="5">
        <v>5</v>
      </c>
      <c r="B105" s="5">
        <v>1</v>
      </c>
      <c r="C105" s="5">
        <v>20</v>
      </c>
      <c r="D105" s="6">
        <v>3.5355339059327378</v>
      </c>
      <c r="E105" s="6">
        <v>2.7386127875258306</v>
      </c>
      <c r="F105" s="6">
        <v>1.5811388300841898</v>
      </c>
      <c r="G105" s="6">
        <v>1.8708286933869707</v>
      </c>
      <c r="H105" s="6">
        <v>1.5811388300841898</v>
      </c>
      <c r="J105" s="7" t="s">
        <v>9</v>
      </c>
      <c r="Y105" s="9"/>
    </row>
    <row r="106" spans="1:30" ht="45">
      <c r="A106" s="5">
        <v>5</v>
      </c>
      <c r="B106" s="5">
        <v>1</v>
      </c>
      <c r="C106" s="5">
        <v>21</v>
      </c>
      <c r="D106" s="6">
        <v>3.8078865529319543</v>
      </c>
      <c r="E106" s="6">
        <v>2.3452078799117149</v>
      </c>
      <c r="F106" s="6">
        <v>1.8708286933869707</v>
      </c>
      <c r="G106" s="6">
        <v>1.8708286933869707</v>
      </c>
      <c r="H106" s="6">
        <v>1.8708286933869707</v>
      </c>
      <c r="Y106" s="26" t="s">
        <v>12</v>
      </c>
      <c r="Z106" s="27" t="s">
        <v>13</v>
      </c>
      <c r="AA106" s="27" t="s">
        <v>14</v>
      </c>
      <c r="AB106" s="27" t="s">
        <v>15</v>
      </c>
      <c r="AC106" s="27" t="s">
        <v>16</v>
      </c>
      <c r="AD106" s="27" t="s">
        <v>17</v>
      </c>
    </row>
    <row r="107" spans="1:30">
      <c r="A107" s="5">
        <v>6</v>
      </c>
      <c r="B107" s="5">
        <v>1</v>
      </c>
      <c r="C107" s="5">
        <v>1</v>
      </c>
      <c r="D107" s="6">
        <v>0.70710678118654757</v>
      </c>
      <c r="E107" s="6">
        <v>0.70710678118654757</v>
      </c>
      <c r="F107" s="6">
        <v>0.70710678118654757</v>
      </c>
      <c r="G107" s="6">
        <v>0.70710678118654757</v>
      </c>
      <c r="H107" s="6">
        <v>1.2247448713915889</v>
      </c>
      <c r="J107" s="8" t="s">
        <v>39</v>
      </c>
      <c r="Y107" s="28" t="s">
        <v>18</v>
      </c>
      <c r="Z107" s="10">
        <v>41</v>
      </c>
      <c r="AA107" s="10">
        <v>75.487541500000006</v>
      </c>
      <c r="AB107" s="10">
        <v>1.84115955</v>
      </c>
      <c r="AC107" s="10">
        <v>31.04</v>
      </c>
      <c r="AD107" s="10" t="s">
        <v>19</v>
      </c>
    </row>
    <row r="108" spans="1:30">
      <c r="A108" s="5">
        <v>6</v>
      </c>
      <c r="B108" s="5">
        <v>1</v>
      </c>
      <c r="C108" s="5">
        <v>2</v>
      </c>
      <c r="D108" s="6">
        <v>0.70710678118654757</v>
      </c>
      <c r="E108" s="6">
        <v>0.70710678118654757</v>
      </c>
      <c r="F108" s="6">
        <v>0.70710678118654757</v>
      </c>
      <c r="G108" s="6">
        <v>0.70710678118654757</v>
      </c>
      <c r="H108" s="6">
        <v>1.2247448713915889</v>
      </c>
      <c r="J108" s="8"/>
      <c r="Y108" s="28" t="s">
        <v>20</v>
      </c>
      <c r="Z108" s="10">
        <v>252</v>
      </c>
      <c r="AA108" s="10">
        <v>14.946657139999999</v>
      </c>
      <c r="AB108" s="10">
        <v>5.9312129999999998E-2</v>
      </c>
      <c r="AC108" s="10"/>
      <c r="AD108" s="10"/>
    </row>
    <row r="109" spans="1:30" ht="45">
      <c r="A109" s="5">
        <v>6</v>
      </c>
      <c r="B109" s="5">
        <v>1</v>
      </c>
      <c r="C109" s="5">
        <v>3</v>
      </c>
      <c r="D109" s="6">
        <v>3.9370039370059056</v>
      </c>
      <c r="E109" s="6">
        <v>2.9154759474226504</v>
      </c>
      <c r="F109" s="6">
        <v>2.1213203435596424</v>
      </c>
      <c r="G109" s="6">
        <v>1.8708286933869707</v>
      </c>
      <c r="H109" s="6">
        <v>1.2247448713915889</v>
      </c>
      <c r="J109" s="8" t="s">
        <v>35</v>
      </c>
      <c r="Y109" s="28" t="s">
        <v>21</v>
      </c>
      <c r="Z109" s="10">
        <v>293</v>
      </c>
      <c r="AA109" s="10">
        <v>90.434198640000005</v>
      </c>
      <c r="AB109" s="10"/>
      <c r="AC109" s="10"/>
      <c r="AD109" s="10"/>
    </row>
    <row r="110" spans="1:30" ht="15.75" thickBot="1">
      <c r="A110" s="5">
        <v>6</v>
      </c>
      <c r="B110" s="5">
        <v>1</v>
      </c>
      <c r="C110" s="5">
        <v>4</v>
      </c>
      <c r="D110" s="6">
        <v>0.70710678118654757</v>
      </c>
      <c r="E110" s="6">
        <v>0.70710678118654757</v>
      </c>
      <c r="F110" s="6">
        <v>0.70710678118654757</v>
      </c>
      <c r="G110" s="6">
        <v>0.70710678118654757</v>
      </c>
      <c r="H110" s="6">
        <v>1.2247448713915889</v>
      </c>
      <c r="J110" s="9"/>
      <c r="Y110" s="9"/>
    </row>
    <row r="111" spans="1:30" ht="45">
      <c r="A111" s="5">
        <v>6</v>
      </c>
      <c r="B111" s="5">
        <v>1</v>
      </c>
      <c r="C111" s="5">
        <v>5</v>
      </c>
      <c r="D111" s="6">
        <v>0.70710678118654757</v>
      </c>
      <c r="E111" s="6">
        <v>0.70710678118654757</v>
      </c>
      <c r="F111" s="6">
        <v>0.70710678118654757</v>
      </c>
      <c r="G111" s="6">
        <v>0.70710678118654757</v>
      </c>
      <c r="H111" s="6">
        <v>1.2247448713915889</v>
      </c>
      <c r="J111" s="16" t="s">
        <v>12</v>
      </c>
      <c r="K111" s="17" t="s">
        <v>13</v>
      </c>
      <c r="L111" s="17" t="s">
        <v>14</v>
      </c>
      <c r="M111" s="17" t="s">
        <v>15</v>
      </c>
      <c r="N111" s="17" t="s">
        <v>16</v>
      </c>
      <c r="O111" s="17" t="s">
        <v>17</v>
      </c>
      <c r="Y111" s="26" t="s">
        <v>22</v>
      </c>
      <c r="Z111" s="27" t="s">
        <v>23</v>
      </c>
      <c r="AA111" s="27" t="s">
        <v>24</v>
      </c>
      <c r="AB111" s="27" t="s">
        <v>36</v>
      </c>
    </row>
    <row r="112" spans="1:30">
      <c r="A112" s="5">
        <v>6</v>
      </c>
      <c r="B112" s="5">
        <v>1</v>
      </c>
      <c r="C112" s="5">
        <v>6</v>
      </c>
      <c r="D112" s="6">
        <v>0.70710678118654757</v>
      </c>
      <c r="E112" s="6">
        <v>0.70710678118654757</v>
      </c>
      <c r="F112" s="6">
        <v>0.70710678118654757</v>
      </c>
      <c r="G112" s="6">
        <v>0.70710678118654757</v>
      </c>
      <c r="H112" s="6">
        <v>1.2247448713915889</v>
      </c>
      <c r="J112" s="19" t="s">
        <v>18</v>
      </c>
      <c r="K112" s="10">
        <v>41</v>
      </c>
      <c r="L112" s="10">
        <v>75.487541500000006</v>
      </c>
      <c r="M112" s="10">
        <v>1.84115955</v>
      </c>
      <c r="N112" s="10">
        <v>31.04</v>
      </c>
      <c r="O112" s="10" t="s">
        <v>19</v>
      </c>
      <c r="Y112" s="14">
        <v>0.83472299999999999</v>
      </c>
      <c r="Z112" s="10">
        <v>15.09487</v>
      </c>
      <c r="AA112" s="10">
        <v>0.24354100000000001</v>
      </c>
      <c r="AB112" s="10">
        <v>1.6134010000000001</v>
      </c>
    </row>
    <row r="113" spans="1:30" ht="15.75" thickBot="1">
      <c r="A113" s="5">
        <v>6</v>
      </c>
      <c r="B113" s="5">
        <v>1</v>
      </c>
      <c r="C113" s="5">
        <v>7</v>
      </c>
      <c r="D113" s="6">
        <v>3.8078865529319543</v>
      </c>
      <c r="E113" s="6">
        <v>2.5495097567963922</v>
      </c>
      <c r="F113" s="6">
        <v>1.2247448713915889</v>
      </c>
      <c r="G113" s="6">
        <v>1.8708286933869707</v>
      </c>
      <c r="H113" s="6">
        <v>1.8708286933869707</v>
      </c>
      <c r="J113" s="19" t="s">
        <v>20</v>
      </c>
      <c r="K113" s="10">
        <v>252</v>
      </c>
      <c r="L113" s="10">
        <v>14.946657139999999</v>
      </c>
      <c r="M113" s="10">
        <v>5.9312129999999998E-2</v>
      </c>
      <c r="N113" s="10"/>
      <c r="O113" s="10"/>
      <c r="Y113" s="9"/>
    </row>
    <row r="114" spans="1:30" ht="45">
      <c r="A114" s="5">
        <v>6</v>
      </c>
      <c r="B114" s="5">
        <v>1</v>
      </c>
      <c r="C114" s="5">
        <v>8</v>
      </c>
      <c r="D114" s="6">
        <v>3.2403703492039302</v>
      </c>
      <c r="E114" s="6">
        <v>3.2403703492039302</v>
      </c>
      <c r="F114" s="6">
        <v>1.2247448713915889</v>
      </c>
      <c r="G114" s="6">
        <v>1.5811388300841898</v>
      </c>
      <c r="H114" s="6">
        <v>1.2247448713915889</v>
      </c>
      <c r="J114" s="19" t="s">
        <v>21</v>
      </c>
      <c r="K114" s="10">
        <v>293</v>
      </c>
      <c r="L114" s="10">
        <v>90.434198640000005</v>
      </c>
      <c r="M114" s="10"/>
      <c r="N114" s="10"/>
      <c r="O114" s="10"/>
      <c r="Y114" s="26" t="s">
        <v>12</v>
      </c>
      <c r="Z114" s="27" t="s">
        <v>13</v>
      </c>
      <c r="AA114" s="27" t="s">
        <v>40</v>
      </c>
      <c r="AB114" s="27" t="s">
        <v>15</v>
      </c>
      <c r="AC114" s="27" t="s">
        <v>16</v>
      </c>
      <c r="AD114" s="27" t="s">
        <v>17</v>
      </c>
    </row>
    <row r="115" spans="1:30" ht="15.75" thickBot="1">
      <c r="A115" s="5">
        <v>6</v>
      </c>
      <c r="B115" s="5">
        <v>1</v>
      </c>
      <c r="C115" s="5">
        <v>9</v>
      </c>
      <c r="D115" s="6">
        <v>3.2403703492039302</v>
      </c>
      <c r="E115" s="6">
        <v>2.9154759474226504</v>
      </c>
      <c r="F115" s="6">
        <v>1.2247448713915889</v>
      </c>
      <c r="G115" s="6">
        <v>1.5811388300841898</v>
      </c>
      <c r="H115" s="6">
        <v>1.2247448713915889</v>
      </c>
      <c r="J115" s="9"/>
      <c r="Y115" s="28" t="s">
        <v>8</v>
      </c>
      <c r="Z115" s="10">
        <v>1</v>
      </c>
      <c r="AA115" s="10">
        <v>1.6642666699999999</v>
      </c>
      <c r="AB115" s="10">
        <v>1.6642666699999999</v>
      </c>
      <c r="AC115" s="10">
        <v>28.06</v>
      </c>
      <c r="AD115" s="10">
        <v>1.1000000000000001E-3</v>
      </c>
    </row>
    <row r="116" spans="1:30" ht="30">
      <c r="A116" s="5">
        <v>6</v>
      </c>
      <c r="B116" s="5">
        <v>1</v>
      </c>
      <c r="C116" s="5">
        <v>10</v>
      </c>
      <c r="D116" s="6">
        <v>3.6742346141747673</v>
      </c>
      <c r="E116" s="6">
        <v>2.1213203435596424</v>
      </c>
      <c r="F116" s="6">
        <v>1.5811388300841898</v>
      </c>
      <c r="G116" s="6">
        <v>1.5811388300841898</v>
      </c>
      <c r="H116" s="6">
        <v>2.3452078799117149</v>
      </c>
      <c r="J116" s="16" t="s">
        <v>22</v>
      </c>
      <c r="K116" s="17" t="s">
        <v>23</v>
      </c>
      <c r="L116" s="17" t="s">
        <v>24</v>
      </c>
      <c r="M116" s="17" t="s">
        <v>36</v>
      </c>
      <c r="Y116" s="28" t="s">
        <v>27</v>
      </c>
      <c r="Z116" s="10">
        <v>20</v>
      </c>
      <c r="AA116" s="10">
        <v>65.923055779999999</v>
      </c>
      <c r="AB116" s="10">
        <v>3.2961527899999998</v>
      </c>
      <c r="AC116" s="10">
        <v>55.57</v>
      </c>
      <c r="AD116" s="10" t="s">
        <v>19</v>
      </c>
    </row>
    <row r="117" spans="1:30">
      <c r="A117" s="5">
        <v>6</v>
      </c>
      <c r="B117" s="5">
        <v>1</v>
      </c>
      <c r="C117" s="5">
        <v>11</v>
      </c>
      <c r="D117" s="6">
        <v>3.8078865529319543</v>
      </c>
      <c r="E117" s="6">
        <v>2.3452078799117149</v>
      </c>
      <c r="F117" s="6">
        <v>1.5811388300841898</v>
      </c>
      <c r="G117" s="6">
        <v>1.5811388300841898</v>
      </c>
      <c r="H117" s="6">
        <v>1.8708286933869707</v>
      </c>
      <c r="J117" s="14">
        <v>0.83472299999999999</v>
      </c>
      <c r="K117" s="10">
        <v>15.09487</v>
      </c>
      <c r="L117" s="10">
        <v>0.24354100000000001</v>
      </c>
      <c r="M117" s="10">
        <v>1.6134010000000001</v>
      </c>
      <c r="Y117" s="28" t="s">
        <v>30</v>
      </c>
      <c r="Z117" s="10">
        <v>20</v>
      </c>
      <c r="AA117" s="10">
        <v>7.9002190499999996</v>
      </c>
      <c r="AB117" s="10">
        <v>0.39501095000000003</v>
      </c>
      <c r="AC117" s="10">
        <v>6.66</v>
      </c>
      <c r="AD117" s="10">
        <v>1.21E-2</v>
      </c>
    </row>
    <row r="118" spans="1:30" ht="15.75" thickBot="1">
      <c r="A118" s="5">
        <v>6</v>
      </c>
      <c r="B118" s="5">
        <v>1</v>
      </c>
      <c r="C118" s="5">
        <v>12</v>
      </c>
      <c r="D118" s="6">
        <v>4.4158804331639239</v>
      </c>
      <c r="E118" s="6">
        <v>2.3452078799117149</v>
      </c>
      <c r="F118" s="6">
        <v>1.5811388300841898</v>
      </c>
      <c r="G118" s="6">
        <v>1.5811388300841898</v>
      </c>
      <c r="H118" s="6">
        <v>1.5811388300841898</v>
      </c>
      <c r="J118" s="9"/>
      <c r="Y118" s="9"/>
    </row>
    <row r="119" spans="1:30" ht="30">
      <c r="A119" s="5">
        <v>6</v>
      </c>
      <c r="B119" s="5">
        <v>1</v>
      </c>
      <c r="C119" s="5">
        <v>13</v>
      </c>
      <c r="D119" s="6">
        <v>3.6742346141747673</v>
      </c>
      <c r="E119" s="6">
        <v>1.8708286933869707</v>
      </c>
      <c r="F119" s="6">
        <v>1.5811388300841898</v>
      </c>
      <c r="G119" s="6">
        <v>1.8708286933869707</v>
      </c>
      <c r="H119" s="6">
        <v>1.8708286933869707</v>
      </c>
      <c r="J119" s="16" t="s">
        <v>12</v>
      </c>
      <c r="K119" s="17" t="s">
        <v>13</v>
      </c>
      <c r="L119" s="17" t="s">
        <v>40</v>
      </c>
      <c r="M119" s="17" t="s">
        <v>15</v>
      </c>
      <c r="N119" s="17" t="s">
        <v>16</v>
      </c>
      <c r="O119" s="17" t="s">
        <v>17</v>
      </c>
      <c r="Y119" s="26" t="s">
        <v>12</v>
      </c>
      <c r="Z119" s="27" t="s">
        <v>13</v>
      </c>
      <c r="AA119" s="27" t="s">
        <v>41</v>
      </c>
      <c r="AB119" s="27" t="s">
        <v>15</v>
      </c>
      <c r="AC119" s="27" t="s">
        <v>16</v>
      </c>
      <c r="AD119" s="27" t="s">
        <v>17</v>
      </c>
    </row>
    <row r="120" spans="1:30">
      <c r="A120" s="5">
        <v>6</v>
      </c>
      <c r="B120" s="5">
        <v>1</v>
      </c>
      <c r="C120" s="5">
        <v>14</v>
      </c>
      <c r="D120" s="6">
        <v>3.5355339059327378</v>
      </c>
      <c r="E120" s="6">
        <v>2.3452078799117149</v>
      </c>
      <c r="F120" s="6">
        <v>1.5811388300841898</v>
      </c>
      <c r="G120" s="6">
        <v>1.8708286933869707</v>
      </c>
      <c r="H120" s="6">
        <v>1.8708286933869707</v>
      </c>
      <c r="J120" s="19" t="s">
        <v>8</v>
      </c>
      <c r="K120" s="10">
        <v>1</v>
      </c>
      <c r="L120" s="10">
        <v>1.6642666699999999</v>
      </c>
      <c r="M120" s="10">
        <v>1.6642666699999999</v>
      </c>
      <c r="N120" s="10">
        <v>28.06</v>
      </c>
      <c r="O120" s="10" t="s">
        <v>19</v>
      </c>
      <c r="Y120" s="28" t="s">
        <v>8</v>
      </c>
      <c r="Z120" s="10">
        <v>1</v>
      </c>
      <c r="AA120" s="10">
        <v>1.6642666699999999</v>
      </c>
      <c r="AB120" s="10">
        <v>1.6642666699999999</v>
      </c>
      <c r="AC120" s="10">
        <v>28.06</v>
      </c>
      <c r="AD120" s="10">
        <v>1.1000000000000001E-3</v>
      </c>
    </row>
    <row r="121" spans="1:30">
      <c r="A121" s="5">
        <v>6</v>
      </c>
      <c r="B121" s="5">
        <v>1</v>
      </c>
      <c r="C121" s="5">
        <v>15</v>
      </c>
      <c r="D121" s="6">
        <v>3.2403703492039302</v>
      </c>
      <c r="E121" s="6">
        <v>2.3452078799117149</v>
      </c>
      <c r="F121" s="6">
        <v>1.5811388300841898</v>
      </c>
      <c r="G121" s="6">
        <v>1.8708286933869707</v>
      </c>
      <c r="H121" s="6">
        <v>1.5811388300841898</v>
      </c>
      <c r="J121" s="19" t="s">
        <v>27</v>
      </c>
      <c r="K121" s="10">
        <v>20</v>
      </c>
      <c r="L121" s="10">
        <v>65.923055779999999</v>
      </c>
      <c r="M121" s="10">
        <v>3.2961527899999998</v>
      </c>
      <c r="N121" s="10">
        <v>55.57</v>
      </c>
      <c r="O121" s="10" t="s">
        <v>19</v>
      </c>
      <c r="Y121" s="28" t="s">
        <v>27</v>
      </c>
      <c r="Z121" s="10">
        <v>20</v>
      </c>
      <c r="AA121" s="10">
        <v>65.923055779999999</v>
      </c>
      <c r="AB121" s="10">
        <v>3.2961527899999998</v>
      </c>
      <c r="AC121" s="10">
        <v>55.57</v>
      </c>
      <c r="AD121" s="10" t="s">
        <v>19</v>
      </c>
    </row>
    <row r="122" spans="1:30">
      <c r="A122" s="5">
        <v>6</v>
      </c>
      <c r="B122" s="5">
        <v>1</v>
      </c>
      <c r="C122" s="5">
        <v>16</v>
      </c>
      <c r="D122" s="6">
        <v>3.8078865529319543</v>
      </c>
      <c r="E122" s="6">
        <v>2.7386127875258306</v>
      </c>
      <c r="F122" s="6">
        <v>1.5811388300841898</v>
      </c>
      <c r="G122" s="6">
        <v>1.5811388300841898</v>
      </c>
      <c r="H122" s="6">
        <v>1.8708286933869707</v>
      </c>
      <c r="J122" s="19" t="s">
        <v>30</v>
      </c>
      <c r="K122" s="10">
        <v>20</v>
      </c>
      <c r="L122" s="10">
        <v>7.9002190499999996</v>
      </c>
      <c r="M122" s="10">
        <v>0.39501095000000003</v>
      </c>
      <c r="N122" s="10">
        <v>6.66</v>
      </c>
      <c r="O122" s="10" t="s">
        <v>19</v>
      </c>
      <c r="Y122" s="28" t="s">
        <v>30</v>
      </c>
      <c r="Z122" s="10">
        <v>20</v>
      </c>
      <c r="AA122" s="10">
        <v>7.9002190499999996</v>
      </c>
      <c r="AB122" s="10">
        <v>0.39501095000000003</v>
      </c>
      <c r="AC122" s="10">
        <v>6.66</v>
      </c>
      <c r="AD122" s="10">
        <v>1.21E-2</v>
      </c>
    </row>
    <row r="123" spans="1:30" ht="15.75" thickBot="1">
      <c r="A123" s="5">
        <v>6</v>
      </c>
      <c r="B123" s="5">
        <v>1</v>
      </c>
      <c r="C123" s="5">
        <v>17</v>
      </c>
      <c r="D123" s="6">
        <v>3.2403703492039302</v>
      </c>
      <c r="E123" s="6">
        <v>2.5495097567963922</v>
      </c>
      <c r="F123" s="6">
        <v>1.5811388300841898</v>
      </c>
      <c r="G123" s="6">
        <v>1.5811388300841898</v>
      </c>
      <c r="H123" s="6">
        <v>1.8708286933869707</v>
      </c>
      <c r="J123" s="9"/>
    </row>
    <row r="124" spans="1:30" ht="30">
      <c r="A124" s="5">
        <v>6</v>
      </c>
      <c r="B124" s="5">
        <v>1</v>
      </c>
      <c r="C124" s="5">
        <v>18</v>
      </c>
      <c r="D124" s="6">
        <v>3.8078865529319543</v>
      </c>
      <c r="E124" s="6">
        <v>1.8708286933869707</v>
      </c>
      <c r="F124" s="6">
        <v>1.2247448713915889</v>
      </c>
      <c r="G124" s="6">
        <v>1.5811388300841898</v>
      </c>
      <c r="H124" s="6">
        <v>1.2247448713915889</v>
      </c>
      <c r="J124" s="16" t="s">
        <v>12</v>
      </c>
      <c r="K124" s="17" t="s">
        <v>13</v>
      </c>
      <c r="L124" s="17" t="s">
        <v>41</v>
      </c>
      <c r="M124" s="17" t="s">
        <v>15</v>
      </c>
      <c r="N124" s="17" t="s">
        <v>16</v>
      </c>
      <c r="O124" s="17" t="s">
        <v>17</v>
      </c>
    </row>
    <row r="125" spans="1:30">
      <c r="A125" s="5">
        <v>6</v>
      </c>
      <c r="B125" s="5">
        <v>1</v>
      </c>
      <c r="C125" s="5">
        <v>19</v>
      </c>
      <c r="D125" s="6">
        <v>3.6742346141747673</v>
      </c>
      <c r="E125" s="6">
        <v>2.9154759474226504</v>
      </c>
      <c r="F125" s="6">
        <v>1.5811388300841898</v>
      </c>
      <c r="G125" s="6">
        <v>1.5811388300841898</v>
      </c>
      <c r="H125" s="6">
        <v>1.8708286933869707</v>
      </c>
      <c r="J125" s="19" t="s">
        <v>8</v>
      </c>
      <c r="K125" s="10">
        <v>1</v>
      </c>
      <c r="L125" s="10">
        <v>1.6642666699999999</v>
      </c>
      <c r="M125" s="10">
        <v>1.6642666699999999</v>
      </c>
      <c r="N125" s="10">
        <v>28.06</v>
      </c>
      <c r="O125" s="10" t="s">
        <v>19</v>
      </c>
    </row>
    <row r="126" spans="1:30">
      <c r="A126" s="5">
        <v>6</v>
      </c>
      <c r="B126" s="5">
        <v>1</v>
      </c>
      <c r="C126" s="5">
        <v>20</v>
      </c>
      <c r="D126" s="6">
        <v>3.6742346141747673</v>
      </c>
      <c r="E126" s="6">
        <v>2.7386127875258306</v>
      </c>
      <c r="F126" s="6">
        <v>1.2247448713915889</v>
      </c>
      <c r="G126" s="6">
        <v>1.8708286933869707</v>
      </c>
      <c r="H126" s="6">
        <v>1.8708286933869707</v>
      </c>
      <c r="J126" s="19" t="s">
        <v>27</v>
      </c>
      <c r="K126" s="10">
        <v>20</v>
      </c>
      <c r="L126" s="10">
        <v>65.923055779999999</v>
      </c>
      <c r="M126" s="10">
        <v>3.2961527899999998</v>
      </c>
      <c r="N126" s="10">
        <v>55.57</v>
      </c>
      <c r="O126" s="10" t="s">
        <v>19</v>
      </c>
    </row>
    <row r="127" spans="1:30">
      <c r="A127" s="5">
        <v>6</v>
      </c>
      <c r="B127" s="5">
        <v>1</v>
      </c>
      <c r="C127" s="5">
        <v>21</v>
      </c>
      <c r="D127" s="6">
        <v>3.8078865529319543</v>
      </c>
      <c r="E127" s="6">
        <v>2.1213203435596424</v>
      </c>
      <c r="F127" s="6">
        <v>1.5811388300841898</v>
      </c>
      <c r="G127" s="6">
        <v>2.1213203435596424</v>
      </c>
      <c r="H127" s="6">
        <v>1.8708286933869707</v>
      </c>
      <c r="J127" s="19" t="s">
        <v>30</v>
      </c>
      <c r="K127" s="10">
        <v>20</v>
      </c>
      <c r="L127" s="10">
        <v>7.9002190499999996</v>
      </c>
      <c r="M127" s="10">
        <v>0.39501095000000003</v>
      </c>
      <c r="N127" s="10">
        <v>6.66</v>
      </c>
      <c r="O127" s="10" t="s">
        <v>19</v>
      </c>
      <c r="Y127" s="8"/>
    </row>
    <row r="128" spans="1:30" ht="25.5">
      <c r="A128" s="5">
        <v>7</v>
      </c>
      <c r="B128" s="5">
        <v>1</v>
      </c>
      <c r="C128" s="5">
        <v>1</v>
      </c>
      <c r="D128" s="6">
        <v>0.70710678118654757</v>
      </c>
      <c r="E128" s="6">
        <v>0.70710678118654757</v>
      </c>
      <c r="F128" s="6">
        <v>0.70710678118654757</v>
      </c>
      <c r="G128" s="6">
        <v>0.70710678118654757</v>
      </c>
      <c r="H128" s="6">
        <v>1.2247448713915889</v>
      </c>
      <c r="Y128" s="7" t="s">
        <v>9</v>
      </c>
    </row>
    <row r="129" spans="1:30">
      <c r="A129" s="5">
        <v>7</v>
      </c>
      <c r="B129" s="5">
        <v>1</v>
      </c>
      <c r="C129" s="5">
        <v>2</v>
      </c>
      <c r="D129" s="6">
        <v>0.70710678118654757</v>
      </c>
      <c r="E129" s="6">
        <v>0.70710678118654757</v>
      </c>
      <c r="F129" s="6">
        <v>0.70710678118654757</v>
      </c>
      <c r="G129" s="6">
        <v>0.70710678118654757</v>
      </c>
      <c r="H129" s="6">
        <v>1.2247448713915889</v>
      </c>
    </row>
    <row r="130" spans="1:30">
      <c r="A130" s="5">
        <v>7</v>
      </c>
      <c r="B130" s="5">
        <v>1</v>
      </c>
      <c r="C130" s="5">
        <v>3</v>
      </c>
      <c r="D130" s="6">
        <v>0.70710678118654757</v>
      </c>
      <c r="E130" s="6">
        <v>0.70710678118654757</v>
      </c>
      <c r="F130" s="6">
        <v>0.70710678118654757</v>
      </c>
      <c r="G130" s="6">
        <v>0.70710678118654757</v>
      </c>
      <c r="H130" s="6">
        <v>1.2247448713915889</v>
      </c>
      <c r="Y130" s="8" t="s">
        <v>39</v>
      </c>
    </row>
    <row r="131" spans="1:30">
      <c r="A131" s="5">
        <v>7</v>
      </c>
      <c r="B131" s="5">
        <v>1</v>
      </c>
      <c r="C131" s="5">
        <v>4</v>
      </c>
      <c r="D131" s="6">
        <v>0.70710678118654757</v>
      </c>
      <c r="E131" s="6">
        <v>0.70710678118654757</v>
      </c>
      <c r="F131" s="6">
        <v>0.70710678118654757</v>
      </c>
      <c r="G131" s="6">
        <v>0.70710678118654757</v>
      </c>
      <c r="H131" s="6">
        <v>1.2247448713915889</v>
      </c>
      <c r="Y131" s="8"/>
    </row>
    <row r="132" spans="1:30">
      <c r="A132" s="5">
        <v>7</v>
      </c>
      <c r="B132" s="5">
        <v>1</v>
      </c>
      <c r="C132" s="5">
        <v>5</v>
      </c>
      <c r="D132" s="6">
        <v>0.70710678118654757</v>
      </c>
      <c r="E132" s="6">
        <v>0.70710678118654757</v>
      </c>
      <c r="F132" s="6">
        <v>0.70710678118654757</v>
      </c>
      <c r="G132" s="6">
        <v>0.70710678118654757</v>
      </c>
      <c r="H132" s="6">
        <v>1.2247448713915889</v>
      </c>
      <c r="J132" s="8"/>
      <c r="Y132" s="8" t="s">
        <v>37</v>
      </c>
    </row>
    <row r="133" spans="1:30" ht="26.25" thickBot="1">
      <c r="A133" s="5">
        <v>7</v>
      </c>
      <c r="B133" s="5">
        <v>1</v>
      </c>
      <c r="C133" s="5">
        <v>6</v>
      </c>
      <c r="D133" s="6">
        <v>3.9370039370059056</v>
      </c>
      <c r="E133" s="6">
        <v>2.7386127875258306</v>
      </c>
      <c r="F133" s="6">
        <v>1.8708286933869707</v>
      </c>
      <c r="G133" s="6">
        <v>2.1213203435596424</v>
      </c>
      <c r="H133" s="6">
        <v>1.8708286933869707</v>
      </c>
      <c r="J133" s="7" t="s">
        <v>9</v>
      </c>
      <c r="Y133" s="9"/>
    </row>
    <row r="134" spans="1:30" ht="45">
      <c r="A134" s="5">
        <v>7</v>
      </c>
      <c r="B134" s="5">
        <v>1</v>
      </c>
      <c r="C134" s="5">
        <v>7</v>
      </c>
      <c r="D134" s="6">
        <v>3.8078865529319543</v>
      </c>
      <c r="E134" s="6">
        <v>2.9154759474226504</v>
      </c>
      <c r="F134" s="6">
        <v>1.2247448713915889</v>
      </c>
      <c r="G134" s="6">
        <v>2.1213203435596424</v>
      </c>
      <c r="H134" s="6">
        <v>1.8708286933869707</v>
      </c>
      <c r="Y134" s="26" t="s">
        <v>12</v>
      </c>
      <c r="Z134" s="27" t="s">
        <v>13</v>
      </c>
      <c r="AA134" s="27" t="s">
        <v>14</v>
      </c>
      <c r="AB134" s="27" t="s">
        <v>15</v>
      </c>
      <c r="AC134" s="27" t="s">
        <v>16</v>
      </c>
      <c r="AD134" s="27" t="s">
        <v>17</v>
      </c>
    </row>
    <row r="135" spans="1:30">
      <c r="A135" s="5">
        <v>7</v>
      </c>
      <c r="B135" s="5">
        <v>1</v>
      </c>
      <c r="C135" s="5">
        <v>8</v>
      </c>
      <c r="D135" s="6">
        <v>3.5355339059327378</v>
      </c>
      <c r="E135" s="6">
        <v>3.6742346141747673</v>
      </c>
      <c r="F135" s="6">
        <v>1.2247448713915889</v>
      </c>
      <c r="G135" s="6">
        <v>1.2247448713915889</v>
      </c>
      <c r="H135" s="6">
        <v>1.2247448713915889</v>
      </c>
      <c r="J135" s="8" t="s">
        <v>39</v>
      </c>
      <c r="Y135" s="28" t="s">
        <v>18</v>
      </c>
      <c r="Z135" s="10">
        <v>41</v>
      </c>
      <c r="AA135" s="10">
        <v>28.049496940000001</v>
      </c>
      <c r="AB135" s="10">
        <v>0.68413407000000004</v>
      </c>
      <c r="AC135" s="10">
        <v>10.76</v>
      </c>
      <c r="AD135" s="10" t="s">
        <v>19</v>
      </c>
    </row>
    <row r="136" spans="1:30">
      <c r="A136" s="5">
        <v>7</v>
      </c>
      <c r="B136" s="5">
        <v>1</v>
      </c>
      <c r="C136" s="5">
        <v>9</v>
      </c>
      <c r="D136" s="6">
        <v>3.5355339059327378</v>
      </c>
      <c r="E136" s="6">
        <v>2.9154759474226504</v>
      </c>
      <c r="F136" s="6">
        <v>1.2247448713915889</v>
      </c>
      <c r="G136" s="6">
        <v>1.8708286933869707</v>
      </c>
      <c r="H136" s="6">
        <v>1.2247448713915889</v>
      </c>
      <c r="J136" s="8"/>
      <c r="Y136" s="28" t="s">
        <v>20</v>
      </c>
      <c r="Z136" s="10">
        <v>252</v>
      </c>
      <c r="AA136" s="10">
        <v>16.023114289999999</v>
      </c>
      <c r="AB136" s="10">
        <v>6.3583790000000001E-2</v>
      </c>
      <c r="AC136" s="10"/>
      <c r="AD136" s="10"/>
    </row>
    <row r="137" spans="1:30" ht="45">
      <c r="A137" s="5">
        <v>7</v>
      </c>
      <c r="B137" s="5">
        <v>1</v>
      </c>
      <c r="C137" s="5">
        <v>10</v>
      </c>
      <c r="D137" s="6">
        <v>3.9370039370059056</v>
      </c>
      <c r="E137" s="6">
        <v>2.5495097567963922</v>
      </c>
      <c r="F137" s="6">
        <v>1.5811388300841898</v>
      </c>
      <c r="G137" s="6">
        <v>1.8708286933869707</v>
      </c>
      <c r="H137" s="6">
        <v>2.1213203435596424</v>
      </c>
      <c r="J137" s="8" t="s">
        <v>37</v>
      </c>
      <c r="Y137" s="28" t="s">
        <v>21</v>
      </c>
      <c r="Z137" s="10">
        <v>293</v>
      </c>
      <c r="AA137" s="10">
        <v>44.072611219999999</v>
      </c>
      <c r="AB137" s="10"/>
      <c r="AC137" s="10"/>
      <c r="AD137" s="10"/>
    </row>
    <row r="138" spans="1:30" ht="15.75" thickBot="1">
      <c r="A138" s="5">
        <v>7</v>
      </c>
      <c r="B138" s="5">
        <v>1</v>
      </c>
      <c r="C138" s="5">
        <v>11</v>
      </c>
      <c r="D138" s="6">
        <v>3.6742346141747673</v>
      </c>
      <c r="E138" s="6">
        <v>2.7386127875258306</v>
      </c>
      <c r="F138" s="6">
        <v>1.5811388300841898</v>
      </c>
      <c r="G138" s="6">
        <v>1.5811388300841898</v>
      </c>
      <c r="H138" s="6">
        <v>1.8708286933869707</v>
      </c>
      <c r="J138" s="9"/>
      <c r="Y138" s="9"/>
    </row>
    <row r="139" spans="1:30" ht="45">
      <c r="A139" s="5">
        <v>7</v>
      </c>
      <c r="B139" s="5">
        <v>1</v>
      </c>
      <c r="C139" s="5">
        <v>12</v>
      </c>
      <c r="D139" s="6">
        <v>4.3011626335213133</v>
      </c>
      <c r="E139" s="6">
        <v>2.1213203435596424</v>
      </c>
      <c r="F139" s="6">
        <v>1.2247448713915889</v>
      </c>
      <c r="G139" s="6">
        <v>1.5811388300841898</v>
      </c>
      <c r="H139" s="6">
        <v>1.8708286933869707</v>
      </c>
      <c r="J139" s="16" t="s">
        <v>12</v>
      </c>
      <c r="K139" s="17" t="s">
        <v>13</v>
      </c>
      <c r="L139" s="17" t="s">
        <v>14</v>
      </c>
      <c r="M139" s="17" t="s">
        <v>15</v>
      </c>
      <c r="N139" s="17" t="s">
        <v>16</v>
      </c>
      <c r="O139" s="17" t="s">
        <v>17</v>
      </c>
      <c r="Y139" s="26" t="s">
        <v>22</v>
      </c>
      <c r="Z139" s="27" t="s">
        <v>23</v>
      </c>
      <c r="AA139" s="27" t="s">
        <v>24</v>
      </c>
      <c r="AB139" s="27" t="s">
        <v>38</v>
      </c>
    </row>
    <row r="140" spans="1:30">
      <c r="A140" s="5">
        <v>7</v>
      </c>
      <c r="B140" s="5">
        <v>1</v>
      </c>
      <c r="C140" s="5">
        <v>13</v>
      </c>
      <c r="D140" s="6">
        <v>3.5355339059327378</v>
      </c>
      <c r="E140" s="6">
        <v>1.5811388300841898</v>
      </c>
      <c r="F140" s="6">
        <v>1.5811388300841898</v>
      </c>
      <c r="G140" s="6">
        <v>2.1213203435596424</v>
      </c>
      <c r="H140" s="6">
        <v>1.5811388300841898</v>
      </c>
      <c r="J140" s="19" t="s">
        <v>18</v>
      </c>
      <c r="K140" s="10">
        <v>41</v>
      </c>
      <c r="L140" s="10">
        <v>28.049496940000001</v>
      </c>
      <c r="M140" s="10">
        <v>0.68413407000000004</v>
      </c>
      <c r="N140" s="10">
        <v>10.76</v>
      </c>
      <c r="O140" s="10" t="s">
        <v>19</v>
      </c>
      <c r="Y140" s="14">
        <v>0.63643799999999995</v>
      </c>
      <c r="Z140" s="10">
        <v>15.774979999999999</v>
      </c>
      <c r="AA140" s="10">
        <v>0.25215799999999999</v>
      </c>
      <c r="AB140" s="10">
        <v>1.5984689999999999</v>
      </c>
    </row>
    <row r="141" spans="1:30" ht="15.75" thickBot="1">
      <c r="A141" s="5">
        <v>7</v>
      </c>
      <c r="B141" s="5">
        <v>1</v>
      </c>
      <c r="C141" s="5">
        <v>14</v>
      </c>
      <c r="D141" s="6">
        <v>4.0620192023179804</v>
      </c>
      <c r="E141" s="6">
        <v>1.8708286933869707</v>
      </c>
      <c r="F141" s="6">
        <v>1.5811388300841898</v>
      </c>
      <c r="G141" s="6">
        <v>2.1213203435596424</v>
      </c>
      <c r="H141" s="6">
        <v>1.8708286933869707</v>
      </c>
      <c r="J141" s="19" t="s">
        <v>20</v>
      </c>
      <c r="K141" s="10">
        <v>252</v>
      </c>
      <c r="L141" s="10">
        <v>16.023114289999999</v>
      </c>
      <c r="M141" s="10">
        <v>6.3583790000000001E-2</v>
      </c>
      <c r="N141" s="10"/>
      <c r="O141" s="10"/>
      <c r="Y141" s="9"/>
    </row>
    <row r="142" spans="1:30" ht="45">
      <c r="A142" s="5">
        <v>7</v>
      </c>
      <c r="B142" s="5">
        <v>1</v>
      </c>
      <c r="C142" s="5">
        <v>15</v>
      </c>
      <c r="D142" s="6">
        <v>3.2403703492039302</v>
      </c>
      <c r="E142" s="6">
        <v>2.3452078799117149</v>
      </c>
      <c r="F142" s="6">
        <v>1.5811388300841898</v>
      </c>
      <c r="G142" s="6">
        <v>1.5811388300841898</v>
      </c>
      <c r="H142" s="6">
        <v>2.3452078799117149</v>
      </c>
      <c r="J142" s="19" t="s">
        <v>21</v>
      </c>
      <c r="K142" s="10">
        <v>293</v>
      </c>
      <c r="L142" s="10">
        <v>44.072611219999999</v>
      </c>
      <c r="M142" s="10"/>
      <c r="N142" s="10"/>
      <c r="O142" s="10"/>
      <c r="Y142" s="26" t="s">
        <v>12</v>
      </c>
      <c r="Z142" s="27" t="s">
        <v>13</v>
      </c>
      <c r="AA142" s="27" t="s">
        <v>40</v>
      </c>
      <c r="AB142" s="27" t="s">
        <v>15</v>
      </c>
      <c r="AC142" s="27" t="s">
        <v>16</v>
      </c>
      <c r="AD142" s="27" t="s">
        <v>17</v>
      </c>
    </row>
    <row r="143" spans="1:30" ht="15.75" thickBot="1">
      <c r="A143" s="5">
        <v>7</v>
      </c>
      <c r="B143" s="5">
        <v>1</v>
      </c>
      <c r="C143" s="5">
        <v>16</v>
      </c>
      <c r="D143" s="6">
        <v>3.5355339059327378</v>
      </c>
      <c r="E143" s="6">
        <v>2.9154759474226504</v>
      </c>
      <c r="F143" s="6">
        <v>1.5811388300841898</v>
      </c>
      <c r="G143" s="6">
        <v>2.1213203435596424</v>
      </c>
      <c r="H143" s="6">
        <v>2.1213203435596424</v>
      </c>
      <c r="J143" s="9"/>
      <c r="Y143" s="28" t="s">
        <v>8</v>
      </c>
      <c r="Z143" s="10">
        <v>1</v>
      </c>
      <c r="AA143" s="10">
        <v>0.10477040999999999</v>
      </c>
      <c r="AB143" s="10">
        <v>0.10477040999999999</v>
      </c>
      <c r="AC143" s="10">
        <v>1.65</v>
      </c>
      <c r="AD143" s="10">
        <v>0.20039999999999999</v>
      </c>
    </row>
    <row r="144" spans="1:30" ht="30">
      <c r="A144" s="5">
        <v>7</v>
      </c>
      <c r="B144" s="5">
        <v>1</v>
      </c>
      <c r="C144" s="5">
        <v>17</v>
      </c>
      <c r="D144" s="6">
        <v>3.8078865529319543</v>
      </c>
      <c r="E144" s="6">
        <v>2.3452078799117149</v>
      </c>
      <c r="F144" s="6">
        <v>1.2247448713915889</v>
      </c>
      <c r="G144" s="6">
        <v>1.8708286933869707</v>
      </c>
      <c r="H144" s="6">
        <v>2.1213203435596424</v>
      </c>
      <c r="J144" s="16" t="s">
        <v>22</v>
      </c>
      <c r="K144" s="17" t="s">
        <v>23</v>
      </c>
      <c r="L144" s="17" t="s">
        <v>24</v>
      </c>
      <c r="M144" s="17" t="s">
        <v>38</v>
      </c>
      <c r="Y144" s="28" t="s">
        <v>27</v>
      </c>
      <c r="Z144" s="10">
        <v>20</v>
      </c>
      <c r="AA144" s="10">
        <v>22.02416122</v>
      </c>
      <c r="AB144" s="10">
        <v>1.10120806</v>
      </c>
      <c r="AC144" s="10">
        <v>17.32</v>
      </c>
      <c r="AD144" s="10" t="s">
        <v>19</v>
      </c>
    </row>
    <row r="145" spans="1:30">
      <c r="A145" s="5">
        <v>7</v>
      </c>
      <c r="B145" s="5">
        <v>1</v>
      </c>
      <c r="C145" s="5">
        <v>18</v>
      </c>
      <c r="D145" s="6">
        <v>3.5355339059327378</v>
      </c>
      <c r="E145" s="6">
        <v>2.5495097567963922</v>
      </c>
      <c r="F145" s="6">
        <v>1.2247448713915889</v>
      </c>
      <c r="G145" s="6">
        <v>1.8708286933869707</v>
      </c>
      <c r="H145" s="6">
        <v>1.2247448713915889</v>
      </c>
      <c r="J145" s="14">
        <v>0.63643799999999995</v>
      </c>
      <c r="K145" s="10">
        <v>15.774979999999999</v>
      </c>
      <c r="L145" s="10">
        <v>0.25215799999999999</v>
      </c>
      <c r="M145" s="10">
        <v>1.5984689999999999</v>
      </c>
      <c r="Y145" s="28" t="s">
        <v>30</v>
      </c>
      <c r="Z145" s="10">
        <v>20</v>
      </c>
      <c r="AA145" s="10">
        <v>5.9205653099999997</v>
      </c>
      <c r="AB145" s="10">
        <v>0.29602826999999998</v>
      </c>
      <c r="AC145" s="10">
        <v>4.66</v>
      </c>
      <c r="AD145" s="10">
        <v>3.1E-2</v>
      </c>
    </row>
    <row r="146" spans="1:30" ht="15.75" thickBot="1">
      <c r="A146" s="5">
        <v>7</v>
      </c>
      <c r="B146" s="5">
        <v>1</v>
      </c>
      <c r="C146" s="5">
        <v>19</v>
      </c>
      <c r="D146" s="6">
        <v>3.6742346141747673</v>
      </c>
      <c r="E146" s="6">
        <v>2.7386127875258306</v>
      </c>
      <c r="F146" s="6">
        <v>1.8708286933869707</v>
      </c>
      <c r="G146" s="6">
        <v>1.5811388300841898</v>
      </c>
      <c r="H146" s="6">
        <v>1.5811388300841898</v>
      </c>
      <c r="J146" s="9"/>
      <c r="Y146" s="9"/>
    </row>
    <row r="147" spans="1:30" ht="30">
      <c r="A147" s="5">
        <v>7</v>
      </c>
      <c r="B147" s="5">
        <v>1</v>
      </c>
      <c r="C147" s="5">
        <v>20</v>
      </c>
      <c r="D147" s="6">
        <v>3.9370039370059056</v>
      </c>
      <c r="E147" s="6">
        <v>2.9154759474226504</v>
      </c>
      <c r="F147" s="6">
        <v>1.2247448713915889</v>
      </c>
      <c r="G147" s="6">
        <v>1.5811388300841898</v>
      </c>
      <c r="H147" s="6">
        <v>1.8708286933869707</v>
      </c>
      <c r="J147" s="16" t="s">
        <v>12</v>
      </c>
      <c r="K147" s="17" t="s">
        <v>13</v>
      </c>
      <c r="L147" s="17" t="s">
        <v>40</v>
      </c>
      <c r="M147" s="17" t="s">
        <v>15</v>
      </c>
      <c r="N147" s="17" t="s">
        <v>16</v>
      </c>
      <c r="O147" s="17" t="s">
        <v>17</v>
      </c>
      <c r="Y147" s="26" t="s">
        <v>12</v>
      </c>
      <c r="Z147" s="27" t="s">
        <v>13</v>
      </c>
      <c r="AA147" s="27" t="s">
        <v>41</v>
      </c>
      <c r="AB147" s="27" t="s">
        <v>15</v>
      </c>
      <c r="AC147" s="27" t="s">
        <v>16</v>
      </c>
      <c r="AD147" s="27" t="s">
        <v>17</v>
      </c>
    </row>
    <row r="148" spans="1:30">
      <c r="A148" s="5">
        <v>7</v>
      </c>
      <c r="B148" s="5">
        <v>1</v>
      </c>
      <c r="C148" s="5">
        <v>21</v>
      </c>
      <c r="D148" s="6">
        <v>3.5355339059327378</v>
      </c>
      <c r="E148" s="6">
        <v>2.1213203435596424</v>
      </c>
      <c r="F148" s="6">
        <v>1.5811388300841898</v>
      </c>
      <c r="G148" s="6">
        <v>1.5811388300841898</v>
      </c>
      <c r="H148" s="6">
        <v>1.8708286933869707</v>
      </c>
      <c r="J148" s="19" t="s">
        <v>8</v>
      </c>
      <c r="K148" s="10">
        <v>1</v>
      </c>
      <c r="L148" s="10">
        <v>0.10477040999999999</v>
      </c>
      <c r="M148" s="10">
        <v>0.10477040999999999</v>
      </c>
      <c r="N148" s="10">
        <v>1.65</v>
      </c>
      <c r="O148" s="10">
        <v>0.20039999999999999</v>
      </c>
      <c r="Y148" s="28" t="s">
        <v>8</v>
      </c>
      <c r="Z148" s="10">
        <v>1</v>
      </c>
      <c r="AA148" s="10">
        <v>0.10477040999999999</v>
      </c>
      <c r="AB148" s="10">
        <v>0.10477040999999999</v>
      </c>
      <c r="AC148" s="10">
        <v>1.65</v>
      </c>
      <c r="AD148" s="10">
        <v>0.20039999999999999</v>
      </c>
    </row>
    <row r="149" spans="1:30">
      <c r="A149" s="5">
        <v>1</v>
      </c>
      <c r="B149" s="5">
        <v>2</v>
      </c>
      <c r="C149" s="5">
        <v>1</v>
      </c>
      <c r="D149" s="6">
        <v>3.082207001484488</v>
      </c>
      <c r="E149" s="6">
        <v>2.7386127875258306</v>
      </c>
      <c r="F149" s="6">
        <v>1.8708286933869707</v>
      </c>
      <c r="G149" s="6">
        <v>1.8708286933869707</v>
      </c>
      <c r="H149" s="6">
        <v>1.2247448713915889</v>
      </c>
      <c r="J149" s="19" t="s">
        <v>27</v>
      </c>
      <c r="K149" s="10">
        <v>20</v>
      </c>
      <c r="L149" s="10">
        <v>22.02416122</v>
      </c>
      <c r="M149" s="10">
        <v>1.10120806</v>
      </c>
      <c r="N149" s="10">
        <v>17.32</v>
      </c>
      <c r="O149" s="10" t="s">
        <v>19</v>
      </c>
      <c r="Y149" s="28" t="s">
        <v>27</v>
      </c>
      <c r="Z149" s="10">
        <v>20</v>
      </c>
      <c r="AA149" s="10">
        <v>22.02416122</v>
      </c>
      <c r="AB149" s="10">
        <v>1.10120806</v>
      </c>
      <c r="AC149" s="10">
        <v>17.32</v>
      </c>
      <c r="AD149" s="10" t="s">
        <v>19</v>
      </c>
    </row>
    <row r="150" spans="1:30">
      <c r="A150" s="5">
        <v>1</v>
      </c>
      <c r="B150" s="5">
        <v>2</v>
      </c>
      <c r="C150" s="5">
        <v>2</v>
      </c>
      <c r="D150" s="6">
        <v>3.5355339059327378</v>
      </c>
      <c r="E150" s="6">
        <v>2.1213203435596424</v>
      </c>
      <c r="F150" s="6">
        <v>0.70710678118654757</v>
      </c>
      <c r="G150" s="6">
        <v>0.70710678118654757</v>
      </c>
      <c r="H150" s="6">
        <v>1.2247448713915889</v>
      </c>
      <c r="J150" s="19" t="s">
        <v>30</v>
      </c>
      <c r="K150" s="10">
        <v>20</v>
      </c>
      <c r="L150" s="10">
        <v>5.9205653099999997</v>
      </c>
      <c r="M150" s="10">
        <v>0.29602826999999998</v>
      </c>
      <c r="N150" s="10">
        <v>4.66</v>
      </c>
      <c r="O150" s="10" t="s">
        <v>19</v>
      </c>
      <c r="Y150" s="28" t="s">
        <v>30</v>
      </c>
      <c r="Z150" s="10">
        <v>20</v>
      </c>
      <c r="AA150" s="10">
        <v>5.9205653099999997</v>
      </c>
      <c r="AB150" s="10">
        <v>0.29602826999999998</v>
      </c>
      <c r="AC150" s="10">
        <v>4.66</v>
      </c>
      <c r="AD150" s="10">
        <v>3.1E-2</v>
      </c>
    </row>
    <row r="151" spans="1:30" ht="15.75" thickBot="1">
      <c r="A151" s="5">
        <v>1</v>
      </c>
      <c r="B151" s="5">
        <v>2</v>
      </c>
      <c r="C151" s="5">
        <v>3</v>
      </c>
      <c r="D151" s="6">
        <v>0.70710678118654757</v>
      </c>
      <c r="E151" s="6">
        <v>0.70710678118654757</v>
      </c>
      <c r="F151" s="6">
        <v>0.70710678118654757</v>
      </c>
      <c r="G151" s="6">
        <v>0.70710678118654757</v>
      </c>
      <c r="H151" s="6">
        <v>1.2247448713915889</v>
      </c>
      <c r="J151" s="9"/>
    </row>
    <row r="152" spans="1:30" ht="30">
      <c r="A152" s="5">
        <v>1</v>
      </c>
      <c r="B152" s="5">
        <v>2</v>
      </c>
      <c r="C152" s="5">
        <v>4</v>
      </c>
      <c r="D152" s="6">
        <v>0.70710678118654757</v>
      </c>
      <c r="E152" s="6">
        <v>0.70710678118654757</v>
      </c>
      <c r="F152" s="6">
        <v>0.70710678118654757</v>
      </c>
      <c r="G152" s="6">
        <v>0.70710678118654757</v>
      </c>
      <c r="H152" s="6">
        <v>1.2247448713915889</v>
      </c>
      <c r="J152" s="16" t="s">
        <v>12</v>
      </c>
      <c r="K152" s="17" t="s">
        <v>13</v>
      </c>
      <c r="L152" s="17" t="s">
        <v>41</v>
      </c>
      <c r="M152" s="17" t="s">
        <v>15</v>
      </c>
      <c r="N152" s="17" t="s">
        <v>16</v>
      </c>
      <c r="O152" s="17" t="s">
        <v>17</v>
      </c>
    </row>
    <row r="153" spans="1:30">
      <c r="A153" s="5">
        <v>1</v>
      </c>
      <c r="B153" s="5">
        <v>2</v>
      </c>
      <c r="C153" s="5">
        <v>5</v>
      </c>
      <c r="D153" s="6">
        <v>0.70710678118654757</v>
      </c>
      <c r="E153" s="6">
        <v>0.70710678118654757</v>
      </c>
      <c r="F153" s="6">
        <v>0.70710678118654757</v>
      </c>
      <c r="G153" s="6">
        <v>0.70710678118654757</v>
      </c>
      <c r="H153" s="6">
        <v>1.2247448713915889</v>
      </c>
      <c r="J153" s="19" t="s">
        <v>8</v>
      </c>
      <c r="K153" s="10">
        <v>1</v>
      </c>
      <c r="L153" s="10">
        <v>0.10477040999999999</v>
      </c>
      <c r="M153" s="10">
        <v>0.10477040999999999</v>
      </c>
      <c r="N153" s="10">
        <v>1.65</v>
      </c>
      <c r="O153" s="10">
        <v>0.20039999999999999</v>
      </c>
    </row>
    <row r="154" spans="1:30">
      <c r="A154" s="5">
        <v>1</v>
      </c>
      <c r="B154" s="5">
        <v>2</v>
      </c>
      <c r="C154" s="5">
        <v>6</v>
      </c>
      <c r="D154" s="6">
        <v>0.70710678118654757</v>
      </c>
      <c r="E154" s="6">
        <v>0.70710678118654757</v>
      </c>
      <c r="F154" s="6">
        <v>0.70710678118654757</v>
      </c>
      <c r="G154" s="6">
        <v>0.70710678118654757</v>
      </c>
      <c r="H154" s="6">
        <v>1.2247448713915889</v>
      </c>
      <c r="J154" s="19" t="s">
        <v>27</v>
      </c>
      <c r="K154" s="10">
        <v>20</v>
      </c>
      <c r="L154" s="10">
        <v>22.02416122</v>
      </c>
      <c r="M154" s="10">
        <v>1.10120806</v>
      </c>
      <c r="N154" s="10">
        <v>17.32</v>
      </c>
      <c r="O154" s="10" t="s">
        <v>19</v>
      </c>
    </row>
    <row r="155" spans="1:30">
      <c r="A155" s="5">
        <v>1</v>
      </c>
      <c r="B155" s="5">
        <v>2</v>
      </c>
      <c r="C155" s="5">
        <v>7</v>
      </c>
      <c r="D155" s="6">
        <v>2.9154759474226504</v>
      </c>
      <c r="E155" s="6">
        <v>2.3452078799117149</v>
      </c>
      <c r="F155" s="6">
        <v>1.8708286933869707</v>
      </c>
      <c r="G155" s="6">
        <v>1.8708286933869707</v>
      </c>
      <c r="H155" s="6">
        <v>1.8708286933869707</v>
      </c>
      <c r="J155" s="19" t="s">
        <v>30</v>
      </c>
      <c r="K155" s="10">
        <v>20</v>
      </c>
      <c r="L155" s="10">
        <v>5.9205653099999997</v>
      </c>
      <c r="M155" s="10">
        <v>0.29602826999999998</v>
      </c>
      <c r="N155" s="10">
        <v>4.66</v>
      </c>
      <c r="O155" s="10" t="s">
        <v>19</v>
      </c>
      <c r="Y155" s="8"/>
    </row>
    <row r="156" spans="1:30" ht="25.5">
      <c r="A156" s="5">
        <v>1</v>
      </c>
      <c r="B156" s="5">
        <v>2</v>
      </c>
      <c r="C156" s="5">
        <v>8</v>
      </c>
      <c r="D156" s="6">
        <v>3.2403703492039302</v>
      </c>
      <c r="E156" s="6">
        <v>1.8708286933869707</v>
      </c>
      <c r="F156" s="6">
        <v>1.2247448713915889</v>
      </c>
      <c r="G156" s="6">
        <v>1.5811388300841898</v>
      </c>
      <c r="H156" s="6">
        <v>1.5811388300841898</v>
      </c>
      <c r="Y156" s="7" t="s">
        <v>9</v>
      </c>
    </row>
    <row r="157" spans="1:30">
      <c r="A157" s="5">
        <v>1</v>
      </c>
      <c r="B157" s="5">
        <v>2</v>
      </c>
      <c r="C157" s="5">
        <v>9</v>
      </c>
      <c r="D157" s="6">
        <v>3.5355339059327378</v>
      </c>
      <c r="E157" s="6">
        <v>2.1213203435596424</v>
      </c>
      <c r="F157" s="6">
        <v>1.2247448713915889</v>
      </c>
      <c r="G157" s="6">
        <v>1.8708286933869707</v>
      </c>
      <c r="H157" s="6">
        <v>2.1213203435596424</v>
      </c>
    </row>
    <row r="158" spans="1:30">
      <c r="A158" s="5">
        <v>1</v>
      </c>
      <c r="B158" s="5">
        <v>2</v>
      </c>
      <c r="C158" s="5">
        <v>10</v>
      </c>
      <c r="D158" s="6">
        <v>3.8078865529319543</v>
      </c>
      <c r="E158" s="6">
        <v>2.5495097567963922</v>
      </c>
      <c r="F158" s="6">
        <v>1.5811388300841898</v>
      </c>
      <c r="G158" s="6">
        <v>2.3452078799117149</v>
      </c>
      <c r="H158" s="6">
        <v>1.2247448713915889</v>
      </c>
      <c r="Y158" s="8" t="s">
        <v>39</v>
      </c>
    </row>
    <row r="159" spans="1:30">
      <c r="A159" s="5">
        <v>1</v>
      </c>
      <c r="B159" s="5">
        <v>2</v>
      </c>
      <c r="C159" s="5">
        <v>11</v>
      </c>
      <c r="D159" s="6">
        <v>3.8078865529319543</v>
      </c>
      <c r="E159" s="6">
        <v>2.5495097567963922</v>
      </c>
      <c r="F159" s="6">
        <v>1.5811388300841898</v>
      </c>
      <c r="G159" s="6">
        <v>1.5811388300841898</v>
      </c>
      <c r="H159" s="6">
        <v>2.1213203435596424</v>
      </c>
    </row>
    <row r="160" spans="1:30">
      <c r="A160" s="5">
        <v>1</v>
      </c>
      <c r="B160" s="5">
        <v>2</v>
      </c>
      <c r="C160" s="5">
        <v>12</v>
      </c>
      <c r="D160" s="6">
        <v>3.5355339059327378</v>
      </c>
      <c r="E160" s="6">
        <v>2.5495097567963922</v>
      </c>
      <c r="F160" s="6">
        <v>1.2247448713915889</v>
      </c>
      <c r="G160" s="6">
        <v>1.8708286933869707</v>
      </c>
      <c r="H160" s="6">
        <v>1.2247448713915889</v>
      </c>
      <c r="J160" s="8"/>
    </row>
    <row r="161" spans="1:26" ht="25.5">
      <c r="A161" s="5">
        <v>1</v>
      </c>
      <c r="B161" s="5">
        <v>2</v>
      </c>
      <c r="C161" s="5">
        <v>13</v>
      </c>
      <c r="D161" s="6">
        <v>3.6742346141747673</v>
      </c>
      <c r="E161" s="6">
        <v>3.2403703492039302</v>
      </c>
      <c r="F161" s="6">
        <v>1.2247448713915889</v>
      </c>
      <c r="G161" s="6">
        <v>1.8708286933869707</v>
      </c>
      <c r="H161" s="6">
        <v>1.5811388300841898</v>
      </c>
      <c r="J161" s="7" t="s">
        <v>9</v>
      </c>
    </row>
    <row r="162" spans="1:26">
      <c r="A162" s="5">
        <v>1</v>
      </c>
      <c r="B162" s="5">
        <v>2</v>
      </c>
      <c r="C162" s="5">
        <v>14</v>
      </c>
      <c r="D162" s="6">
        <v>3.5355339059327378</v>
      </c>
      <c r="E162" s="6">
        <v>2.3452078799117149</v>
      </c>
      <c r="F162" s="6">
        <v>1.2247448713915889</v>
      </c>
      <c r="G162" s="6">
        <v>2.1213203435596424</v>
      </c>
      <c r="H162" s="6">
        <v>1.8708286933869707</v>
      </c>
    </row>
    <row r="163" spans="1:26">
      <c r="A163" s="5">
        <v>1</v>
      </c>
      <c r="B163" s="5">
        <v>2</v>
      </c>
      <c r="C163" s="5">
        <v>15</v>
      </c>
      <c r="D163" s="6">
        <v>3.5355339059327378</v>
      </c>
      <c r="E163" s="6">
        <v>3.2403703492039302</v>
      </c>
      <c r="F163" s="6">
        <v>1.2247448713915889</v>
      </c>
      <c r="G163" s="6">
        <v>2.1213203435596424</v>
      </c>
      <c r="H163" s="6">
        <v>2.3452078799117149</v>
      </c>
      <c r="J163" s="8" t="s">
        <v>39</v>
      </c>
      <c r="Y163" s="8"/>
    </row>
    <row r="164" spans="1:26" ht="25.5">
      <c r="A164" s="5">
        <v>1</v>
      </c>
      <c r="B164" s="5">
        <v>2</v>
      </c>
      <c r="C164" s="5">
        <v>16</v>
      </c>
      <c r="D164" s="6">
        <v>3.5355339059327378</v>
      </c>
      <c r="E164" s="6">
        <v>2.7386127875258306</v>
      </c>
      <c r="F164" s="6">
        <v>1.8708286933869707</v>
      </c>
      <c r="G164" s="6">
        <v>1.5811388300841898</v>
      </c>
      <c r="H164" s="6">
        <v>2.1213203435596424</v>
      </c>
      <c r="Y164" s="7" t="s">
        <v>9</v>
      </c>
    </row>
    <row r="165" spans="1:26">
      <c r="A165" s="5">
        <v>1</v>
      </c>
      <c r="B165" s="5">
        <v>2</v>
      </c>
      <c r="C165" s="5">
        <v>17</v>
      </c>
      <c r="D165" s="6">
        <v>3.082207001484488</v>
      </c>
      <c r="E165" s="6">
        <v>2.5495097567963922</v>
      </c>
      <c r="F165" s="6">
        <v>1.2247448713915889</v>
      </c>
      <c r="G165" s="6">
        <v>2.1213203435596424</v>
      </c>
      <c r="H165" s="6">
        <v>2.1213203435596424</v>
      </c>
    </row>
    <row r="166" spans="1:26">
      <c r="A166" s="5">
        <v>1</v>
      </c>
      <c r="B166" s="5">
        <v>2</v>
      </c>
      <c r="C166" s="5">
        <v>18</v>
      </c>
      <c r="D166" s="6">
        <v>3.8078865529319543</v>
      </c>
      <c r="E166" s="6">
        <v>2.5495097567963922</v>
      </c>
      <c r="F166" s="6">
        <v>1.5811388300841898</v>
      </c>
      <c r="G166" s="6">
        <v>2.1213203435596424</v>
      </c>
      <c r="H166" s="6">
        <v>1.8708286933869707</v>
      </c>
      <c r="Y166" s="8" t="s">
        <v>39</v>
      </c>
    </row>
    <row r="167" spans="1:26">
      <c r="A167" s="5">
        <v>1</v>
      </c>
      <c r="B167" s="5">
        <v>2</v>
      </c>
      <c r="C167" s="5">
        <v>19</v>
      </c>
      <c r="D167" s="6">
        <v>3.2403703492039302</v>
      </c>
      <c r="E167" s="6">
        <v>2.7386127875258306</v>
      </c>
      <c r="F167" s="6">
        <v>1.2247448713915889</v>
      </c>
      <c r="G167" s="6">
        <v>2.1213203435596424</v>
      </c>
      <c r="H167" s="6">
        <v>1.2247448713915889</v>
      </c>
      <c r="Y167" s="8"/>
    </row>
    <row r="168" spans="1:26">
      <c r="A168" s="5">
        <v>1</v>
      </c>
      <c r="B168" s="5">
        <v>2</v>
      </c>
      <c r="C168" s="5">
        <v>20</v>
      </c>
      <c r="D168" s="6">
        <v>3.8078865529319543</v>
      </c>
      <c r="E168" s="6">
        <v>2.5495097567963922</v>
      </c>
      <c r="F168" s="6">
        <v>1.2247448713915889</v>
      </c>
      <c r="G168" s="6">
        <v>2.3452078799117149</v>
      </c>
      <c r="H168" s="6">
        <v>1.2247448713915889</v>
      </c>
      <c r="J168" s="8"/>
      <c r="Y168" s="8" t="s">
        <v>52</v>
      </c>
    </row>
    <row r="169" spans="1:26" ht="25.5">
      <c r="A169" s="5">
        <v>1</v>
      </c>
      <c r="B169" s="5">
        <v>2</v>
      </c>
      <c r="C169" s="5">
        <v>21</v>
      </c>
      <c r="D169" s="6">
        <v>3.5355339059327378</v>
      </c>
      <c r="E169" s="6">
        <v>2.5495097567963922</v>
      </c>
      <c r="F169" s="6">
        <v>1.2247448713915889</v>
      </c>
      <c r="G169" s="6">
        <v>1.8708286933869707</v>
      </c>
      <c r="H169" s="6">
        <v>1.2247448713915889</v>
      </c>
      <c r="J169" s="7" t="s">
        <v>9</v>
      </c>
      <c r="Y169" s="9"/>
    </row>
    <row r="170" spans="1:26">
      <c r="A170" s="5">
        <v>2</v>
      </c>
      <c r="B170" s="5">
        <v>2</v>
      </c>
      <c r="C170" s="5">
        <v>1</v>
      </c>
      <c r="D170" s="6">
        <v>3.2403703492039302</v>
      </c>
      <c r="E170" s="6">
        <v>3.3911649915626341</v>
      </c>
      <c r="F170" s="6">
        <v>1.5811388300841898</v>
      </c>
      <c r="G170" s="6">
        <v>2.1213203435596424</v>
      </c>
      <c r="H170" s="6">
        <v>1.2247448713915889</v>
      </c>
      <c r="Y170" s="9"/>
    </row>
    <row r="171" spans="1:26" ht="165.75">
      <c r="A171" s="5">
        <v>2</v>
      </c>
      <c r="B171" s="5">
        <v>2</v>
      </c>
      <c r="C171" s="5">
        <v>2</v>
      </c>
      <c r="D171" s="6">
        <v>3.6742346141747673</v>
      </c>
      <c r="E171" s="6">
        <v>1.5811388300841898</v>
      </c>
      <c r="F171" s="6">
        <v>0.70710678118654757</v>
      </c>
      <c r="G171" s="6">
        <v>0.70710678118654757</v>
      </c>
      <c r="H171" s="6">
        <v>1.2247448713915889</v>
      </c>
      <c r="J171" s="8" t="s">
        <v>39</v>
      </c>
      <c r="Y171" s="20" t="s">
        <v>51</v>
      </c>
      <c r="Z171" s="20" t="s">
        <v>53</v>
      </c>
    </row>
    <row r="172" spans="1:26" ht="15.75" thickBot="1">
      <c r="A172" s="5">
        <v>2</v>
      </c>
      <c r="B172" s="5">
        <v>2</v>
      </c>
      <c r="C172" s="5">
        <v>3</v>
      </c>
      <c r="D172" s="6">
        <v>0.70710678118654757</v>
      </c>
      <c r="E172" s="6">
        <v>0.70710678118654757</v>
      </c>
      <c r="F172" s="6">
        <v>0.70710678118654757</v>
      </c>
      <c r="G172" s="6">
        <v>0.70710678118654757</v>
      </c>
      <c r="H172" s="6">
        <v>1.2247448713915889</v>
      </c>
      <c r="J172" s="8"/>
      <c r="Y172" s="9"/>
    </row>
    <row r="173" spans="1:26">
      <c r="A173" s="5">
        <v>2</v>
      </c>
      <c r="B173" s="5">
        <v>2</v>
      </c>
      <c r="C173" s="5">
        <v>4</v>
      </c>
      <c r="D173" s="6">
        <v>0.70710678118654757</v>
      </c>
      <c r="E173" s="6">
        <v>0.70710678118654757</v>
      </c>
      <c r="F173" s="6">
        <v>0.70710678118654757</v>
      </c>
      <c r="G173" s="6">
        <v>0.70710678118654757</v>
      </c>
      <c r="H173" s="6">
        <v>1.2247448713915889</v>
      </c>
      <c r="J173" s="8" t="s">
        <v>52</v>
      </c>
      <c r="Y173" s="26" t="s">
        <v>54</v>
      </c>
      <c r="Z173" s="18">
        <v>0.01</v>
      </c>
    </row>
    <row r="174" spans="1:26" ht="75">
      <c r="A174" s="5">
        <v>2</v>
      </c>
      <c r="B174" s="5">
        <v>2</v>
      </c>
      <c r="C174" s="5">
        <v>5</v>
      </c>
      <c r="D174" s="6">
        <v>0.70710678118654757</v>
      </c>
      <c r="E174" s="6">
        <v>0.70710678118654757</v>
      </c>
      <c r="F174" s="6">
        <v>0.70710678118654757</v>
      </c>
      <c r="G174" s="6">
        <v>0.70710678118654757</v>
      </c>
      <c r="H174" s="6">
        <v>1.2247448713915889</v>
      </c>
      <c r="J174" s="9"/>
      <c r="Y174" s="28" t="s">
        <v>55</v>
      </c>
      <c r="Z174" s="10">
        <v>252</v>
      </c>
    </row>
    <row r="175" spans="1:26" ht="45">
      <c r="A175" s="5">
        <v>2</v>
      </c>
      <c r="B175" s="5">
        <v>2</v>
      </c>
      <c r="C175" s="5">
        <v>6</v>
      </c>
      <c r="D175" s="6">
        <v>0.70710678118654757</v>
      </c>
      <c r="E175" s="6">
        <v>0.70710678118654757</v>
      </c>
      <c r="F175" s="6">
        <v>0.70710678118654757</v>
      </c>
      <c r="G175" s="6">
        <v>0.70710678118654757</v>
      </c>
      <c r="H175" s="6">
        <v>1.2247448713915889</v>
      </c>
      <c r="J175" s="9"/>
      <c r="Y175" s="28" t="s">
        <v>56</v>
      </c>
      <c r="Z175" s="10">
        <v>0.18598799999999999</v>
      </c>
    </row>
    <row r="176" spans="1:26" ht="166.5" thickBot="1">
      <c r="A176" s="5">
        <v>2</v>
      </c>
      <c r="B176" s="5">
        <v>2</v>
      </c>
      <c r="C176" s="5">
        <v>7</v>
      </c>
      <c r="D176" s="6">
        <v>3.2403703492039302</v>
      </c>
      <c r="E176" s="6">
        <v>2.7386127875258306</v>
      </c>
      <c r="F176" s="6">
        <v>1.5811388300841898</v>
      </c>
      <c r="G176" s="6">
        <v>1.8708286933869707</v>
      </c>
      <c r="H176" s="6">
        <v>1.8708286933869707</v>
      </c>
      <c r="J176" s="20" t="s">
        <v>51</v>
      </c>
      <c r="K176" s="20" t="s">
        <v>53</v>
      </c>
      <c r="Y176" s="9"/>
    </row>
    <row r="177" spans="1:28" ht="45.75" thickBot="1">
      <c r="A177" s="5">
        <v>2</v>
      </c>
      <c r="B177" s="5">
        <v>2</v>
      </c>
      <c r="C177" s="5">
        <v>8</v>
      </c>
      <c r="D177" s="6">
        <v>3.5355339059327378</v>
      </c>
      <c r="E177" s="6">
        <v>2.1213203435596424</v>
      </c>
      <c r="F177" s="6">
        <v>1.2247448713915889</v>
      </c>
      <c r="G177" s="6">
        <v>1.5811388300841898</v>
      </c>
      <c r="H177" s="6">
        <v>1.2247448713915889</v>
      </c>
      <c r="J177" s="9"/>
      <c r="Y177" s="26" t="s">
        <v>57</v>
      </c>
      <c r="Z177" s="27">
        <v>2</v>
      </c>
    </row>
    <row r="178" spans="1:28" ht="30">
      <c r="A178" s="5">
        <v>2</v>
      </c>
      <c r="B178" s="5">
        <v>2</v>
      </c>
      <c r="C178" s="5">
        <v>9</v>
      </c>
      <c r="D178" s="6">
        <v>3.8078865529319543</v>
      </c>
      <c r="E178" s="6">
        <v>2.3452078799117149</v>
      </c>
      <c r="F178" s="6">
        <v>1.2247448713915889</v>
      </c>
      <c r="G178" s="6">
        <v>1.8708286933869707</v>
      </c>
      <c r="H178" s="6">
        <v>2.1213203435596424</v>
      </c>
      <c r="J178" s="16" t="s">
        <v>54</v>
      </c>
      <c r="K178" s="18">
        <v>0.05</v>
      </c>
      <c r="Y178" s="28" t="s">
        <v>58</v>
      </c>
      <c r="Z178" s="38">
        <v>0.13220000000000001</v>
      </c>
    </row>
    <row r="179" spans="1:28" ht="75.75" thickBot="1">
      <c r="A179" s="5">
        <v>2</v>
      </c>
      <c r="B179" s="5">
        <v>2</v>
      </c>
      <c r="C179" s="5">
        <v>10</v>
      </c>
      <c r="D179" s="6">
        <v>3.8078865529319543</v>
      </c>
      <c r="E179" s="6">
        <v>2.7386127875258306</v>
      </c>
      <c r="F179" s="6">
        <v>1.5811388300841898</v>
      </c>
      <c r="G179" s="6">
        <v>2.1213203435596424</v>
      </c>
      <c r="H179" s="6">
        <v>1.5811388300841898</v>
      </c>
      <c r="J179" s="19" t="s">
        <v>55</v>
      </c>
      <c r="K179" s="10">
        <v>252</v>
      </c>
      <c r="Y179" s="9"/>
    </row>
    <row r="180" spans="1:28" ht="45">
      <c r="A180" s="5">
        <v>2</v>
      </c>
      <c r="B180" s="5">
        <v>2</v>
      </c>
      <c r="C180" s="5">
        <v>11</v>
      </c>
      <c r="D180" s="6">
        <v>3.5355339059327378</v>
      </c>
      <c r="E180" s="6">
        <v>2.7386127875258306</v>
      </c>
      <c r="F180" s="6">
        <v>1.5811388300841898</v>
      </c>
      <c r="G180" s="6">
        <v>1.5811388300841898</v>
      </c>
      <c r="H180" s="6">
        <v>1.8708286933869707</v>
      </c>
      <c r="J180" s="19" t="s">
        <v>56</v>
      </c>
      <c r="K180" s="10">
        <v>0.18598799999999999</v>
      </c>
      <c r="Y180" s="51" t="s">
        <v>59</v>
      </c>
      <c r="Z180" s="52"/>
      <c r="AA180" s="52"/>
      <c r="AB180" s="52"/>
    </row>
    <row r="181" spans="1:28" ht="15.75" thickBot="1">
      <c r="A181" s="5">
        <v>2</v>
      </c>
      <c r="B181" s="5">
        <v>2</v>
      </c>
      <c r="C181" s="5">
        <v>12</v>
      </c>
      <c r="D181" s="6">
        <v>3.9370039370059056</v>
      </c>
      <c r="E181" s="6">
        <v>2.7386127875258306</v>
      </c>
      <c r="F181" s="6">
        <v>1.2247448713915889</v>
      </c>
      <c r="G181" s="6">
        <v>2.1213203435596424</v>
      </c>
      <c r="H181" s="6">
        <v>1.2247448713915889</v>
      </c>
      <c r="J181" s="9"/>
      <c r="Y181" s="53" t="s">
        <v>60</v>
      </c>
      <c r="Z181" s="54"/>
      <c r="AA181" s="54"/>
      <c r="AB181" s="54"/>
    </row>
    <row r="182" spans="1:28" ht="45">
      <c r="A182" s="5">
        <v>2</v>
      </c>
      <c r="B182" s="5">
        <v>2</v>
      </c>
      <c r="C182" s="5">
        <v>13</v>
      </c>
      <c r="D182" s="6">
        <v>3.8078865529319543</v>
      </c>
      <c r="E182" s="6">
        <v>2.9154759474226504</v>
      </c>
      <c r="F182" s="6">
        <v>1.2247448713915889</v>
      </c>
      <c r="G182" s="6">
        <v>1.8708286933869707</v>
      </c>
      <c r="H182" s="6">
        <v>1.5811388300841898</v>
      </c>
      <c r="J182" s="16" t="s">
        <v>57</v>
      </c>
      <c r="K182" s="17">
        <v>2</v>
      </c>
      <c r="Y182" s="28" t="s">
        <v>61</v>
      </c>
      <c r="Z182" s="15" t="s">
        <v>62</v>
      </c>
      <c r="AA182" s="15" t="s">
        <v>63</v>
      </c>
      <c r="AB182" s="15" t="s">
        <v>8</v>
      </c>
    </row>
    <row r="183" spans="1:28" ht="30">
      <c r="A183" s="5">
        <v>2</v>
      </c>
      <c r="B183" s="5">
        <v>2</v>
      </c>
      <c r="C183" s="5">
        <v>14</v>
      </c>
      <c r="D183" s="6">
        <v>3.6742346141747673</v>
      </c>
      <c r="E183" s="6">
        <v>2.5495097567963922</v>
      </c>
      <c r="F183" s="6">
        <v>1.2247448713915889</v>
      </c>
      <c r="G183" s="6">
        <v>2.1213203435596424</v>
      </c>
      <c r="H183" s="6">
        <v>1.8708286933869707</v>
      </c>
      <c r="J183" s="19" t="s">
        <v>58</v>
      </c>
      <c r="K183" s="10">
        <v>9.9070000000000005E-2</v>
      </c>
      <c r="Y183" s="14" t="s">
        <v>64</v>
      </c>
      <c r="Z183" s="10">
        <v>3.0870099999999998</v>
      </c>
      <c r="AA183" s="10">
        <v>147</v>
      </c>
      <c r="AB183" s="10">
        <v>2</v>
      </c>
    </row>
    <row r="184" spans="1:28" ht="15.75" thickBot="1">
      <c r="A184" s="5">
        <v>2</v>
      </c>
      <c r="B184" s="5">
        <v>2</v>
      </c>
      <c r="C184" s="5">
        <v>15</v>
      </c>
      <c r="D184" s="6">
        <v>3.6742346141747673</v>
      </c>
      <c r="E184" s="6">
        <v>3.3911649915626341</v>
      </c>
      <c r="F184" s="6">
        <v>1.2247448713915889</v>
      </c>
      <c r="G184" s="6">
        <v>2.1213203435596424</v>
      </c>
      <c r="H184" s="6">
        <v>2.3452078799117149</v>
      </c>
      <c r="J184" s="9"/>
      <c r="Y184" s="14"/>
      <c r="Z184" s="10"/>
      <c r="AA184" s="10"/>
      <c r="AB184" s="10"/>
    </row>
    <row r="185" spans="1:28" ht="15" customHeight="1">
      <c r="A185" s="5">
        <v>2</v>
      </c>
      <c r="B185" s="5">
        <v>2</v>
      </c>
      <c r="C185" s="5">
        <v>16</v>
      </c>
      <c r="D185" s="6">
        <v>3.6742346141747673</v>
      </c>
      <c r="E185" s="6">
        <v>2.9154759474226504</v>
      </c>
      <c r="F185" s="6">
        <v>1.2247448713915889</v>
      </c>
      <c r="G185" s="6">
        <v>1.8708286933869707</v>
      </c>
      <c r="H185" s="6">
        <v>2.1213203435596424</v>
      </c>
      <c r="J185" s="51" t="s">
        <v>59</v>
      </c>
      <c r="K185" s="52"/>
      <c r="L185" s="52"/>
      <c r="M185" s="52"/>
      <c r="Y185" s="14" t="s">
        <v>64</v>
      </c>
      <c r="Z185" s="10">
        <v>2.9083000000000001</v>
      </c>
      <c r="AA185" s="10">
        <v>147</v>
      </c>
      <c r="AB185" s="10">
        <v>1</v>
      </c>
    </row>
    <row r="186" spans="1:28" ht="15" customHeight="1">
      <c r="A186" s="5">
        <v>2</v>
      </c>
      <c r="B186" s="5">
        <v>2</v>
      </c>
      <c r="C186" s="5">
        <v>17</v>
      </c>
      <c r="D186" s="6">
        <v>3.082207001484488</v>
      </c>
      <c r="E186" s="6">
        <v>2.5495097567963922</v>
      </c>
      <c r="F186" s="6">
        <v>1.2247448713915889</v>
      </c>
      <c r="G186" s="6">
        <v>2.3452078799117149</v>
      </c>
      <c r="H186" s="6">
        <v>2.1213203435596424</v>
      </c>
      <c r="J186" s="53" t="s">
        <v>60</v>
      </c>
      <c r="K186" s="54"/>
      <c r="L186" s="54"/>
      <c r="M186" s="54"/>
    </row>
    <row r="187" spans="1:28" ht="45">
      <c r="A187" s="5">
        <v>2</v>
      </c>
      <c r="B187" s="5">
        <v>2</v>
      </c>
      <c r="C187" s="5">
        <v>18</v>
      </c>
      <c r="D187" s="6">
        <v>3.5355339059327378</v>
      </c>
      <c r="E187" s="6">
        <v>2.7386127875258306</v>
      </c>
      <c r="F187" s="6">
        <v>1.2247448713915889</v>
      </c>
      <c r="G187" s="6">
        <v>2.3452078799117149</v>
      </c>
      <c r="H187" s="6">
        <v>1.8708286933869707</v>
      </c>
      <c r="J187" s="19" t="s">
        <v>61</v>
      </c>
      <c r="K187" s="15" t="s">
        <v>62</v>
      </c>
      <c r="L187" s="15" t="s">
        <v>63</v>
      </c>
      <c r="M187" s="15" t="s">
        <v>8</v>
      </c>
    </row>
    <row r="188" spans="1:28">
      <c r="A188" s="5">
        <v>2</v>
      </c>
      <c r="B188" s="5">
        <v>2</v>
      </c>
      <c r="C188" s="5">
        <v>19</v>
      </c>
      <c r="D188" s="6">
        <v>3.5355339059327378</v>
      </c>
      <c r="E188" s="6">
        <v>2.9154759474226504</v>
      </c>
      <c r="F188" s="6">
        <v>1.2247448713915889</v>
      </c>
      <c r="G188" s="6">
        <v>1.8708286933869707</v>
      </c>
      <c r="H188" s="6">
        <v>1.8708286933869707</v>
      </c>
      <c r="J188" s="14" t="s">
        <v>64</v>
      </c>
      <c r="K188" s="10">
        <v>3.0870099999999998</v>
      </c>
      <c r="L188" s="10">
        <v>147</v>
      </c>
      <c r="M188" s="10">
        <v>2</v>
      </c>
    </row>
    <row r="189" spans="1:28">
      <c r="A189" s="5">
        <v>2</v>
      </c>
      <c r="B189" s="5">
        <v>2</v>
      </c>
      <c r="C189" s="5">
        <v>20</v>
      </c>
      <c r="D189" s="6">
        <v>3.6742346141747673</v>
      </c>
      <c r="E189" s="6">
        <v>2.7386127875258306</v>
      </c>
      <c r="F189" s="6">
        <v>1.5811388300841898</v>
      </c>
      <c r="G189" s="6">
        <v>2.1213203435596424</v>
      </c>
      <c r="H189" s="6">
        <v>1.2247448713915889</v>
      </c>
      <c r="J189" s="14"/>
      <c r="K189" s="10"/>
      <c r="L189" s="10"/>
      <c r="M189" s="10"/>
      <c r="Y189" s="8"/>
    </row>
    <row r="190" spans="1:28" ht="25.5">
      <c r="A190" s="5">
        <v>2</v>
      </c>
      <c r="B190" s="5">
        <v>2</v>
      </c>
      <c r="C190" s="5">
        <v>21</v>
      </c>
      <c r="D190" s="6">
        <v>3.8078865529319543</v>
      </c>
      <c r="E190" s="6">
        <v>2.7386127875258306</v>
      </c>
      <c r="F190" s="6">
        <v>1.5811388300841898</v>
      </c>
      <c r="G190" s="6">
        <v>2.1213203435596424</v>
      </c>
      <c r="H190" s="6">
        <v>1.2247448713915889</v>
      </c>
      <c r="J190" s="14" t="s">
        <v>65</v>
      </c>
      <c r="K190" s="10">
        <v>2.9083000000000001</v>
      </c>
      <c r="L190" s="10">
        <v>147</v>
      </c>
      <c r="M190" s="10">
        <v>1</v>
      </c>
      <c r="Y190" s="7" t="s">
        <v>9</v>
      </c>
    </row>
    <row r="191" spans="1:28">
      <c r="A191" s="5">
        <v>3</v>
      </c>
      <c r="B191" s="5">
        <v>2</v>
      </c>
      <c r="C191" s="5">
        <v>1</v>
      </c>
      <c r="D191" s="6">
        <v>3.2403703492039302</v>
      </c>
      <c r="E191" s="6">
        <v>3.5355339059327378</v>
      </c>
      <c r="F191" s="6">
        <v>1.5811388300841898</v>
      </c>
      <c r="G191" s="6">
        <v>1.8708286933869707</v>
      </c>
      <c r="H191" s="6">
        <v>1.2247448713915889</v>
      </c>
    </row>
    <row r="192" spans="1:28">
      <c r="A192" s="5">
        <v>3</v>
      </c>
      <c r="B192" s="5">
        <v>2</v>
      </c>
      <c r="C192" s="5">
        <v>2</v>
      </c>
      <c r="D192" s="6">
        <v>3.5355339059327378</v>
      </c>
      <c r="E192" s="6">
        <v>2.5495097567963922</v>
      </c>
      <c r="F192" s="6">
        <v>1.2247448713915889</v>
      </c>
      <c r="G192" s="6">
        <v>1.2247448713915889</v>
      </c>
      <c r="H192" s="6">
        <v>1.2247448713915889</v>
      </c>
      <c r="Y192" s="8" t="s">
        <v>39</v>
      </c>
    </row>
    <row r="193" spans="1:26">
      <c r="A193" s="5">
        <v>3</v>
      </c>
      <c r="B193" s="5">
        <v>2</v>
      </c>
      <c r="C193" s="5">
        <v>3</v>
      </c>
      <c r="D193" s="6">
        <v>0.70710678118654757</v>
      </c>
      <c r="E193" s="6">
        <v>0.70710678118654757</v>
      </c>
      <c r="F193" s="6">
        <v>0.70710678118654757</v>
      </c>
      <c r="G193" s="6">
        <v>0.70710678118654757</v>
      </c>
      <c r="H193" s="6">
        <v>1.2247448713915889</v>
      </c>
      <c r="Y193" s="8"/>
    </row>
    <row r="194" spans="1:26">
      <c r="A194" s="5">
        <v>3</v>
      </c>
      <c r="B194" s="5">
        <v>2</v>
      </c>
      <c r="C194" s="5">
        <v>4</v>
      </c>
      <c r="D194" s="6">
        <v>0.70710678118654757</v>
      </c>
      <c r="E194" s="6">
        <v>0.70710678118654757</v>
      </c>
      <c r="F194" s="6">
        <v>0.70710678118654757</v>
      </c>
      <c r="G194" s="6">
        <v>0.70710678118654757</v>
      </c>
      <c r="H194" s="6">
        <v>1.2247448713915889</v>
      </c>
      <c r="J194" s="8"/>
    </row>
    <row r="195" spans="1:26" ht="25.5">
      <c r="A195" s="5">
        <v>3</v>
      </c>
      <c r="B195" s="5">
        <v>2</v>
      </c>
      <c r="C195" s="5">
        <v>5</v>
      </c>
      <c r="D195" s="6">
        <v>0.70710678118654757</v>
      </c>
      <c r="E195" s="6">
        <v>0.70710678118654757</v>
      </c>
      <c r="F195" s="6">
        <v>0.70710678118654757</v>
      </c>
      <c r="G195" s="6">
        <v>0.70710678118654757</v>
      </c>
      <c r="H195" s="6">
        <v>1.2247448713915889</v>
      </c>
      <c r="J195" s="7" t="s">
        <v>9</v>
      </c>
    </row>
    <row r="196" spans="1:26">
      <c r="A196" s="5">
        <v>3</v>
      </c>
      <c r="B196" s="5">
        <v>2</v>
      </c>
      <c r="C196" s="5">
        <v>6</v>
      </c>
      <c r="D196" s="6">
        <v>0.70710678118654757</v>
      </c>
      <c r="E196" s="6">
        <v>0.70710678118654757</v>
      </c>
      <c r="F196" s="6">
        <v>0.70710678118654757</v>
      </c>
      <c r="G196" s="6">
        <v>0.70710678118654757</v>
      </c>
      <c r="H196" s="6">
        <v>1.2247448713915889</v>
      </c>
    </row>
    <row r="197" spans="1:26">
      <c r="A197" s="5">
        <v>3</v>
      </c>
      <c r="B197" s="5">
        <v>2</v>
      </c>
      <c r="C197" s="5">
        <v>7</v>
      </c>
      <c r="D197" s="6">
        <v>3.5355339059327378</v>
      </c>
      <c r="E197" s="6">
        <v>2.9154759474226504</v>
      </c>
      <c r="F197" s="6">
        <v>1.8708286933869707</v>
      </c>
      <c r="G197" s="6">
        <v>1.5811388300841898</v>
      </c>
      <c r="H197" s="6">
        <v>1.2247448713915889</v>
      </c>
      <c r="J197" s="8" t="s">
        <v>39</v>
      </c>
    </row>
    <row r="198" spans="1:26">
      <c r="A198" s="5">
        <v>3</v>
      </c>
      <c r="B198" s="5">
        <v>2</v>
      </c>
      <c r="C198" s="5">
        <v>8</v>
      </c>
      <c r="D198" s="6">
        <v>3.8078865529319543</v>
      </c>
      <c r="E198" s="6">
        <v>2.5495097567963922</v>
      </c>
      <c r="F198" s="6">
        <v>1.5811388300841898</v>
      </c>
      <c r="G198" s="6">
        <v>1.8708286933869707</v>
      </c>
      <c r="H198" s="6">
        <v>2.1213203435596424</v>
      </c>
      <c r="J198" s="8"/>
      <c r="Y198" s="8"/>
    </row>
    <row r="199" spans="1:26" ht="25.5">
      <c r="A199" s="5">
        <v>3</v>
      </c>
      <c r="B199" s="5">
        <v>2</v>
      </c>
      <c r="C199" s="5">
        <v>9</v>
      </c>
      <c r="D199" s="6">
        <v>4.1833001326703778</v>
      </c>
      <c r="E199" s="6">
        <v>2.1213203435596424</v>
      </c>
      <c r="F199" s="6">
        <v>1.2247448713915889</v>
      </c>
      <c r="G199" s="6">
        <v>1.5811388300841898</v>
      </c>
      <c r="H199" s="6">
        <v>2.1213203435596424</v>
      </c>
      <c r="Y199" s="7" t="s">
        <v>9</v>
      </c>
    </row>
    <row r="200" spans="1:26">
      <c r="A200" s="5">
        <v>3</v>
      </c>
      <c r="B200" s="5">
        <v>2</v>
      </c>
      <c r="C200" s="5">
        <v>10</v>
      </c>
      <c r="D200" s="6">
        <v>4.0620192023179804</v>
      </c>
      <c r="E200" s="6">
        <v>3.082207001484488</v>
      </c>
      <c r="F200" s="6">
        <v>1.2247448713915889</v>
      </c>
      <c r="G200" s="6">
        <v>2.1213203435596424</v>
      </c>
      <c r="H200" s="6">
        <v>1.5811388300841898</v>
      </c>
    </row>
    <row r="201" spans="1:26">
      <c r="A201" s="5">
        <v>3</v>
      </c>
      <c r="B201" s="5">
        <v>2</v>
      </c>
      <c r="C201" s="5">
        <v>11</v>
      </c>
      <c r="D201" s="6">
        <v>3.6742346141747673</v>
      </c>
      <c r="E201" s="6">
        <v>2.5495097567963922</v>
      </c>
      <c r="F201" s="6">
        <v>1.2247448713915889</v>
      </c>
      <c r="G201" s="6">
        <v>1.8708286933869707</v>
      </c>
      <c r="H201" s="6">
        <v>1.8708286933869707</v>
      </c>
      <c r="Y201" s="8" t="s">
        <v>39</v>
      </c>
    </row>
    <row r="202" spans="1:26">
      <c r="A202" s="5">
        <v>3</v>
      </c>
      <c r="B202" s="5">
        <v>2</v>
      </c>
      <c r="C202" s="5">
        <v>12</v>
      </c>
      <c r="D202" s="6">
        <v>4.1833001326703778</v>
      </c>
      <c r="E202" s="6">
        <v>2.7386127875258306</v>
      </c>
      <c r="F202" s="6">
        <v>1.2247448713915889</v>
      </c>
      <c r="G202" s="6">
        <v>2.1213203435596424</v>
      </c>
      <c r="H202" s="6">
        <v>1.5811388300841898</v>
      </c>
      <c r="Y202" s="8"/>
    </row>
    <row r="203" spans="1:26">
      <c r="A203" s="5">
        <v>3</v>
      </c>
      <c r="B203" s="5">
        <v>2</v>
      </c>
      <c r="C203" s="5">
        <v>13</v>
      </c>
      <c r="D203" s="6">
        <v>3.6742346141747673</v>
      </c>
      <c r="E203" s="6">
        <v>2.5495097567963922</v>
      </c>
      <c r="F203" s="6">
        <v>1.5811388300841898</v>
      </c>
      <c r="G203" s="6">
        <v>1.8708286933869707</v>
      </c>
      <c r="H203" s="6">
        <v>2.1213203435596424</v>
      </c>
      <c r="J203" s="8"/>
      <c r="Y203" s="8" t="s">
        <v>66</v>
      </c>
    </row>
    <row r="204" spans="1:26" ht="25.5">
      <c r="A204" s="5">
        <v>3</v>
      </c>
      <c r="B204" s="5">
        <v>2</v>
      </c>
      <c r="C204" s="5">
        <v>14</v>
      </c>
      <c r="D204" s="6">
        <v>3.8078865529319543</v>
      </c>
      <c r="E204" s="6">
        <v>2.5495097567963922</v>
      </c>
      <c r="F204" s="6">
        <v>1.2247448713915889</v>
      </c>
      <c r="G204" s="6">
        <v>2.3452078799117149</v>
      </c>
      <c r="H204" s="6">
        <v>2.3452078799117149</v>
      </c>
      <c r="J204" s="7" t="s">
        <v>9</v>
      </c>
      <c r="Y204" s="9"/>
    </row>
    <row r="205" spans="1:26">
      <c r="A205" s="5">
        <v>3</v>
      </c>
      <c r="B205" s="5">
        <v>2</v>
      </c>
      <c r="C205" s="5">
        <v>15</v>
      </c>
      <c r="D205" s="6">
        <v>3.8078865529319543</v>
      </c>
      <c r="E205" s="6">
        <v>2.9154759474226504</v>
      </c>
      <c r="F205" s="6">
        <v>1.2247448713915889</v>
      </c>
      <c r="G205" s="6">
        <v>1.8708286933869707</v>
      </c>
      <c r="H205" s="6">
        <v>2.3452078799117149</v>
      </c>
      <c r="Y205" s="9"/>
    </row>
    <row r="206" spans="1:26" ht="165.75">
      <c r="A206" s="5">
        <v>3</v>
      </c>
      <c r="B206" s="5">
        <v>2</v>
      </c>
      <c r="C206" s="5">
        <v>16</v>
      </c>
      <c r="D206" s="6">
        <v>3.9370039370059056</v>
      </c>
      <c r="E206" s="6">
        <v>3.082207001484488</v>
      </c>
      <c r="F206" s="6">
        <v>1.5811388300841898</v>
      </c>
      <c r="G206" s="6">
        <v>2.1213203435596424</v>
      </c>
      <c r="H206" s="6">
        <v>1.8708286933869707</v>
      </c>
      <c r="J206" s="8" t="s">
        <v>39</v>
      </c>
      <c r="Y206" s="20" t="s">
        <v>51</v>
      </c>
      <c r="Z206" s="20" t="s">
        <v>53</v>
      </c>
    </row>
    <row r="207" spans="1:26" ht="15.75" thickBot="1">
      <c r="A207" s="5">
        <v>3</v>
      </c>
      <c r="B207" s="5">
        <v>2</v>
      </c>
      <c r="C207" s="5">
        <v>17</v>
      </c>
      <c r="D207" s="6">
        <v>3.3911649915626341</v>
      </c>
      <c r="E207" s="6">
        <v>2.7386127875258306</v>
      </c>
      <c r="F207" s="6">
        <v>1.2247448713915889</v>
      </c>
      <c r="G207" s="6">
        <v>2.1213203435596424</v>
      </c>
      <c r="H207" s="6">
        <v>2.3452078799117149</v>
      </c>
      <c r="J207" s="8"/>
      <c r="Y207" s="9"/>
    </row>
    <row r="208" spans="1:26">
      <c r="A208" s="5">
        <v>3</v>
      </c>
      <c r="B208" s="5">
        <v>2</v>
      </c>
      <c r="C208" s="5">
        <v>18</v>
      </c>
      <c r="D208" s="6">
        <v>3.8078865529319543</v>
      </c>
      <c r="E208" s="6">
        <v>2.9154759474226504</v>
      </c>
      <c r="F208" s="6">
        <v>1.2247448713915889</v>
      </c>
      <c r="G208" s="6">
        <v>2.1213203435596424</v>
      </c>
      <c r="H208" s="6">
        <v>1.2247448713915889</v>
      </c>
      <c r="J208" s="8" t="s">
        <v>66</v>
      </c>
      <c r="Y208" s="26" t="s">
        <v>54</v>
      </c>
      <c r="Z208" s="18">
        <v>0.01</v>
      </c>
    </row>
    <row r="209" spans="1:28" ht="75">
      <c r="A209" s="5">
        <v>3</v>
      </c>
      <c r="B209" s="5">
        <v>2</v>
      </c>
      <c r="C209" s="5">
        <v>19</v>
      </c>
      <c r="D209" s="6">
        <v>3.3911649915626341</v>
      </c>
      <c r="E209" s="6">
        <v>2.7386127875258306</v>
      </c>
      <c r="F209" s="6">
        <v>1.5811388300841898</v>
      </c>
      <c r="G209" s="6">
        <v>2.1213203435596424</v>
      </c>
      <c r="H209" s="6">
        <v>1.8708286933869707</v>
      </c>
      <c r="J209" s="9"/>
      <c r="Y209" s="28" t="s">
        <v>55</v>
      </c>
      <c r="Z209" s="10">
        <v>252</v>
      </c>
    </row>
    <row r="210" spans="1:28" ht="45">
      <c r="A210" s="5">
        <v>3</v>
      </c>
      <c r="B210" s="5">
        <v>2</v>
      </c>
      <c r="C210" s="5">
        <v>20</v>
      </c>
      <c r="D210" s="6">
        <v>3.6742346141747673</v>
      </c>
      <c r="E210" s="6">
        <v>2.3452078799117149</v>
      </c>
      <c r="F210" s="6">
        <v>1.2247448713915889</v>
      </c>
      <c r="G210" s="6">
        <v>2.1213203435596424</v>
      </c>
      <c r="H210" s="6">
        <v>1.2247448713915889</v>
      </c>
      <c r="J210" s="9"/>
      <c r="Y210" s="28" t="s">
        <v>56</v>
      </c>
      <c r="Z210" s="10">
        <v>0.134191</v>
      </c>
    </row>
    <row r="211" spans="1:28" ht="166.5" thickBot="1">
      <c r="A211" s="5">
        <v>3</v>
      </c>
      <c r="B211" s="5">
        <v>2</v>
      </c>
      <c r="C211" s="5">
        <v>21</v>
      </c>
      <c r="D211" s="6">
        <v>3.6742346141747673</v>
      </c>
      <c r="E211" s="6">
        <v>2.5495097567963922</v>
      </c>
      <c r="F211" s="6">
        <v>1.5811388300841898</v>
      </c>
      <c r="G211" s="6">
        <v>2.1213203435596424</v>
      </c>
      <c r="H211" s="6">
        <v>1.2247448713915889</v>
      </c>
      <c r="J211" s="20" t="s">
        <v>51</v>
      </c>
      <c r="K211" s="20" t="s">
        <v>53</v>
      </c>
      <c r="Y211" s="9"/>
    </row>
    <row r="212" spans="1:28" ht="45.75" thickBot="1">
      <c r="A212" s="5">
        <v>4</v>
      </c>
      <c r="B212" s="5">
        <v>2</v>
      </c>
      <c r="C212" s="5">
        <v>1</v>
      </c>
      <c r="D212" s="6">
        <v>3.5355339059327378</v>
      </c>
      <c r="E212" s="6">
        <v>3.3911649915626341</v>
      </c>
      <c r="F212" s="6">
        <v>1.2247448713915889</v>
      </c>
      <c r="G212" s="6">
        <v>1.8708286933869707</v>
      </c>
      <c r="H212" s="6">
        <v>1.2247448713915889</v>
      </c>
      <c r="J212" s="9"/>
      <c r="Y212" s="26" t="s">
        <v>57</v>
      </c>
      <c r="Z212" s="27">
        <v>2</v>
      </c>
    </row>
    <row r="213" spans="1:28" ht="30">
      <c r="A213" s="5">
        <v>4</v>
      </c>
      <c r="B213" s="5">
        <v>2</v>
      </c>
      <c r="C213" s="5">
        <v>2</v>
      </c>
      <c r="D213" s="6">
        <v>3.5355339059327378</v>
      </c>
      <c r="E213" s="6">
        <v>2.3452078799117149</v>
      </c>
      <c r="F213" s="6">
        <v>0.70710678118654757</v>
      </c>
      <c r="G213" s="6">
        <v>0.70710678118654757</v>
      </c>
      <c r="H213" s="6">
        <v>1.2247448713915889</v>
      </c>
      <c r="J213" s="16" t="s">
        <v>54</v>
      </c>
      <c r="K213" s="18">
        <v>0.05</v>
      </c>
      <c r="Y213" s="28" t="s">
        <v>58</v>
      </c>
      <c r="Z213" s="38">
        <v>0.71240000000000003</v>
      </c>
    </row>
    <row r="214" spans="1:28" ht="75.75" thickBot="1">
      <c r="A214" s="5">
        <v>4</v>
      </c>
      <c r="B214" s="5">
        <v>2</v>
      </c>
      <c r="C214" s="5">
        <v>3</v>
      </c>
      <c r="D214" s="6">
        <v>0.70710678118654757</v>
      </c>
      <c r="E214" s="6">
        <v>0.70710678118654757</v>
      </c>
      <c r="F214" s="6">
        <v>0.70710678118654757</v>
      </c>
      <c r="G214" s="6">
        <v>0.70710678118654757</v>
      </c>
      <c r="H214" s="6">
        <v>1.2247448713915889</v>
      </c>
      <c r="J214" s="19" t="s">
        <v>55</v>
      </c>
      <c r="K214" s="10">
        <v>252</v>
      </c>
      <c r="Y214" s="9"/>
    </row>
    <row r="215" spans="1:28" ht="45">
      <c r="A215" s="5">
        <v>4</v>
      </c>
      <c r="B215" s="5">
        <v>2</v>
      </c>
      <c r="C215" s="5">
        <v>4</v>
      </c>
      <c r="D215" s="6">
        <v>0.70710678118654757</v>
      </c>
      <c r="E215" s="6">
        <v>0.70710678118654757</v>
      </c>
      <c r="F215" s="6">
        <v>0.70710678118654757</v>
      </c>
      <c r="G215" s="6">
        <v>0.70710678118654757</v>
      </c>
      <c r="H215" s="6">
        <v>1.2247448713915889</v>
      </c>
      <c r="J215" s="19" t="s">
        <v>56</v>
      </c>
      <c r="K215" s="10">
        <v>0.134191</v>
      </c>
      <c r="Y215" s="51" t="s">
        <v>59</v>
      </c>
      <c r="Z215" s="52"/>
      <c r="AA215" s="52"/>
      <c r="AB215" s="52"/>
    </row>
    <row r="216" spans="1:28" ht="15.75" thickBot="1">
      <c r="A216" s="5">
        <v>4</v>
      </c>
      <c r="B216" s="5">
        <v>2</v>
      </c>
      <c r="C216" s="5">
        <v>5</v>
      </c>
      <c r="D216" s="6">
        <v>0.70710678118654757</v>
      </c>
      <c r="E216" s="6">
        <v>0.70710678118654757</v>
      </c>
      <c r="F216" s="6">
        <v>0.70710678118654757</v>
      </c>
      <c r="G216" s="6">
        <v>0.70710678118654757</v>
      </c>
      <c r="H216" s="6">
        <v>1.2247448713915889</v>
      </c>
      <c r="J216" s="9"/>
      <c r="Y216" s="53" t="s">
        <v>60</v>
      </c>
      <c r="Z216" s="54"/>
      <c r="AA216" s="54"/>
      <c r="AB216" s="54"/>
    </row>
    <row r="217" spans="1:28" ht="45">
      <c r="A217" s="5">
        <v>4</v>
      </c>
      <c r="B217" s="5">
        <v>2</v>
      </c>
      <c r="C217" s="5">
        <v>6</v>
      </c>
      <c r="D217" s="6">
        <v>0.70710678118654757</v>
      </c>
      <c r="E217" s="6">
        <v>0.70710678118654757</v>
      </c>
      <c r="F217" s="6">
        <v>0.70710678118654757</v>
      </c>
      <c r="G217" s="6">
        <v>0.70710678118654757</v>
      </c>
      <c r="H217" s="6">
        <v>1.2247448713915889</v>
      </c>
      <c r="J217" s="16" t="s">
        <v>57</v>
      </c>
      <c r="K217" s="17">
        <v>2</v>
      </c>
      <c r="Y217" s="28" t="s">
        <v>61</v>
      </c>
      <c r="Z217" s="15" t="s">
        <v>62</v>
      </c>
      <c r="AA217" s="15" t="s">
        <v>63</v>
      </c>
      <c r="AB217" s="15" t="s">
        <v>8</v>
      </c>
    </row>
    <row r="218" spans="1:28" ht="30">
      <c r="A218" s="5">
        <v>4</v>
      </c>
      <c r="B218" s="5">
        <v>2</v>
      </c>
      <c r="C218" s="5">
        <v>7</v>
      </c>
      <c r="D218" s="6">
        <v>3.5355339059327378</v>
      </c>
      <c r="E218" s="6">
        <v>3.082207001484488</v>
      </c>
      <c r="F218" s="6">
        <v>1.2247448713915889</v>
      </c>
      <c r="G218" s="6">
        <v>2.1213203435596424</v>
      </c>
      <c r="H218" s="6">
        <v>1.5811388300841898</v>
      </c>
      <c r="J218" s="19" t="s">
        <v>58</v>
      </c>
      <c r="K218" s="10">
        <v>8.4150000000000003E-2</v>
      </c>
      <c r="Y218" s="14" t="s">
        <v>64</v>
      </c>
      <c r="Z218" s="10">
        <v>2.3021799999999999</v>
      </c>
      <c r="AA218" s="10">
        <v>147</v>
      </c>
      <c r="AB218" s="10">
        <v>2</v>
      </c>
    </row>
    <row r="219" spans="1:28" ht="15.75" thickBot="1">
      <c r="A219" s="5">
        <v>4</v>
      </c>
      <c r="B219" s="5">
        <v>2</v>
      </c>
      <c r="C219" s="5">
        <v>8</v>
      </c>
      <c r="D219" s="6">
        <v>4.1833001326703778</v>
      </c>
      <c r="E219" s="6">
        <v>2.5495097567963922</v>
      </c>
      <c r="F219" s="6">
        <v>1.5811388300841898</v>
      </c>
      <c r="G219" s="6">
        <v>1.5811388300841898</v>
      </c>
      <c r="H219" s="6">
        <v>1.8708286933869707</v>
      </c>
      <c r="J219" s="9"/>
      <c r="Y219" s="14"/>
      <c r="Z219" s="10"/>
      <c r="AA219" s="10"/>
      <c r="AB219" s="10"/>
    </row>
    <row r="220" spans="1:28" ht="15" customHeight="1">
      <c r="A220" s="5">
        <v>4</v>
      </c>
      <c r="B220" s="5">
        <v>2</v>
      </c>
      <c r="C220" s="5">
        <v>9</v>
      </c>
      <c r="D220" s="6">
        <v>4.0620192023179804</v>
      </c>
      <c r="E220" s="6">
        <v>2.3452078799117149</v>
      </c>
      <c r="F220" s="6">
        <v>1.2247448713915889</v>
      </c>
      <c r="G220" s="6">
        <v>1.5811388300841898</v>
      </c>
      <c r="H220" s="6">
        <v>1.5811388300841898</v>
      </c>
      <c r="J220" s="51" t="s">
        <v>59</v>
      </c>
      <c r="K220" s="52"/>
      <c r="L220" s="52"/>
      <c r="M220" s="52"/>
      <c r="Y220" s="14" t="s">
        <v>64</v>
      </c>
      <c r="Z220" s="10">
        <v>2.05857</v>
      </c>
      <c r="AA220" s="10">
        <v>147</v>
      </c>
      <c r="AB220" s="10">
        <v>1</v>
      </c>
    </row>
    <row r="221" spans="1:28" ht="15" customHeight="1">
      <c r="A221" s="5">
        <v>4</v>
      </c>
      <c r="B221" s="5">
        <v>2</v>
      </c>
      <c r="C221" s="5">
        <v>10</v>
      </c>
      <c r="D221" s="6">
        <v>4.1833001326703778</v>
      </c>
      <c r="E221" s="6">
        <v>3.082207001484488</v>
      </c>
      <c r="F221" s="6">
        <v>1.2247448713915889</v>
      </c>
      <c r="G221" s="6">
        <v>2.1213203435596424</v>
      </c>
      <c r="H221" s="6">
        <v>2.1213203435596424</v>
      </c>
      <c r="J221" s="53" t="s">
        <v>60</v>
      </c>
      <c r="K221" s="54"/>
      <c r="L221" s="54"/>
      <c r="M221" s="54"/>
    </row>
    <row r="222" spans="1:28" ht="45">
      <c r="A222" s="5">
        <v>4</v>
      </c>
      <c r="B222" s="5">
        <v>2</v>
      </c>
      <c r="C222" s="5">
        <v>11</v>
      </c>
      <c r="D222" s="6">
        <v>3.8078865529319543</v>
      </c>
      <c r="E222" s="6">
        <v>2.5495097567963922</v>
      </c>
      <c r="F222" s="6">
        <v>1.2247448713915889</v>
      </c>
      <c r="G222" s="6">
        <v>1.8708286933869707</v>
      </c>
      <c r="H222" s="6">
        <v>2.1213203435596424</v>
      </c>
      <c r="J222" s="19" t="s">
        <v>61</v>
      </c>
      <c r="K222" s="15" t="s">
        <v>62</v>
      </c>
      <c r="L222" s="15" t="s">
        <v>63</v>
      </c>
      <c r="M222" s="15" t="s">
        <v>8</v>
      </c>
    </row>
    <row r="223" spans="1:28">
      <c r="A223" s="5">
        <v>4</v>
      </c>
      <c r="B223" s="5">
        <v>2</v>
      </c>
      <c r="C223" s="5">
        <v>12</v>
      </c>
      <c r="D223" s="6">
        <v>3.9370039370059056</v>
      </c>
      <c r="E223" s="6">
        <v>2.5495097567963922</v>
      </c>
      <c r="F223" s="6">
        <v>1.2247448713915889</v>
      </c>
      <c r="G223" s="6">
        <v>2.1213203435596424</v>
      </c>
      <c r="H223" s="6">
        <v>1.2247448713915889</v>
      </c>
      <c r="J223" s="14" t="s">
        <v>64</v>
      </c>
      <c r="K223" s="10">
        <v>2.3021799999999999</v>
      </c>
      <c r="L223" s="10">
        <v>147</v>
      </c>
      <c r="M223" s="10">
        <v>2</v>
      </c>
    </row>
    <row r="224" spans="1:28">
      <c r="A224" s="5">
        <v>4</v>
      </c>
      <c r="B224" s="5">
        <v>2</v>
      </c>
      <c r="C224" s="5">
        <v>13</v>
      </c>
      <c r="D224" s="6">
        <v>3.2403703492039302</v>
      </c>
      <c r="E224" s="6">
        <v>2.9154759474226504</v>
      </c>
      <c r="F224" s="6">
        <v>1.2247448713915889</v>
      </c>
      <c r="G224" s="6">
        <v>2.3452078799117149</v>
      </c>
      <c r="H224" s="6">
        <v>1.8708286933869707</v>
      </c>
      <c r="J224" s="14"/>
      <c r="K224" s="10"/>
      <c r="L224" s="10"/>
      <c r="M224" s="10"/>
      <c r="Y224" s="8"/>
    </row>
    <row r="225" spans="1:25" ht="25.5">
      <c r="A225" s="5">
        <v>4</v>
      </c>
      <c r="B225" s="5">
        <v>2</v>
      </c>
      <c r="C225" s="5">
        <v>14</v>
      </c>
      <c r="D225" s="6">
        <v>4.0620192023179804</v>
      </c>
      <c r="E225" s="6">
        <v>2.7386127875258306</v>
      </c>
      <c r="F225" s="6">
        <v>1.5811388300841898</v>
      </c>
      <c r="G225" s="6">
        <v>2.1213203435596424</v>
      </c>
      <c r="H225" s="6">
        <v>1.5811388300841898</v>
      </c>
      <c r="J225" s="14" t="s">
        <v>65</v>
      </c>
      <c r="K225" s="10">
        <v>2.05857</v>
      </c>
      <c r="L225" s="10">
        <v>147</v>
      </c>
      <c r="M225" s="10">
        <v>1</v>
      </c>
      <c r="Y225" s="7" t="s">
        <v>9</v>
      </c>
    </row>
    <row r="226" spans="1:25">
      <c r="A226" s="5">
        <v>4</v>
      </c>
      <c r="B226" s="5">
        <v>2</v>
      </c>
      <c r="C226" s="5">
        <v>15</v>
      </c>
      <c r="D226" s="6">
        <v>3.8078865529319543</v>
      </c>
      <c r="E226" s="6">
        <v>3.082207001484488</v>
      </c>
      <c r="F226" s="6">
        <v>1.5811388300841898</v>
      </c>
      <c r="G226" s="6">
        <v>2.1213203435596424</v>
      </c>
      <c r="H226" s="6">
        <v>1.8708286933869707</v>
      </c>
    </row>
    <row r="227" spans="1:25">
      <c r="A227" s="5">
        <v>4</v>
      </c>
      <c r="B227" s="5">
        <v>2</v>
      </c>
      <c r="C227" s="5">
        <v>16</v>
      </c>
      <c r="D227" s="6">
        <v>3.5355339059327378</v>
      </c>
      <c r="E227" s="6">
        <v>3.082207001484488</v>
      </c>
      <c r="F227" s="6">
        <v>1.2247448713915889</v>
      </c>
      <c r="G227" s="6">
        <v>2.1213203435596424</v>
      </c>
      <c r="H227" s="6">
        <v>2.1213203435596424</v>
      </c>
      <c r="Y227" s="8" t="s">
        <v>39</v>
      </c>
    </row>
    <row r="228" spans="1:25">
      <c r="A228" s="5">
        <v>4</v>
      </c>
      <c r="B228" s="5">
        <v>2</v>
      </c>
      <c r="C228" s="5">
        <v>17</v>
      </c>
      <c r="D228" s="6">
        <v>3.5355339059327378</v>
      </c>
      <c r="E228" s="6">
        <v>2.7386127875258306</v>
      </c>
      <c r="F228" s="6">
        <v>1.2247448713915889</v>
      </c>
      <c r="G228" s="6">
        <v>1.8708286933869707</v>
      </c>
      <c r="H228" s="6">
        <v>2.3452078799117149</v>
      </c>
      <c r="Y228" s="8"/>
    </row>
    <row r="229" spans="1:25">
      <c r="A229" s="5">
        <v>4</v>
      </c>
      <c r="B229" s="5">
        <v>2</v>
      </c>
      <c r="C229" s="5">
        <v>18</v>
      </c>
      <c r="D229" s="6">
        <v>4.0620192023179804</v>
      </c>
      <c r="E229" s="6">
        <v>2.9154759474226504</v>
      </c>
      <c r="F229" s="6">
        <v>1.2247448713915889</v>
      </c>
      <c r="G229" s="6">
        <v>2.1213203435596424</v>
      </c>
      <c r="H229" s="6">
        <v>1.2247448713915889</v>
      </c>
      <c r="J229" s="8"/>
    </row>
    <row r="230" spans="1:25" ht="25.5">
      <c r="A230" s="5">
        <v>4</v>
      </c>
      <c r="B230" s="5">
        <v>2</v>
      </c>
      <c r="C230" s="5">
        <v>19</v>
      </c>
      <c r="D230" s="6">
        <v>3.2403703492039302</v>
      </c>
      <c r="E230" s="6">
        <v>2.5495097567963922</v>
      </c>
      <c r="F230" s="6">
        <v>1.2247448713915889</v>
      </c>
      <c r="G230" s="6">
        <v>1.8708286933869707</v>
      </c>
      <c r="H230" s="6">
        <v>1.8708286933869707</v>
      </c>
      <c r="J230" s="7" t="s">
        <v>9</v>
      </c>
    </row>
    <row r="231" spans="1:25">
      <c r="A231" s="5">
        <v>4</v>
      </c>
      <c r="B231" s="5">
        <v>2</v>
      </c>
      <c r="C231" s="5">
        <v>20</v>
      </c>
      <c r="D231" s="6">
        <v>3.5355339059327378</v>
      </c>
      <c r="E231" s="6">
        <v>2.3452078799117149</v>
      </c>
      <c r="F231" s="6">
        <v>1.2247448713915889</v>
      </c>
      <c r="G231" s="6">
        <v>1.8708286933869707</v>
      </c>
      <c r="H231" s="6">
        <v>1.8708286933869707</v>
      </c>
    </row>
    <row r="232" spans="1:25">
      <c r="A232" s="5">
        <v>4</v>
      </c>
      <c r="B232" s="5">
        <v>2</v>
      </c>
      <c r="C232" s="5">
        <v>21</v>
      </c>
      <c r="D232" s="6">
        <v>3.6742346141747673</v>
      </c>
      <c r="E232" s="6">
        <v>2.3452078799117149</v>
      </c>
      <c r="F232" s="6">
        <v>1.5811388300841898</v>
      </c>
      <c r="G232" s="6">
        <v>2.1213203435596424</v>
      </c>
      <c r="H232" s="6">
        <v>1.8708286933869707</v>
      </c>
      <c r="J232" s="8" t="s">
        <v>39</v>
      </c>
    </row>
    <row r="233" spans="1:25">
      <c r="A233" s="5">
        <v>5</v>
      </c>
      <c r="B233" s="5">
        <v>2</v>
      </c>
      <c r="C233" s="5">
        <v>1</v>
      </c>
      <c r="D233" s="6">
        <v>3.3911649915626341</v>
      </c>
      <c r="E233" s="6">
        <v>3.6742346141747673</v>
      </c>
      <c r="F233" s="6">
        <v>1.8708286933869707</v>
      </c>
      <c r="G233" s="6">
        <v>2.1213203435596424</v>
      </c>
      <c r="H233" s="6">
        <v>1.2247448713915889</v>
      </c>
      <c r="J233" s="8"/>
      <c r="Y233" s="8"/>
    </row>
    <row r="234" spans="1:25" ht="25.5">
      <c r="A234" s="5">
        <v>5</v>
      </c>
      <c r="B234" s="5">
        <v>2</v>
      </c>
      <c r="C234" s="5">
        <v>2</v>
      </c>
      <c r="D234" s="6">
        <v>3.6742346141747673</v>
      </c>
      <c r="E234" s="6">
        <v>2.5495097567963922</v>
      </c>
      <c r="F234" s="6">
        <v>0.70710678118654757</v>
      </c>
      <c r="G234" s="6">
        <v>0.70710678118654757</v>
      </c>
      <c r="H234" s="6">
        <v>1.2247448713915889</v>
      </c>
      <c r="Y234" s="7" t="s">
        <v>9</v>
      </c>
    </row>
    <row r="235" spans="1:25">
      <c r="A235" s="5">
        <v>5</v>
      </c>
      <c r="B235" s="5">
        <v>2</v>
      </c>
      <c r="C235" s="5">
        <v>3</v>
      </c>
      <c r="D235" s="6">
        <v>0.70710678118654757</v>
      </c>
      <c r="E235" s="6">
        <v>0.70710678118654757</v>
      </c>
      <c r="F235" s="6">
        <v>0.70710678118654757</v>
      </c>
      <c r="G235" s="6">
        <v>0.70710678118654757</v>
      </c>
      <c r="H235" s="6">
        <v>1.2247448713915889</v>
      </c>
    </row>
    <row r="236" spans="1:25">
      <c r="A236" s="5">
        <v>5</v>
      </c>
      <c r="B236" s="5">
        <v>2</v>
      </c>
      <c r="C236" s="5">
        <v>4</v>
      </c>
      <c r="D236" s="6">
        <v>0.70710678118654757</v>
      </c>
      <c r="E236" s="6">
        <v>0.70710678118654757</v>
      </c>
      <c r="F236" s="6">
        <v>0.70710678118654757</v>
      </c>
      <c r="G236" s="6">
        <v>0.70710678118654757</v>
      </c>
      <c r="H236" s="6">
        <v>1.2247448713915889</v>
      </c>
      <c r="Y236" s="8" t="s">
        <v>39</v>
      </c>
    </row>
    <row r="237" spans="1:25">
      <c r="A237" s="5">
        <v>5</v>
      </c>
      <c r="B237" s="5">
        <v>2</v>
      </c>
      <c r="C237" s="5">
        <v>5</v>
      </c>
      <c r="D237" s="6">
        <v>0.70710678118654757</v>
      </c>
      <c r="E237" s="6">
        <v>0.70710678118654757</v>
      </c>
      <c r="F237" s="6">
        <v>0.70710678118654757</v>
      </c>
      <c r="G237" s="6">
        <v>0.70710678118654757</v>
      </c>
      <c r="H237" s="6">
        <v>1.2247448713915889</v>
      </c>
      <c r="Y237" s="8"/>
    </row>
    <row r="238" spans="1:25">
      <c r="A238" s="5">
        <v>5</v>
      </c>
      <c r="B238" s="5">
        <v>2</v>
      </c>
      <c r="C238" s="5">
        <v>6</v>
      </c>
      <c r="D238" s="6">
        <v>0.70710678118654757</v>
      </c>
      <c r="E238" s="6">
        <v>0.70710678118654757</v>
      </c>
      <c r="F238" s="6">
        <v>0.70710678118654757</v>
      </c>
      <c r="G238" s="6">
        <v>0.70710678118654757</v>
      </c>
      <c r="H238" s="6">
        <v>1.2247448713915889</v>
      </c>
      <c r="J238" s="8"/>
      <c r="Y238" s="8" t="s">
        <v>67</v>
      </c>
    </row>
    <row r="239" spans="1:25" ht="25.5">
      <c r="A239" s="5">
        <v>5</v>
      </c>
      <c r="B239" s="5">
        <v>2</v>
      </c>
      <c r="C239" s="5">
        <v>7</v>
      </c>
      <c r="D239" s="6">
        <v>3.3911649915626341</v>
      </c>
      <c r="E239" s="6">
        <v>2.7386127875258306</v>
      </c>
      <c r="F239" s="6">
        <v>1.2247448713915889</v>
      </c>
      <c r="G239" s="6">
        <v>1.8708286933869707</v>
      </c>
      <c r="H239" s="6">
        <v>1.5811388300841898</v>
      </c>
      <c r="J239" s="7" t="s">
        <v>9</v>
      </c>
      <c r="Y239" s="9"/>
    </row>
    <row r="240" spans="1:25">
      <c r="A240" s="5">
        <v>5</v>
      </c>
      <c r="B240" s="5">
        <v>2</v>
      </c>
      <c r="C240" s="5">
        <v>8</v>
      </c>
      <c r="D240" s="6">
        <v>4.0620192023179804</v>
      </c>
      <c r="E240" s="6">
        <v>2.7386127875258306</v>
      </c>
      <c r="F240" s="6">
        <v>1.5811388300841898</v>
      </c>
      <c r="G240" s="6">
        <v>1.8708286933869707</v>
      </c>
      <c r="H240" s="6">
        <v>2.1213203435596424</v>
      </c>
      <c r="Y240" s="9"/>
    </row>
    <row r="241" spans="1:28" ht="165.75">
      <c r="A241" s="5">
        <v>5</v>
      </c>
      <c r="B241" s="5">
        <v>2</v>
      </c>
      <c r="C241" s="5">
        <v>9</v>
      </c>
      <c r="D241" s="6">
        <v>3.9370039370059056</v>
      </c>
      <c r="E241" s="6">
        <v>1.8708286933869707</v>
      </c>
      <c r="F241" s="6">
        <v>1.2247448713915889</v>
      </c>
      <c r="G241" s="6">
        <v>2.1213203435596424</v>
      </c>
      <c r="H241" s="6">
        <v>1.2247448713915889</v>
      </c>
      <c r="J241" s="8" t="s">
        <v>39</v>
      </c>
      <c r="Y241" s="20" t="s">
        <v>51</v>
      </c>
      <c r="Z241" s="20" t="s">
        <v>53</v>
      </c>
    </row>
    <row r="242" spans="1:28" ht="15.75" thickBot="1">
      <c r="A242" s="5">
        <v>5</v>
      </c>
      <c r="B242" s="5">
        <v>2</v>
      </c>
      <c r="C242" s="5">
        <v>10</v>
      </c>
      <c r="D242" s="6">
        <v>4.3011626335213133</v>
      </c>
      <c r="E242" s="6">
        <v>2.7386127875258306</v>
      </c>
      <c r="F242" s="6">
        <v>1.2247448713915889</v>
      </c>
      <c r="G242" s="6">
        <v>1.8708286933869707</v>
      </c>
      <c r="H242" s="6">
        <v>2.1213203435596424</v>
      </c>
      <c r="J242" s="8"/>
      <c r="Y242" s="9"/>
    </row>
    <row r="243" spans="1:28">
      <c r="A243" s="5">
        <v>5</v>
      </c>
      <c r="B243" s="5">
        <v>2</v>
      </c>
      <c r="C243" s="5">
        <v>11</v>
      </c>
      <c r="D243" s="6">
        <v>3.8078865529319543</v>
      </c>
      <c r="E243" s="6">
        <v>2.3452078799117149</v>
      </c>
      <c r="F243" s="6">
        <v>1.2247448713915889</v>
      </c>
      <c r="G243" s="6">
        <v>1.8708286933869707</v>
      </c>
      <c r="H243" s="6">
        <v>1.2247448713915889</v>
      </c>
      <c r="J243" s="8" t="s">
        <v>67</v>
      </c>
      <c r="Y243" s="26" t="s">
        <v>54</v>
      </c>
      <c r="Z243" s="18">
        <v>0.01</v>
      </c>
    </row>
    <row r="244" spans="1:28" ht="75">
      <c r="A244" s="5">
        <v>5</v>
      </c>
      <c r="B244" s="5">
        <v>2</v>
      </c>
      <c r="C244" s="5">
        <v>12</v>
      </c>
      <c r="D244" s="6">
        <v>3.6742346141747673</v>
      </c>
      <c r="E244" s="6">
        <v>2.3452078799117149</v>
      </c>
      <c r="F244" s="6">
        <v>1.2247448713915889</v>
      </c>
      <c r="G244" s="6">
        <v>1.8708286933869707</v>
      </c>
      <c r="H244" s="6">
        <v>2.1213203435596424</v>
      </c>
      <c r="J244" s="9"/>
      <c r="Y244" s="28" t="s">
        <v>55</v>
      </c>
      <c r="Z244" s="10">
        <v>252</v>
      </c>
    </row>
    <row r="245" spans="1:28" ht="45">
      <c r="A245" s="5">
        <v>5</v>
      </c>
      <c r="B245" s="5">
        <v>2</v>
      </c>
      <c r="C245" s="5">
        <v>13</v>
      </c>
      <c r="D245" s="6">
        <v>3.082207001484488</v>
      </c>
      <c r="E245" s="6">
        <v>2.9154759474226504</v>
      </c>
      <c r="F245" s="6">
        <v>1.2247448713915889</v>
      </c>
      <c r="G245" s="6">
        <v>2.1213203435596424</v>
      </c>
      <c r="H245" s="6">
        <v>1.8708286933869707</v>
      </c>
      <c r="J245" s="9"/>
      <c r="Y245" s="28" t="s">
        <v>56</v>
      </c>
      <c r="Z245" s="10">
        <v>4.1522999999999997E-2</v>
      </c>
    </row>
    <row r="246" spans="1:28" ht="166.5" thickBot="1">
      <c r="A246" s="5">
        <v>5</v>
      </c>
      <c r="B246" s="5">
        <v>2</v>
      </c>
      <c r="C246" s="5">
        <v>14</v>
      </c>
      <c r="D246" s="6">
        <v>3.5355339059327378</v>
      </c>
      <c r="E246" s="6">
        <v>2.3452078799117149</v>
      </c>
      <c r="F246" s="6">
        <v>1.2247448713915889</v>
      </c>
      <c r="G246" s="6">
        <v>2.5495097567963922</v>
      </c>
      <c r="H246" s="6">
        <v>1.8708286933869707</v>
      </c>
      <c r="J246" s="20" t="s">
        <v>51</v>
      </c>
      <c r="K246" s="20" t="s">
        <v>53</v>
      </c>
      <c r="Y246" s="9"/>
    </row>
    <row r="247" spans="1:28" ht="45.75" thickBot="1">
      <c r="A247" s="5">
        <v>5</v>
      </c>
      <c r="B247" s="5">
        <v>2</v>
      </c>
      <c r="C247" s="5">
        <v>15</v>
      </c>
      <c r="D247" s="6">
        <v>3.6742346141747673</v>
      </c>
      <c r="E247" s="6">
        <v>3.2403703492039302</v>
      </c>
      <c r="F247" s="6">
        <v>1.5811388300841898</v>
      </c>
      <c r="G247" s="6">
        <v>2.1213203435596424</v>
      </c>
      <c r="H247" s="6">
        <v>2.1213203435596424</v>
      </c>
      <c r="J247" s="9"/>
      <c r="Y247" s="26" t="s">
        <v>57</v>
      </c>
      <c r="Z247" s="27">
        <v>2</v>
      </c>
    </row>
    <row r="248" spans="1:28" ht="30">
      <c r="A248" s="5">
        <v>5</v>
      </c>
      <c r="B248" s="5">
        <v>2</v>
      </c>
      <c r="C248" s="5">
        <v>16</v>
      </c>
      <c r="D248" s="6">
        <v>3.8078865529319543</v>
      </c>
      <c r="E248" s="6">
        <v>2.9154759474226504</v>
      </c>
      <c r="F248" s="6">
        <v>1.2247448713915889</v>
      </c>
      <c r="G248" s="6">
        <v>2.1213203435596424</v>
      </c>
      <c r="H248" s="6">
        <v>1.5811388300841898</v>
      </c>
      <c r="J248" s="16" t="s">
        <v>54</v>
      </c>
      <c r="K248" s="18">
        <v>0.05</v>
      </c>
      <c r="Y248" s="28" t="s">
        <v>58</v>
      </c>
      <c r="Z248" s="38">
        <v>0.1678</v>
      </c>
    </row>
    <row r="249" spans="1:28" ht="75.75" thickBot="1">
      <c r="A249" s="5">
        <v>5</v>
      </c>
      <c r="B249" s="5">
        <v>2</v>
      </c>
      <c r="C249" s="5">
        <v>17</v>
      </c>
      <c r="D249" s="6">
        <v>3.6742346141747673</v>
      </c>
      <c r="E249" s="6">
        <v>2.5495097567963922</v>
      </c>
      <c r="F249" s="6">
        <v>1.2247448713915889</v>
      </c>
      <c r="G249" s="6">
        <v>2.1213203435596424</v>
      </c>
      <c r="H249" s="6">
        <v>1.5811388300841898</v>
      </c>
      <c r="J249" s="19" t="s">
        <v>55</v>
      </c>
      <c r="K249" s="10">
        <v>252</v>
      </c>
      <c r="Y249" s="9"/>
    </row>
    <row r="250" spans="1:28" ht="45">
      <c r="A250" s="5">
        <v>5</v>
      </c>
      <c r="B250" s="5">
        <v>2</v>
      </c>
      <c r="C250" s="5">
        <v>18</v>
      </c>
      <c r="D250" s="6">
        <v>3.5355339059327378</v>
      </c>
      <c r="E250" s="6">
        <v>2.7386127875258306</v>
      </c>
      <c r="F250" s="6">
        <v>1.5811388300841898</v>
      </c>
      <c r="G250" s="6">
        <v>2.3452078799117149</v>
      </c>
      <c r="H250" s="6">
        <v>1.8708286933869707</v>
      </c>
      <c r="J250" s="19" t="s">
        <v>56</v>
      </c>
      <c r="K250" s="10">
        <v>4.1522999999999997E-2</v>
      </c>
      <c r="Y250" s="51" t="s">
        <v>59</v>
      </c>
      <c r="Z250" s="52"/>
      <c r="AA250" s="52"/>
      <c r="AB250" s="52"/>
    </row>
    <row r="251" spans="1:28" ht="15.75" thickBot="1">
      <c r="A251" s="5">
        <v>5</v>
      </c>
      <c r="B251" s="5">
        <v>2</v>
      </c>
      <c r="C251" s="5">
        <v>19</v>
      </c>
      <c r="D251" s="6">
        <v>3.2403703492039302</v>
      </c>
      <c r="E251" s="6">
        <v>2.5495097567963922</v>
      </c>
      <c r="F251" s="6">
        <v>1.2247448713915889</v>
      </c>
      <c r="G251" s="6">
        <v>1.8708286933869707</v>
      </c>
      <c r="H251" s="6">
        <v>1.8708286933869707</v>
      </c>
      <c r="J251" s="9"/>
      <c r="Y251" s="53" t="s">
        <v>60</v>
      </c>
      <c r="Z251" s="54"/>
      <c r="AA251" s="54"/>
      <c r="AB251" s="54"/>
    </row>
    <row r="252" spans="1:28" ht="45">
      <c r="A252" s="5">
        <v>5</v>
      </c>
      <c r="B252" s="5">
        <v>2</v>
      </c>
      <c r="C252" s="5">
        <v>20</v>
      </c>
      <c r="D252" s="6">
        <v>3.6742346141747673</v>
      </c>
      <c r="E252" s="6">
        <v>2.3452078799117149</v>
      </c>
      <c r="F252" s="6">
        <v>1.2247448713915889</v>
      </c>
      <c r="G252" s="6">
        <v>1.8708286933869707</v>
      </c>
      <c r="H252" s="6">
        <v>1.2247448713915889</v>
      </c>
      <c r="J252" s="16" t="s">
        <v>57</v>
      </c>
      <c r="K252" s="17">
        <v>2</v>
      </c>
      <c r="Y252" s="28" t="s">
        <v>61</v>
      </c>
      <c r="Z252" s="15" t="s">
        <v>62</v>
      </c>
      <c r="AA252" s="15" t="s">
        <v>63</v>
      </c>
      <c r="AB252" s="15" t="s">
        <v>8</v>
      </c>
    </row>
    <row r="253" spans="1:28" ht="30">
      <c r="A253" s="5">
        <v>5</v>
      </c>
      <c r="B253" s="5">
        <v>2</v>
      </c>
      <c r="C253" s="5">
        <v>21</v>
      </c>
      <c r="D253" s="6">
        <v>3.3911649915626341</v>
      </c>
      <c r="E253" s="6">
        <v>2.5495097567963922</v>
      </c>
      <c r="F253" s="6">
        <v>1.2247448713915889</v>
      </c>
      <c r="G253" s="6">
        <v>2.3452078799117149</v>
      </c>
      <c r="H253" s="6">
        <v>1.2247448713915889</v>
      </c>
      <c r="J253" s="19" t="s">
        <v>58</v>
      </c>
      <c r="K253" s="10">
        <v>4.6809999999999997E-2</v>
      </c>
      <c r="Y253" s="14" t="s">
        <v>64</v>
      </c>
      <c r="Z253" s="10">
        <v>1.2985</v>
      </c>
      <c r="AA253" s="10">
        <v>147</v>
      </c>
      <c r="AB253" s="10">
        <v>1</v>
      </c>
    </row>
    <row r="254" spans="1:28" ht="15.75" thickBot="1">
      <c r="A254" s="5">
        <v>6</v>
      </c>
      <c r="B254" s="5">
        <v>2</v>
      </c>
      <c r="C254" s="5">
        <v>1</v>
      </c>
      <c r="D254" s="6">
        <v>3.3911649915626341</v>
      </c>
      <c r="E254" s="6">
        <v>3.6742346141747673</v>
      </c>
      <c r="F254" s="6">
        <v>1.8708286933869707</v>
      </c>
      <c r="G254" s="6">
        <v>2.1213203435596424</v>
      </c>
      <c r="H254" s="6">
        <v>1.2247448713915889</v>
      </c>
      <c r="J254" s="9"/>
      <c r="Y254" s="14"/>
      <c r="Z254" s="10"/>
      <c r="AA254" s="10"/>
      <c r="AB254" s="10"/>
    </row>
    <row r="255" spans="1:28" ht="15" customHeight="1">
      <c r="A255" s="5">
        <v>6</v>
      </c>
      <c r="B255" s="5">
        <v>2</v>
      </c>
      <c r="C255" s="5">
        <v>2</v>
      </c>
      <c r="D255" s="6">
        <v>3.6742346141747673</v>
      </c>
      <c r="E255" s="6">
        <v>2.5495097567963922</v>
      </c>
      <c r="F255" s="6">
        <v>0.70710678118654757</v>
      </c>
      <c r="G255" s="6">
        <v>0.70710678118654757</v>
      </c>
      <c r="H255" s="6">
        <v>1.2247448713915889</v>
      </c>
      <c r="J255" s="51" t="s">
        <v>59</v>
      </c>
      <c r="K255" s="52"/>
      <c r="L255" s="52"/>
      <c r="M255" s="52"/>
      <c r="Y255" s="14" t="s">
        <v>64</v>
      </c>
      <c r="Z255" s="10">
        <v>1.19912</v>
      </c>
      <c r="AA255" s="10">
        <v>147</v>
      </c>
      <c r="AB255" s="10">
        <v>2</v>
      </c>
    </row>
    <row r="256" spans="1:28" ht="15" customHeight="1">
      <c r="A256" s="5">
        <v>6</v>
      </c>
      <c r="B256" s="5">
        <v>2</v>
      </c>
      <c r="C256" s="5">
        <v>3</v>
      </c>
      <c r="D256" s="6">
        <v>0.70710678118654757</v>
      </c>
      <c r="E256" s="6">
        <v>0.70710678118654757</v>
      </c>
      <c r="F256" s="6">
        <v>0.70710678118654757</v>
      </c>
      <c r="G256" s="6">
        <v>0.70710678118654757</v>
      </c>
      <c r="H256" s="6">
        <v>1.2247448713915889</v>
      </c>
      <c r="J256" s="53" t="s">
        <v>60</v>
      </c>
      <c r="K256" s="54"/>
      <c r="L256" s="54"/>
      <c r="M256" s="54"/>
    </row>
    <row r="257" spans="1:25" ht="45">
      <c r="A257" s="5">
        <v>6</v>
      </c>
      <c r="B257" s="5">
        <v>2</v>
      </c>
      <c r="C257" s="5">
        <v>4</v>
      </c>
      <c r="D257" s="6">
        <v>0.70710678118654757</v>
      </c>
      <c r="E257" s="6">
        <v>0.70710678118654757</v>
      </c>
      <c r="F257" s="6">
        <v>0.70710678118654757</v>
      </c>
      <c r="G257" s="6">
        <v>0.70710678118654757</v>
      </c>
      <c r="H257" s="6">
        <v>1.2247448713915889</v>
      </c>
      <c r="J257" s="19" t="s">
        <v>61</v>
      </c>
      <c r="K257" s="15" t="s">
        <v>62</v>
      </c>
      <c r="L257" s="15" t="s">
        <v>63</v>
      </c>
      <c r="M257" s="15" t="s">
        <v>8</v>
      </c>
    </row>
    <row r="258" spans="1:25">
      <c r="A258" s="5">
        <v>6</v>
      </c>
      <c r="B258" s="5">
        <v>2</v>
      </c>
      <c r="C258" s="5">
        <v>5</v>
      </c>
      <c r="D258" s="6">
        <v>0.70710678118654757</v>
      </c>
      <c r="E258" s="6">
        <v>0.70710678118654757</v>
      </c>
      <c r="F258" s="6">
        <v>0.70710678118654757</v>
      </c>
      <c r="G258" s="6">
        <v>0.70710678118654757</v>
      </c>
      <c r="H258" s="6">
        <v>1.2247448713915889</v>
      </c>
      <c r="J258" s="14" t="s">
        <v>64</v>
      </c>
      <c r="K258" s="10">
        <v>1.2985</v>
      </c>
      <c r="L258" s="10">
        <v>147</v>
      </c>
      <c r="M258" s="10">
        <v>1</v>
      </c>
    </row>
    <row r="259" spans="1:25">
      <c r="A259" s="5">
        <v>6</v>
      </c>
      <c r="B259" s="5">
        <v>2</v>
      </c>
      <c r="C259" s="5">
        <v>6</v>
      </c>
      <c r="D259" s="6">
        <v>0.70710678118654757</v>
      </c>
      <c r="E259" s="6">
        <v>0.70710678118654757</v>
      </c>
      <c r="F259" s="6">
        <v>0.70710678118654757</v>
      </c>
      <c r="G259" s="6">
        <v>0.70710678118654757</v>
      </c>
      <c r="H259" s="6">
        <v>1.2247448713915889</v>
      </c>
      <c r="J259" s="14"/>
      <c r="K259" s="10"/>
      <c r="L259" s="10"/>
      <c r="M259" s="10"/>
      <c r="Y259" s="8"/>
    </row>
    <row r="260" spans="1:25" ht="25.5">
      <c r="A260" s="5">
        <v>6</v>
      </c>
      <c r="B260" s="5">
        <v>2</v>
      </c>
      <c r="C260" s="5">
        <v>7</v>
      </c>
      <c r="D260" s="6">
        <v>3.2403703492039302</v>
      </c>
      <c r="E260" s="6">
        <v>2.1213203435596424</v>
      </c>
      <c r="F260" s="6">
        <v>1.5811388300841898</v>
      </c>
      <c r="G260" s="6">
        <v>1.8708286933869707</v>
      </c>
      <c r="H260" s="6">
        <v>2.1213203435596424</v>
      </c>
      <c r="J260" s="14" t="s">
        <v>65</v>
      </c>
      <c r="K260" s="10">
        <v>1.19912</v>
      </c>
      <c r="L260" s="10">
        <v>147</v>
      </c>
      <c r="M260" s="10">
        <v>2</v>
      </c>
      <c r="Y260" s="7" t="s">
        <v>9</v>
      </c>
    </row>
    <row r="261" spans="1:25">
      <c r="A261" s="5">
        <v>6</v>
      </c>
      <c r="B261" s="5">
        <v>2</v>
      </c>
      <c r="C261" s="5">
        <v>8</v>
      </c>
      <c r="D261" s="6">
        <v>4.0620192023179804</v>
      </c>
      <c r="E261" s="6">
        <v>2.9154759474226504</v>
      </c>
      <c r="F261" s="6">
        <v>1.2247448713915889</v>
      </c>
      <c r="G261" s="6">
        <v>1.8708286933869707</v>
      </c>
      <c r="H261" s="6">
        <v>1.8708286933869707</v>
      </c>
    </row>
    <row r="262" spans="1:25">
      <c r="A262" s="5">
        <v>6</v>
      </c>
      <c r="B262" s="5">
        <v>2</v>
      </c>
      <c r="C262" s="5">
        <v>9</v>
      </c>
      <c r="D262" s="6">
        <v>3.6742346141747673</v>
      </c>
      <c r="E262" s="6">
        <v>2.5495097567963922</v>
      </c>
      <c r="F262" s="6">
        <v>1.2247448713915889</v>
      </c>
      <c r="G262" s="6">
        <v>2.1213203435596424</v>
      </c>
      <c r="H262" s="6">
        <v>2.1213203435596424</v>
      </c>
      <c r="Y262" s="8" t="s">
        <v>39</v>
      </c>
    </row>
    <row r="263" spans="1:25">
      <c r="A263" s="5">
        <v>6</v>
      </c>
      <c r="B263" s="5">
        <v>2</v>
      </c>
      <c r="C263" s="5">
        <v>10</v>
      </c>
      <c r="D263" s="6">
        <v>4.4158804331639239</v>
      </c>
      <c r="E263" s="6">
        <v>2.9154759474226504</v>
      </c>
      <c r="F263" s="6">
        <v>1.2247448713915889</v>
      </c>
      <c r="G263" s="6">
        <v>1.5811388300841898</v>
      </c>
      <c r="H263" s="6">
        <v>1.8708286933869707</v>
      </c>
      <c r="Y263" s="8"/>
    </row>
    <row r="264" spans="1:25">
      <c r="A264" s="5">
        <v>6</v>
      </c>
      <c r="B264" s="5">
        <v>2</v>
      </c>
      <c r="C264" s="5">
        <v>11</v>
      </c>
      <c r="D264" s="6">
        <v>3.6742346141747673</v>
      </c>
      <c r="E264" s="6">
        <v>2.1213203435596424</v>
      </c>
      <c r="F264" s="6">
        <v>1.2247448713915889</v>
      </c>
      <c r="G264" s="6">
        <v>1.8708286933869707</v>
      </c>
      <c r="H264" s="6">
        <v>2.1213203435596424</v>
      </c>
      <c r="J264" s="8"/>
    </row>
    <row r="265" spans="1:25" ht="25.5">
      <c r="A265" s="5">
        <v>6</v>
      </c>
      <c r="B265" s="5">
        <v>2</v>
      </c>
      <c r="C265" s="5">
        <v>12</v>
      </c>
      <c r="D265" s="6">
        <v>3.8078865529319543</v>
      </c>
      <c r="E265" s="6">
        <v>2.5495097567963922</v>
      </c>
      <c r="F265" s="6">
        <v>1.2247448713915889</v>
      </c>
      <c r="G265" s="6">
        <v>2.1213203435596424</v>
      </c>
      <c r="H265" s="6">
        <v>1.8708286933869707</v>
      </c>
      <c r="J265" s="7" t="s">
        <v>9</v>
      </c>
    </row>
    <row r="266" spans="1:25">
      <c r="A266" s="5">
        <v>6</v>
      </c>
      <c r="B266" s="5">
        <v>2</v>
      </c>
      <c r="C266" s="5">
        <v>13</v>
      </c>
      <c r="D266" s="6">
        <v>2.9154759474226504</v>
      </c>
      <c r="E266" s="6">
        <v>2.5495097567963922</v>
      </c>
      <c r="F266" s="6">
        <v>1.5811388300841898</v>
      </c>
      <c r="G266" s="6">
        <v>2.3452078799117149</v>
      </c>
      <c r="H266" s="6">
        <v>2.1213203435596424</v>
      </c>
    </row>
    <row r="267" spans="1:25">
      <c r="A267" s="5">
        <v>6</v>
      </c>
      <c r="B267" s="5">
        <v>2</v>
      </c>
      <c r="C267" s="5">
        <v>14</v>
      </c>
      <c r="D267" s="6">
        <v>3.6742346141747673</v>
      </c>
      <c r="E267" s="6">
        <v>2.3452078799117149</v>
      </c>
      <c r="F267" s="6">
        <v>1.2247448713915889</v>
      </c>
      <c r="G267" s="6">
        <v>2.1213203435596424</v>
      </c>
      <c r="H267" s="6">
        <v>2.1213203435596424</v>
      </c>
      <c r="J267" s="8" t="s">
        <v>39</v>
      </c>
    </row>
    <row r="268" spans="1:25">
      <c r="A268" s="5">
        <v>6</v>
      </c>
      <c r="B268" s="5">
        <v>2</v>
      </c>
      <c r="C268" s="5">
        <v>15</v>
      </c>
      <c r="D268" s="6">
        <v>3.5355339059327378</v>
      </c>
      <c r="E268" s="6">
        <v>3.5355339059327378</v>
      </c>
      <c r="F268" s="6">
        <v>1.2247448713915889</v>
      </c>
      <c r="G268" s="6">
        <v>2.5495097567963922</v>
      </c>
      <c r="H268" s="6">
        <v>1.5811388300841898</v>
      </c>
      <c r="J268" s="8"/>
      <c r="Y268" s="8"/>
    </row>
    <row r="269" spans="1:25" ht="25.5">
      <c r="A269" s="5">
        <v>6</v>
      </c>
      <c r="B269" s="5">
        <v>2</v>
      </c>
      <c r="C269" s="5">
        <v>16</v>
      </c>
      <c r="D269" s="6">
        <v>3.5355339059327378</v>
      </c>
      <c r="E269" s="6">
        <v>2.9154759474226504</v>
      </c>
      <c r="F269" s="6">
        <v>1.2247448713915889</v>
      </c>
      <c r="G269" s="6">
        <v>1.8708286933869707</v>
      </c>
      <c r="H269" s="6">
        <v>1.5811388300841898</v>
      </c>
      <c r="Y269" s="7" t="s">
        <v>9</v>
      </c>
    </row>
    <row r="270" spans="1:25">
      <c r="A270" s="5">
        <v>6</v>
      </c>
      <c r="B270" s="5">
        <v>2</v>
      </c>
      <c r="C270" s="5">
        <v>17</v>
      </c>
      <c r="D270" s="6">
        <v>3.5355339059327378</v>
      </c>
      <c r="E270" s="6">
        <v>2.3452078799117149</v>
      </c>
      <c r="F270" s="6">
        <v>1.2247448713915889</v>
      </c>
      <c r="G270" s="6">
        <v>2.1213203435596424</v>
      </c>
      <c r="H270" s="6">
        <v>2.1213203435596424</v>
      </c>
    </row>
    <row r="271" spans="1:25">
      <c r="A271" s="5">
        <v>6</v>
      </c>
      <c r="B271" s="5">
        <v>2</v>
      </c>
      <c r="C271" s="5">
        <v>18</v>
      </c>
      <c r="D271" s="6">
        <v>3.6742346141747673</v>
      </c>
      <c r="E271" s="6">
        <v>2.7386127875258306</v>
      </c>
      <c r="F271" s="6">
        <v>1.2247448713915889</v>
      </c>
      <c r="G271" s="6">
        <v>1.8708286933869707</v>
      </c>
      <c r="H271" s="6">
        <v>1.8708286933869707</v>
      </c>
      <c r="Y271" s="8" t="s">
        <v>39</v>
      </c>
    </row>
    <row r="272" spans="1:25">
      <c r="A272" s="5">
        <v>6</v>
      </c>
      <c r="B272" s="5">
        <v>2</v>
      </c>
      <c r="C272" s="5">
        <v>19</v>
      </c>
      <c r="D272" s="6">
        <v>3.5355339059327378</v>
      </c>
      <c r="E272" s="6">
        <v>2.5495097567963922</v>
      </c>
      <c r="F272" s="6">
        <v>1.2247448713915889</v>
      </c>
      <c r="G272" s="6">
        <v>1.8708286933869707</v>
      </c>
      <c r="H272" s="6">
        <v>1.8708286933869707</v>
      </c>
      <c r="Y272" s="8"/>
    </row>
    <row r="273" spans="1:28">
      <c r="A273" s="5">
        <v>6</v>
      </c>
      <c r="B273" s="5">
        <v>2</v>
      </c>
      <c r="C273" s="5">
        <v>20</v>
      </c>
      <c r="D273" s="6">
        <v>3.8078865529319543</v>
      </c>
      <c r="E273" s="6">
        <v>2.3452078799117149</v>
      </c>
      <c r="F273" s="6">
        <v>1.2247448713915889</v>
      </c>
      <c r="G273" s="6">
        <v>1.5811388300841898</v>
      </c>
      <c r="H273" s="6">
        <v>1.2247448713915889</v>
      </c>
      <c r="J273" s="8"/>
      <c r="Y273" s="8" t="s">
        <v>68</v>
      </c>
    </row>
    <row r="274" spans="1:28" ht="25.5">
      <c r="A274" s="5">
        <v>6</v>
      </c>
      <c r="B274" s="5">
        <v>2</v>
      </c>
      <c r="C274" s="5">
        <v>21</v>
      </c>
      <c r="D274" s="6">
        <v>3.8078865529319543</v>
      </c>
      <c r="E274" s="6">
        <v>2.1213203435596424</v>
      </c>
      <c r="F274" s="6">
        <v>1.2247448713915889</v>
      </c>
      <c r="G274" s="6">
        <v>2.3452078799117149</v>
      </c>
      <c r="H274" s="6">
        <v>1.2247448713915889</v>
      </c>
      <c r="J274" s="7" t="s">
        <v>9</v>
      </c>
      <c r="Y274" s="9"/>
    </row>
    <row r="275" spans="1:28">
      <c r="A275" s="5">
        <v>7</v>
      </c>
      <c r="B275" s="5">
        <v>2</v>
      </c>
      <c r="C275" s="5">
        <v>1</v>
      </c>
      <c r="D275" s="6">
        <v>3.6742346141747673</v>
      </c>
      <c r="E275" s="6">
        <v>3.2403703492039302</v>
      </c>
      <c r="F275" s="6">
        <v>1.2247448713915889</v>
      </c>
      <c r="G275" s="6">
        <v>0.70710678118654757</v>
      </c>
      <c r="H275" s="6">
        <v>1.2247448713915889</v>
      </c>
      <c r="Y275" s="9"/>
    </row>
    <row r="276" spans="1:28" ht="165.75">
      <c r="A276" s="5">
        <v>7</v>
      </c>
      <c r="B276" s="5">
        <v>2</v>
      </c>
      <c r="C276" s="5">
        <v>2</v>
      </c>
      <c r="D276" s="6">
        <v>3.5355339059327378</v>
      </c>
      <c r="E276" s="6">
        <v>2.5495097567963922</v>
      </c>
      <c r="F276" s="6">
        <v>0.70710678118654757</v>
      </c>
      <c r="G276" s="6">
        <v>0.70710678118654757</v>
      </c>
      <c r="H276" s="6">
        <v>1.2247448713915889</v>
      </c>
      <c r="J276" s="8" t="s">
        <v>39</v>
      </c>
      <c r="Y276" s="20" t="s">
        <v>51</v>
      </c>
      <c r="Z276" s="20" t="s">
        <v>53</v>
      </c>
    </row>
    <row r="277" spans="1:28" ht="15.75" thickBot="1">
      <c r="A277" s="5">
        <v>7</v>
      </c>
      <c r="B277" s="5">
        <v>2</v>
      </c>
      <c r="C277" s="5">
        <v>3</v>
      </c>
      <c r="D277" s="6">
        <v>0.70710678118654757</v>
      </c>
      <c r="E277" s="6">
        <v>0.70710678118654757</v>
      </c>
      <c r="F277" s="6">
        <v>0.70710678118654757</v>
      </c>
      <c r="G277" s="6">
        <v>0.70710678118654757</v>
      </c>
      <c r="H277" s="6">
        <v>1.2247448713915889</v>
      </c>
      <c r="J277" s="8"/>
      <c r="Y277" s="9"/>
    </row>
    <row r="278" spans="1:28">
      <c r="A278" s="5">
        <v>7</v>
      </c>
      <c r="B278" s="5">
        <v>2</v>
      </c>
      <c r="C278" s="5">
        <v>4</v>
      </c>
      <c r="D278" s="6">
        <v>0.70710678118654757</v>
      </c>
      <c r="E278" s="6">
        <v>0.70710678118654757</v>
      </c>
      <c r="F278" s="6">
        <v>0.70710678118654757</v>
      </c>
      <c r="G278" s="6">
        <v>0.70710678118654757</v>
      </c>
      <c r="H278" s="6">
        <v>1.2247448713915889</v>
      </c>
      <c r="J278" s="8" t="s">
        <v>68</v>
      </c>
      <c r="Y278" s="26" t="s">
        <v>54</v>
      </c>
      <c r="Z278" s="18">
        <v>0.01</v>
      </c>
    </row>
    <row r="279" spans="1:28" ht="75">
      <c r="A279" s="5">
        <v>7</v>
      </c>
      <c r="B279" s="5">
        <v>2</v>
      </c>
      <c r="C279" s="5">
        <v>5</v>
      </c>
      <c r="D279" s="6">
        <v>0.70710678118654757</v>
      </c>
      <c r="E279" s="6">
        <v>0.70710678118654757</v>
      </c>
      <c r="F279" s="6">
        <v>0.70710678118654757</v>
      </c>
      <c r="G279" s="6">
        <v>0.70710678118654757</v>
      </c>
      <c r="H279" s="6">
        <v>1.2247448713915889</v>
      </c>
      <c r="J279" s="9"/>
      <c r="Y279" s="28" t="s">
        <v>55</v>
      </c>
      <c r="Z279" s="10">
        <v>252</v>
      </c>
    </row>
    <row r="280" spans="1:28" ht="45">
      <c r="A280" s="5">
        <v>7</v>
      </c>
      <c r="B280" s="5">
        <v>2</v>
      </c>
      <c r="C280" s="5">
        <v>6</v>
      </c>
      <c r="D280" s="6">
        <v>0.70710678118654757</v>
      </c>
      <c r="E280" s="6">
        <v>0.70710678118654757</v>
      </c>
      <c r="F280" s="6">
        <v>0.70710678118654757</v>
      </c>
      <c r="G280" s="6">
        <v>0.70710678118654757</v>
      </c>
      <c r="H280" s="6">
        <v>1.2247448713915889</v>
      </c>
      <c r="J280" s="9"/>
      <c r="Y280" s="28" t="s">
        <v>56</v>
      </c>
      <c r="Z280" s="10">
        <v>5.9311999999999997E-2</v>
      </c>
    </row>
    <row r="281" spans="1:28" ht="166.5" thickBot="1">
      <c r="A281" s="5">
        <v>7</v>
      </c>
      <c r="B281" s="5">
        <v>2</v>
      </c>
      <c r="C281" s="5">
        <v>7</v>
      </c>
      <c r="D281" s="6">
        <v>3.6742346141747673</v>
      </c>
      <c r="E281" s="6">
        <v>2.3452078799117149</v>
      </c>
      <c r="F281" s="6">
        <v>1.5811388300841898</v>
      </c>
      <c r="G281" s="6">
        <v>1.8708286933869707</v>
      </c>
      <c r="H281" s="6">
        <v>2.3452078799117149</v>
      </c>
      <c r="J281" s="20" t="s">
        <v>51</v>
      </c>
      <c r="K281" s="20" t="s">
        <v>53</v>
      </c>
      <c r="Y281" s="9"/>
    </row>
    <row r="282" spans="1:28" ht="45.75" thickBot="1">
      <c r="A282" s="5">
        <v>7</v>
      </c>
      <c r="B282" s="5">
        <v>2</v>
      </c>
      <c r="C282" s="5">
        <v>8</v>
      </c>
      <c r="D282" s="6">
        <v>4.1833001326703778</v>
      </c>
      <c r="E282" s="6">
        <v>2.7386127875258306</v>
      </c>
      <c r="F282" s="6">
        <v>1.5811388300841898</v>
      </c>
      <c r="G282" s="6">
        <v>1.8708286933869707</v>
      </c>
      <c r="H282" s="6">
        <v>1.5811388300841898</v>
      </c>
      <c r="J282" s="9"/>
      <c r="Y282" s="26" t="s">
        <v>57</v>
      </c>
      <c r="Z282" s="27">
        <v>2</v>
      </c>
    </row>
    <row r="283" spans="1:28" ht="30">
      <c r="A283" s="5">
        <v>7</v>
      </c>
      <c r="B283" s="5">
        <v>2</v>
      </c>
      <c r="C283" s="5">
        <v>9</v>
      </c>
      <c r="D283" s="6">
        <v>3.8078865529319543</v>
      </c>
      <c r="E283" s="6">
        <v>2.5495097567963922</v>
      </c>
      <c r="F283" s="6">
        <v>1.2247448713915889</v>
      </c>
      <c r="G283" s="6">
        <v>1.8708286933869707</v>
      </c>
      <c r="H283" s="6">
        <v>1.8708286933869707</v>
      </c>
      <c r="J283" s="16" t="s">
        <v>54</v>
      </c>
      <c r="K283" s="18">
        <v>0.05</v>
      </c>
      <c r="Y283" s="28" t="s">
        <v>58</v>
      </c>
      <c r="Z283" s="38">
        <v>0.63449999999999995</v>
      </c>
    </row>
    <row r="284" spans="1:28" ht="75.75" thickBot="1">
      <c r="A284" s="5">
        <v>7</v>
      </c>
      <c r="B284" s="5">
        <v>2</v>
      </c>
      <c r="C284" s="5">
        <v>10</v>
      </c>
      <c r="D284" s="6">
        <v>3.5355339059327378</v>
      </c>
      <c r="E284" s="6">
        <v>2.7386127875258306</v>
      </c>
      <c r="F284" s="6">
        <v>1.2247448713915889</v>
      </c>
      <c r="G284" s="6">
        <v>1.8708286933869707</v>
      </c>
      <c r="H284" s="6">
        <v>2.1213203435596424</v>
      </c>
      <c r="J284" s="19" t="s">
        <v>55</v>
      </c>
      <c r="K284" s="10">
        <v>252</v>
      </c>
      <c r="Y284" s="9"/>
    </row>
    <row r="285" spans="1:28" ht="45">
      <c r="A285" s="5">
        <v>7</v>
      </c>
      <c r="B285" s="5">
        <v>2</v>
      </c>
      <c r="C285" s="5">
        <v>11</v>
      </c>
      <c r="D285" s="6">
        <v>3.5355339059327378</v>
      </c>
      <c r="E285" s="6">
        <v>2.3452078799117149</v>
      </c>
      <c r="F285" s="6">
        <v>1.2247448713915889</v>
      </c>
      <c r="G285" s="6">
        <v>1.5811388300841898</v>
      </c>
      <c r="H285" s="6">
        <v>1.2247448713915889</v>
      </c>
      <c r="J285" s="19" t="s">
        <v>56</v>
      </c>
      <c r="K285" s="10">
        <v>5.9311999999999997E-2</v>
      </c>
      <c r="Y285" s="51" t="s">
        <v>59</v>
      </c>
      <c r="Z285" s="52"/>
      <c r="AA285" s="52"/>
      <c r="AB285" s="52"/>
    </row>
    <row r="286" spans="1:28" ht="15.75" thickBot="1">
      <c r="A286" s="5">
        <v>7</v>
      </c>
      <c r="B286" s="5">
        <v>2</v>
      </c>
      <c r="C286" s="5">
        <v>12</v>
      </c>
      <c r="D286" s="6">
        <v>3.8078865529319543</v>
      </c>
      <c r="E286" s="6">
        <v>2.7386127875258306</v>
      </c>
      <c r="F286" s="6">
        <v>1.2247448713915889</v>
      </c>
      <c r="G286" s="6">
        <v>2.5495097567963922</v>
      </c>
      <c r="H286" s="6">
        <v>2.1213203435596424</v>
      </c>
      <c r="J286" s="9"/>
      <c r="Y286" s="53" t="s">
        <v>60</v>
      </c>
      <c r="Z286" s="54"/>
      <c r="AA286" s="54"/>
      <c r="AB286" s="54"/>
    </row>
    <row r="287" spans="1:28" ht="45">
      <c r="A287" s="5">
        <v>7</v>
      </c>
      <c r="B287" s="5">
        <v>2</v>
      </c>
      <c r="C287" s="5">
        <v>13</v>
      </c>
      <c r="D287" s="6">
        <v>3.2403703492039302</v>
      </c>
      <c r="E287" s="6">
        <v>2.7386127875258306</v>
      </c>
      <c r="F287" s="6">
        <v>1.2247448713915889</v>
      </c>
      <c r="G287" s="6">
        <v>1.8708286933869707</v>
      </c>
      <c r="H287" s="6">
        <v>2.3452078799117149</v>
      </c>
      <c r="J287" s="16" t="s">
        <v>57</v>
      </c>
      <c r="K287" s="17">
        <v>2</v>
      </c>
      <c r="Y287" s="28" t="s">
        <v>61</v>
      </c>
      <c r="Z287" s="15" t="s">
        <v>62</v>
      </c>
      <c r="AA287" s="15" t="s">
        <v>63</v>
      </c>
      <c r="AB287" s="15" t="s">
        <v>8</v>
      </c>
    </row>
    <row r="288" spans="1:28" ht="30">
      <c r="A288" s="5">
        <v>7</v>
      </c>
      <c r="B288" s="5">
        <v>2</v>
      </c>
      <c r="C288" s="5">
        <v>14</v>
      </c>
      <c r="D288" s="6">
        <v>3.5355339059327378</v>
      </c>
      <c r="E288" s="6">
        <v>2.1213203435596424</v>
      </c>
      <c r="F288" s="6">
        <v>1.2247448713915889</v>
      </c>
      <c r="G288" s="6">
        <v>2.1213203435596424</v>
      </c>
      <c r="H288" s="6">
        <v>2.3452078799117149</v>
      </c>
      <c r="J288" s="19" t="s">
        <v>58</v>
      </c>
      <c r="K288" s="10">
        <v>5.595E-2</v>
      </c>
      <c r="Y288" s="14" t="s">
        <v>64</v>
      </c>
      <c r="Z288" s="10">
        <v>1.6886399999999999</v>
      </c>
      <c r="AA288" s="10">
        <v>147</v>
      </c>
      <c r="AB288" s="10">
        <v>2</v>
      </c>
    </row>
    <row r="289" spans="1:28" ht="15.75" thickBot="1">
      <c r="A289" s="5">
        <v>7</v>
      </c>
      <c r="B289" s="5">
        <v>2</v>
      </c>
      <c r="C289" s="5">
        <v>15</v>
      </c>
      <c r="D289" s="6">
        <v>3.5355339059327378</v>
      </c>
      <c r="E289" s="6">
        <v>3.6742346141747673</v>
      </c>
      <c r="F289" s="6">
        <v>1.5811388300841898</v>
      </c>
      <c r="G289" s="6">
        <v>2.3452078799117149</v>
      </c>
      <c r="H289" s="6">
        <v>1.8708286933869707</v>
      </c>
      <c r="J289" s="9"/>
      <c r="Y289" s="14"/>
      <c r="Z289" s="10"/>
      <c r="AA289" s="10"/>
      <c r="AB289" s="10"/>
    </row>
    <row r="290" spans="1:28" ht="15" customHeight="1">
      <c r="A290" s="5">
        <v>7</v>
      </c>
      <c r="B290" s="5">
        <v>2</v>
      </c>
      <c r="C290" s="5">
        <v>16</v>
      </c>
      <c r="D290" s="6">
        <v>3.8078865529319543</v>
      </c>
      <c r="E290" s="6">
        <v>3.082207001484488</v>
      </c>
      <c r="F290" s="6">
        <v>1.8708286933869707</v>
      </c>
      <c r="G290" s="6">
        <v>1.8708286933869707</v>
      </c>
      <c r="H290" s="6">
        <v>1.5811388300841898</v>
      </c>
      <c r="J290" s="51" t="s">
        <v>59</v>
      </c>
      <c r="K290" s="52"/>
      <c r="L290" s="52"/>
      <c r="M290" s="52"/>
      <c r="Y290" s="14" t="s">
        <v>64</v>
      </c>
      <c r="Z290" s="10">
        <v>1.53816</v>
      </c>
      <c r="AA290" s="10">
        <v>147</v>
      </c>
      <c r="AB290" s="10">
        <v>1</v>
      </c>
    </row>
    <row r="291" spans="1:28" ht="15" customHeight="1">
      <c r="A291" s="5">
        <v>7</v>
      </c>
      <c r="B291" s="5">
        <v>2</v>
      </c>
      <c r="C291" s="5">
        <v>17</v>
      </c>
      <c r="D291" s="6">
        <v>3.3911649915626341</v>
      </c>
      <c r="E291" s="6">
        <v>2.5495097567963922</v>
      </c>
      <c r="F291" s="6">
        <v>1.2247448713915889</v>
      </c>
      <c r="G291" s="6">
        <v>2.1213203435596424</v>
      </c>
      <c r="H291" s="6">
        <v>2.3452078799117149</v>
      </c>
      <c r="J291" s="53" t="s">
        <v>60</v>
      </c>
      <c r="K291" s="54"/>
      <c r="L291" s="54"/>
      <c r="M291" s="54"/>
    </row>
    <row r="292" spans="1:28" ht="45">
      <c r="A292" s="5">
        <v>7</v>
      </c>
      <c r="B292" s="5">
        <v>2</v>
      </c>
      <c r="C292" s="5">
        <v>18</v>
      </c>
      <c r="D292" s="6">
        <v>4.0620192023179804</v>
      </c>
      <c r="E292" s="6">
        <v>2.9154759474226504</v>
      </c>
      <c r="F292" s="6">
        <v>1.2247448713915889</v>
      </c>
      <c r="G292" s="6">
        <v>1.8708286933869707</v>
      </c>
      <c r="H292" s="6">
        <v>1.8708286933869707</v>
      </c>
      <c r="J292" s="19" t="s">
        <v>61</v>
      </c>
      <c r="K292" s="15" t="s">
        <v>62</v>
      </c>
      <c r="L292" s="15" t="s">
        <v>63</v>
      </c>
      <c r="M292" s="15" t="s">
        <v>8</v>
      </c>
    </row>
    <row r="293" spans="1:28">
      <c r="A293" s="5">
        <v>7</v>
      </c>
      <c r="B293" s="5">
        <v>2</v>
      </c>
      <c r="C293" s="5">
        <v>19</v>
      </c>
      <c r="D293" s="6">
        <v>3.3911649915626341</v>
      </c>
      <c r="E293" s="6">
        <v>2.7386127875258306</v>
      </c>
      <c r="F293" s="6">
        <v>1.2247448713915889</v>
      </c>
      <c r="G293" s="6">
        <v>2.1213203435596424</v>
      </c>
      <c r="H293" s="6">
        <v>1.2247448713915889</v>
      </c>
      <c r="J293" s="14" t="s">
        <v>64</v>
      </c>
      <c r="K293" s="10">
        <v>1.6886399999999999</v>
      </c>
      <c r="L293" s="10">
        <v>147</v>
      </c>
      <c r="M293" s="10">
        <v>2</v>
      </c>
    </row>
    <row r="294" spans="1:28">
      <c r="A294" s="5">
        <v>7</v>
      </c>
      <c r="B294" s="5">
        <v>2</v>
      </c>
      <c r="C294" s="5">
        <v>20</v>
      </c>
      <c r="D294" s="6">
        <v>3.9370039370059056</v>
      </c>
      <c r="E294" s="6">
        <v>2.5495097567963922</v>
      </c>
      <c r="F294" s="6">
        <v>1.2247448713915889</v>
      </c>
      <c r="G294" s="6">
        <v>1.8708286933869707</v>
      </c>
      <c r="H294" s="6">
        <v>1.2247448713915889</v>
      </c>
      <c r="J294" s="14"/>
      <c r="K294" s="10"/>
      <c r="L294" s="10"/>
      <c r="M294" s="10"/>
      <c r="Y294" s="8"/>
    </row>
    <row r="295" spans="1:28" ht="25.5">
      <c r="A295" s="5">
        <v>7</v>
      </c>
      <c r="B295" s="5">
        <v>2</v>
      </c>
      <c r="C295" s="5">
        <v>21</v>
      </c>
      <c r="D295" s="6">
        <v>4.0620192023179804</v>
      </c>
      <c r="E295" s="6">
        <v>2.5495097567963922</v>
      </c>
      <c r="F295" s="6">
        <v>1.2247448713915889</v>
      </c>
      <c r="G295" s="6">
        <v>2.1213203435596424</v>
      </c>
      <c r="H295" s="6">
        <v>1.2247448713915889</v>
      </c>
      <c r="J295" s="14" t="s">
        <v>65</v>
      </c>
      <c r="K295" s="10">
        <v>1.53816</v>
      </c>
      <c r="L295" s="10">
        <v>147</v>
      </c>
      <c r="M295" s="10">
        <v>1</v>
      </c>
      <c r="Y295" s="7" t="s">
        <v>9</v>
      </c>
    </row>
    <row r="297" spans="1:28">
      <c r="Y297" s="8" t="s">
        <v>39</v>
      </c>
    </row>
    <row r="298" spans="1:28">
      <c r="Y298" s="8"/>
    </row>
    <row r="299" spans="1:28">
      <c r="J299" s="8"/>
    </row>
    <row r="300" spans="1:28" ht="25.5">
      <c r="J300" s="7" t="s">
        <v>9</v>
      </c>
    </row>
    <row r="302" spans="1:28">
      <c r="J302" s="8" t="s">
        <v>39</v>
      </c>
    </row>
    <row r="303" spans="1:28">
      <c r="J303" s="8"/>
      <c r="Y303" s="8"/>
    </row>
    <row r="304" spans="1:28" ht="25.5">
      <c r="Y304" s="7" t="s">
        <v>9</v>
      </c>
    </row>
    <row r="306" spans="10:28">
      <c r="Y306" s="8" t="s">
        <v>39</v>
      </c>
    </row>
    <row r="307" spans="10:28">
      <c r="Y307" s="8"/>
    </row>
    <row r="308" spans="10:28">
      <c r="J308" s="8"/>
      <c r="Y308" s="8" t="s">
        <v>69</v>
      </c>
    </row>
    <row r="309" spans="10:28" ht="25.5">
      <c r="J309" s="7" t="s">
        <v>9</v>
      </c>
      <c r="Y309" s="9"/>
    </row>
    <row r="310" spans="10:28">
      <c r="Y310" s="9"/>
    </row>
    <row r="311" spans="10:28" ht="165.75">
      <c r="J311" s="8" t="s">
        <v>39</v>
      </c>
      <c r="Y311" s="20" t="s">
        <v>51</v>
      </c>
      <c r="Z311" s="20" t="s">
        <v>53</v>
      </c>
    </row>
    <row r="312" spans="10:28" ht="15.75" thickBot="1">
      <c r="J312" s="8"/>
      <c r="Y312" s="9"/>
    </row>
    <row r="313" spans="10:28">
      <c r="J313" s="8" t="s">
        <v>69</v>
      </c>
      <c r="Y313" s="26" t="s">
        <v>54</v>
      </c>
      <c r="Z313" s="18">
        <v>0.01</v>
      </c>
    </row>
    <row r="314" spans="10:28" ht="75">
      <c r="J314" s="9"/>
      <c r="Y314" s="28" t="s">
        <v>55</v>
      </c>
      <c r="Z314" s="10">
        <v>252</v>
      </c>
    </row>
    <row r="315" spans="10:28" ht="45">
      <c r="J315" s="9"/>
      <c r="Y315" s="28" t="s">
        <v>56</v>
      </c>
      <c r="Z315" s="10">
        <v>6.3584000000000002E-2</v>
      </c>
    </row>
    <row r="316" spans="10:28" ht="166.5" thickBot="1">
      <c r="J316" s="20" t="s">
        <v>51</v>
      </c>
      <c r="K316" s="20" t="s">
        <v>53</v>
      </c>
      <c r="Y316" s="9"/>
    </row>
    <row r="317" spans="10:28" ht="45.75" thickBot="1">
      <c r="J317" s="9"/>
      <c r="Y317" s="26" t="s">
        <v>57</v>
      </c>
      <c r="Z317" s="27">
        <v>2</v>
      </c>
    </row>
    <row r="318" spans="10:28" ht="30">
      <c r="J318" s="16" t="s">
        <v>54</v>
      </c>
      <c r="K318" s="18">
        <v>0.05</v>
      </c>
      <c r="Y318" s="28" t="s">
        <v>58</v>
      </c>
      <c r="Z318" s="10">
        <v>7.6340000000000005E-2</v>
      </c>
    </row>
    <row r="319" spans="10:28" ht="75.75" thickBot="1">
      <c r="J319" s="19" t="s">
        <v>55</v>
      </c>
      <c r="K319" s="10">
        <v>252</v>
      </c>
      <c r="Y319" s="9"/>
    </row>
    <row r="320" spans="10:28" ht="45">
      <c r="J320" s="19" t="s">
        <v>56</v>
      </c>
      <c r="K320" s="10">
        <v>6.3584000000000002E-2</v>
      </c>
      <c r="Y320" s="51" t="s">
        <v>59</v>
      </c>
      <c r="Z320" s="52"/>
      <c r="AA320" s="52"/>
      <c r="AB320" s="52"/>
    </row>
    <row r="321" spans="10:28" ht="15.75" thickBot="1">
      <c r="J321" s="9"/>
      <c r="Y321" s="53" t="s">
        <v>60</v>
      </c>
      <c r="Z321" s="54"/>
      <c r="AA321" s="54"/>
      <c r="AB321" s="54"/>
    </row>
    <row r="322" spans="10:28" ht="45">
      <c r="J322" s="16" t="s">
        <v>57</v>
      </c>
      <c r="K322" s="17">
        <v>2</v>
      </c>
      <c r="Y322" s="28" t="s">
        <v>61</v>
      </c>
      <c r="Z322" s="15" t="s">
        <v>62</v>
      </c>
      <c r="AA322" s="15" t="s">
        <v>63</v>
      </c>
      <c r="AB322" s="15" t="s">
        <v>8</v>
      </c>
    </row>
    <row r="323" spans="10:28" ht="30">
      <c r="J323" s="19" t="s">
        <v>58</v>
      </c>
      <c r="K323" s="10">
        <v>5.7930000000000002E-2</v>
      </c>
      <c r="Y323" s="14" t="s">
        <v>64</v>
      </c>
      <c r="Z323" s="10">
        <v>1.6173500000000001</v>
      </c>
      <c r="AA323" s="10">
        <v>147</v>
      </c>
      <c r="AB323" s="10">
        <v>2</v>
      </c>
    </row>
    <row r="324" spans="10:28" ht="15.75" thickBot="1">
      <c r="J324" s="9"/>
      <c r="Y324" s="14" t="s">
        <v>64</v>
      </c>
      <c r="Z324" s="10"/>
      <c r="AA324" s="10"/>
      <c r="AB324" s="10"/>
    </row>
    <row r="325" spans="10:28" ht="15" customHeight="1">
      <c r="J325" s="51" t="s">
        <v>59</v>
      </c>
      <c r="K325" s="52"/>
      <c r="L325" s="52"/>
      <c r="M325" s="52"/>
      <c r="Y325" s="14" t="s">
        <v>64</v>
      </c>
      <c r="Z325" s="10">
        <v>1.57959</v>
      </c>
      <c r="AA325" s="10">
        <v>147</v>
      </c>
      <c r="AB325" s="10">
        <v>1</v>
      </c>
    </row>
    <row r="326" spans="10:28" ht="15" customHeight="1">
      <c r="J326" s="53" t="s">
        <v>60</v>
      </c>
      <c r="K326" s="54"/>
      <c r="L326" s="54"/>
      <c r="M326" s="54"/>
    </row>
    <row r="327" spans="10:28" ht="45">
      <c r="J327" s="19" t="s">
        <v>61</v>
      </c>
      <c r="K327" s="15" t="s">
        <v>62</v>
      </c>
      <c r="L327" s="15" t="s">
        <v>63</v>
      </c>
      <c r="M327" s="15" t="s">
        <v>8</v>
      </c>
    </row>
    <row r="328" spans="10:28">
      <c r="J328" s="14" t="s">
        <v>64</v>
      </c>
      <c r="K328" s="10">
        <v>1.6173500000000001</v>
      </c>
      <c r="L328" s="10">
        <v>147</v>
      </c>
      <c r="M328" s="10">
        <v>2</v>
      </c>
    </row>
    <row r="329" spans="10:28">
      <c r="J329" s="14" t="s">
        <v>64</v>
      </c>
      <c r="K329" s="10"/>
      <c r="L329" s="10"/>
      <c r="M329" s="10"/>
      <c r="Y329" s="8"/>
    </row>
    <row r="330" spans="10:28" ht="25.5">
      <c r="J330" s="14" t="s">
        <v>64</v>
      </c>
      <c r="K330" s="10">
        <v>1.57959</v>
      </c>
      <c r="L330" s="10">
        <v>147</v>
      </c>
      <c r="M330" s="10">
        <v>1</v>
      </c>
      <c r="Y330" s="7" t="s">
        <v>9</v>
      </c>
    </row>
    <row r="332" spans="10:28">
      <c r="Y332" s="8" t="s">
        <v>39</v>
      </c>
    </row>
    <row r="333" spans="10:28">
      <c r="Y333" s="8"/>
    </row>
    <row r="334" spans="10:28">
      <c r="J334" s="8"/>
    </row>
    <row r="335" spans="10:28" ht="25.5">
      <c r="J335" s="7" t="s">
        <v>9</v>
      </c>
    </row>
    <row r="337" spans="10:45">
      <c r="J337" s="8" t="s">
        <v>39</v>
      </c>
    </row>
    <row r="338" spans="10:45">
      <c r="J338" s="8"/>
      <c r="Y338" s="8"/>
    </row>
    <row r="339" spans="10:45" ht="25.5">
      <c r="Y339" s="7" t="s">
        <v>9</v>
      </c>
    </row>
    <row r="341" spans="10:45">
      <c r="Y341" s="8" t="s">
        <v>39</v>
      </c>
    </row>
    <row r="342" spans="10:45">
      <c r="Y342" s="8"/>
    </row>
    <row r="343" spans="10:45">
      <c r="J343" s="8"/>
      <c r="Y343" s="8" t="s">
        <v>52</v>
      </c>
    </row>
    <row r="344" spans="10:45" ht="25.5">
      <c r="J344" s="7" t="s">
        <v>9</v>
      </c>
      <c r="Y344" s="9"/>
    </row>
    <row r="345" spans="10:45">
      <c r="Y345" s="9"/>
    </row>
    <row r="346" spans="10:45" ht="165.75">
      <c r="J346" s="8" t="s">
        <v>39</v>
      </c>
      <c r="Y346" s="20" t="s">
        <v>51</v>
      </c>
      <c r="Z346" s="20" t="s">
        <v>53</v>
      </c>
    </row>
    <row r="347" spans="10:45" ht="15.75" thickBot="1">
      <c r="J347" s="8"/>
      <c r="Y347" s="9"/>
    </row>
    <row r="348" spans="10:45">
      <c r="J348" s="8" t="s">
        <v>52</v>
      </c>
      <c r="Y348" s="26" t="s">
        <v>54</v>
      </c>
      <c r="Z348" s="18">
        <v>0.01</v>
      </c>
    </row>
    <row r="349" spans="10:45" ht="75">
      <c r="J349" s="9"/>
      <c r="Y349" s="28" t="s">
        <v>55</v>
      </c>
      <c r="Z349" s="10">
        <v>252</v>
      </c>
    </row>
    <row r="350" spans="10:45" ht="45">
      <c r="J350" s="9"/>
      <c r="Y350" s="28" t="s">
        <v>56</v>
      </c>
      <c r="Z350" s="10">
        <v>0.18598799999999999</v>
      </c>
    </row>
    <row r="351" spans="10:45" ht="166.5" thickBot="1">
      <c r="J351" s="20" t="s">
        <v>51</v>
      </c>
      <c r="K351" s="20" t="s">
        <v>53</v>
      </c>
      <c r="Y351" s="9"/>
    </row>
    <row r="352" spans="10:45" ht="45.75" thickBot="1">
      <c r="J352" s="9"/>
      <c r="Y352" s="26" t="s">
        <v>57</v>
      </c>
      <c r="Z352" s="27">
        <v>2</v>
      </c>
      <c r="AA352" s="27">
        <v>3</v>
      </c>
      <c r="AB352" s="27">
        <v>4</v>
      </c>
      <c r="AC352" s="27">
        <v>5</v>
      </c>
      <c r="AD352" s="27">
        <v>6</v>
      </c>
      <c r="AE352" s="27">
        <v>7</v>
      </c>
      <c r="AF352" s="27">
        <v>8</v>
      </c>
      <c r="AG352" s="27">
        <v>9</v>
      </c>
      <c r="AH352" s="27">
        <v>10</v>
      </c>
      <c r="AI352" s="27">
        <v>11</v>
      </c>
      <c r="AJ352" s="27">
        <v>12</v>
      </c>
      <c r="AK352" s="27">
        <v>13</v>
      </c>
      <c r="AL352" s="27">
        <v>14</v>
      </c>
      <c r="AM352" s="27">
        <v>15</v>
      </c>
      <c r="AN352" s="27">
        <v>16</v>
      </c>
      <c r="AO352" s="27">
        <v>17</v>
      </c>
      <c r="AP352" s="27">
        <v>18</v>
      </c>
      <c r="AQ352" s="27">
        <v>19</v>
      </c>
      <c r="AR352" s="27">
        <v>20</v>
      </c>
      <c r="AS352" s="27">
        <v>21</v>
      </c>
    </row>
    <row r="353" spans="2:45" ht="30">
      <c r="J353" s="16" t="s">
        <v>54</v>
      </c>
      <c r="K353" s="18">
        <v>0.05</v>
      </c>
      <c r="Y353" s="28" t="s">
        <v>58</v>
      </c>
      <c r="Z353" s="10">
        <v>0.42309999999999998</v>
      </c>
      <c r="AA353" s="10">
        <v>0.44090000000000001</v>
      </c>
      <c r="AB353" s="10">
        <v>0.45300000000000001</v>
      </c>
      <c r="AC353" s="10">
        <v>0.46210000000000001</v>
      </c>
      <c r="AD353" s="10">
        <v>0.46929999999999999</v>
      </c>
      <c r="AE353" s="10">
        <v>0.47520000000000001</v>
      </c>
      <c r="AF353" s="10">
        <v>0.48020000000000002</v>
      </c>
      <c r="AG353" s="10">
        <v>0.48459999999999998</v>
      </c>
      <c r="AH353" s="10">
        <v>0.48830000000000001</v>
      </c>
      <c r="AI353" s="10">
        <v>0.49170000000000003</v>
      </c>
      <c r="AJ353" s="10">
        <v>0.49469999999999997</v>
      </c>
      <c r="AK353" s="10">
        <v>0.4975</v>
      </c>
      <c r="AL353" s="10">
        <v>0.5</v>
      </c>
      <c r="AM353" s="10">
        <v>0.50229999999999997</v>
      </c>
      <c r="AN353" s="10">
        <v>0.50439999999999996</v>
      </c>
      <c r="AO353" s="10">
        <v>0.50629999999999997</v>
      </c>
      <c r="AP353" s="10">
        <v>0.5081</v>
      </c>
      <c r="AQ353" s="10">
        <v>0.50980000000000003</v>
      </c>
      <c r="AR353" s="10">
        <v>0.51139999999999997</v>
      </c>
      <c r="AS353" s="10">
        <v>0.51290000000000002</v>
      </c>
    </row>
    <row r="354" spans="2:45" ht="75.75" thickBot="1">
      <c r="J354" s="19" t="s">
        <v>55</v>
      </c>
      <c r="K354" s="10">
        <v>252</v>
      </c>
      <c r="Y354" s="9"/>
    </row>
    <row r="355" spans="2:45" ht="45">
      <c r="J355" s="19" t="s">
        <v>56</v>
      </c>
      <c r="K355" s="10">
        <v>0.18598799999999999</v>
      </c>
      <c r="Y355" s="51" t="s">
        <v>59</v>
      </c>
      <c r="Z355" s="52"/>
      <c r="AA355" s="52"/>
      <c r="AB355" s="52"/>
      <c r="AC355" s="52"/>
    </row>
    <row r="356" spans="2:45" ht="15.75" thickBot="1">
      <c r="J356" s="9"/>
      <c r="Y356" s="53" t="s">
        <v>60</v>
      </c>
      <c r="Z356" s="54"/>
      <c r="AA356" s="54"/>
      <c r="AB356" s="54"/>
      <c r="AC356" s="54"/>
    </row>
    <row r="357" spans="2:45" ht="45">
      <c r="J357" s="16" t="s">
        <v>57</v>
      </c>
      <c r="K357" s="17">
        <v>2</v>
      </c>
      <c r="L357" s="17">
        <v>3</v>
      </c>
      <c r="M357" s="17">
        <v>4</v>
      </c>
      <c r="N357" s="17">
        <v>5</v>
      </c>
      <c r="O357" s="17">
        <v>6</v>
      </c>
      <c r="P357" s="17">
        <v>7</v>
      </c>
      <c r="Q357" s="17">
        <v>8</v>
      </c>
      <c r="R357" s="17">
        <v>9</v>
      </c>
      <c r="S357" s="17">
        <v>10</v>
      </c>
      <c r="T357" s="17">
        <v>11</v>
      </c>
      <c r="U357" s="17">
        <v>12</v>
      </c>
      <c r="V357" s="17">
        <v>13</v>
      </c>
      <c r="W357" s="17">
        <v>14</v>
      </c>
      <c r="X357" s="17">
        <v>15</v>
      </c>
      <c r="Y357" s="53" t="s">
        <v>61</v>
      </c>
      <c r="Z357" s="54"/>
      <c r="AA357" s="15" t="s">
        <v>62</v>
      </c>
      <c r="AB357" s="15" t="s">
        <v>63</v>
      </c>
      <c r="AC357" s="15" t="s">
        <v>27</v>
      </c>
    </row>
    <row r="358" spans="2:45" ht="30">
      <c r="J358" s="19" t="s">
        <v>58</v>
      </c>
      <c r="K358" s="10">
        <v>0.32100000000000001</v>
      </c>
      <c r="L358" s="10">
        <v>0.33789999999999998</v>
      </c>
      <c r="M358" s="10">
        <v>0.34920000000000001</v>
      </c>
      <c r="N358" s="10">
        <v>0.35749999999999998</v>
      </c>
      <c r="O358" s="10">
        <v>0.36409999999999998</v>
      </c>
      <c r="P358" s="10">
        <v>0.36930000000000002</v>
      </c>
      <c r="Q358" s="10">
        <v>0.37369999999999998</v>
      </c>
      <c r="R358" s="10">
        <v>0.3775</v>
      </c>
      <c r="S358" s="10">
        <v>0.38069999999999998</v>
      </c>
      <c r="T358" s="10">
        <v>0.3836</v>
      </c>
      <c r="U358" s="10">
        <v>0.3861</v>
      </c>
      <c r="V358" s="10">
        <v>0.38840000000000002</v>
      </c>
      <c r="W358" s="10">
        <v>0.39040000000000002</v>
      </c>
      <c r="X358" s="10">
        <v>0.39229999999999998</v>
      </c>
      <c r="Y358" s="14"/>
      <c r="Z358" s="10" t="s">
        <v>64</v>
      </c>
      <c r="AA358" s="10">
        <v>3.9464000000000001</v>
      </c>
      <c r="AB358" s="10">
        <v>14</v>
      </c>
      <c r="AC358" s="10">
        <v>10</v>
      </c>
    </row>
    <row r="359" spans="2:45" ht="15.75" thickBot="1">
      <c r="J359" s="9"/>
      <c r="Y359" s="14"/>
      <c r="Z359" s="10" t="s">
        <v>64</v>
      </c>
      <c r="AA359" s="10"/>
      <c r="AB359" s="10"/>
      <c r="AC359" s="10"/>
    </row>
    <row r="360" spans="2:45" ht="15" customHeight="1">
      <c r="B360" t="s">
        <v>79</v>
      </c>
      <c r="J360" s="51" t="s">
        <v>59</v>
      </c>
      <c r="K360" s="52"/>
      <c r="L360" s="52"/>
      <c r="M360" s="52"/>
      <c r="N360" s="52"/>
      <c r="O360" s="52"/>
      <c r="P360" s="52"/>
      <c r="Y360" s="14"/>
      <c r="Z360" s="10" t="s">
        <v>64</v>
      </c>
      <c r="AA360" s="10">
        <v>3.9192999999999998</v>
      </c>
      <c r="AB360" s="10">
        <v>14</v>
      </c>
      <c r="AC360" s="10">
        <v>12</v>
      </c>
    </row>
    <row r="361" spans="2:45" ht="15" customHeight="1">
      <c r="B361" s="30" t="s">
        <v>61</v>
      </c>
      <c r="C361" s="30"/>
      <c r="D361" s="30"/>
      <c r="E361" s="30"/>
      <c r="F361" s="30" t="s">
        <v>62</v>
      </c>
      <c r="G361" s="30" t="s">
        <v>27</v>
      </c>
      <c r="I361" s="53" t="s">
        <v>60</v>
      </c>
      <c r="J361" s="54"/>
      <c r="K361" s="54"/>
      <c r="L361" s="54"/>
      <c r="M361" s="54"/>
      <c r="N361" s="54"/>
      <c r="O361" s="54"/>
      <c r="X361" s="14"/>
      <c r="Y361" s="10" t="s">
        <v>64</v>
      </c>
      <c r="Z361" s="10"/>
      <c r="AA361" s="10"/>
      <c r="AB361" s="10"/>
    </row>
    <row r="362" spans="2:45" ht="15" customHeight="1">
      <c r="B362" s="30"/>
      <c r="C362" s="30"/>
      <c r="D362" s="30" t="s">
        <v>72</v>
      </c>
      <c r="E362" s="30"/>
      <c r="F362" s="30">
        <v>2.0371000000000001</v>
      </c>
      <c r="G362" s="30">
        <v>1</v>
      </c>
      <c r="I362" s="53" t="s">
        <v>61</v>
      </c>
      <c r="J362" s="54"/>
      <c r="K362" s="54"/>
      <c r="L362" s="54"/>
      <c r="M362" s="15" t="s">
        <v>62</v>
      </c>
      <c r="N362" s="15" t="s">
        <v>63</v>
      </c>
      <c r="O362" s="15" t="s">
        <v>27</v>
      </c>
      <c r="X362" s="14"/>
      <c r="Y362" s="10" t="s">
        <v>64</v>
      </c>
      <c r="Z362" s="10">
        <v>3.8186</v>
      </c>
      <c r="AA362" s="10">
        <v>14</v>
      </c>
      <c r="AB362" s="10">
        <v>14</v>
      </c>
    </row>
    <row r="363" spans="2:45">
      <c r="B363" s="30"/>
      <c r="C363" s="30"/>
      <c r="D363" s="30" t="s">
        <v>72</v>
      </c>
      <c r="E363" s="30"/>
      <c r="F363" s="30">
        <v>2.1528999999999998</v>
      </c>
      <c r="G363" s="30">
        <v>2</v>
      </c>
      <c r="I363" s="14"/>
      <c r="J363" s="10"/>
      <c r="K363" s="10" t="s">
        <v>64</v>
      </c>
      <c r="L363" s="10"/>
      <c r="M363" s="10">
        <v>3.9464000000000001</v>
      </c>
      <c r="N363" s="10">
        <v>14</v>
      </c>
      <c r="O363" s="10">
        <v>10</v>
      </c>
      <c r="X363" s="14"/>
      <c r="Y363" s="10" t="s">
        <v>64</v>
      </c>
      <c r="Z363" s="10"/>
      <c r="AA363" s="10"/>
      <c r="AB363" s="10"/>
    </row>
    <row r="364" spans="2:45">
      <c r="B364" s="30"/>
      <c r="C364" s="30"/>
      <c r="D364" s="30" t="s">
        <v>74</v>
      </c>
      <c r="E364" s="30"/>
      <c r="F364" s="30">
        <v>1.1429</v>
      </c>
      <c r="G364" s="30">
        <v>3</v>
      </c>
      <c r="I364" s="14" t="s">
        <v>65</v>
      </c>
      <c r="J364" s="10"/>
      <c r="K364" s="10" t="s">
        <v>64</v>
      </c>
      <c r="L364" s="10"/>
      <c r="M364" s="10">
        <v>3.9192999999999998</v>
      </c>
      <c r="N364" s="10">
        <v>14</v>
      </c>
      <c r="O364" s="10">
        <v>12</v>
      </c>
      <c r="X364" s="14" t="s">
        <v>65</v>
      </c>
      <c r="Y364" s="10" t="s">
        <v>64</v>
      </c>
      <c r="Z364" s="10">
        <v>3.7149999999999999</v>
      </c>
      <c r="AA364" s="10">
        <v>14</v>
      </c>
      <c r="AB364" s="10">
        <v>16</v>
      </c>
    </row>
    <row r="365" spans="2:45">
      <c r="B365" s="30"/>
      <c r="C365" s="30"/>
      <c r="D365" s="30" t="s">
        <v>75</v>
      </c>
      <c r="E365" s="30"/>
      <c r="F365" s="30">
        <v>0.71</v>
      </c>
      <c r="G365" s="30">
        <v>4</v>
      </c>
      <c r="I365" s="14" t="s">
        <v>65</v>
      </c>
      <c r="J365" s="10"/>
      <c r="K365" s="10" t="s">
        <v>64</v>
      </c>
      <c r="L365" s="10" t="s">
        <v>70</v>
      </c>
      <c r="M365" s="10">
        <v>3.8186</v>
      </c>
      <c r="N365" s="10">
        <v>14</v>
      </c>
      <c r="O365" s="10">
        <v>14</v>
      </c>
      <c r="X365" s="14" t="s">
        <v>65</v>
      </c>
      <c r="Y365" s="10" t="s">
        <v>64</v>
      </c>
      <c r="Z365" s="10"/>
      <c r="AA365" s="10"/>
      <c r="AB365" s="10"/>
    </row>
    <row r="366" spans="2:45">
      <c r="B366" s="30"/>
      <c r="C366" s="30"/>
      <c r="D366" s="30" t="s">
        <v>75</v>
      </c>
      <c r="E366" s="30"/>
      <c r="F366" s="30">
        <v>0.71</v>
      </c>
      <c r="G366" s="30">
        <v>5</v>
      </c>
      <c r="I366" s="14" t="s">
        <v>65</v>
      </c>
      <c r="J366" s="10"/>
      <c r="K366" s="10" t="s">
        <v>64</v>
      </c>
      <c r="L366" s="10" t="s">
        <v>70</v>
      </c>
      <c r="M366" s="10">
        <v>3.7149999999999999</v>
      </c>
      <c r="N366" s="10">
        <v>14</v>
      </c>
      <c r="O366" s="10">
        <v>16</v>
      </c>
      <c r="X366" s="14" t="s">
        <v>65</v>
      </c>
      <c r="Y366" s="10" t="s">
        <v>64</v>
      </c>
      <c r="Z366" s="10">
        <v>3.7014</v>
      </c>
      <c r="AA366" s="10">
        <v>14</v>
      </c>
      <c r="AB366" s="10">
        <v>20</v>
      </c>
    </row>
    <row r="367" spans="2:45">
      <c r="B367" s="30"/>
      <c r="C367" s="30"/>
      <c r="D367" s="30" t="s">
        <v>73</v>
      </c>
      <c r="E367" s="30"/>
      <c r="F367" s="30">
        <v>1.5649999999999999</v>
      </c>
      <c r="G367" s="30">
        <v>6</v>
      </c>
      <c r="I367" s="14" t="s">
        <v>65</v>
      </c>
      <c r="J367" s="10"/>
      <c r="K367" s="10" t="s">
        <v>64</v>
      </c>
      <c r="L367" s="10" t="s">
        <v>70</v>
      </c>
      <c r="M367" s="10">
        <v>3.7014</v>
      </c>
      <c r="N367" s="10">
        <v>14</v>
      </c>
      <c r="O367" s="10">
        <v>20</v>
      </c>
      <c r="X367" s="14" t="s">
        <v>65</v>
      </c>
      <c r="Y367" s="10" t="s">
        <v>64</v>
      </c>
      <c r="Z367" s="10"/>
      <c r="AA367" s="10"/>
      <c r="AB367" s="10"/>
    </row>
    <row r="368" spans="2:45">
      <c r="B368" s="30"/>
      <c r="C368" s="30" t="s">
        <v>71</v>
      </c>
      <c r="D368" s="30"/>
      <c r="E368" s="30"/>
      <c r="F368" s="30">
        <v>3.2664</v>
      </c>
      <c r="G368" s="30">
        <v>7</v>
      </c>
      <c r="I368" s="14" t="s">
        <v>65</v>
      </c>
      <c r="J368" s="10"/>
      <c r="K368" s="10" t="s">
        <v>64</v>
      </c>
      <c r="L368" s="10" t="s">
        <v>70</v>
      </c>
      <c r="M368" s="10">
        <v>3.6806999999999999</v>
      </c>
      <c r="N368" s="10">
        <v>14</v>
      </c>
      <c r="O368" s="10">
        <v>21</v>
      </c>
      <c r="X368" s="14" t="s">
        <v>65</v>
      </c>
      <c r="Y368" s="10" t="s">
        <v>64</v>
      </c>
      <c r="Z368" s="10">
        <v>3.6806999999999999</v>
      </c>
      <c r="AA368" s="10">
        <v>14</v>
      </c>
      <c r="AB368" s="10">
        <v>21</v>
      </c>
    </row>
    <row r="369" spans="2:29">
      <c r="B369" s="30" t="s">
        <v>65</v>
      </c>
      <c r="C369" s="30" t="s">
        <v>71</v>
      </c>
      <c r="D369" s="30"/>
      <c r="E369" s="30" t="s">
        <v>70</v>
      </c>
      <c r="F369" s="30">
        <v>3.5520999999999998</v>
      </c>
      <c r="G369" s="30">
        <v>8</v>
      </c>
      <c r="I369" s="14" t="s">
        <v>65</v>
      </c>
      <c r="J369" s="10"/>
      <c r="K369" s="10" t="s">
        <v>64</v>
      </c>
      <c r="L369" s="10" t="s">
        <v>70</v>
      </c>
      <c r="M369" s="10">
        <v>3.6478999999999999</v>
      </c>
      <c r="N369" s="10">
        <v>14</v>
      </c>
      <c r="O369" s="10">
        <v>18</v>
      </c>
      <c r="X369" s="14" t="s">
        <v>65</v>
      </c>
      <c r="Y369" s="10" t="s">
        <v>64</v>
      </c>
      <c r="Z369" s="10"/>
      <c r="AA369" s="10"/>
      <c r="AB369" s="10"/>
    </row>
    <row r="370" spans="2:29">
      <c r="B370" s="30" t="s">
        <v>65</v>
      </c>
      <c r="C370" s="30" t="s">
        <v>71</v>
      </c>
      <c r="D370" s="30" t="s">
        <v>64</v>
      </c>
      <c r="E370" s="30" t="s">
        <v>70</v>
      </c>
      <c r="F370" s="30">
        <v>3.5857000000000001</v>
      </c>
      <c r="G370" s="30">
        <v>9</v>
      </c>
      <c r="I370" s="14" t="s">
        <v>65</v>
      </c>
      <c r="J370" s="10" t="s">
        <v>71</v>
      </c>
      <c r="K370" s="10" t="s">
        <v>64</v>
      </c>
      <c r="L370" s="10" t="s">
        <v>70</v>
      </c>
      <c r="M370" s="10">
        <v>3.6242999999999999</v>
      </c>
      <c r="N370" s="10">
        <v>14</v>
      </c>
      <c r="O370" s="10">
        <v>13</v>
      </c>
      <c r="X370" s="14" t="s">
        <v>65</v>
      </c>
      <c r="Y370" s="10" t="s">
        <v>64</v>
      </c>
      <c r="Z370" s="10">
        <v>3.6478999999999999</v>
      </c>
      <c r="AA370" s="10">
        <v>14</v>
      </c>
      <c r="AB370" s="10">
        <v>18</v>
      </c>
    </row>
    <row r="371" spans="2:29">
      <c r="B371" s="30"/>
      <c r="C371" s="30"/>
      <c r="D371" s="30" t="s">
        <v>64</v>
      </c>
      <c r="E371" s="30"/>
      <c r="F371" s="30">
        <v>3.9464000000000001</v>
      </c>
      <c r="G371" s="30">
        <v>10</v>
      </c>
      <c r="I371" s="14" t="s">
        <v>65</v>
      </c>
      <c r="J371" s="10" t="s">
        <v>71</v>
      </c>
      <c r="K371" s="10" t="s">
        <v>64</v>
      </c>
      <c r="L371" s="10" t="s">
        <v>70</v>
      </c>
      <c r="M371" s="10">
        <v>3.6206999999999998</v>
      </c>
      <c r="N371" s="10">
        <v>14</v>
      </c>
      <c r="O371" s="10">
        <v>15</v>
      </c>
      <c r="X371" s="14" t="s">
        <v>65</v>
      </c>
      <c r="Y371" s="10" t="s">
        <v>64</v>
      </c>
      <c r="Z371" s="10"/>
      <c r="AA371" s="10"/>
      <c r="AB371" s="10"/>
    </row>
    <row r="372" spans="2:29">
      <c r="B372" s="30" t="s">
        <v>65</v>
      </c>
      <c r="C372" s="30" t="s">
        <v>71</v>
      </c>
      <c r="D372" s="30" t="s">
        <v>64</v>
      </c>
      <c r="E372" s="30" t="s">
        <v>70</v>
      </c>
      <c r="F372" s="30">
        <v>3.5785999999999998</v>
      </c>
      <c r="G372" s="30">
        <v>11</v>
      </c>
      <c r="I372" s="14" t="s">
        <v>65</v>
      </c>
      <c r="J372" s="10" t="s">
        <v>71</v>
      </c>
      <c r="K372" s="10" t="s">
        <v>64</v>
      </c>
      <c r="L372" s="10" t="s">
        <v>70</v>
      </c>
      <c r="M372" s="10">
        <v>3.5857000000000001</v>
      </c>
      <c r="N372" s="10">
        <v>14</v>
      </c>
      <c r="O372" s="10">
        <v>9</v>
      </c>
      <c r="X372" s="14" t="s">
        <v>65</v>
      </c>
      <c r="Y372" s="10" t="s">
        <v>64</v>
      </c>
      <c r="Z372" s="10">
        <v>3.6242999999999999</v>
      </c>
      <c r="AA372" s="10">
        <v>14</v>
      </c>
      <c r="AB372" s="10">
        <v>13</v>
      </c>
    </row>
    <row r="373" spans="2:29">
      <c r="B373" s="30" t="s">
        <v>65</v>
      </c>
      <c r="C373" s="30"/>
      <c r="D373" s="30" t="s">
        <v>64</v>
      </c>
      <c r="E373" s="30"/>
      <c r="F373" s="30">
        <v>3.9192999999999998</v>
      </c>
      <c r="G373" s="30">
        <v>12</v>
      </c>
      <c r="I373" s="14" t="s">
        <v>65</v>
      </c>
      <c r="J373" s="10" t="s">
        <v>71</v>
      </c>
      <c r="K373" s="10" t="s">
        <v>64</v>
      </c>
      <c r="L373" s="10" t="s">
        <v>70</v>
      </c>
      <c r="M373" s="10">
        <v>3.5785999999999998</v>
      </c>
      <c r="N373" s="10">
        <v>14</v>
      </c>
      <c r="O373" s="10">
        <v>11</v>
      </c>
      <c r="X373" s="14" t="s">
        <v>65</v>
      </c>
      <c r="Y373" s="10" t="s">
        <v>64</v>
      </c>
      <c r="Z373" s="10"/>
      <c r="AA373" s="10"/>
      <c r="AB373" s="10"/>
    </row>
    <row r="374" spans="2:29">
      <c r="B374" s="30" t="s">
        <v>65</v>
      </c>
      <c r="C374" s="30" t="s">
        <v>71</v>
      </c>
      <c r="D374" s="30" t="s">
        <v>64</v>
      </c>
      <c r="E374" s="30" t="s">
        <v>70</v>
      </c>
      <c r="F374" s="30">
        <v>3.6242999999999999</v>
      </c>
      <c r="G374" s="30">
        <v>13</v>
      </c>
      <c r="I374" s="14" t="s">
        <v>65</v>
      </c>
      <c r="J374" s="10" t="s">
        <v>71</v>
      </c>
      <c r="K374" s="10"/>
      <c r="L374" s="10" t="s">
        <v>70</v>
      </c>
      <c r="M374" s="10">
        <v>3.5520999999999998</v>
      </c>
      <c r="N374" s="10">
        <v>14</v>
      </c>
      <c r="O374" s="10">
        <v>8</v>
      </c>
      <c r="X374" s="14" t="s">
        <v>65</v>
      </c>
      <c r="Y374" s="10" t="s">
        <v>64</v>
      </c>
      <c r="Z374" s="10">
        <v>3.6206999999999998</v>
      </c>
      <c r="AA374" s="10">
        <v>14</v>
      </c>
      <c r="AB374" s="10">
        <v>15</v>
      </c>
    </row>
    <row r="375" spans="2:29">
      <c r="B375" s="30" t="s">
        <v>65</v>
      </c>
      <c r="C375" s="30"/>
      <c r="D375" s="30" t="s">
        <v>64</v>
      </c>
      <c r="E375" s="30" t="s">
        <v>70</v>
      </c>
      <c r="F375" s="30">
        <v>3.8186</v>
      </c>
      <c r="G375" s="30">
        <v>14</v>
      </c>
      <c r="I375" s="14"/>
      <c r="J375" s="10" t="s">
        <v>71</v>
      </c>
      <c r="K375" s="10"/>
      <c r="L375" s="10" t="s">
        <v>70</v>
      </c>
      <c r="M375" s="10">
        <v>3.5207000000000002</v>
      </c>
      <c r="N375" s="10">
        <v>14</v>
      </c>
      <c r="O375" s="10">
        <v>19</v>
      </c>
      <c r="X375" s="14" t="s">
        <v>65</v>
      </c>
      <c r="Y375" s="10" t="s">
        <v>64</v>
      </c>
      <c r="Z375" s="10"/>
      <c r="AA375" s="10"/>
      <c r="AB375" s="10"/>
    </row>
    <row r="376" spans="2:29">
      <c r="B376" s="30" t="s">
        <v>65</v>
      </c>
      <c r="C376" s="30" t="s">
        <v>71</v>
      </c>
      <c r="D376" s="30" t="s">
        <v>64</v>
      </c>
      <c r="E376" s="30" t="s">
        <v>70</v>
      </c>
      <c r="F376" s="30">
        <v>3.6206999999999998</v>
      </c>
      <c r="G376" s="30">
        <v>15</v>
      </c>
      <c r="I376" s="14"/>
      <c r="J376" s="10" t="s">
        <v>71</v>
      </c>
      <c r="K376" s="10"/>
      <c r="L376" s="10" t="s">
        <v>70</v>
      </c>
      <c r="M376" s="10">
        <v>3.4550000000000001</v>
      </c>
      <c r="N376" s="10">
        <v>14</v>
      </c>
      <c r="O376" s="10">
        <v>17</v>
      </c>
      <c r="X376" s="14" t="s">
        <v>65</v>
      </c>
      <c r="Y376" s="10" t="s">
        <v>64</v>
      </c>
      <c r="Z376" s="10">
        <v>3.5857000000000001</v>
      </c>
      <c r="AA376" s="10">
        <v>14</v>
      </c>
      <c r="AB376" s="10">
        <v>9</v>
      </c>
    </row>
    <row r="377" spans="2:29">
      <c r="B377" s="30" t="s">
        <v>65</v>
      </c>
      <c r="C377" s="30"/>
      <c r="D377" s="30" t="s">
        <v>64</v>
      </c>
      <c r="E377" s="30" t="s">
        <v>70</v>
      </c>
      <c r="F377" s="30">
        <v>3.7149999999999999</v>
      </c>
      <c r="G377" s="30">
        <v>16</v>
      </c>
      <c r="I377" s="14"/>
      <c r="J377" s="10" t="s">
        <v>71</v>
      </c>
      <c r="K377" s="10"/>
      <c r="L377" s="10"/>
      <c r="M377" s="10">
        <v>3.2664</v>
      </c>
      <c r="N377" s="10">
        <v>14</v>
      </c>
      <c r="O377" s="10">
        <v>7</v>
      </c>
      <c r="X377" s="14" t="s">
        <v>65</v>
      </c>
      <c r="Y377" s="10" t="s">
        <v>64</v>
      </c>
      <c r="Z377" s="10"/>
      <c r="AA377" s="10"/>
      <c r="AB377" s="10"/>
    </row>
    <row r="378" spans="2:29">
      <c r="B378" s="30"/>
      <c r="C378" s="30" t="s">
        <v>71</v>
      </c>
      <c r="D378" s="30"/>
      <c r="E378" s="30" t="s">
        <v>70</v>
      </c>
      <c r="F378" s="30">
        <v>3.4550000000000001</v>
      </c>
      <c r="G378" s="30">
        <v>17</v>
      </c>
      <c r="I378" s="14"/>
      <c r="J378" s="10"/>
      <c r="K378" s="10" t="s">
        <v>72</v>
      </c>
      <c r="L378" s="10"/>
      <c r="M378" s="10">
        <v>2.1528999999999998</v>
      </c>
      <c r="N378" s="10">
        <v>14</v>
      </c>
      <c r="O378" s="10">
        <v>2</v>
      </c>
      <c r="X378" s="14" t="s">
        <v>65</v>
      </c>
      <c r="Y378" s="10" t="s">
        <v>64</v>
      </c>
      <c r="Z378" s="10">
        <v>3.5785999999999998</v>
      </c>
      <c r="AA378" s="10">
        <v>14</v>
      </c>
      <c r="AB378" s="10">
        <v>11</v>
      </c>
    </row>
    <row r="379" spans="2:29">
      <c r="B379" s="30" t="s">
        <v>65</v>
      </c>
      <c r="C379" s="30"/>
      <c r="D379" s="30" t="s">
        <v>64</v>
      </c>
      <c r="E379" s="30" t="s">
        <v>70</v>
      </c>
      <c r="F379" s="30">
        <v>3.6478999999999999</v>
      </c>
      <c r="G379" s="30">
        <v>18</v>
      </c>
      <c r="I379" s="14"/>
      <c r="J379" s="10"/>
      <c r="K379" s="10" t="s">
        <v>72</v>
      </c>
      <c r="L379" s="10"/>
      <c r="M379" s="10">
        <v>2.0371000000000001</v>
      </c>
      <c r="N379" s="10">
        <v>14</v>
      </c>
      <c r="O379" s="10">
        <v>1</v>
      </c>
      <c r="X379" s="14" t="s">
        <v>65</v>
      </c>
      <c r="Y379" s="10" t="s">
        <v>64</v>
      </c>
      <c r="Z379" s="10"/>
      <c r="AA379" s="10"/>
      <c r="AB379" s="10"/>
    </row>
    <row r="380" spans="2:29">
      <c r="B380" s="30"/>
      <c r="C380" s="30" t="s">
        <v>71</v>
      </c>
      <c r="D380" s="30"/>
      <c r="E380" s="30" t="s">
        <v>70</v>
      </c>
      <c r="F380" s="30">
        <v>3.5207000000000002</v>
      </c>
      <c r="G380" s="30">
        <v>19</v>
      </c>
      <c r="I380" s="14"/>
      <c r="J380" s="10"/>
      <c r="K380" s="10" t="s">
        <v>73</v>
      </c>
      <c r="L380" s="10"/>
      <c r="M380" s="10">
        <v>1.5649999999999999</v>
      </c>
      <c r="N380" s="10">
        <v>14</v>
      </c>
      <c r="O380" s="10">
        <v>6</v>
      </c>
      <c r="X380" s="14" t="s">
        <v>65</v>
      </c>
      <c r="Y380" s="10" t="s">
        <v>64</v>
      </c>
      <c r="Z380" s="10">
        <v>3.5520999999999998</v>
      </c>
      <c r="AA380" s="10">
        <v>14</v>
      </c>
      <c r="AB380" s="10">
        <v>8</v>
      </c>
    </row>
    <row r="381" spans="2:29">
      <c r="B381" s="30" t="s">
        <v>65</v>
      </c>
      <c r="C381" s="30"/>
      <c r="D381" s="30" t="s">
        <v>64</v>
      </c>
      <c r="E381" s="30" t="s">
        <v>70</v>
      </c>
      <c r="F381" s="30">
        <v>3.7014</v>
      </c>
      <c r="G381" s="30">
        <v>20</v>
      </c>
      <c r="I381" s="14"/>
      <c r="J381" s="10"/>
      <c r="K381" s="10" t="s">
        <v>74</v>
      </c>
      <c r="L381" s="10"/>
      <c r="M381" s="10">
        <v>1.1429</v>
      </c>
      <c r="N381" s="10">
        <v>14</v>
      </c>
      <c r="O381" s="10">
        <v>3</v>
      </c>
      <c r="X381" s="14" t="s">
        <v>65</v>
      </c>
      <c r="Y381" s="10" t="s">
        <v>64</v>
      </c>
      <c r="Z381" s="10"/>
      <c r="AA381" s="10"/>
      <c r="AB381" s="10"/>
    </row>
    <row r="382" spans="2:29">
      <c r="B382" s="30" t="s">
        <v>65</v>
      </c>
      <c r="C382" s="30"/>
      <c r="D382" s="30" t="s">
        <v>64</v>
      </c>
      <c r="E382" s="30" t="s">
        <v>70</v>
      </c>
      <c r="F382" s="30">
        <v>3.6806999999999999</v>
      </c>
      <c r="G382" s="30">
        <v>21</v>
      </c>
      <c r="I382" s="14"/>
      <c r="J382" s="10"/>
      <c r="K382" s="10" t="s">
        <v>75</v>
      </c>
      <c r="L382" s="10"/>
      <c r="M382" s="10">
        <v>0.71</v>
      </c>
      <c r="N382" s="10">
        <v>14</v>
      </c>
      <c r="O382" s="10">
        <v>4</v>
      </c>
      <c r="X382" s="14" t="s">
        <v>65</v>
      </c>
      <c r="Y382" s="10" t="s">
        <v>64</v>
      </c>
      <c r="Z382" s="10">
        <v>3.5207000000000002</v>
      </c>
      <c r="AA382" s="10">
        <v>14</v>
      </c>
      <c r="AB382" s="10">
        <v>19</v>
      </c>
    </row>
    <row r="383" spans="2:29">
      <c r="J383" s="14"/>
      <c r="K383" s="10"/>
      <c r="L383" s="10" t="s">
        <v>75</v>
      </c>
      <c r="M383" s="10"/>
      <c r="N383" s="10">
        <v>0.71</v>
      </c>
      <c r="O383" s="10">
        <v>14</v>
      </c>
      <c r="P383" s="10">
        <v>5</v>
      </c>
      <c r="Y383" s="14" t="s">
        <v>65</v>
      </c>
      <c r="Z383" s="10" t="s">
        <v>64</v>
      </c>
      <c r="AA383" s="10"/>
      <c r="AB383" s="10"/>
      <c r="AC383" s="10"/>
    </row>
    <row r="384" spans="2:29">
      <c r="J384" s="14"/>
      <c r="K384" s="10"/>
      <c r="Y384" s="14" t="s">
        <v>65</v>
      </c>
      <c r="Z384" s="10" t="s">
        <v>64</v>
      </c>
      <c r="AA384" s="10">
        <v>3.4550000000000001</v>
      </c>
      <c r="AB384" s="10">
        <v>14</v>
      </c>
      <c r="AC384" s="10">
        <v>17</v>
      </c>
    </row>
    <row r="385" spans="3:29">
      <c r="C385">
        <v>2</v>
      </c>
      <c r="D385">
        <f>SQRT(2+0.5)</f>
        <v>1.5811388300841898</v>
      </c>
      <c r="J385" s="14"/>
      <c r="Y385" s="14" t="s">
        <v>65</v>
      </c>
      <c r="Z385" s="10"/>
      <c r="AA385" s="10"/>
      <c r="AB385" s="10"/>
      <c r="AC385" s="10"/>
    </row>
    <row r="386" spans="3:29">
      <c r="C386">
        <f>D386*D386-0.5</f>
        <v>1.9964000000000004</v>
      </c>
      <c r="D386">
        <v>1.58</v>
      </c>
      <c r="J386" s="14"/>
      <c r="Y386" s="14" t="s">
        <v>65</v>
      </c>
      <c r="Z386" s="10"/>
      <c r="AA386" s="10">
        <v>3.2664</v>
      </c>
      <c r="AB386" s="10">
        <v>14</v>
      </c>
      <c r="AC386" s="10">
        <v>7</v>
      </c>
    </row>
    <row r="387" spans="3:29">
      <c r="J387" s="14"/>
      <c r="Y387" s="14"/>
      <c r="Z387" s="10"/>
      <c r="AA387" s="10"/>
      <c r="AB387" s="10"/>
      <c r="AC387" s="10"/>
    </row>
    <row r="388" spans="3:29">
      <c r="Y388" s="14"/>
      <c r="Z388" s="10" t="s">
        <v>70</v>
      </c>
      <c r="AA388" s="10">
        <v>2.1528999999999998</v>
      </c>
      <c r="AB388" s="10">
        <v>14</v>
      </c>
      <c r="AC388" s="10">
        <v>2</v>
      </c>
    </row>
    <row r="389" spans="3:29">
      <c r="Y389" s="14"/>
      <c r="Z389" s="10" t="s">
        <v>70</v>
      </c>
      <c r="AA389" s="10"/>
      <c r="AB389" s="10"/>
      <c r="AC389" s="10"/>
    </row>
    <row r="390" spans="3:29">
      <c r="Y390" s="14"/>
      <c r="Z390" s="10" t="s">
        <v>70</v>
      </c>
      <c r="AA390" s="10">
        <v>2.0371000000000001</v>
      </c>
      <c r="AB390" s="10">
        <v>14</v>
      </c>
      <c r="AC390" s="10">
        <v>1</v>
      </c>
    </row>
    <row r="391" spans="3:29">
      <c r="J391" s="8"/>
      <c r="Y391" s="14"/>
      <c r="Z391" s="10"/>
      <c r="AA391" s="10"/>
      <c r="AB391" s="10"/>
      <c r="AC391" s="10"/>
    </row>
    <row r="392" spans="3:29" ht="25.5">
      <c r="J392" s="7" t="s">
        <v>9</v>
      </c>
      <c r="Y392" s="14"/>
      <c r="Z392" s="10" t="s">
        <v>71</v>
      </c>
      <c r="AA392" s="10">
        <v>1.5649999999999999</v>
      </c>
      <c r="AB392" s="10">
        <v>14</v>
      </c>
      <c r="AC392" s="10">
        <v>6</v>
      </c>
    </row>
    <row r="393" spans="3:29">
      <c r="Y393" s="14"/>
      <c r="Z393" s="10" t="s">
        <v>71</v>
      </c>
      <c r="AA393" s="10"/>
      <c r="AB393" s="10"/>
      <c r="AC393" s="10"/>
    </row>
    <row r="394" spans="3:29">
      <c r="J394" s="8" t="s">
        <v>39</v>
      </c>
      <c r="Y394" s="14" t="s">
        <v>72</v>
      </c>
      <c r="Z394" s="10" t="s">
        <v>71</v>
      </c>
      <c r="AA394" s="10">
        <v>1.1429</v>
      </c>
      <c r="AB394" s="10">
        <v>14</v>
      </c>
      <c r="AC394" s="10">
        <v>3</v>
      </c>
    </row>
    <row r="395" spans="3:29">
      <c r="J395" s="8"/>
      <c r="Y395" s="14" t="s">
        <v>72</v>
      </c>
      <c r="Z395" s="10"/>
      <c r="AA395" s="10"/>
      <c r="AB395" s="10"/>
      <c r="AC395" s="10"/>
    </row>
    <row r="396" spans="3:29">
      <c r="Y396" s="14" t="s">
        <v>72</v>
      </c>
      <c r="Z396" s="10"/>
      <c r="AA396" s="10">
        <v>0.71</v>
      </c>
      <c r="AB396" s="10">
        <v>14</v>
      </c>
      <c r="AC396" s="10">
        <v>4</v>
      </c>
    </row>
    <row r="397" spans="3:29">
      <c r="Y397" s="14" t="s">
        <v>72</v>
      </c>
      <c r="Z397" s="10"/>
      <c r="AA397" s="10"/>
      <c r="AB397" s="10"/>
      <c r="AC397" s="10"/>
    </row>
    <row r="398" spans="3:29">
      <c r="Y398" s="14" t="s">
        <v>72</v>
      </c>
      <c r="Z398" s="10"/>
      <c r="AA398" s="10">
        <v>0.71</v>
      </c>
      <c r="AB398" s="10">
        <v>14</v>
      </c>
      <c r="AC398" s="10">
        <v>5</v>
      </c>
    </row>
    <row r="400" spans="3:29">
      <c r="J400" s="8"/>
    </row>
    <row r="401" spans="10:25" ht="25.5">
      <c r="J401" s="7" t="s">
        <v>9</v>
      </c>
    </row>
    <row r="402" spans="10:25">
      <c r="Y402" s="8"/>
    </row>
    <row r="403" spans="10:25" ht="25.5">
      <c r="J403" s="8" t="s">
        <v>39</v>
      </c>
      <c r="Y403" s="7" t="s">
        <v>9</v>
      </c>
    </row>
    <row r="404" spans="10:25">
      <c r="J404" s="8"/>
    </row>
    <row r="405" spans="10:25" ht="165.75">
      <c r="J405" s="8" t="s">
        <v>66</v>
      </c>
      <c r="K405" s="20" t="s">
        <v>53</v>
      </c>
      <c r="Y405" s="8" t="s">
        <v>39</v>
      </c>
    </row>
    <row r="406" spans="10:25" ht="15.75" thickBot="1">
      <c r="J406" s="9"/>
      <c r="Y406" s="8"/>
    </row>
    <row r="407" spans="10:25">
      <c r="J407" s="9"/>
      <c r="K407" s="18">
        <v>0.05</v>
      </c>
    </row>
    <row r="408" spans="10:25">
      <c r="J408" s="20" t="s">
        <v>51</v>
      </c>
      <c r="K408" s="10">
        <v>252</v>
      </c>
    </row>
    <row r="409" spans="10:25" ht="15.75" thickBot="1">
      <c r="J409" s="9"/>
      <c r="K409" s="10">
        <v>0.134191</v>
      </c>
    </row>
    <row r="410" spans="10:25" ht="15.75" thickBot="1">
      <c r="J410" s="16" t="s">
        <v>54</v>
      </c>
    </row>
    <row r="411" spans="10:25" ht="75">
      <c r="J411" s="19" t="s">
        <v>55</v>
      </c>
      <c r="K411" s="17">
        <v>2</v>
      </c>
      <c r="L411" s="17">
        <v>3</v>
      </c>
      <c r="M411" s="17">
        <v>4</v>
      </c>
      <c r="N411" s="17">
        <v>5</v>
      </c>
      <c r="O411" s="17">
        <v>6</v>
      </c>
      <c r="P411" s="17">
        <v>7</v>
      </c>
      <c r="Y411" s="8"/>
    </row>
    <row r="412" spans="10:25" ht="45">
      <c r="J412" s="19" t="s">
        <v>56</v>
      </c>
      <c r="K412" s="10">
        <v>0.2727</v>
      </c>
      <c r="L412" s="10">
        <v>0.28699999999999998</v>
      </c>
      <c r="M412" s="10">
        <v>0.29659999999999997</v>
      </c>
      <c r="N412" s="10">
        <v>0.30370000000000003</v>
      </c>
      <c r="O412" s="10">
        <v>0.30919999999999997</v>
      </c>
      <c r="P412" s="10">
        <v>0.31369999999999998</v>
      </c>
      <c r="Y412" s="7" t="s">
        <v>9</v>
      </c>
    </row>
    <row r="413" spans="10:25" ht="15.75" thickBot="1">
      <c r="J413" s="9"/>
    </row>
    <row r="414" spans="10:25" ht="45">
      <c r="J414" s="39" t="s">
        <v>57</v>
      </c>
      <c r="K414" s="40"/>
      <c r="L414" s="40"/>
      <c r="M414" s="40"/>
      <c r="N414" s="40"/>
      <c r="O414" s="40"/>
      <c r="Y414" s="8" t="s">
        <v>39</v>
      </c>
    </row>
    <row r="415" spans="10:25" ht="30">
      <c r="J415" s="41" t="s">
        <v>58</v>
      </c>
      <c r="K415" s="42"/>
      <c r="L415" s="42"/>
      <c r="M415" s="42"/>
      <c r="N415" s="42"/>
      <c r="O415" s="42"/>
      <c r="Y415" s="8"/>
    </row>
    <row r="416" spans="10:25" ht="15.75" thickBot="1">
      <c r="J416" s="46"/>
      <c r="K416" s="42"/>
      <c r="L416" s="42"/>
      <c r="M416" s="15" t="s">
        <v>62</v>
      </c>
      <c r="N416" s="15" t="s">
        <v>63</v>
      </c>
      <c r="O416" s="15" t="s">
        <v>27</v>
      </c>
      <c r="Y416" s="8" t="s">
        <v>66</v>
      </c>
    </row>
    <row r="417" spans="10:45" ht="60">
      <c r="J417" s="39" t="s">
        <v>59</v>
      </c>
      <c r="K417" s="10" t="s">
        <v>64</v>
      </c>
      <c r="L417" s="10"/>
      <c r="M417" s="10">
        <v>2.8357000000000001</v>
      </c>
      <c r="N417" s="10">
        <v>14</v>
      </c>
      <c r="O417" s="10">
        <v>16</v>
      </c>
      <c r="Y417" s="9"/>
    </row>
    <row r="418" spans="10:45" ht="75">
      <c r="J418" s="41" t="s">
        <v>60</v>
      </c>
      <c r="K418" s="10" t="s">
        <v>64</v>
      </c>
      <c r="L418" s="10"/>
      <c r="M418" s="10"/>
      <c r="N418" s="10"/>
      <c r="O418" s="10"/>
      <c r="Y418" s="9"/>
    </row>
    <row r="419" spans="10:45" ht="165.75">
      <c r="J419" s="41" t="s">
        <v>61</v>
      </c>
      <c r="K419" s="10" t="s">
        <v>64</v>
      </c>
      <c r="L419" s="10"/>
      <c r="M419" s="10">
        <v>2.7370999999999999</v>
      </c>
      <c r="N419" s="10">
        <v>14</v>
      </c>
      <c r="O419" s="10">
        <v>19</v>
      </c>
      <c r="Y419" s="20" t="s">
        <v>51</v>
      </c>
      <c r="Z419" s="20" t="s">
        <v>53</v>
      </c>
    </row>
    <row r="420" spans="10:45" ht="15.75" thickBot="1">
      <c r="J420" s="14"/>
      <c r="K420" s="10" t="s">
        <v>64</v>
      </c>
      <c r="L420" s="10"/>
      <c r="M420" s="10"/>
      <c r="N420" s="10"/>
      <c r="O420" s="10"/>
      <c r="Y420" s="9"/>
    </row>
    <row r="421" spans="10:45">
      <c r="J421" s="14"/>
      <c r="K421" s="10" t="s">
        <v>64</v>
      </c>
      <c r="L421" s="10"/>
      <c r="M421" s="10">
        <v>2.7357</v>
      </c>
      <c r="N421" s="10">
        <v>14</v>
      </c>
      <c r="O421" s="10">
        <v>15</v>
      </c>
      <c r="Y421" s="26" t="s">
        <v>54</v>
      </c>
      <c r="Z421" s="18">
        <v>0.01</v>
      </c>
    </row>
    <row r="422" spans="10:45" ht="75">
      <c r="J422" s="14" t="s">
        <v>65</v>
      </c>
      <c r="K422" s="10" t="s">
        <v>64</v>
      </c>
      <c r="L422" s="10"/>
      <c r="M422" s="10"/>
      <c r="N422" s="10"/>
      <c r="O422" s="10"/>
      <c r="Y422" s="28" t="s">
        <v>55</v>
      </c>
      <c r="Z422" s="10">
        <v>252</v>
      </c>
    </row>
    <row r="423" spans="10:45" ht="45">
      <c r="J423" s="14" t="s">
        <v>65</v>
      </c>
      <c r="K423" s="10" t="s">
        <v>64</v>
      </c>
      <c r="L423" s="10" t="s">
        <v>70</v>
      </c>
      <c r="M423" s="10">
        <v>2.6486000000000001</v>
      </c>
      <c r="N423" s="10">
        <v>14</v>
      </c>
      <c r="O423" s="10">
        <v>8</v>
      </c>
      <c r="Y423" s="28" t="s">
        <v>56</v>
      </c>
      <c r="Z423" s="10">
        <v>0.134191</v>
      </c>
    </row>
    <row r="424" spans="10:45" ht="15.75" thickBot="1">
      <c r="J424" s="14" t="s">
        <v>65</v>
      </c>
      <c r="K424" s="10" t="s">
        <v>64</v>
      </c>
      <c r="L424" s="10" t="s">
        <v>70</v>
      </c>
      <c r="M424" s="10"/>
      <c r="N424" s="10"/>
      <c r="O424" s="10"/>
      <c r="Y424" s="9"/>
    </row>
    <row r="425" spans="10:45" ht="45">
      <c r="J425" s="14" t="s">
        <v>65</v>
      </c>
      <c r="K425" s="10" t="s">
        <v>64</v>
      </c>
      <c r="L425" s="10" t="s">
        <v>70</v>
      </c>
      <c r="M425" s="10">
        <v>2.6063999999999998</v>
      </c>
      <c r="N425" s="10">
        <v>14</v>
      </c>
      <c r="O425" s="10">
        <v>11</v>
      </c>
      <c r="Y425" s="26" t="s">
        <v>57</v>
      </c>
      <c r="Z425" s="27">
        <v>2</v>
      </c>
      <c r="AA425" s="27">
        <v>3</v>
      </c>
      <c r="AB425" s="27">
        <v>4</v>
      </c>
      <c r="AC425" s="27">
        <v>5</v>
      </c>
      <c r="AD425" s="27">
        <v>6</v>
      </c>
      <c r="AE425" s="27">
        <v>7</v>
      </c>
      <c r="AF425" s="27">
        <v>8</v>
      </c>
      <c r="AG425" s="27">
        <v>9</v>
      </c>
      <c r="AH425" s="27">
        <v>10</v>
      </c>
      <c r="AI425" s="27">
        <v>11</v>
      </c>
      <c r="AJ425" s="27">
        <v>12</v>
      </c>
      <c r="AK425" s="27">
        <v>13</v>
      </c>
      <c r="AL425" s="27">
        <v>14</v>
      </c>
      <c r="AM425" s="27">
        <v>15</v>
      </c>
      <c r="AN425" s="27">
        <v>16</v>
      </c>
      <c r="AO425" s="27">
        <v>17</v>
      </c>
      <c r="AP425" s="27">
        <v>18</v>
      </c>
      <c r="AQ425" s="27">
        <v>19</v>
      </c>
      <c r="AR425" s="27">
        <v>20</v>
      </c>
      <c r="AS425" s="27">
        <v>21</v>
      </c>
    </row>
    <row r="426" spans="10:45" ht="30">
      <c r="J426" s="14" t="s">
        <v>65</v>
      </c>
      <c r="K426" s="10" t="s">
        <v>64</v>
      </c>
      <c r="L426" s="10" t="s">
        <v>70</v>
      </c>
      <c r="M426" s="10"/>
      <c r="N426" s="10"/>
      <c r="O426" s="10"/>
      <c r="Y426" s="28" t="s">
        <v>58</v>
      </c>
      <c r="Z426" s="10">
        <v>0.3594</v>
      </c>
      <c r="AA426" s="10">
        <v>0.3745</v>
      </c>
      <c r="AB426" s="10">
        <v>0.38479999999999998</v>
      </c>
      <c r="AC426" s="10">
        <v>0.39250000000000002</v>
      </c>
      <c r="AD426" s="10">
        <v>0.39860000000000001</v>
      </c>
      <c r="AE426" s="10">
        <v>0.4037</v>
      </c>
      <c r="AF426" s="10">
        <v>0.40789999999999998</v>
      </c>
      <c r="AG426" s="10">
        <v>0.41160000000000002</v>
      </c>
      <c r="AH426" s="10">
        <v>0.4148</v>
      </c>
      <c r="AI426" s="10">
        <v>0.41770000000000002</v>
      </c>
      <c r="AJ426" s="10">
        <v>0.42020000000000002</v>
      </c>
      <c r="AK426" s="10">
        <v>0.42259999999999998</v>
      </c>
      <c r="AL426" s="10">
        <v>0.42470000000000002</v>
      </c>
      <c r="AM426" s="10">
        <v>0.42659999999999998</v>
      </c>
      <c r="AN426" s="10">
        <v>0.4284</v>
      </c>
      <c r="AO426" s="10">
        <v>0.43009999999999998</v>
      </c>
      <c r="AP426" s="10">
        <v>0.43159999999999998</v>
      </c>
      <c r="AQ426" s="10">
        <v>0.43309999999999998</v>
      </c>
      <c r="AR426" s="10">
        <v>0.43440000000000001</v>
      </c>
      <c r="AS426" s="10">
        <v>0.43569999999999998</v>
      </c>
    </row>
    <row r="427" spans="10:45" ht="15.75" thickBot="1">
      <c r="J427" s="14" t="s">
        <v>65</v>
      </c>
      <c r="K427" s="10" t="s">
        <v>64</v>
      </c>
      <c r="L427" s="10" t="s">
        <v>70</v>
      </c>
      <c r="M427" s="10">
        <v>2.5871</v>
      </c>
      <c r="N427" s="10">
        <v>14</v>
      </c>
      <c r="O427" s="10">
        <v>20</v>
      </c>
      <c r="Y427" s="9"/>
    </row>
    <row r="428" spans="10:45">
      <c r="J428" s="14" t="s">
        <v>65</v>
      </c>
      <c r="K428" s="10" t="s">
        <v>64</v>
      </c>
      <c r="L428" s="10" t="s">
        <v>70</v>
      </c>
      <c r="M428" s="10"/>
      <c r="N428" s="10"/>
      <c r="O428" s="10"/>
      <c r="Y428" s="51" t="s">
        <v>59</v>
      </c>
      <c r="Z428" s="52"/>
      <c r="AA428" s="52"/>
      <c r="AB428" s="52"/>
      <c r="AC428" s="52"/>
    </row>
    <row r="429" spans="10:45" ht="15.75" thickBot="1">
      <c r="J429" s="14" t="s">
        <v>65</v>
      </c>
      <c r="K429" s="10" t="s">
        <v>64</v>
      </c>
      <c r="L429" s="10" t="s">
        <v>70</v>
      </c>
      <c r="M429" s="10">
        <v>2.5735999999999999</v>
      </c>
      <c r="N429" s="10">
        <v>14</v>
      </c>
      <c r="O429" s="10">
        <v>18</v>
      </c>
      <c r="Y429" s="53" t="s">
        <v>60</v>
      </c>
      <c r="Z429" s="54"/>
      <c r="AA429" s="54"/>
      <c r="AB429" s="54"/>
      <c r="AC429" s="54"/>
    </row>
    <row r="430" spans="10:45">
      <c r="J430" s="14" t="s">
        <v>65</v>
      </c>
      <c r="K430" s="10" t="s">
        <v>64</v>
      </c>
      <c r="L430" s="10" t="s">
        <v>70</v>
      </c>
      <c r="M430" s="10"/>
      <c r="N430" s="10"/>
      <c r="O430" s="10"/>
      <c r="Q430" s="17">
        <v>8</v>
      </c>
      <c r="R430" s="17">
        <v>9</v>
      </c>
      <c r="S430" s="17">
        <v>10</v>
      </c>
      <c r="T430" s="17">
        <v>11</v>
      </c>
      <c r="U430" s="17">
        <v>12</v>
      </c>
      <c r="V430" s="17">
        <v>13</v>
      </c>
      <c r="W430" s="17">
        <v>14</v>
      </c>
      <c r="X430" s="17">
        <v>15</v>
      </c>
      <c r="Y430" s="53" t="s">
        <v>61</v>
      </c>
      <c r="Z430" s="54"/>
      <c r="AA430" s="15" t="s">
        <v>62</v>
      </c>
      <c r="AB430" s="15" t="s">
        <v>63</v>
      </c>
      <c r="AC430" s="15" t="s">
        <v>27</v>
      </c>
    </row>
    <row r="431" spans="10:45">
      <c r="J431" s="14" t="s">
        <v>65</v>
      </c>
      <c r="K431" s="10" t="s">
        <v>64</v>
      </c>
      <c r="L431" s="10" t="s">
        <v>70</v>
      </c>
      <c r="M431" s="10">
        <v>2.5379</v>
      </c>
      <c r="N431" s="10">
        <v>14</v>
      </c>
      <c r="O431" s="10">
        <v>10</v>
      </c>
      <c r="Q431" s="10">
        <v>0.3175</v>
      </c>
      <c r="R431" s="10">
        <v>0.3206</v>
      </c>
      <c r="S431" s="10">
        <v>0.32340000000000002</v>
      </c>
      <c r="T431" s="10">
        <v>0.32579999999999998</v>
      </c>
      <c r="U431" s="10">
        <v>0.32800000000000001</v>
      </c>
      <c r="V431" s="10">
        <v>0.32990000000000003</v>
      </c>
      <c r="W431" s="10">
        <v>0.33160000000000001</v>
      </c>
      <c r="X431" s="10">
        <v>0.3332</v>
      </c>
      <c r="Y431" s="14"/>
      <c r="Z431" s="10" t="s">
        <v>64</v>
      </c>
      <c r="AA431" s="10">
        <v>2.8357000000000001</v>
      </c>
      <c r="AB431" s="10">
        <v>14</v>
      </c>
      <c r="AC431" s="10">
        <v>16</v>
      </c>
    </row>
    <row r="432" spans="10:45" ht="15" customHeight="1">
      <c r="J432" s="14" t="s">
        <v>65</v>
      </c>
      <c r="K432" s="10" t="s">
        <v>64</v>
      </c>
      <c r="L432" s="10" t="s">
        <v>70</v>
      </c>
      <c r="M432" s="10"/>
      <c r="N432" s="10"/>
      <c r="O432" s="10"/>
      <c r="Y432" s="14"/>
      <c r="Z432" s="10" t="s">
        <v>64</v>
      </c>
      <c r="AA432" s="10"/>
      <c r="AB432" s="10"/>
      <c r="AC432" s="10"/>
    </row>
    <row r="433" spans="10:29" ht="15" customHeight="1">
      <c r="J433" s="14" t="s">
        <v>65</v>
      </c>
      <c r="K433" s="10" t="s">
        <v>64</v>
      </c>
      <c r="L433" s="10" t="s">
        <v>70</v>
      </c>
      <c r="M433" s="10">
        <v>2.5343</v>
      </c>
      <c r="N433" s="10">
        <v>14</v>
      </c>
      <c r="O433" s="10">
        <v>21</v>
      </c>
      <c r="Y433" s="14" t="s">
        <v>65</v>
      </c>
      <c r="Z433" s="10" t="s">
        <v>64</v>
      </c>
      <c r="AA433" s="10">
        <v>2.7370999999999999</v>
      </c>
      <c r="AB433" s="10">
        <v>14</v>
      </c>
      <c r="AC433" s="10">
        <v>19</v>
      </c>
    </row>
    <row r="434" spans="10:29" ht="15" customHeight="1">
      <c r="J434" s="14" t="s">
        <v>65</v>
      </c>
      <c r="K434" s="10" t="s">
        <v>64</v>
      </c>
      <c r="L434" s="10" t="s">
        <v>70</v>
      </c>
      <c r="M434" s="10"/>
      <c r="N434" s="10"/>
      <c r="O434" s="10"/>
      <c r="Y434" s="14" t="s">
        <v>65</v>
      </c>
      <c r="Z434" s="10" t="s">
        <v>64</v>
      </c>
      <c r="AA434" s="10"/>
      <c r="AB434" s="10"/>
      <c r="AC434" s="10"/>
    </row>
    <row r="435" spans="10:29" ht="15" customHeight="1">
      <c r="J435" s="14" t="s">
        <v>65</v>
      </c>
      <c r="K435" s="10" t="s">
        <v>64</v>
      </c>
      <c r="L435" s="10" t="s">
        <v>70</v>
      </c>
      <c r="M435" s="10">
        <v>2.5278999999999998</v>
      </c>
      <c r="N435" s="10">
        <v>14</v>
      </c>
      <c r="O435" s="10">
        <v>12</v>
      </c>
      <c r="Y435" s="14" t="s">
        <v>65</v>
      </c>
      <c r="Z435" s="10" t="s">
        <v>64</v>
      </c>
      <c r="AA435" s="10">
        <v>2.7357</v>
      </c>
      <c r="AB435" s="10">
        <v>14</v>
      </c>
      <c r="AC435" s="10">
        <v>15</v>
      </c>
    </row>
    <row r="436" spans="10:29">
      <c r="J436" s="14" t="s">
        <v>65</v>
      </c>
      <c r="K436" s="10"/>
      <c r="L436" s="10" t="s">
        <v>70</v>
      </c>
      <c r="M436" s="10"/>
      <c r="N436" s="10"/>
      <c r="O436" s="10"/>
      <c r="Y436" s="14" t="s">
        <v>65</v>
      </c>
      <c r="Z436" s="10" t="s">
        <v>64</v>
      </c>
      <c r="AA436" s="10"/>
      <c r="AB436" s="10"/>
      <c r="AC436" s="10"/>
    </row>
    <row r="437" spans="10:29">
      <c r="J437" s="14" t="s">
        <v>65</v>
      </c>
      <c r="K437" s="10"/>
      <c r="L437" s="10" t="s">
        <v>70</v>
      </c>
      <c r="M437" s="10">
        <v>2.5043000000000002</v>
      </c>
      <c r="N437" s="10">
        <v>14</v>
      </c>
      <c r="O437" s="10">
        <v>7</v>
      </c>
      <c r="Y437" s="14" t="s">
        <v>65</v>
      </c>
      <c r="Z437" s="10" t="s">
        <v>64</v>
      </c>
      <c r="AA437" s="10">
        <v>2.6486000000000001</v>
      </c>
      <c r="AB437" s="10">
        <v>14</v>
      </c>
      <c r="AC437" s="10">
        <v>8</v>
      </c>
    </row>
    <row r="438" spans="10:29">
      <c r="J438" s="14" t="s">
        <v>65</v>
      </c>
      <c r="K438" s="10"/>
      <c r="L438" s="10" t="s">
        <v>70</v>
      </c>
      <c r="M438" s="10"/>
      <c r="N438" s="10"/>
      <c r="O438" s="10"/>
      <c r="Y438" s="14" t="s">
        <v>65</v>
      </c>
      <c r="Z438" s="10" t="s">
        <v>64</v>
      </c>
      <c r="AA438" s="10"/>
      <c r="AB438" s="10"/>
      <c r="AC438" s="10"/>
    </row>
    <row r="439" spans="10:29">
      <c r="J439" s="14" t="s">
        <v>65</v>
      </c>
      <c r="K439" s="10"/>
      <c r="L439" s="10" t="s">
        <v>70</v>
      </c>
      <c r="M439" s="10">
        <v>2.4979</v>
      </c>
      <c r="N439" s="10">
        <v>14</v>
      </c>
      <c r="O439" s="10">
        <v>9</v>
      </c>
      <c r="Y439" s="14" t="s">
        <v>65</v>
      </c>
      <c r="Z439" s="10" t="s">
        <v>64</v>
      </c>
      <c r="AA439" s="10">
        <v>2.6063999999999998</v>
      </c>
      <c r="AB439" s="10">
        <v>14</v>
      </c>
      <c r="AC439" s="10">
        <v>11</v>
      </c>
    </row>
    <row r="440" spans="10:29">
      <c r="J440" s="14" t="s">
        <v>65</v>
      </c>
      <c r="K440" s="10"/>
      <c r="L440" s="10" t="s">
        <v>70</v>
      </c>
      <c r="M440" s="10"/>
      <c r="N440" s="10"/>
      <c r="O440" s="10"/>
      <c r="Y440" s="14" t="s">
        <v>65</v>
      </c>
      <c r="Z440" s="10" t="s">
        <v>64</v>
      </c>
      <c r="AA440" s="10"/>
      <c r="AB440" s="10"/>
      <c r="AC440" s="10"/>
    </row>
    <row r="441" spans="10:29">
      <c r="J441" s="14" t="s">
        <v>65</v>
      </c>
      <c r="K441" s="10"/>
      <c r="L441" s="10" t="s">
        <v>70</v>
      </c>
      <c r="M441" s="10">
        <v>2.4521000000000002</v>
      </c>
      <c r="N441" s="10">
        <v>14</v>
      </c>
      <c r="O441" s="10">
        <v>17</v>
      </c>
      <c r="Y441" s="14" t="s">
        <v>65</v>
      </c>
      <c r="Z441" s="10" t="s">
        <v>64</v>
      </c>
      <c r="AA441" s="10">
        <v>2.5871</v>
      </c>
      <c r="AB441" s="10">
        <v>14</v>
      </c>
      <c r="AC441" s="10">
        <v>20</v>
      </c>
    </row>
    <row r="442" spans="10:29">
      <c r="J442" s="14" t="s">
        <v>65</v>
      </c>
      <c r="K442" s="10"/>
      <c r="L442" s="10" t="s">
        <v>70</v>
      </c>
      <c r="M442" s="10"/>
      <c r="N442" s="10"/>
      <c r="O442" s="10"/>
      <c r="Y442" s="14" t="s">
        <v>65</v>
      </c>
      <c r="Z442" s="10" t="s">
        <v>64</v>
      </c>
      <c r="AA442" s="10"/>
      <c r="AB442" s="10"/>
      <c r="AC442" s="10"/>
    </row>
    <row r="443" spans="10:29">
      <c r="J443" s="14" t="s">
        <v>65</v>
      </c>
      <c r="K443" s="10"/>
      <c r="L443" s="10" t="s">
        <v>70</v>
      </c>
      <c r="M443" s="10">
        <v>2.4192999999999998</v>
      </c>
      <c r="N443" s="10">
        <v>14</v>
      </c>
      <c r="O443" s="10">
        <v>13</v>
      </c>
      <c r="Y443" s="14" t="s">
        <v>65</v>
      </c>
      <c r="Z443" s="10" t="s">
        <v>64</v>
      </c>
      <c r="AA443" s="10">
        <v>2.5735999999999999</v>
      </c>
      <c r="AB443" s="10">
        <v>14</v>
      </c>
      <c r="AC443" s="10">
        <v>18</v>
      </c>
    </row>
    <row r="444" spans="10:29">
      <c r="J444" s="14" t="s">
        <v>65</v>
      </c>
      <c r="K444" s="10"/>
      <c r="L444" s="10" t="s">
        <v>70</v>
      </c>
      <c r="M444" s="10"/>
      <c r="N444" s="10"/>
      <c r="O444" s="10"/>
      <c r="Y444" s="14" t="s">
        <v>65</v>
      </c>
      <c r="Z444" s="10" t="s">
        <v>64</v>
      </c>
      <c r="AA444" s="10"/>
      <c r="AB444" s="10"/>
      <c r="AC444" s="10"/>
    </row>
    <row r="445" spans="10:29">
      <c r="J445" s="14" t="s">
        <v>65</v>
      </c>
      <c r="K445" s="10"/>
      <c r="L445" s="10" t="s">
        <v>70</v>
      </c>
      <c r="M445" s="10">
        <v>2.3921000000000001</v>
      </c>
      <c r="N445" s="10">
        <v>14</v>
      </c>
      <c r="O445" s="10">
        <v>14</v>
      </c>
      <c r="Y445" s="14" t="s">
        <v>65</v>
      </c>
      <c r="Z445" s="10" t="s">
        <v>64</v>
      </c>
      <c r="AA445" s="10">
        <v>2.5379</v>
      </c>
      <c r="AB445" s="10">
        <v>14</v>
      </c>
      <c r="AC445" s="10">
        <v>10</v>
      </c>
    </row>
    <row r="446" spans="10:29">
      <c r="J446" s="14" t="s">
        <v>65</v>
      </c>
      <c r="K446" s="45"/>
      <c r="L446" s="10"/>
      <c r="M446" s="10"/>
      <c r="N446" s="10"/>
      <c r="O446" s="10"/>
      <c r="Y446" s="14" t="s">
        <v>65</v>
      </c>
      <c r="Z446" s="10" t="s">
        <v>64</v>
      </c>
      <c r="AA446" s="10"/>
      <c r="AB446" s="10"/>
      <c r="AC446" s="10"/>
    </row>
    <row r="447" spans="10:29">
      <c r="J447" s="14"/>
      <c r="K447" s="10" t="s">
        <v>71</v>
      </c>
      <c r="L447" s="10"/>
      <c r="M447" s="10">
        <v>2.0436000000000001</v>
      </c>
      <c r="N447" s="10">
        <v>14</v>
      </c>
      <c r="O447" s="10">
        <v>1</v>
      </c>
      <c r="Y447" s="14" t="s">
        <v>65</v>
      </c>
      <c r="Z447" s="10" t="s">
        <v>64</v>
      </c>
      <c r="AA447" s="10">
        <v>2.5343</v>
      </c>
      <c r="AB447" s="10">
        <v>14</v>
      </c>
      <c r="AC447" s="10">
        <v>21</v>
      </c>
    </row>
    <row r="448" spans="10:29">
      <c r="J448" s="14"/>
      <c r="K448" s="10"/>
      <c r="L448" s="10"/>
      <c r="M448" s="10"/>
      <c r="N448" s="10"/>
      <c r="O448" s="10"/>
      <c r="Y448" s="14" t="s">
        <v>65</v>
      </c>
      <c r="Z448" s="10" t="s">
        <v>64</v>
      </c>
      <c r="AA448" s="10"/>
      <c r="AB448" s="10"/>
      <c r="AC448" s="10"/>
    </row>
    <row r="449" spans="10:29">
      <c r="J449" s="14"/>
      <c r="K449" s="10" t="s">
        <v>72</v>
      </c>
      <c r="L449" s="10"/>
      <c r="M449" s="10">
        <v>1.5157</v>
      </c>
      <c r="N449" s="10">
        <v>14</v>
      </c>
      <c r="O449" s="10">
        <v>2</v>
      </c>
      <c r="Y449" s="14" t="s">
        <v>65</v>
      </c>
      <c r="Z449" s="10" t="s">
        <v>64</v>
      </c>
      <c r="AA449" s="10">
        <v>2.5278999999999998</v>
      </c>
      <c r="AB449" s="10">
        <v>14</v>
      </c>
      <c r="AC449" s="10">
        <v>12</v>
      </c>
    </row>
    <row r="450" spans="10:29">
      <c r="J450" s="14"/>
      <c r="K450" s="10" t="s">
        <v>72</v>
      </c>
      <c r="L450" s="10"/>
      <c r="M450" s="10"/>
      <c r="N450" s="10"/>
      <c r="O450" s="10"/>
      <c r="Y450" s="14" t="s">
        <v>65</v>
      </c>
      <c r="Z450" s="10" t="s">
        <v>64</v>
      </c>
      <c r="AA450" s="10"/>
      <c r="AB450" s="10"/>
      <c r="AC450" s="10"/>
    </row>
    <row r="451" spans="10:29">
      <c r="J451" s="14"/>
      <c r="K451" s="10" t="s">
        <v>72</v>
      </c>
      <c r="L451" s="10"/>
      <c r="M451" s="10">
        <v>1.3143</v>
      </c>
      <c r="N451" s="10">
        <v>14</v>
      </c>
      <c r="O451" s="10">
        <v>6</v>
      </c>
      <c r="Y451" s="14" t="s">
        <v>65</v>
      </c>
      <c r="Z451" s="10" t="s">
        <v>64</v>
      </c>
      <c r="AA451" s="10">
        <v>2.5043000000000002</v>
      </c>
      <c r="AB451" s="10">
        <v>14</v>
      </c>
      <c r="AC451" s="10">
        <v>7</v>
      </c>
    </row>
    <row r="452" spans="10:29">
      <c r="J452" s="14"/>
      <c r="K452" s="10"/>
      <c r="L452" s="10"/>
      <c r="M452" s="10"/>
      <c r="N452" s="10"/>
      <c r="O452" s="10"/>
      <c r="Y452" s="14" t="s">
        <v>65</v>
      </c>
      <c r="Z452" s="10" t="s">
        <v>64</v>
      </c>
      <c r="AA452" s="10"/>
      <c r="AB452" s="10"/>
      <c r="AC452" s="10"/>
    </row>
    <row r="453" spans="10:29">
      <c r="J453" s="14"/>
      <c r="K453" s="10" t="s">
        <v>73</v>
      </c>
      <c r="L453" s="10"/>
      <c r="M453" s="10">
        <v>0.90429999999999999</v>
      </c>
      <c r="N453" s="10">
        <v>14</v>
      </c>
      <c r="O453" s="10">
        <v>3</v>
      </c>
      <c r="Y453" s="14" t="s">
        <v>65</v>
      </c>
      <c r="Z453" s="10" t="s">
        <v>64</v>
      </c>
      <c r="AA453" s="10">
        <v>2.4979</v>
      </c>
      <c r="AB453" s="10">
        <v>14</v>
      </c>
      <c r="AC453" s="10">
        <v>9</v>
      </c>
    </row>
    <row r="454" spans="10:29">
      <c r="J454" s="14"/>
      <c r="K454" s="10" t="s">
        <v>73</v>
      </c>
      <c r="L454" s="10"/>
      <c r="M454" s="10"/>
      <c r="N454" s="10"/>
      <c r="O454" s="10"/>
      <c r="Y454" s="14" t="s">
        <v>65</v>
      </c>
      <c r="Z454" s="10" t="s">
        <v>64</v>
      </c>
      <c r="AA454" s="10"/>
      <c r="AB454" s="10"/>
      <c r="AC454" s="10"/>
    </row>
    <row r="455" spans="10:29">
      <c r="J455" s="14"/>
      <c r="K455" s="10" t="s">
        <v>73</v>
      </c>
      <c r="L455" s="10"/>
      <c r="M455" s="10">
        <v>0.71</v>
      </c>
      <c r="N455" s="10">
        <v>14</v>
      </c>
      <c r="O455" s="10">
        <v>4</v>
      </c>
      <c r="Y455" s="14" t="s">
        <v>65</v>
      </c>
      <c r="Z455" s="10" t="s">
        <v>64</v>
      </c>
      <c r="AA455" s="10">
        <v>2.4521000000000002</v>
      </c>
      <c r="AB455" s="10">
        <v>14</v>
      </c>
      <c r="AC455" s="10">
        <v>17</v>
      </c>
    </row>
    <row r="456" spans="10:29">
      <c r="J456" s="14"/>
      <c r="K456" s="10" t="s">
        <v>73</v>
      </c>
      <c r="L456" s="10"/>
      <c r="M456" s="10"/>
      <c r="N456" s="10"/>
      <c r="O456" s="10"/>
      <c r="Y456" s="14" t="s">
        <v>65</v>
      </c>
      <c r="Z456" s="10" t="s">
        <v>64</v>
      </c>
      <c r="AA456" s="10"/>
      <c r="AB456" s="10"/>
      <c r="AC456" s="10"/>
    </row>
    <row r="457" spans="10:29">
      <c r="J457" s="14"/>
      <c r="K457" s="10" t="s">
        <v>73</v>
      </c>
      <c r="L457" s="10"/>
      <c r="M457" s="10">
        <v>0.71</v>
      </c>
      <c r="N457" s="10">
        <v>14</v>
      </c>
      <c r="O457" s="10">
        <v>5</v>
      </c>
      <c r="Y457" s="14" t="s">
        <v>65</v>
      </c>
      <c r="Z457" s="10" t="s">
        <v>64</v>
      </c>
      <c r="AA457" s="10">
        <v>2.4192999999999998</v>
      </c>
      <c r="AB457" s="10">
        <v>14</v>
      </c>
      <c r="AC457" s="10">
        <v>13</v>
      </c>
    </row>
    <row r="458" spans="10:29">
      <c r="J458" s="14"/>
      <c r="Y458" s="14" t="s">
        <v>65</v>
      </c>
      <c r="Z458" s="10"/>
      <c r="AA458" s="10"/>
      <c r="AB458" s="10"/>
      <c r="AC458" s="10"/>
    </row>
    <row r="459" spans="10:29">
      <c r="J459" s="14"/>
      <c r="Y459" s="14" t="s">
        <v>65</v>
      </c>
      <c r="Z459" s="10" t="s">
        <v>70</v>
      </c>
      <c r="AA459" s="10">
        <v>2.3921000000000001</v>
      </c>
      <c r="AB459" s="10">
        <v>14</v>
      </c>
      <c r="AC459" s="10">
        <v>14</v>
      </c>
    </row>
    <row r="460" spans="10:29">
      <c r="J460" s="14"/>
      <c r="Y460" s="14"/>
      <c r="Z460" s="10" t="s">
        <v>70</v>
      </c>
      <c r="AA460" s="10"/>
      <c r="AB460" s="10"/>
      <c r="AC460" s="10"/>
    </row>
    <row r="461" spans="10:29">
      <c r="Y461" s="14"/>
      <c r="Z461" s="10" t="s">
        <v>70</v>
      </c>
      <c r="AA461" s="10">
        <v>2.0436000000000001</v>
      </c>
      <c r="AB461" s="10">
        <v>14</v>
      </c>
      <c r="AC461" s="10">
        <v>1</v>
      </c>
    </row>
    <row r="462" spans="10:29">
      <c r="Y462" s="14"/>
      <c r="Z462" s="10"/>
      <c r="AA462" s="10"/>
      <c r="AB462" s="10"/>
      <c r="AC462" s="10"/>
    </row>
    <row r="463" spans="10:29">
      <c r="Y463" s="14"/>
      <c r="Z463" s="10" t="s">
        <v>71</v>
      </c>
      <c r="AA463" s="10">
        <v>1.5157</v>
      </c>
      <c r="AB463" s="10">
        <v>14</v>
      </c>
      <c r="AC463" s="10">
        <v>2</v>
      </c>
    </row>
    <row r="464" spans="10:29">
      <c r="J464" s="8"/>
      <c r="Y464" s="14"/>
      <c r="Z464" s="10" t="s">
        <v>71</v>
      </c>
      <c r="AA464" s="10"/>
      <c r="AB464" s="10"/>
      <c r="AC464" s="10"/>
    </row>
    <row r="465" spans="10:29" ht="25.5">
      <c r="J465" s="7" t="s">
        <v>9</v>
      </c>
      <c r="Y465" s="14"/>
      <c r="Z465" s="10" t="s">
        <v>71</v>
      </c>
      <c r="AA465" s="10">
        <v>1.3143</v>
      </c>
      <c r="AB465" s="10">
        <v>14</v>
      </c>
      <c r="AC465" s="10">
        <v>6</v>
      </c>
    </row>
    <row r="466" spans="10:29">
      <c r="Y466" s="14"/>
      <c r="Z466" s="10"/>
      <c r="AA466" s="10"/>
      <c r="AB466" s="10"/>
      <c r="AC466" s="10"/>
    </row>
    <row r="467" spans="10:29">
      <c r="J467" s="8" t="s">
        <v>39</v>
      </c>
      <c r="Y467" s="14"/>
      <c r="Z467" s="10" t="s">
        <v>72</v>
      </c>
      <c r="AA467" s="10">
        <v>0.90429999999999999</v>
      </c>
      <c r="AB467" s="10">
        <v>14</v>
      </c>
      <c r="AC467" s="10">
        <v>3</v>
      </c>
    </row>
    <row r="468" spans="10:29">
      <c r="J468" s="8"/>
      <c r="Y468" s="14"/>
      <c r="Z468" s="10" t="s">
        <v>72</v>
      </c>
      <c r="AA468" s="10"/>
      <c r="AB468" s="10"/>
      <c r="AC468" s="10"/>
    </row>
    <row r="469" spans="10:29">
      <c r="Y469" s="14"/>
      <c r="Z469" s="10" t="s">
        <v>72</v>
      </c>
      <c r="AA469" s="10">
        <v>0.71</v>
      </c>
      <c r="AB469" s="10">
        <v>14</v>
      </c>
      <c r="AC469" s="10">
        <v>4</v>
      </c>
    </row>
    <row r="470" spans="10:29">
      <c r="Y470" s="14"/>
      <c r="Z470" s="10" t="s">
        <v>72</v>
      </c>
      <c r="AA470" s="10"/>
      <c r="AB470" s="10"/>
      <c r="AC470" s="10"/>
    </row>
    <row r="471" spans="10:29">
      <c r="Y471" s="14"/>
      <c r="Z471" s="10" t="s">
        <v>72</v>
      </c>
      <c r="AA471" s="10">
        <v>0.71</v>
      </c>
      <c r="AB471" s="10">
        <v>14</v>
      </c>
      <c r="AC471" s="10">
        <v>5</v>
      </c>
    </row>
    <row r="473" spans="10:29">
      <c r="J473" s="8"/>
    </row>
    <row r="474" spans="10:29" ht="25.5">
      <c r="J474" s="7" t="s">
        <v>9</v>
      </c>
    </row>
    <row r="475" spans="10:29">
      <c r="Y475" s="8"/>
    </row>
    <row r="476" spans="10:29" ht="25.5">
      <c r="J476" s="8" t="s">
        <v>39</v>
      </c>
      <c r="Y476" s="7" t="s">
        <v>9</v>
      </c>
    </row>
    <row r="477" spans="10:29">
      <c r="J477" s="8"/>
    </row>
    <row r="478" spans="10:29" ht="165.75">
      <c r="J478" s="8" t="s">
        <v>67</v>
      </c>
      <c r="K478" s="20" t="s">
        <v>53</v>
      </c>
      <c r="Y478" s="8" t="s">
        <v>39</v>
      </c>
    </row>
    <row r="479" spans="10:29" ht="15.75" thickBot="1">
      <c r="J479" s="9"/>
      <c r="Y479" s="8"/>
    </row>
    <row r="480" spans="10:29">
      <c r="J480" s="9"/>
      <c r="K480" s="18">
        <v>0.05</v>
      </c>
    </row>
    <row r="481" spans="10:26">
      <c r="J481" s="20" t="s">
        <v>51</v>
      </c>
      <c r="K481" s="10">
        <v>252</v>
      </c>
    </row>
    <row r="482" spans="10:26" ht="15.75" thickBot="1">
      <c r="J482" s="9"/>
      <c r="K482" s="10">
        <v>4.1522999999999997E-2</v>
      </c>
    </row>
    <row r="483" spans="10:26" ht="15.75" thickBot="1">
      <c r="J483" s="16" t="s">
        <v>54</v>
      </c>
    </row>
    <row r="484" spans="10:26" ht="75">
      <c r="J484" s="19" t="s">
        <v>55</v>
      </c>
      <c r="K484" s="17">
        <v>2</v>
      </c>
      <c r="L484" s="17">
        <v>3</v>
      </c>
      <c r="M484" s="17">
        <v>4</v>
      </c>
      <c r="N484" s="17">
        <v>5</v>
      </c>
      <c r="O484" s="17">
        <v>6</v>
      </c>
      <c r="P484" s="17">
        <v>7</v>
      </c>
      <c r="Y484" s="8"/>
    </row>
    <row r="485" spans="10:26" ht="45">
      <c r="J485" s="19" t="s">
        <v>56</v>
      </c>
      <c r="K485" s="10">
        <v>0.1517</v>
      </c>
      <c r="L485" s="10">
        <v>0.15970000000000001</v>
      </c>
      <c r="M485" s="10">
        <v>0.16500000000000001</v>
      </c>
      <c r="N485" s="10">
        <v>0.16889999999999999</v>
      </c>
      <c r="O485" s="10">
        <v>0.17199999999999999</v>
      </c>
      <c r="P485" s="10">
        <v>0.17449999999999999</v>
      </c>
      <c r="Y485" s="7" t="s">
        <v>9</v>
      </c>
    </row>
    <row r="486" spans="10:26" ht="15.75" thickBot="1">
      <c r="J486" s="9"/>
    </row>
    <row r="487" spans="10:26" ht="45">
      <c r="J487" s="16" t="s">
        <v>57</v>
      </c>
      <c r="K487" s="40"/>
      <c r="L487" s="40"/>
      <c r="M487" s="40"/>
      <c r="N487" s="40"/>
      <c r="O487" s="40"/>
      <c r="P487" s="40"/>
      <c r="Y487" s="8" t="s">
        <v>39</v>
      </c>
    </row>
    <row r="488" spans="10:26" ht="30">
      <c r="J488" s="19" t="s">
        <v>58</v>
      </c>
      <c r="K488" s="42"/>
      <c r="L488" s="42"/>
      <c r="M488" s="42"/>
      <c r="N488" s="42"/>
      <c r="O488" s="42"/>
      <c r="P488" s="42"/>
      <c r="Y488" s="8"/>
    </row>
    <row r="489" spans="10:26" ht="15.75" thickBot="1">
      <c r="J489" s="9"/>
      <c r="K489" s="42"/>
      <c r="L489" s="42"/>
      <c r="M489" s="42"/>
      <c r="N489" s="15" t="s">
        <v>62</v>
      </c>
      <c r="O489" s="15" t="s">
        <v>63</v>
      </c>
      <c r="P489" s="15" t="s">
        <v>27</v>
      </c>
      <c r="Y489" s="8" t="s">
        <v>67</v>
      </c>
    </row>
    <row r="490" spans="10:26" ht="60">
      <c r="J490" s="39" t="s">
        <v>59</v>
      </c>
      <c r="K490" s="10"/>
      <c r="L490" s="10" t="s">
        <v>64</v>
      </c>
      <c r="M490" s="10"/>
      <c r="N490" s="10">
        <v>1.56</v>
      </c>
      <c r="O490" s="10">
        <v>14</v>
      </c>
      <c r="P490" s="10">
        <v>16</v>
      </c>
      <c r="Y490" s="9"/>
    </row>
    <row r="491" spans="10:26" ht="75">
      <c r="J491" s="41" t="s">
        <v>60</v>
      </c>
      <c r="K491" s="10"/>
      <c r="L491" s="10" t="s">
        <v>64</v>
      </c>
      <c r="M491" s="10"/>
      <c r="N491" s="10"/>
      <c r="O491" s="10"/>
      <c r="P491" s="10"/>
      <c r="Y491" s="9"/>
    </row>
    <row r="492" spans="10:26" ht="165.75">
      <c r="J492" s="41" t="s">
        <v>61</v>
      </c>
      <c r="K492" s="10"/>
      <c r="L492" s="10" t="s">
        <v>64</v>
      </c>
      <c r="M492" s="10"/>
      <c r="N492" s="10">
        <v>1.51857</v>
      </c>
      <c r="O492" s="10">
        <v>14</v>
      </c>
      <c r="P492" s="10">
        <v>15</v>
      </c>
      <c r="Y492" s="20" t="s">
        <v>51</v>
      </c>
      <c r="Z492" s="20" t="s">
        <v>53</v>
      </c>
    </row>
    <row r="493" spans="10:26" ht="15.75" thickBot="1">
      <c r="J493" s="14"/>
      <c r="K493" s="10"/>
      <c r="L493" s="10" t="s">
        <v>64</v>
      </c>
      <c r="M493" s="10"/>
      <c r="N493" s="10"/>
      <c r="O493" s="10"/>
      <c r="P493" s="10"/>
      <c r="Y493" s="9"/>
    </row>
    <row r="494" spans="10:26">
      <c r="J494" s="14"/>
      <c r="K494" s="10"/>
      <c r="L494" s="10" t="s">
        <v>64</v>
      </c>
      <c r="M494" s="10" t="s">
        <v>70</v>
      </c>
      <c r="N494" s="10">
        <v>1.45143</v>
      </c>
      <c r="O494" s="10">
        <v>14</v>
      </c>
      <c r="P494" s="10">
        <v>13</v>
      </c>
      <c r="Y494" s="26" t="s">
        <v>54</v>
      </c>
      <c r="Z494" s="18">
        <v>0.01</v>
      </c>
    </row>
    <row r="495" spans="10:26" ht="75">
      <c r="J495" s="14" t="s">
        <v>65</v>
      </c>
      <c r="K495" s="10"/>
      <c r="L495" s="10" t="s">
        <v>64</v>
      </c>
      <c r="M495" s="10" t="s">
        <v>70</v>
      </c>
      <c r="N495" s="10"/>
      <c r="O495" s="10"/>
      <c r="P495" s="10"/>
      <c r="Y495" s="28" t="s">
        <v>55</v>
      </c>
      <c r="Z495" s="10">
        <v>252</v>
      </c>
    </row>
    <row r="496" spans="10:26" ht="45">
      <c r="J496" s="14" t="s">
        <v>65</v>
      </c>
      <c r="K496" s="10"/>
      <c r="L496" s="10" t="s">
        <v>64</v>
      </c>
      <c r="M496" s="10" t="s">
        <v>70</v>
      </c>
      <c r="N496" s="10">
        <v>1.45143</v>
      </c>
      <c r="O496" s="10">
        <v>14</v>
      </c>
      <c r="P496" s="10">
        <v>11</v>
      </c>
      <c r="Y496" s="28" t="s">
        <v>56</v>
      </c>
      <c r="Z496" s="10">
        <v>4.1522999999999997E-2</v>
      </c>
    </row>
    <row r="497" spans="10:45" ht="15.75" thickBot="1">
      <c r="J497" s="14" t="s">
        <v>65</v>
      </c>
      <c r="K497" s="10"/>
      <c r="L497" s="10" t="s">
        <v>64</v>
      </c>
      <c r="M497" s="10" t="s">
        <v>70</v>
      </c>
      <c r="N497" s="10"/>
      <c r="O497" s="10"/>
      <c r="P497" s="10"/>
      <c r="Y497" s="9"/>
    </row>
    <row r="498" spans="10:45" ht="45">
      <c r="J498" s="14" t="s">
        <v>65</v>
      </c>
      <c r="K498" s="10"/>
      <c r="L498" s="10" t="s">
        <v>64</v>
      </c>
      <c r="M498" s="10" t="s">
        <v>70</v>
      </c>
      <c r="N498" s="10">
        <v>1.4464300000000001</v>
      </c>
      <c r="O498" s="10">
        <v>14</v>
      </c>
      <c r="P498" s="10">
        <v>21</v>
      </c>
      <c r="Y498" s="26" t="s">
        <v>57</v>
      </c>
      <c r="Z498" s="27">
        <v>2</v>
      </c>
      <c r="AA498" s="27">
        <v>3</v>
      </c>
      <c r="AB498" s="27">
        <v>4</v>
      </c>
      <c r="AC498" s="27">
        <v>5</v>
      </c>
      <c r="AD498" s="27">
        <v>6</v>
      </c>
      <c r="AE498" s="27">
        <v>7</v>
      </c>
      <c r="AF498" s="27">
        <v>8</v>
      </c>
      <c r="AG498" s="27">
        <v>9</v>
      </c>
      <c r="AH498" s="27">
        <v>10</v>
      </c>
      <c r="AI498" s="27">
        <v>11</v>
      </c>
      <c r="AJ498" s="27">
        <v>12</v>
      </c>
      <c r="AK498" s="27">
        <v>13</v>
      </c>
      <c r="AL498" s="27">
        <v>14</v>
      </c>
      <c r="AM498" s="27">
        <v>15</v>
      </c>
      <c r="AN498" s="27">
        <v>16</v>
      </c>
      <c r="AO498" s="27">
        <v>17</v>
      </c>
      <c r="AP498" s="27">
        <v>18</v>
      </c>
      <c r="AQ498" s="27">
        <v>19</v>
      </c>
      <c r="AR498" s="27">
        <v>20</v>
      </c>
      <c r="AS498" s="27">
        <v>21</v>
      </c>
    </row>
    <row r="499" spans="10:45" ht="30">
      <c r="J499" s="14" t="s">
        <v>65</v>
      </c>
      <c r="K499" s="10"/>
      <c r="L499" s="10" t="s">
        <v>64</v>
      </c>
      <c r="M499" s="10" t="s">
        <v>70</v>
      </c>
      <c r="N499" s="10"/>
      <c r="O499" s="10"/>
      <c r="P499" s="10"/>
      <c r="Y499" s="28" t="s">
        <v>58</v>
      </c>
      <c r="Z499" s="10">
        <v>0.19989999999999999</v>
      </c>
      <c r="AA499" s="10">
        <v>0.20830000000000001</v>
      </c>
      <c r="AB499" s="10">
        <v>0.21410000000000001</v>
      </c>
      <c r="AC499" s="10">
        <v>0.21829999999999999</v>
      </c>
      <c r="AD499" s="10">
        <v>0.22170000000000001</v>
      </c>
      <c r="AE499" s="10">
        <v>0.22450000000000001</v>
      </c>
      <c r="AF499" s="10">
        <v>0.22689999999999999</v>
      </c>
      <c r="AG499" s="10">
        <v>0.22900000000000001</v>
      </c>
      <c r="AH499" s="10">
        <v>0.23069999999999999</v>
      </c>
      <c r="AI499" s="10">
        <v>0.23230000000000001</v>
      </c>
      <c r="AJ499" s="10">
        <v>0.23380000000000001</v>
      </c>
      <c r="AK499" s="10">
        <v>0.2351</v>
      </c>
      <c r="AL499" s="10">
        <v>0.23619999999999999</v>
      </c>
      <c r="AM499" s="10">
        <v>0.23730000000000001</v>
      </c>
      <c r="AN499" s="10">
        <v>0.23830000000000001</v>
      </c>
      <c r="AO499" s="10">
        <v>0.2392</v>
      </c>
      <c r="AP499" s="10">
        <v>0.24010000000000001</v>
      </c>
      <c r="AQ499" s="10">
        <v>0.2409</v>
      </c>
      <c r="AR499" s="10">
        <v>0.2417</v>
      </c>
      <c r="AS499" s="10">
        <v>0.2424</v>
      </c>
    </row>
    <row r="500" spans="10:45" ht="15.75" thickBot="1">
      <c r="J500" s="14" t="s">
        <v>65</v>
      </c>
      <c r="K500" s="10"/>
      <c r="L500" s="10" t="s">
        <v>64</v>
      </c>
      <c r="M500" s="10" t="s">
        <v>70</v>
      </c>
      <c r="N500" s="10">
        <v>1.4464300000000001</v>
      </c>
      <c r="O500" s="10">
        <v>14</v>
      </c>
      <c r="P500" s="10">
        <v>10</v>
      </c>
      <c r="Y500" s="9"/>
    </row>
    <row r="501" spans="10:45">
      <c r="J501" s="14" t="s">
        <v>65</v>
      </c>
      <c r="K501" s="10"/>
      <c r="L501" s="10" t="s">
        <v>64</v>
      </c>
      <c r="M501" s="10" t="s">
        <v>70</v>
      </c>
      <c r="N501" s="10"/>
      <c r="O501" s="10"/>
      <c r="P501" s="10"/>
      <c r="Y501" s="51" t="s">
        <v>59</v>
      </c>
      <c r="Z501" s="52"/>
      <c r="AA501" s="52"/>
      <c r="AB501" s="52"/>
      <c r="AC501" s="52"/>
      <c r="AD501" s="52"/>
      <c r="AE501" s="52"/>
    </row>
    <row r="502" spans="10:45" ht="15.75" thickBot="1">
      <c r="J502" s="14" t="s">
        <v>65</v>
      </c>
      <c r="K502" s="10"/>
      <c r="L502" s="10" t="s">
        <v>64</v>
      </c>
      <c r="M502" s="10" t="s">
        <v>70</v>
      </c>
      <c r="N502" s="10">
        <v>1.42571</v>
      </c>
      <c r="O502" s="10">
        <v>14</v>
      </c>
      <c r="P502" s="10">
        <v>14</v>
      </c>
      <c r="Y502" s="53" t="s">
        <v>60</v>
      </c>
      <c r="Z502" s="54"/>
      <c r="AA502" s="54"/>
      <c r="AB502" s="54"/>
      <c r="AC502" s="54"/>
      <c r="AD502" s="54"/>
      <c r="AE502" s="54"/>
    </row>
    <row r="503" spans="10:45">
      <c r="J503" s="14" t="s">
        <v>65</v>
      </c>
      <c r="K503" s="10"/>
      <c r="L503" s="10" t="s">
        <v>64</v>
      </c>
      <c r="M503" s="10" t="s">
        <v>70</v>
      </c>
      <c r="N503" s="10"/>
      <c r="O503" s="10"/>
      <c r="P503" s="10"/>
      <c r="Q503" s="17">
        <v>8</v>
      </c>
      <c r="R503" s="17">
        <v>9</v>
      </c>
      <c r="S503" s="17">
        <v>10</v>
      </c>
      <c r="T503" s="17">
        <v>11</v>
      </c>
      <c r="U503" s="17">
        <v>12</v>
      </c>
      <c r="V503" s="17">
        <v>13</v>
      </c>
      <c r="W503" s="17">
        <v>14</v>
      </c>
      <c r="X503" s="17">
        <v>15</v>
      </c>
      <c r="Y503" s="53" t="s">
        <v>61</v>
      </c>
      <c r="Z503" s="54"/>
      <c r="AA503" s="54"/>
      <c r="AB503" s="54"/>
      <c r="AC503" s="15" t="s">
        <v>62</v>
      </c>
      <c r="AD503" s="15" t="s">
        <v>63</v>
      </c>
      <c r="AE503" s="15" t="s">
        <v>27</v>
      </c>
    </row>
    <row r="504" spans="10:45">
      <c r="J504" s="14" t="s">
        <v>65</v>
      </c>
      <c r="K504" s="10" t="s">
        <v>71</v>
      </c>
      <c r="L504" s="10" t="s">
        <v>64</v>
      </c>
      <c r="M504" s="10" t="s">
        <v>70</v>
      </c>
      <c r="N504" s="10">
        <v>1.395</v>
      </c>
      <c r="O504" s="10">
        <v>14</v>
      </c>
      <c r="P504" s="10">
        <v>12</v>
      </c>
      <c r="Q504" s="10">
        <v>0.17660000000000001</v>
      </c>
      <c r="R504" s="10">
        <v>0.1784</v>
      </c>
      <c r="S504" s="10">
        <v>0.1799</v>
      </c>
      <c r="T504" s="10">
        <v>0.18129999999999999</v>
      </c>
      <c r="U504" s="10">
        <v>0.18240000000000001</v>
      </c>
      <c r="V504" s="10">
        <v>0.1835</v>
      </c>
      <c r="W504" s="10">
        <v>0.1845</v>
      </c>
      <c r="X504" s="10">
        <v>0.18540000000000001</v>
      </c>
      <c r="Y504" s="14"/>
      <c r="Z504" s="10"/>
      <c r="AA504" s="10" t="s">
        <v>64</v>
      </c>
      <c r="AB504" s="10"/>
      <c r="AC504" s="10">
        <v>1.56</v>
      </c>
      <c r="AD504" s="10">
        <v>14</v>
      </c>
      <c r="AE504" s="10">
        <v>16</v>
      </c>
    </row>
    <row r="505" spans="10:45" ht="15" customHeight="1">
      <c r="J505" s="14" t="s">
        <v>65</v>
      </c>
      <c r="K505" s="10" t="s">
        <v>71</v>
      </c>
      <c r="L505" s="10" t="s">
        <v>64</v>
      </c>
      <c r="M505" s="10" t="s">
        <v>70</v>
      </c>
      <c r="N505" s="10"/>
      <c r="O505" s="10"/>
      <c r="P505" s="10"/>
      <c r="Y505" s="14"/>
      <c r="Z505" s="10"/>
      <c r="AA505" s="10" t="s">
        <v>64</v>
      </c>
      <c r="AB505" s="10"/>
      <c r="AC505" s="10"/>
      <c r="AD505" s="10"/>
      <c r="AE505" s="10"/>
    </row>
    <row r="506" spans="10:45" ht="15" customHeight="1">
      <c r="J506" s="14" t="s">
        <v>65</v>
      </c>
      <c r="K506" s="10" t="s">
        <v>71</v>
      </c>
      <c r="L506" s="10" t="s">
        <v>64</v>
      </c>
      <c r="M506" s="10" t="s">
        <v>70</v>
      </c>
      <c r="N506" s="10">
        <v>1.39</v>
      </c>
      <c r="O506" s="10">
        <v>14</v>
      </c>
      <c r="P506" s="10">
        <v>17</v>
      </c>
      <c r="Y506" s="14" t="s">
        <v>65</v>
      </c>
      <c r="Z506" s="10"/>
      <c r="AA506" s="10" t="s">
        <v>64</v>
      </c>
      <c r="AB506" s="10"/>
      <c r="AC506" s="10">
        <v>1.51857</v>
      </c>
      <c r="AD506" s="10">
        <v>14</v>
      </c>
      <c r="AE506" s="10">
        <v>15</v>
      </c>
    </row>
    <row r="507" spans="10:45" ht="15" customHeight="1">
      <c r="J507" s="14" t="s">
        <v>65</v>
      </c>
      <c r="K507" s="10" t="s">
        <v>71</v>
      </c>
      <c r="L507" s="10"/>
      <c r="M507" s="10" t="s">
        <v>70</v>
      </c>
      <c r="N507" s="10"/>
      <c r="O507" s="10"/>
      <c r="P507" s="10"/>
      <c r="Y507" s="14" t="s">
        <v>65</v>
      </c>
      <c r="Z507" s="10"/>
      <c r="AA507" s="10" t="s">
        <v>64</v>
      </c>
      <c r="AB507" s="10"/>
      <c r="AC507" s="10"/>
      <c r="AD507" s="10"/>
      <c r="AE507" s="10"/>
    </row>
    <row r="508" spans="10:45" ht="15" customHeight="1">
      <c r="J508" s="14" t="s">
        <v>65</v>
      </c>
      <c r="K508" s="10" t="s">
        <v>71</v>
      </c>
      <c r="L508" s="10"/>
      <c r="M508" s="10" t="s">
        <v>70</v>
      </c>
      <c r="N508" s="10">
        <v>1.3692899999999999</v>
      </c>
      <c r="O508" s="10">
        <v>14</v>
      </c>
      <c r="P508" s="10">
        <v>19</v>
      </c>
      <c r="Y508" s="14" t="s">
        <v>65</v>
      </c>
      <c r="Z508" s="10"/>
      <c r="AA508" s="10" t="s">
        <v>64</v>
      </c>
      <c r="AB508" s="10" t="s">
        <v>70</v>
      </c>
      <c r="AC508" s="10">
        <v>1.45143</v>
      </c>
      <c r="AD508" s="10">
        <v>14</v>
      </c>
      <c r="AE508" s="10">
        <v>13</v>
      </c>
    </row>
    <row r="509" spans="10:45">
      <c r="J509" s="14" t="s">
        <v>65</v>
      </c>
      <c r="K509" s="10" t="s">
        <v>71</v>
      </c>
      <c r="L509" s="10"/>
      <c r="M509" s="10" t="s">
        <v>70</v>
      </c>
      <c r="N509" s="10"/>
      <c r="O509" s="10"/>
      <c r="P509" s="10"/>
      <c r="Y509" s="14" t="s">
        <v>65</v>
      </c>
      <c r="Z509" s="10"/>
      <c r="AA509" s="10" t="s">
        <v>64</v>
      </c>
      <c r="AB509" s="10" t="s">
        <v>70</v>
      </c>
      <c r="AC509" s="10"/>
      <c r="AD509" s="10"/>
      <c r="AE509" s="10"/>
    </row>
    <row r="510" spans="10:45">
      <c r="J510" s="14" t="s">
        <v>65</v>
      </c>
      <c r="K510" s="10" t="s">
        <v>71</v>
      </c>
      <c r="L510" s="10"/>
      <c r="M510" s="10" t="s">
        <v>70</v>
      </c>
      <c r="N510" s="10">
        <v>1.3535699999999999</v>
      </c>
      <c r="O510" s="10">
        <v>14</v>
      </c>
      <c r="P510" s="10">
        <v>7</v>
      </c>
      <c r="Y510" s="14" t="s">
        <v>65</v>
      </c>
      <c r="Z510" s="10"/>
      <c r="AA510" s="10" t="s">
        <v>64</v>
      </c>
      <c r="AB510" s="10" t="s">
        <v>70</v>
      </c>
      <c r="AC510" s="10">
        <v>1.45143</v>
      </c>
      <c r="AD510" s="10">
        <v>14</v>
      </c>
      <c r="AE510" s="10">
        <v>11</v>
      </c>
    </row>
    <row r="511" spans="10:45">
      <c r="J511" s="14" t="s">
        <v>65</v>
      </c>
      <c r="K511" s="10" t="s">
        <v>71</v>
      </c>
      <c r="L511" s="10"/>
      <c r="M511" s="10" t="s">
        <v>70</v>
      </c>
      <c r="N511" s="10"/>
      <c r="O511" s="10"/>
      <c r="P511" s="10"/>
      <c r="Y511" s="14" t="s">
        <v>65</v>
      </c>
      <c r="Z511" s="10"/>
      <c r="AA511" s="10" t="s">
        <v>64</v>
      </c>
      <c r="AB511" s="10" t="s">
        <v>70</v>
      </c>
      <c r="AC511" s="10"/>
      <c r="AD511" s="10"/>
      <c r="AE511" s="10"/>
    </row>
    <row r="512" spans="10:45">
      <c r="J512" s="14" t="s">
        <v>65</v>
      </c>
      <c r="K512" s="10" t="s">
        <v>71</v>
      </c>
      <c r="L512" s="10"/>
      <c r="M512" s="10" t="s">
        <v>70</v>
      </c>
      <c r="N512" s="10">
        <v>1.3435699999999999</v>
      </c>
      <c r="O512" s="10">
        <v>14</v>
      </c>
      <c r="P512" s="10">
        <v>20</v>
      </c>
      <c r="Y512" s="14" t="s">
        <v>65</v>
      </c>
      <c r="Z512" s="10"/>
      <c r="AA512" s="10" t="s">
        <v>64</v>
      </c>
      <c r="AB512" s="10" t="s">
        <v>70</v>
      </c>
      <c r="AC512" s="10">
        <v>1.4464300000000001</v>
      </c>
      <c r="AD512" s="10">
        <v>14</v>
      </c>
      <c r="AE512" s="10">
        <v>21</v>
      </c>
    </row>
    <row r="513" spans="10:31">
      <c r="J513" s="14" t="s">
        <v>65</v>
      </c>
      <c r="K513" s="10" t="s">
        <v>71</v>
      </c>
      <c r="L513" s="10"/>
      <c r="M513" s="10" t="s">
        <v>70</v>
      </c>
      <c r="N513" s="10"/>
      <c r="O513" s="10"/>
      <c r="P513" s="10"/>
      <c r="Y513" s="14" t="s">
        <v>65</v>
      </c>
      <c r="Z513" s="10"/>
      <c r="AA513" s="10" t="s">
        <v>64</v>
      </c>
      <c r="AB513" s="10" t="s">
        <v>70</v>
      </c>
      <c r="AC513" s="10"/>
      <c r="AD513" s="10"/>
      <c r="AE513" s="10"/>
    </row>
    <row r="514" spans="10:31">
      <c r="J514" s="14" t="s">
        <v>65</v>
      </c>
      <c r="K514" s="10" t="s">
        <v>71</v>
      </c>
      <c r="L514" s="10"/>
      <c r="M514" s="10" t="s">
        <v>70</v>
      </c>
      <c r="N514" s="10">
        <v>1.3228599999999999</v>
      </c>
      <c r="O514" s="10">
        <v>14</v>
      </c>
      <c r="P514" s="10">
        <v>8</v>
      </c>
      <c r="Y514" s="14" t="s">
        <v>65</v>
      </c>
      <c r="Z514" s="10"/>
      <c r="AA514" s="10" t="s">
        <v>64</v>
      </c>
      <c r="AB514" s="10" t="s">
        <v>70</v>
      </c>
      <c r="AC514" s="10">
        <v>1.4464300000000001</v>
      </c>
      <c r="AD514" s="10">
        <v>14</v>
      </c>
      <c r="AE514" s="10">
        <v>10</v>
      </c>
    </row>
    <row r="515" spans="10:31">
      <c r="J515" s="14" t="s">
        <v>65</v>
      </c>
      <c r="K515" s="10" t="s">
        <v>71</v>
      </c>
      <c r="L515" s="10"/>
      <c r="M515" s="10" t="s">
        <v>70</v>
      </c>
      <c r="N515" s="10"/>
      <c r="O515" s="10"/>
      <c r="P515" s="10"/>
      <c r="Y515" s="14" t="s">
        <v>65</v>
      </c>
      <c r="Z515" s="10"/>
      <c r="AA515" s="10" t="s">
        <v>64</v>
      </c>
      <c r="AB515" s="10" t="s">
        <v>70</v>
      </c>
      <c r="AC515" s="10"/>
      <c r="AD515" s="10"/>
      <c r="AE515" s="10"/>
    </row>
    <row r="516" spans="10:31">
      <c r="J516" s="14"/>
      <c r="K516" s="10" t="s">
        <v>71</v>
      </c>
      <c r="L516" s="10"/>
      <c r="M516" s="10" t="s">
        <v>70</v>
      </c>
      <c r="N516" s="10">
        <v>1.3228599999999999</v>
      </c>
      <c r="O516" s="10">
        <v>14</v>
      </c>
      <c r="P516" s="10">
        <v>18</v>
      </c>
      <c r="Y516" s="14" t="s">
        <v>65</v>
      </c>
      <c r="Z516" s="10"/>
      <c r="AA516" s="10" t="s">
        <v>64</v>
      </c>
      <c r="AB516" s="10" t="s">
        <v>70</v>
      </c>
      <c r="AC516" s="10">
        <v>1.42571</v>
      </c>
      <c r="AD516" s="10">
        <v>14</v>
      </c>
      <c r="AE516" s="10">
        <v>14</v>
      </c>
    </row>
    <row r="517" spans="10:31">
      <c r="J517" s="14"/>
      <c r="K517" s="10" t="s">
        <v>71</v>
      </c>
      <c r="L517" s="10"/>
      <c r="M517" s="10"/>
      <c r="N517" s="10"/>
      <c r="O517" s="10"/>
      <c r="P517" s="10"/>
      <c r="Y517" s="14" t="s">
        <v>65</v>
      </c>
      <c r="Z517" s="10"/>
      <c r="AA517" s="10" t="s">
        <v>64</v>
      </c>
      <c r="AB517" s="10" t="s">
        <v>70</v>
      </c>
      <c r="AC517" s="10"/>
      <c r="AD517" s="10"/>
      <c r="AE517" s="10"/>
    </row>
    <row r="518" spans="10:31">
      <c r="J518" s="14"/>
      <c r="K518" s="10" t="s">
        <v>71</v>
      </c>
      <c r="L518" s="10" t="s">
        <v>72</v>
      </c>
      <c r="M518" s="10"/>
      <c r="N518" s="10">
        <v>1.22</v>
      </c>
      <c r="O518" s="10">
        <v>14</v>
      </c>
      <c r="P518" s="10">
        <v>9</v>
      </c>
      <c r="Y518" s="14" t="s">
        <v>65</v>
      </c>
      <c r="Z518" s="10"/>
      <c r="AA518" s="10" t="s">
        <v>64</v>
      </c>
      <c r="AB518" s="10" t="s">
        <v>70</v>
      </c>
      <c r="AC518" s="10">
        <v>1.395</v>
      </c>
      <c r="AD518" s="10">
        <v>14</v>
      </c>
      <c r="AE518" s="10">
        <v>12</v>
      </c>
    </row>
    <row r="519" spans="10:31">
      <c r="J519" s="14"/>
      <c r="K519" s="10"/>
      <c r="L519" s="10" t="s">
        <v>72</v>
      </c>
      <c r="M519" s="10"/>
      <c r="N519" s="10"/>
      <c r="O519" s="10"/>
      <c r="P519" s="10"/>
      <c r="Y519" s="14" t="s">
        <v>65</v>
      </c>
      <c r="Z519" s="10"/>
      <c r="AA519" s="10" t="s">
        <v>64</v>
      </c>
      <c r="AB519" s="10" t="s">
        <v>70</v>
      </c>
      <c r="AC519" s="10"/>
      <c r="AD519" s="10"/>
      <c r="AE519" s="10"/>
    </row>
    <row r="520" spans="10:31">
      <c r="J520" s="14"/>
      <c r="K520" s="10"/>
      <c r="L520" s="10" t="s">
        <v>72</v>
      </c>
      <c r="M520" s="10"/>
      <c r="N520" s="10">
        <v>1.15571</v>
      </c>
      <c r="O520" s="10">
        <v>14</v>
      </c>
      <c r="P520" s="10">
        <v>1</v>
      </c>
      <c r="Y520" s="14" t="s">
        <v>65</v>
      </c>
      <c r="Z520" s="10"/>
      <c r="AA520" s="10" t="s">
        <v>64</v>
      </c>
      <c r="AB520" s="10" t="s">
        <v>70</v>
      </c>
      <c r="AC520" s="10">
        <v>1.39</v>
      </c>
      <c r="AD520" s="10">
        <v>14</v>
      </c>
      <c r="AE520" s="10">
        <v>17</v>
      </c>
    </row>
    <row r="521" spans="10:31">
      <c r="J521" s="14"/>
      <c r="K521" s="10"/>
      <c r="L521" s="10"/>
      <c r="M521" s="10"/>
      <c r="N521" s="10"/>
      <c r="O521" s="10"/>
      <c r="P521" s="10"/>
      <c r="Y521" s="14" t="s">
        <v>65</v>
      </c>
      <c r="Z521" s="10"/>
      <c r="AA521" s="10" t="s">
        <v>64</v>
      </c>
      <c r="AB521" s="10" t="s">
        <v>70</v>
      </c>
      <c r="AC521" s="10"/>
      <c r="AD521" s="10"/>
      <c r="AE521" s="10"/>
    </row>
    <row r="522" spans="10:31">
      <c r="J522" s="14"/>
      <c r="K522" s="10"/>
      <c r="L522" s="10" t="s">
        <v>74</v>
      </c>
      <c r="M522" s="10"/>
      <c r="N522" s="10">
        <v>1.0128600000000001</v>
      </c>
      <c r="O522" s="10">
        <v>14</v>
      </c>
      <c r="P522" s="10">
        <v>6</v>
      </c>
      <c r="Y522" s="14" t="s">
        <v>65</v>
      </c>
      <c r="Z522" s="10" t="s">
        <v>71</v>
      </c>
      <c r="AA522" s="10" t="s">
        <v>64</v>
      </c>
      <c r="AB522" s="10" t="s">
        <v>70</v>
      </c>
      <c r="AC522" s="10">
        <v>1.3692899999999999</v>
      </c>
      <c r="AD522" s="10">
        <v>14</v>
      </c>
      <c r="AE522" s="10">
        <v>19</v>
      </c>
    </row>
    <row r="523" spans="10:31">
      <c r="J523" s="14" t="s">
        <v>73</v>
      </c>
      <c r="K523" s="10"/>
      <c r="L523" s="10" t="s">
        <v>74</v>
      </c>
      <c r="M523" s="10"/>
      <c r="N523" s="10"/>
      <c r="O523" s="10"/>
      <c r="P523" s="10"/>
      <c r="Y523" s="14" t="s">
        <v>65</v>
      </c>
      <c r="Z523" s="10" t="s">
        <v>71</v>
      </c>
      <c r="AA523" s="10" t="s">
        <v>64</v>
      </c>
      <c r="AB523" s="10" t="s">
        <v>70</v>
      </c>
      <c r="AC523" s="10"/>
      <c r="AD523" s="10"/>
      <c r="AE523" s="10"/>
    </row>
    <row r="524" spans="10:31">
      <c r="J524" s="14" t="s">
        <v>73</v>
      </c>
      <c r="K524" s="10"/>
      <c r="L524" s="10" t="s">
        <v>74</v>
      </c>
      <c r="M524" s="10"/>
      <c r="N524" s="10">
        <v>0.87285999999999997</v>
      </c>
      <c r="O524" s="10">
        <v>14</v>
      </c>
      <c r="P524" s="10">
        <v>3</v>
      </c>
      <c r="Y524" s="14" t="s">
        <v>65</v>
      </c>
      <c r="Z524" s="10" t="s">
        <v>71</v>
      </c>
      <c r="AA524" s="10" t="s">
        <v>64</v>
      </c>
      <c r="AB524" s="10" t="s">
        <v>70</v>
      </c>
      <c r="AC524" s="10">
        <v>1.3535699999999999</v>
      </c>
      <c r="AD524" s="10">
        <v>14</v>
      </c>
      <c r="AE524" s="10">
        <v>7</v>
      </c>
    </row>
    <row r="525" spans="10:31">
      <c r="J525" s="14" t="s">
        <v>73</v>
      </c>
      <c r="K525" s="10"/>
      <c r="L525" s="10"/>
      <c r="M525" s="10"/>
      <c r="N525" s="10"/>
      <c r="O525" s="10"/>
      <c r="P525" s="10"/>
      <c r="Y525" s="14" t="s">
        <v>65</v>
      </c>
      <c r="Z525" s="10" t="s">
        <v>71</v>
      </c>
      <c r="AA525" s="10" t="s">
        <v>64</v>
      </c>
      <c r="AB525" s="10" t="s">
        <v>70</v>
      </c>
      <c r="AC525" s="10"/>
      <c r="AD525" s="10"/>
      <c r="AE525" s="10"/>
    </row>
    <row r="526" spans="10:31">
      <c r="J526" s="14"/>
      <c r="K526" s="10"/>
      <c r="L526" s="10"/>
      <c r="M526" s="10"/>
      <c r="N526" s="10">
        <v>0.74643000000000004</v>
      </c>
      <c r="O526" s="10">
        <v>14</v>
      </c>
      <c r="P526" s="10">
        <v>2</v>
      </c>
      <c r="Y526" s="14" t="s">
        <v>65</v>
      </c>
      <c r="Z526" s="10" t="s">
        <v>71</v>
      </c>
      <c r="AA526" s="10" t="s">
        <v>64</v>
      </c>
      <c r="AB526" s="10" t="s">
        <v>70</v>
      </c>
      <c r="AC526" s="10">
        <v>1.3435699999999999</v>
      </c>
      <c r="AD526" s="10">
        <v>14</v>
      </c>
      <c r="AE526" s="10">
        <v>20</v>
      </c>
    </row>
    <row r="527" spans="10:31">
      <c r="J527" s="14" t="s">
        <v>75</v>
      </c>
      <c r="K527" s="10"/>
      <c r="L527" s="10"/>
      <c r="M527" s="10"/>
      <c r="N527" s="10"/>
      <c r="O527" s="10"/>
      <c r="P527" s="10"/>
      <c r="Y527" s="14" t="s">
        <v>65</v>
      </c>
      <c r="Z527" s="10" t="s">
        <v>71</v>
      </c>
      <c r="AA527" s="10"/>
      <c r="AB527" s="10" t="s">
        <v>70</v>
      </c>
      <c r="AC527" s="10"/>
      <c r="AD527" s="10"/>
      <c r="AE527" s="10"/>
    </row>
    <row r="528" spans="10:31">
      <c r="J528" s="14" t="s">
        <v>75</v>
      </c>
      <c r="K528" s="10"/>
      <c r="L528" s="10"/>
      <c r="M528" s="10"/>
      <c r="N528" s="10">
        <v>0.71</v>
      </c>
      <c r="O528" s="10">
        <v>14</v>
      </c>
      <c r="P528" s="10">
        <v>4</v>
      </c>
      <c r="Y528" s="14" t="s">
        <v>65</v>
      </c>
      <c r="Z528" s="10" t="s">
        <v>71</v>
      </c>
      <c r="AA528" s="10"/>
      <c r="AB528" s="10" t="s">
        <v>70</v>
      </c>
      <c r="AC528" s="10">
        <v>1.3228599999999999</v>
      </c>
      <c r="AD528" s="10">
        <v>14</v>
      </c>
      <c r="AE528" s="10">
        <v>8</v>
      </c>
    </row>
    <row r="529" spans="10:31">
      <c r="J529" s="14" t="s">
        <v>75</v>
      </c>
      <c r="K529" s="10"/>
      <c r="L529" s="10"/>
      <c r="M529" s="10"/>
      <c r="N529" s="10"/>
      <c r="O529" s="10"/>
      <c r="P529" s="10"/>
      <c r="Y529" s="14" t="s">
        <v>65</v>
      </c>
      <c r="Z529" s="10" t="s">
        <v>71</v>
      </c>
      <c r="AA529" s="10"/>
      <c r="AB529" s="10" t="s">
        <v>70</v>
      </c>
      <c r="AC529" s="10"/>
      <c r="AD529" s="10"/>
      <c r="AE529" s="10"/>
    </row>
    <row r="530" spans="10:31">
      <c r="J530" s="14" t="s">
        <v>75</v>
      </c>
      <c r="K530" s="10"/>
      <c r="L530" s="10"/>
      <c r="M530" s="10"/>
      <c r="N530" s="10">
        <v>0.71</v>
      </c>
      <c r="O530" s="10">
        <v>14</v>
      </c>
      <c r="P530" s="10">
        <v>5</v>
      </c>
      <c r="Y530" s="14" t="s">
        <v>65</v>
      </c>
      <c r="Z530" s="10" t="s">
        <v>71</v>
      </c>
      <c r="AA530" s="10"/>
      <c r="AB530" s="10" t="s">
        <v>70</v>
      </c>
      <c r="AC530" s="10">
        <v>1.3228599999999999</v>
      </c>
      <c r="AD530" s="10">
        <v>14</v>
      </c>
      <c r="AE530" s="10">
        <v>18</v>
      </c>
    </row>
    <row r="531" spans="10:31">
      <c r="J531" s="14" t="s">
        <v>75</v>
      </c>
      <c r="Y531" s="14"/>
      <c r="Z531" s="10" t="s">
        <v>71</v>
      </c>
      <c r="AA531" s="10"/>
      <c r="AB531" s="10" t="s">
        <v>70</v>
      </c>
      <c r="AC531" s="10"/>
      <c r="AD531" s="10"/>
      <c r="AE531" s="10"/>
    </row>
    <row r="532" spans="10:31">
      <c r="J532" s="14" t="s">
        <v>75</v>
      </c>
      <c r="Y532" s="14"/>
      <c r="Z532" s="10" t="s">
        <v>71</v>
      </c>
      <c r="AA532" s="10" t="s">
        <v>72</v>
      </c>
      <c r="AB532" s="10" t="s">
        <v>70</v>
      </c>
      <c r="AC532" s="10">
        <v>1.22</v>
      </c>
      <c r="AD532" s="10">
        <v>14</v>
      </c>
      <c r="AE532" s="10">
        <v>9</v>
      </c>
    </row>
    <row r="533" spans="10:31">
      <c r="J533" s="14" t="s">
        <v>75</v>
      </c>
      <c r="Y533" s="14"/>
      <c r="Z533" s="10" t="s">
        <v>71</v>
      </c>
      <c r="AA533" s="10" t="s">
        <v>72</v>
      </c>
      <c r="AB533" s="10"/>
      <c r="AC533" s="10"/>
      <c r="AD533" s="10"/>
      <c r="AE533" s="10"/>
    </row>
    <row r="534" spans="10:31" ht="15" customHeight="1">
      <c r="Y534" s="14"/>
      <c r="Z534" s="10" t="s">
        <v>71</v>
      </c>
      <c r="AA534" s="10" t="s">
        <v>72</v>
      </c>
      <c r="AB534" s="10"/>
      <c r="AC534" s="10">
        <v>1.15571</v>
      </c>
      <c r="AD534" s="10">
        <v>14</v>
      </c>
      <c r="AE534" s="10">
        <v>1</v>
      </c>
    </row>
    <row r="535" spans="10:31" ht="15" customHeight="1">
      <c r="Y535" s="14"/>
      <c r="Z535" s="10"/>
      <c r="AA535" s="10" t="s">
        <v>72</v>
      </c>
      <c r="AB535" s="10"/>
      <c r="AC535" s="10"/>
      <c r="AD535" s="10"/>
      <c r="AE535" s="10"/>
    </row>
    <row r="536" spans="10:31">
      <c r="Y536" s="14" t="s">
        <v>73</v>
      </c>
      <c r="Z536" s="10"/>
      <c r="AA536" s="10" t="s">
        <v>72</v>
      </c>
      <c r="AB536" s="10"/>
      <c r="AC536" s="10">
        <v>1.0128600000000001</v>
      </c>
      <c r="AD536" s="10">
        <v>14</v>
      </c>
      <c r="AE536" s="10">
        <v>6</v>
      </c>
    </row>
    <row r="537" spans="10:31">
      <c r="J537" s="8"/>
      <c r="Y537" s="14" t="s">
        <v>73</v>
      </c>
      <c r="Z537" s="10"/>
      <c r="AA537" s="10"/>
      <c r="AB537" s="10"/>
      <c r="AC537" s="10"/>
      <c r="AD537" s="10"/>
      <c r="AE537" s="10"/>
    </row>
    <row r="538" spans="10:31" ht="25.5">
      <c r="J538" s="7" t="s">
        <v>9</v>
      </c>
      <c r="Y538" s="14" t="s">
        <v>73</v>
      </c>
      <c r="Z538" s="10"/>
      <c r="AA538" s="10" t="s">
        <v>74</v>
      </c>
      <c r="AB538" s="10"/>
      <c r="AC538" s="10">
        <v>0.87285999999999997</v>
      </c>
      <c r="AD538" s="10">
        <v>14</v>
      </c>
      <c r="AE538" s="10">
        <v>3</v>
      </c>
    </row>
    <row r="539" spans="10:31">
      <c r="Y539" s="14"/>
      <c r="Z539" s="10"/>
      <c r="AA539" s="10" t="s">
        <v>74</v>
      </c>
      <c r="AB539" s="10"/>
      <c r="AC539" s="10"/>
      <c r="AD539" s="10"/>
      <c r="AE539" s="10"/>
    </row>
    <row r="540" spans="10:31">
      <c r="J540" s="8" t="s">
        <v>39</v>
      </c>
      <c r="Y540" s="14"/>
      <c r="Z540" s="10"/>
      <c r="AA540" s="10" t="s">
        <v>74</v>
      </c>
      <c r="AB540" s="10"/>
      <c r="AC540" s="10">
        <v>0.74643000000000004</v>
      </c>
      <c r="AD540" s="10">
        <v>14</v>
      </c>
      <c r="AE540" s="10">
        <v>2</v>
      </c>
    </row>
    <row r="541" spans="10:31">
      <c r="J541" s="8"/>
      <c r="Y541" s="14"/>
      <c r="Z541" s="10"/>
      <c r="AA541" s="10" t="s">
        <v>74</v>
      </c>
      <c r="AB541" s="10"/>
      <c r="AC541" s="10"/>
      <c r="AD541" s="10"/>
      <c r="AE541" s="10"/>
    </row>
    <row r="542" spans="10:31">
      <c r="Y542" s="14"/>
      <c r="Z542" s="10"/>
      <c r="AA542" s="10" t="s">
        <v>74</v>
      </c>
      <c r="AB542" s="10"/>
      <c r="AC542" s="10">
        <v>0.71</v>
      </c>
      <c r="AD542" s="10">
        <v>14</v>
      </c>
      <c r="AE542" s="10">
        <v>4</v>
      </c>
    </row>
    <row r="543" spans="10:31">
      <c r="Y543" s="14"/>
      <c r="Z543" s="10"/>
      <c r="AA543" s="10" t="s">
        <v>74</v>
      </c>
      <c r="AB543" s="10"/>
      <c r="AC543" s="10"/>
      <c r="AD543" s="10"/>
      <c r="AE543" s="10"/>
    </row>
    <row r="544" spans="10:31">
      <c r="Y544" s="14"/>
      <c r="Z544" s="10"/>
      <c r="AA544" s="10" t="s">
        <v>74</v>
      </c>
      <c r="AB544" s="10"/>
      <c r="AC544" s="10">
        <v>0.71</v>
      </c>
      <c r="AD544" s="10">
        <v>14</v>
      </c>
      <c r="AE544" s="10">
        <v>5</v>
      </c>
    </row>
    <row r="546" spans="10:25">
      <c r="J546" s="8"/>
    </row>
    <row r="547" spans="10:25" ht="25.5">
      <c r="J547" s="7" t="s">
        <v>9</v>
      </c>
    </row>
    <row r="548" spans="10:25">
      <c r="Y548" s="8"/>
    </row>
    <row r="549" spans="10:25" ht="25.5">
      <c r="J549" s="8" t="s">
        <v>39</v>
      </c>
      <c r="Y549" s="7" t="s">
        <v>9</v>
      </c>
    </row>
    <row r="550" spans="10:25">
      <c r="J550" s="8"/>
    </row>
    <row r="551" spans="10:25" ht="165.75">
      <c r="J551" s="8" t="s">
        <v>68</v>
      </c>
      <c r="K551" s="20" t="s">
        <v>53</v>
      </c>
      <c r="Y551" s="8" t="s">
        <v>39</v>
      </c>
    </row>
    <row r="552" spans="10:25" ht="15.75" thickBot="1">
      <c r="J552" s="9"/>
      <c r="Y552" s="8"/>
    </row>
    <row r="553" spans="10:25">
      <c r="J553" s="9"/>
      <c r="K553" s="18">
        <v>0.05</v>
      </c>
    </row>
    <row r="554" spans="10:25">
      <c r="J554" s="20" t="s">
        <v>51</v>
      </c>
      <c r="K554" s="10">
        <v>252</v>
      </c>
    </row>
    <row r="555" spans="10:25" ht="15.75" thickBot="1">
      <c r="J555" s="9"/>
      <c r="K555" s="10">
        <v>5.9311999999999997E-2</v>
      </c>
    </row>
    <row r="556" spans="10:25" ht="15.75" thickBot="1">
      <c r="J556" s="16" t="s">
        <v>54</v>
      </c>
    </row>
    <row r="557" spans="10:25" ht="75">
      <c r="J557" s="19" t="s">
        <v>55</v>
      </c>
      <c r="K557" s="17">
        <v>2</v>
      </c>
      <c r="L557" s="17">
        <v>3</v>
      </c>
      <c r="M557" s="17">
        <v>4</v>
      </c>
      <c r="N557" s="17">
        <v>5</v>
      </c>
      <c r="O557" s="17">
        <v>6</v>
      </c>
      <c r="P557" s="17">
        <v>7</v>
      </c>
      <c r="Y557" s="8"/>
    </row>
    <row r="558" spans="10:25" ht="45">
      <c r="J558" s="19" t="s">
        <v>56</v>
      </c>
      <c r="K558" s="10">
        <v>0.18129999999999999</v>
      </c>
      <c r="L558" s="10">
        <v>0.1908</v>
      </c>
      <c r="M558" s="10">
        <v>0.19719999999999999</v>
      </c>
      <c r="N558" s="10">
        <v>0.2019</v>
      </c>
      <c r="O558" s="10">
        <v>0.2056</v>
      </c>
      <c r="P558" s="10">
        <v>0.20860000000000001</v>
      </c>
      <c r="Y558" s="7" t="s">
        <v>9</v>
      </c>
    </row>
    <row r="559" spans="10:25" ht="15.75" thickBot="1">
      <c r="J559" s="9"/>
    </row>
    <row r="560" spans="10:25" ht="45">
      <c r="J560" s="16" t="s">
        <v>57</v>
      </c>
      <c r="K560" s="40"/>
      <c r="L560" s="40"/>
      <c r="M560" s="40"/>
      <c r="N560" s="40"/>
      <c r="O560" s="40"/>
      <c r="P560" s="40"/>
      <c r="Y560" s="8" t="s">
        <v>39</v>
      </c>
    </row>
    <row r="561" spans="10:45" ht="30">
      <c r="J561" s="19" t="s">
        <v>58</v>
      </c>
      <c r="K561" s="42"/>
      <c r="L561" s="42"/>
      <c r="M561" s="42"/>
      <c r="N561" s="42"/>
      <c r="O561" s="42"/>
      <c r="P561" s="42"/>
      <c r="Y561" s="8"/>
    </row>
    <row r="562" spans="10:45" ht="15.75" thickBot="1">
      <c r="J562" s="9"/>
      <c r="K562" s="42"/>
      <c r="L562" s="42"/>
      <c r="M562" s="42"/>
      <c r="N562" s="15" t="s">
        <v>62</v>
      </c>
      <c r="O562" s="15" t="s">
        <v>63</v>
      </c>
      <c r="P562" s="15" t="s">
        <v>27</v>
      </c>
      <c r="Y562" s="8" t="s">
        <v>68</v>
      </c>
    </row>
    <row r="563" spans="10:45" ht="60">
      <c r="J563" s="39" t="s">
        <v>59</v>
      </c>
      <c r="K563" s="10"/>
      <c r="L563" s="10" t="s">
        <v>64</v>
      </c>
      <c r="M563" s="10"/>
      <c r="N563" s="10">
        <v>2.1092900000000001</v>
      </c>
      <c r="O563" s="10">
        <v>14</v>
      </c>
      <c r="P563" s="10">
        <v>14</v>
      </c>
      <c r="Y563" s="9"/>
    </row>
    <row r="564" spans="10:45" ht="75">
      <c r="J564" s="41" t="s">
        <v>60</v>
      </c>
      <c r="K564" s="10"/>
      <c r="L564" s="10" t="s">
        <v>64</v>
      </c>
      <c r="M564" s="10"/>
      <c r="N564" s="10"/>
      <c r="O564" s="10"/>
      <c r="P564" s="10"/>
      <c r="Y564" s="9"/>
    </row>
    <row r="565" spans="10:45" ht="165.75">
      <c r="J565" s="41" t="s">
        <v>61</v>
      </c>
      <c r="K565" s="10"/>
      <c r="L565" s="10" t="s">
        <v>64</v>
      </c>
      <c r="M565" s="10"/>
      <c r="N565" s="10">
        <v>2.0428600000000001</v>
      </c>
      <c r="O565" s="10">
        <v>14</v>
      </c>
      <c r="P565" s="10">
        <v>21</v>
      </c>
      <c r="Y565" s="20" t="s">
        <v>51</v>
      </c>
      <c r="Z565" s="20" t="s">
        <v>53</v>
      </c>
    </row>
    <row r="566" spans="10:45" ht="15.75" thickBot="1">
      <c r="J566" s="14"/>
      <c r="K566" s="10"/>
      <c r="L566" s="10" t="s">
        <v>64</v>
      </c>
      <c r="M566" s="10"/>
      <c r="N566" s="10"/>
      <c r="O566" s="10"/>
      <c r="P566" s="10"/>
      <c r="Y566" s="9"/>
    </row>
    <row r="567" spans="10:45">
      <c r="J567" s="14"/>
      <c r="K567" s="10"/>
      <c r="L567" s="10" t="s">
        <v>64</v>
      </c>
      <c r="M567" s="10" t="s">
        <v>70</v>
      </c>
      <c r="N567" s="10">
        <v>2.01857</v>
      </c>
      <c r="O567" s="10">
        <v>14</v>
      </c>
      <c r="P567" s="10">
        <v>15</v>
      </c>
      <c r="Y567" s="26" t="s">
        <v>54</v>
      </c>
      <c r="Z567" s="18">
        <v>0.01</v>
      </c>
    </row>
    <row r="568" spans="10:45" ht="75">
      <c r="J568" s="14" t="s">
        <v>65</v>
      </c>
      <c r="K568" s="10"/>
      <c r="L568" s="10" t="s">
        <v>64</v>
      </c>
      <c r="M568" s="10" t="s">
        <v>70</v>
      </c>
      <c r="N568" s="10"/>
      <c r="O568" s="10"/>
      <c r="P568" s="10"/>
      <c r="Y568" s="28" t="s">
        <v>55</v>
      </c>
      <c r="Z568" s="10">
        <v>252</v>
      </c>
    </row>
    <row r="569" spans="10:45" ht="15" customHeight="1">
      <c r="J569" s="14" t="s">
        <v>65</v>
      </c>
      <c r="K569" s="10"/>
      <c r="L569" s="10" t="s">
        <v>64</v>
      </c>
      <c r="M569" s="10" t="s">
        <v>70</v>
      </c>
      <c r="N569" s="10">
        <v>1.98929</v>
      </c>
      <c r="O569" s="10">
        <v>14</v>
      </c>
      <c r="P569" s="10">
        <v>18</v>
      </c>
      <c r="Y569" s="28" t="s">
        <v>56</v>
      </c>
      <c r="Z569" s="10">
        <v>5.9311999999999997E-2</v>
      </c>
    </row>
    <row r="570" spans="10:45" ht="15.75" thickBot="1">
      <c r="J570" s="14" t="s">
        <v>65</v>
      </c>
      <c r="K570" s="10"/>
      <c r="L570" s="10" t="s">
        <v>64</v>
      </c>
      <c r="M570" s="10" t="s">
        <v>70</v>
      </c>
      <c r="N570" s="10"/>
      <c r="O570" s="10"/>
      <c r="P570" s="10"/>
      <c r="Y570" s="9"/>
    </row>
    <row r="571" spans="10:45" ht="45">
      <c r="J571" s="14" t="s">
        <v>65</v>
      </c>
      <c r="K571" s="10"/>
      <c r="L571" s="10" t="s">
        <v>64</v>
      </c>
      <c r="M571" s="10" t="s">
        <v>70</v>
      </c>
      <c r="N571" s="10">
        <v>1.97143</v>
      </c>
      <c r="O571" s="10">
        <v>14</v>
      </c>
      <c r="P571" s="10">
        <v>13</v>
      </c>
      <c r="Y571" s="26" t="s">
        <v>57</v>
      </c>
      <c r="Z571" s="27">
        <v>2</v>
      </c>
      <c r="AA571" s="27">
        <v>3</v>
      </c>
      <c r="AB571" s="27">
        <v>4</v>
      </c>
      <c r="AC571" s="27">
        <v>5</v>
      </c>
      <c r="AD571" s="27">
        <v>6</v>
      </c>
      <c r="AE571" s="27">
        <v>7</v>
      </c>
      <c r="AF571" s="27">
        <v>8</v>
      </c>
      <c r="AG571" s="27">
        <v>9</v>
      </c>
      <c r="AH571" s="27">
        <v>10</v>
      </c>
      <c r="AI571" s="27">
        <v>11</v>
      </c>
      <c r="AJ571" s="27">
        <v>12</v>
      </c>
      <c r="AK571" s="27">
        <v>13</v>
      </c>
      <c r="AL571" s="27">
        <v>14</v>
      </c>
      <c r="AM571" s="27">
        <v>15</v>
      </c>
      <c r="AN571" s="27">
        <v>16</v>
      </c>
      <c r="AO571" s="27">
        <v>17</v>
      </c>
      <c r="AP571" s="27">
        <v>18</v>
      </c>
      <c r="AQ571" s="27">
        <v>19</v>
      </c>
      <c r="AR571" s="27">
        <v>20</v>
      </c>
      <c r="AS571" s="27">
        <v>21</v>
      </c>
    </row>
    <row r="572" spans="10:45" ht="30">
      <c r="J572" s="14" t="s">
        <v>65</v>
      </c>
      <c r="K572" s="10"/>
      <c r="L572" s="10" t="s">
        <v>64</v>
      </c>
      <c r="M572" s="10" t="s">
        <v>70</v>
      </c>
      <c r="N572" s="10"/>
      <c r="O572" s="10"/>
      <c r="P572" s="10"/>
      <c r="Y572" s="28" t="s">
        <v>58</v>
      </c>
      <c r="Z572" s="10">
        <v>0.2389</v>
      </c>
      <c r="AA572" s="10">
        <v>0.249</v>
      </c>
      <c r="AB572" s="10">
        <v>0.25580000000000003</v>
      </c>
      <c r="AC572" s="10">
        <v>0.26100000000000001</v>
      </c>
      <c r="AD572" s="10">
        <v>0.26500000000000001</v>
      </c>
      <c r="AE572" s="10">
        <v>0.26840000000000003</v>
      </c>
      <c r="AF572" s="10">
        <v>0.2712</v>
      </c>
      <c r="AG572" s="10">
        <v>0.27360000000000001</v>
      </c>
      <c r="AH572" s="10">
        <v>0.27579999999999999</v>
      </c>
      <c r="AI572" s="10">
        <v>0.2777</v>
      </c>
      <c r="AJ572" s="10">
        <v>0.27939999999999998</v>
      </c>
      <c r="AK572" s="10">
        <v>0.28089999999999998</v>
      </c>
      <c r="AL572" s="10">
        <v>0.2823</v>
      </c>
      <c r="AM572" s="10">
        <v>0.28360000000000002</v>
      </c>
      <c r="AN572" s="10">
        <v>0.2848</v>
      </c>
      <c r="AO572" s="10">
        <v>0.28589999999999999</v>
      </c>
      <c r="AP572" s="10">
        <v>0.28699999999999998</v>
      </c>
      <c r="AQ572" s="10">
        <v>0.28789999999999999</v>
      </c>
      <c r="AR572" s="10">
        <v>0.2888</v>
      </c>
      <c r="AS572" s="10">
        <v>0.28970000000000001</v>
      </c>
    </row>
    <row r="573" spans="10:45" ht="15.75" thickBot="1">
      <c r="J573" s="14" t="s">
        <v>65</v>
      </c>
      <c r="K573" s="10" t="s">
        <v>71</v>
      </c>
      <c r="L573" s="10" t="s">
        <v>64</v>
      </c>
      <c r="M573" s="10" t="s">
        <v>70</v>
      </c>
      <c r="N573" s="10">
        <v>1.93143</v>
      </c>
      <c r="O573" s="10">
        <v>14</v>
      </c>
      <c r="P573" s="10">
        <v>17</v>
      </c>
      <c r="Y573" s="9"/>
    </row>
    <row r="574" spans="10:45">
      <c r="J574" s="14" t="s">
        <v>65</v>
      </c>
      <c r="K574" s="10" t="s">
        <v>71</v>
      </c>
      <c r="L574" s="10"/>
      <c r="M574" s="10" t="s">
        <v>70</v>
      </c>
      <c r="N574" s="10"/>
      <c r="O574" s="10"/>
      <c r="P574" s="10"/>
      <c r="Y574" s="51" t="s">
        <v>59</v>
      </c>
      <c r="Z574" s="52"/>
      <c r="AA574" s="52"/>
      <c r="AB574" s="52"/>
      <c r="AC574" s="52"/>
      <c r="AD574" s="52"/>
    </row>
    <row r="575" spans="10:45" ht="15.75" thickBot="1">
      <c r="J575" s="14" t="s">
        <v>65</v>
      </c>
      <c r="K575" s="10" t="s">
        <v>71</v>
      </c>
      <c r="L575" s="10"/>
      <c r="M575" s="10" t="s">
        <v>70</v>
      </c>
      <c r="N575" s="10">
        <v>1.89571</v>
      </c>
      <c r="O575" s="10">
        <v>14</v>
      </c>
      <c r="P575" s="10">
        <v>10</v>
      </c>
      <c r="Y575" s="53" t="s">
        <v>60</v>
      </c>
      <c r="Z575" s="54"/>
      <c r="AA575" s="54"/>
      <c r="AB575" s="54"/>
      <c r="AC575" s="54"/>
      <c r="AD575" s="54"/>
    </row>
    <row r="576" spans="10:45">
      <c r="J576" s="14" t="s">
        <v>65</v>
      </c>
      <c r="K576" s="10" t="s">
        <v>71</v>
      </c>
      <c r="L576" s="10"/>
      <c r="M576" s="10" t="s">
        <v>70</v>
      </c>
      <c r="N576" s="10"/>
      <c r="O576" s="10"/>
      <c r="P576" s="10"/>
      <c r="Q576" s="17">
        <v>8</v>
      </c>
      <c r="R576" s="17">
        <v>9</v>
      </c>
      <c r="S576" s="17">
        <v>10</v>
      </c>
      <c r="T576" s="17">
        <v>11</v>
      </c>
      <c r="U576" s="17">
        <v>12</v>
      </c>
      <c r="V576" s="17">
        <v>13</v>
      </c>
      <c r="W576" s="17">
        <v>14</v>
      </c>
      <c r="X576" s="17">
        <v>15</v>
      </c>
      <c r="Y576" s="53" t="s">
        <v>61</v>
      </c>
      <c r="Z576" s="54"/>
      <c r="AA576" s="54"/>
      <c r="AB576" s="15" t="s">
        <v>62</v>
      </c>
      <c r="AC576" s="15" t="s">
        <v>63</v>
      </c>
      <c r="AD576" s="15" t="s">
        <v>27</v>
      </c>
    </row>
    <row r="577" spans="10:30">
      <c r="J577" s="14" t="s">
        <v>65</v>
      </c>
      <c r="K577" s="10" t="s">
        <v>71</v>
      </c>
      <c r="L577" s="10"/>
      <c r="M577" s="10" t="s">
        <v>70</v>
      </c>
      <c r="N577" s="10">
        <v>1.8864300000000001</v>
      </c>
      <c r="O577" s="10">
        <v>14</v>
      </c>
      <c r="P577" s="10">
        <v>12</v>
      </c>
      <c r="Q577" s="10">
        <v>0.21110000000000001</v>
      </c>
      <c r="R577" s="10">
        <v>0.2132</v>
      </c>
      <c r="S577" s="10">
        <v>0.215</v>
      </c>
      <c r="T577" s="10">
        <v>0.21659999999999999</v>
      </c>
      <c r="U577" s="10">
        <v>0.21809999999999999</v>
      </c>
      <c r="V577" s="10">
        <v>0.21929999999999999</v>
      </c>
      <c r="W577" s="10">
        <v>0.2205</v>
      </c>
      <c r="X577" s="10">
        <v>0.2215</v>
      </c>
      <c r="Y577" s="14"/>
      <c r="Z577" s="10" t="s">
        <v>64</v>
      </c>
      <c r="AA577" s="10"/>
      <c r="AB577" s="10">
        <v>2.1092900000000001</v>
      </c>
      <c r="AC577" s="10">
        <v>14</v>
      </c>
      <c r="AD577" s="10">
        <v>14</v>
      </c>
    </row>
    <row r="578" spans="10:30" ht="15" customHeight="1">
      <c r="J578" s="14" t="s">
        <v>65</v>
      </c>
      <c r="K578" s="10" t="s">
        <v>71</v>
      </c>
      <c r="L578" s="10"/>
      <c r="M578" s="10" t="s">
        <v>70</v>
      </c>
      <c r="N578" s="10"/>
      <c r="O578" s="10"/>
      <c r="P578" s="10"/>
      <c r="Y578" s="14"/>
      <c r="Z578" s="10" t="s">
        <v>64</v>
      </c>
      <c r="AA578" s="10"/>
      <c r="AB578" s="10"/>
      <c r="AC578" s="10"/>
      <c r="AD578" s="10"/>
    </row>
    <row r="579" spans="10:30" ht="15" customHeight="1">
      <c r="J579" s="14" t="s">
        <v>65</v>
      </c>
      <c r="K579" s="10" t="s">
        <v>71</v>
      </c>
      <c r="L579" s="10"/>
      <c r="M579" s="10" t="s">
        <v>70</v>
      </c>
      <c r="N579" s="10">
        <v>1.85714</v>
      </c>
      <c r="O579" s="10">
        <v>14</v>
      </c>
      <c r="P579" s="10">
        <v>20</v>
      </c>
      <c r="Y579" s="14" t="s">
        <v>65</v>
      </c>
      <c r="Z579" s="10" t="s">
        <v>64</v>
      </c>
      <c r="AA579" s="10"/>
      <c r="AB579" s="10">
        <v>2.0428600000000001</v>
      </c>
      <c r="AC579" s="10">
        <v>14</v>
      </c>
      <c r="AD579" s="10">
        <v>21</v>
      </c>
    </row>
    <row r="580" spans="10:30" ht="15" customHeight="1">
      <c r="J580" s="14" t="s">
        <v>65</v>
      </c>
      <c r="K580" s="10" t="s">
        <v>71</v>
      </c>
      <c r="L580" s="10"/>
      <c r="M580" s="10" t="s">
        <v>70</v>
      </c>
      <c r="N580" s="10"/>
      <c r="O580" s="10"/>
      <c r="P580" s="10"/>
      <c r="Y580" s="14" t="s">
        <v>65</v>
      </c>
      <c r="Z580" s="10" t="s">
        <v>64</v>
      </c>
      <c r="AA580" s="10"/>
      <c r="AB580" s="10"/>
      <c r="AC580" s="10"/>
      <c r="AD580" s="10"/>
    </row>
    <row r="581" spans="10:30" ht="15" customHeight="1">
      <c r="J581" s="14" t="s">
        <v>65</v>
      </c>
      <c r="K581" s="10" t="s">
        <v>71</v>
      </c>
      <c r="L581" s="10"/>
      <c r="M581" s="10" t="s">
        <v>70</v>
      </c>
      <c r="N581" s="10">
        <v>1.8407100000000001</v>
      </c>
      <c r="O581" s="10">
        <v>14</v>
      </c>
      <c r="P581" s="10">
        <v>19</v>
      </c>
      <c r="Y581" s="14" t="s">
        <v>65</v>
      </c>
      <c r="Z581" s="10" t="s">
        <v>64</v>
      </c>
      <c r="AA581" s="10"/>
      <c r="AB581" s="10">
        <v>2.01857</v>
      </c>
      <c r="AC581" s="10">
        <v>14</v>
      </c>
      <c r="AD581" s="10">
        <v>15</v>
      </c>
    </row>
    <row r="582" spans="10:30">
      <c r="J582" s="14" t="s">
        <v>65</v>
      </c>
      <c r="K582" s="10" t="s">
        <v>71</v>
      </c>
      <c r="L582" s="10"/>
      <c r="M582" s="10" t="s">
        <v>70</v>
      </c>
      <c r="N582" s="10"/>
      <c r="O582" s="10"/>
      <c r="P582" s="10"/>
      <c r="Y582" s="14" t="s">
        <v>65</v>
      </c>
      <c r="Z582" s="10" t="s">
        <v>64</v>
      </c>
      <c r="AA582" s="10"/>
      <c r="AB582" s="10"/>
      <c r="AC582" s="10"/>
      <c r="AD582" s="10"/>
    </row>
    <row r="583" spans="10:30">
      <c r="J583" s="14" t="s">
        <v>65</v>
      </c>
      <c r="K583" s="10" t="s">
        <v>71</v>
      </c>
      <c r="L583" s="10"/>
      <c r="M583" s="10" t="s">
        <v>70</v>
      </c>
      <c r="N583" s="10">
        <v>1.83786</v>
      </c>
      <c r="O583" s="10">
        <v>14</v>
      </c>
      <c r="P583" s="10">
        <v>7</v>
      </c>
      <c r="Y583" s="14" t="s">
        <v>65</v>
      </c>
      <c r="Z583" s="10" t="s">
        <v>64</v>
      </c>
      <c r="AA583" s="10" t="s">
        <v>70</v>
      </c>
      <c r="AB583" s="10">
        <v>1.98929</v>
      </c>
      <c r="AC583" s="10">
        <v>14</v>
      </c>
      <c r="AD583" s="10">
        <v>18</v>
      </c>
    </row>
    <row r="584" spans="10:30">
      <c r="J584" s="14" t="s">
        <v>65</v>
      </c>
      <c r="K584" s="10" t="s">
        <v>71</v>
      </c>
      <c r="L584" s="10"/>
      <c r="M584" s="10" t="s">
        <v>70</v>
      </c>
      <c r="N584" s="10"/>
      <c r="O584" s="10"/>
      <c r="P584" s="10"/>
      <c r="Y584" s="14" t="s">
        <v>65</v>
      </c>
      <c r="Z584" s="10" t="s">
        <v>64</v>
      </c>
      <c r="AA584" s="10" t="s">
        <v>70</v>
      </c>
      <c r="AB584" s="10"/>
      <c r="AC584" s="10"/>
      <c r="AD584" s="10"/>
    </row>
    <row r="585" spans="10:30">
      <c r="J585" s="14" t="s">
        <v>65</v>
      </c>
      <c r="K585" s="10" t="s">
        <v>71</v>
      </c>
      <c r="L585" s="10"/>
      <c r="M585" s="10" t="s">
        <v>70</v>
      </c>
      <c r="N585" s="10">
        <v>1.83786</v>
      </c>
      <c r="O585" s="10">
        <v>14</v>
      </c>
      <c r="P585" s="10">
        <v>16</v>
      </c>
      <c r="Y585" s="14" t="s">
        <v>65</v>
      </c>
      <c r="Z585" s="10" t="s">
        <v>64</v>
      </c>
      <c r="AA585" s="10" t="s">
        <v>70</v>
      </c>
      <c r="AB585" s="10">
        <v>1.97143</v>
      </c>
      <c r="AC585" s="10">
        <v>14</v>
      </c>
      <c r="AD585" s="10">
        <v>13</v>
      </c>
    </row>
    <row r="586" spans="10:30">
      <c r="J586" s="14" t="s">
        <v>65</v>
      </c>
      <c r="K586" s="10" t="s">
        <v>71</v>
      </c>
      <c r="L586" s="10"/>
      <c r="M586" s="10" t="s">
        <v>70</v>
      </c>
      <c r="N586" s="10"/>
      <c r="O586" s="10"/>
      <c r="P586" s="10"/>
      <c r="Y586" s="14" t="s">
        <v>65</v>
      </c>
      <c r="Z586" s="10" t="s">
        <v>64</v>
      </c>
      <c r="AA586" s="10" t="s">
        <v>70</v>
      </c>
      <c r="AB586" s="10"/>
      <c r="AC586" s="10"/>
      <c r="AD586" s="10"/>
    </row>
    <row r="587" spans="10:30">
      <c r="J587" s="14" t="s">
        <v>65</v>
      </c>
      <c r="K587" s="10" t="s">
        <v>71</v>
      </c>
      <c r="L587" s="10"/>
      <c r="M587" s="10" t="s">
        <v>70</v>
      </c>
      <c r="N587" s="10">
        <v>1.8021400000000001</v>
      </c>
      <c r="O587" s="10">
        <v>14</v>
      </c>
      <c r="P587" s="10">
        <v>9</v>
      </c>
      <c r="Y587" s="14" t="s">
        <v>65</v>
      </c>
      <c r="Z587" s="10" t="s">
        <v>64</v>
      </c>
      <c r="AA587" s="10" t="s">
        <v>70</v>
      </c>
      <c r="AB587" s="10">
        <v>1.93143</v>
      </c>
      <c r="AC587" s="10">
        <v>14</v>
      </c>
      <c r="AD587" s="10">
        <v>17</v>
      </c>
    </row>
    <row r="588" spans="10:30">
      <c r="J588" s="14" t="s">
        <v>65</v>
      </c>
      <c r="K588" s="10" t="s">
        <v>71</v>
      </c>
      <c r="L588" s="10"/>
      <c r="M588" s="10"/>
      <c r="N588" s="10"/>
      <c r="O588" s="10"/>
      <c r="P588" s="10"/>
      <c r="Y588" s="14" t="s">
        <v>65</v>
      </c>
      <c r="Z588" s="10" t="s">
        <v>64</v>
      </c>
      <c r="AA588" s="10" t="s">
        <v>70</v>
      </c>
      <c r="AB588" s="10"/>
      <c r="AC588" s="10"/>
      <c r="AD588" s="10"/>
    </row>
    <row r="589" spans="10:30">
      <c r="J589" s="14"/>
      <c r="K589" s="10" t="s">
        <v>71</v>
      </c>
      <c r="L589" s="10"/>
      <c r="M589" s="10"/>
      <c r="N589" s="10">
        <v>1.73786</v>
      </c>
      <c r="O589" s="10">
        <v>14</v>
      </c>
      <c r="P589" s="10">
        <v>8</v>
      </c>
      <c r="Y589" s="14" t="s">
        <v>65</v>
      </c>
      <c r="Z589" s="10" t="s">
        <v>64</v>
      </c>
      <c r="AA589" s="10" t="s">
        <v>70</v>
      </c>
      <c r="AB589" s="10">
        <v>1.89571</v>
      </c>
      <c r="AC589" s="10">
        <v>14</v>
      </c>
      <c r="AD589" s="10">
        <v>10</v>
      </c>
    </row>
    <row r="590" spans="10:30">
      <c r="J590" s="14"/>
      <c r="K590" s="10" t="s">
        <v>71</v>
      </c>
      <c r="L590" s="10"/>
      <c r="M590" s="10"/>
      <c r="N590" s="10"/>
      <c r="O590" s="10"/>
      <c r="P590" s="10"/>
      <c r="Y590" s="14" t="s">
        <v>65</v>
      </c>
      <c r="Z590" s="10" t="s">
        <v>64</v>
      </c>
      <c r="AA590" s="10" t="s">
        <v>70</v>
      </c>
      <c r="AB590" s="10"/>
      <c r="AC590" s="10"/>
      <c r="AD590" s="10"/>
    </row>
    <row r="591" spans="10:30">
      <c r="J591" s="14"/>
      <c r="K591" s="10" t="s">
        <v>71</v>
      </c>
      <c r="L591" s="10"/>
      <c r="M591" s="10"/>
      <c r="N591" s="10">
        <v>1.7250000000000001</v>
      </c>
      <c r="O591" s="10">
        <v>14</v>
      </c>
      <c r="P591" s="10">
        <v>11</v>
      </c>
      <c r="Y591" s="14" t="s">
        <v>65</v>
      </c>
      <c r="Z591" s="10" t="s">
        <v>64</v>
      </c>
      <c r="AA591" s="10" t="s">
        <v>70</v>
      </c>
      <c r="AB591" s="10">
        <v>1.8864300000000001</v>
      </c>
      <c r="AC591" s="10">
        <v>14</v>
      </c>
      <c r="AD591" s="10">
        <v>12</v>
      </c>
    </row>
    <row r="592" spans="10:30">
      <c r="J592" s="14"/>
      <c r="K592" s="10"/>
      <c r="L592" s="10"/>
      <c r="M592" s="10"/>
      <c r="N592" s="10"/>
      <c r="O592" s="10"/>
      <c r="P592" s="10"/>
      <c r="Y592" s="14" t="s">
        <v>65</v>
      </c>
      <c r="Z592" s="10" t="s">
        <v>64</v>
      </c>
      <c r="AA592" s="10" t="s">
        <v>70</v>
      </c>
      <c r="AB592" s="10"/>
      <c r="AC592" s="10"/>
      <c r="AD592" s="10"/>
    </row>
    <row r="593" spans="10:30">
      <c r="J593" s="14"/>
      <c r="K593" s="10"/>
      <c r="L593" s="10" t="s">
        <v>72</v>
      </c>
      <c r="M593" s="10"/>
      <c r="N593" s="10">
        <v>1.26071</v>
      </c>
      <c r="O593" s="10">
        <v>14</v>
      </c>
      <c r="P593" s="10">
        <v>1</v>
      </c>
      <c r="Y593" s="14" t="s">
        <v>65</v>
      </c>
      <c r="Z593" s="10" t="s">
        <v>64</v>
      </c>
      <c r="AA593" s="10" t="s">
        <v>70</v>
      </c>
      <c r="AB593" s="10">
        <v>1.85714</v>
      </c>
      <c r="AC593" s="10">
        <v>14</v>
      </c>
      <c r="AD593" s="10">
        <v>20</v>
      </c>
    </row>
    <row r="594" spans="10:30">
      <c r="J594" s="14"/>
      <c r="K594" s="10"/>
      <c r="L594" s="10"/>
      <c r="M594" s="10"/>
      <c r="N594" s="10"/>
      <c r="O594" s="10"/>
      <c r="P594" s="10"/>
      <c r="Y594" s="14" t="s">
        <v>65</v>
      </c>
      <c r="Z594" s="10" t="s">
        <v>64</v>
      </c>
      <c r="AA594" s="10" t="s">
        <v>70</v>
      </c>
      <c r="AB594" s="10"/>
      <c r="AC594" s="10"/>
      <c r="AD594" s="10"/>
    </row>
    <row r="595" spans="10:30">
      <c r="J595" s="14"/>
      <c r="K595" s="10"/>
      <c r="L595" s="10" t="s">
        <v>73</v>
      </c>
      <c r="M595" s="10"/>
      <c r="N595" s="10">
        <v>1.07714</v>
      </c>
      <c r="O595" s="10">
        <v>14</v>
      </c>
      <c r="P595" s="10">
        <v>6</v>
      </c>
      <c r="Y595" s="14" t="s">
        <v>65</v>
      </c>
      <c r="Z595" s="10" t="s">
        <v>64</v>
      </c>
      <c r="AA595" s="10" t="s">
        <v>70</v>
      </c>
      <c r="AB595" s="10">
        <v>1.8407100000000001</v>
      </c>
      <c r="AC595" s="10">
        <v>14</v>
      </c>
      <c r="AD595" s="10">
        <v>19</v>
      </c>
    </row>
    <row r="596" spans="10:30">
      <c r="J596" s="14"/>
      <c r="K596" s="10"/>
      <c r="L596" s="10"/>
      <c r="M596" s="10"/>
      <c r="N596" s="10"/>
      <c r="O596" s="10"/>
      <c r="P596" s="10"/>
      <c r="Y596" s="14" t="s">
        <v>65</v>
      </c>
      <c r="Z596" s="10" t="s">
        <v>64</v>
      </c>
      <c r="AA596" s="10" t="s">
        <v>70</v>
      </c>
      <c r="AB596" s="10"/>
      <c r="AC596" s="10"/>
      <c r="AD596" s="10"/>
    </row>
    <row r="597" spans="10:30">
      <c r="J597" s="14"/>
      <c r="K597" s="10"/>
      <c r="L597" s="10" t="s">
        <v>74</v>
      </c>
      <c r="M597" s="10"/>
      <c r="N597" s="10">
        <v>0.89356999999999998</v>
      </c>
      <c r="O597" s="10">
        <v>14</v>
      </c>
      <c r="P597" s="10">
        <v>3</v>
      </c>
      <c r="Y597" s="14" t="s">
        <v>65</v>
      </c>
      <c r="Z597" s="10" t="s">
        <v>64</v>
      </c>
      <c r="AA597" s="10" t="s">
        <v>70</v>
      </c>
      <c r="AB597" s="10">
        <v>1.83786</v>
      </c>
      <c r="AC597" s="10">
        <v>14</v>
      </c>
      <c r="AD597" s="10">
        <v>7</v>
      </c>
    </row>
    <row r="598" spans="10:30">
      <c r="J598" s="14"/>
      <c r="K598" s="10"/>
      <c r="L598" s="10" t="s">
        <v>74</v>
      </c>
      <c r="M598" s="10"/>
      <c r="N598" s="10"/>
      <c r="O598" s="10"/>
      <c r="P598" s="10"/>
      <c r="Y598" s="14" t="s">
        <v>65</v>
      </c>
      <c r="Z598" s="10" t="s">
        <v>64</v>
      </c>
      <c r="AA598" s="10" t="s">
        <v>70</v>
      </c>
      <c r="AB598" s="10"/>
      <c r="AC598" s="10"/>
      <c r="AD598" s="10"/>
    </row>
    <row r="599" spans="10:30">
      <c r="J599" s="14"/>
      <c r="K599" s="10"/>
      <c r="L599" s="10" t="s">
        <v>74</v>
      </c>
      <c r="M599" s="10"/>
      <c r="N599" s="10">
        <v>0.74643000000000004</v>
      </c>
      <c r="O599" s="10">
        <v>14</v>
      </c>
      <c r="P599" s="10">
        <v>2</v>
      </c>
      <c r="Y599" s="14" t="s">
        <v>65</v>
      </c>
      <c r="Z599" s="10" t="s">
        <v>64</v>
      </c>
      <c r="AA599" s="10" t="s">
        <v>70</v>
      </c>
      <c r="AB599" s="10">
        <v>1.83786</v>
      </c>
      <c r="AC599" s="10">
        <v>14</v>
      </c>
      <c r="AD599" s="10">
        <v>16</v>
      </c>
    </row>
    <row r="600" spans="10:30">
      <c r="J600" s="14"/>
      <c r="K600" s="10"/>
      <c r="L600" s="10" t="s">
        <v>74</v>
      </c>
      <c r="M600" s="10"/>
      <c r="N600" s="10"/>
      <c r="O600" s="10"/>
      <c r="P600" s="10"/>
      <c r="Y600" s="14" t="s">
        <v>65</v>
      </c>
      <c r="Z600" s="10"/>
      <c r="AA600" s="10" t="s">
        <v>70</v>
      </c>
      <c r="AB600" s="10"/>
      <c r="AC600" s="10"/>
      <c r="AD600" s="10"/>
    </row>
    <row r="601" spans="10:30">
      <c r="J601" s="14"/>
      <c r="K601" s="10"/>
      <c r="L601" s="10" t="s">
        <v>74</v>
      </c>
      <c r="M601" s="10"/>
      <c r="N601" s="10">
        <v>0.71</v>
      </c>
      <c r="O601" s="10">
        <v>14</v>
      </c>
      <c r="P601" s="10">
        <v>4</v>
      </c>
      <c r="Y601" s="14" t="s">
        <v>65</v>
      </c>
      <c r="Z601" s="10"/>
      <c r="AA601" s="10" t="s">
        <v>70</v>
      </c>
      <c r="AB601" s="10">
        <v>1.8021400000000001</v>
      </c>
      <c r="AC601" s="10">
        <v>14</v>
      </c>
      <c r="AD601" s="10">
        <v>9</v>
      </c>
    </row>
    <row r="602" spans="10:30">
      <c r="J602" s="14"/>
      <c r="K602" s="10"/>
      <c r="L602" s="10" t="s">
        <v>74</v>
      </c>
      <c r="M602" s="10"/>
      <c r="N602" s="10"/>
      <c r="O602" s="10"/>
      <c r="P602" s="10"/>
      <c r="Y602" s="14"/>
      <c r="Z602" s="10"/>
      <c r="AA602" s="10" t="s">
        <v>70</v>
      </c>
      <c r="AB602" s="10"/>
      <c r="AC602" s="10"/>
      <c r="AD602" s="10"/>
    </row>
    <row r="603" spans="10:30">
      <c r="J603" s="14"/>
      <c r="K603" s="10"/>
      <c r="L603" s="10" t="s">
        <v>74</v>
      </c>
      <c r="M603" s="10"/>
      <c r="N603" s="10">
        <v>0.71</v>
      </c>
      <c r="O603" s="10">
        <v>14</v>
      </c>
      <c r="P603" s="10">
        <v>5</v>
      </c>
      <c r="Y603" s="14"/>
      <c r="Z603" s="10"/>
      <c r="AA603" s="10" t="s">
        <v>70</v>
      </c>
      <c r="AB603" s="10">
        <v>1.73786</v>
      </c>
      <c r="AC603" s="10">
        <v>14</v>
      </c>
      <c r="AD603" s="10">
        <v>8</v>
      </c>
    </row>
    <row r="604" spans="10:30" ht="15" customHeight="1">
      <c r="J604" s="14"/>
      <c r="Y604" s="14"/>
      <c r="Z604" s="10"/>
      <c r="AA604" s="10" t="s">
        <v>70</v>
      </c>
      <c r="AB604" s="10"/>
      <c r="AC604" s="10"/>
      <c r="AD604" s="10"/>
    </row>
    <row r="605" spans="10:30" ht="15" customHeight="1">
      <c r="J605" s="14"/>
      <c r="Y605" s="14"/>
      <c r="Z605" s="10"/>
      <c r="AA605" s="10" t="s">
        <v>70</v>
      </c>
      <c r="AB605" s="10">
        <v>1.7250000000000001</v>
      </c>
      <c r="AC605" s="10">
        <v>14</v>
      </c>
      <c r="AD605" s="10">
        <v>11</v>
      </c>
    </row>
    <row r="606" spans="10:30">
      <c r="J606" s="14"/>
      <c r="Y606" s="14"/>
      <c r="Z606" s="10"/>
      <c r="AA606" s="10"/>
      <c r="AB606" s="10"/>
      <c r="AC606" s="10"/>
      <c r="AD606" s="10"/>
    </row>
    <row r="607" spans="10:30">
      <c r="Y607" s="14"/>
      <c r="Z607" s="10" t="s">
        <v>71</v>
      </c>
      <c r="AA607" s="10"/>
      <c r="AB607" s="10">
        <v>1.26071</v>
      </c>
      <c r="AC607" s="10">
        <v>14</v>
      </c>
      <c r="AD607" s="10">
        <v>1</v>
      </c>
    </row>
    <row r="608" spans="10:30">
      <c r="Y608" s="14"/>
      <c r="Z608" s="10" t="s">
        <v>71</v>
      </c>
      <c r="AA608" s="10"/>
      <c r="AB608" s="10"/>
      <c r="AC608" s="10"/>
      <c r="AD608" s="10"/>
    </row>
    <row r="609" spans="10:30">
      <c r="Y609" s="14" t="s">
        <v>72</v>
      </c>
      <c r="Z609" s="10" t="s">
        <v>71</v>
      </c>
      <c r="AA609" s="10"/>
      <c r="AB609" s="10">
        <v>1.07714</v>
      </c>
      <c r="AC609" s="10">
        <v>14</v>
      </c>
      <c r="AD609" s="10">
        <v>6</v>
      </c>
    </row>
    <row r="610" spans="10:30">
      <c r="J610" s="8"/>
      <c r="Y610" s="14" t="s">
        <v>72</v>
      </c>
      <c r="Z610" s="10"/>
      <c r="AA610" s="10"/>
      <c r="AB610" s="10"/>
      <c r="AC610" s="10"/>
      <c r="AD610" s="10"/>
    </row>
    <row r="611" spans="10:30" ht="25.5">
      <c r="J611" s="7" t="s">
        <v>9</v>
      </c>
      <c r="Y611" s="14" t="s">
        <v>72</v>
      </c>
      <c r="Z611" s="10" t="s">
        <v>73</v>
      </c>
      <c r="AA611" s="10"/>
      <c r="AB611" s="10">
        <v>0.89356999999999998</v>
      </c>
      <c r="AC611" s="10">
        <v>14</v>
      </c>
      <c r="AD611" s="10">
        <v>3</v>
      </c>
    </row>
    <row r="612" spans="10:30">
      <c r="Y612" s="14"/>
      <c r="Z612" s="10" t="s">
        <v>73</v>
      </c>
      <c r="AA612" s="10"/>
      <c r="AB612" s="10"/>
      <c r="AC612" s="10"/>
      <c r="AD612" s="10"/>
    </row>
    <row r="613" spans="10:30">
      <c r="J613" s="8" t="s">
        <v>39</v>
      </c>
      <c r="Y613" s="14"/>
      <c r="Z613" s="10" t="s">
        <v>73</v>
      </c>
      <c r="AA613" s="10"/>
      <c r="AB613" s="10">
        <v>0.74643000000000004</v>
      </c>
      <c r="AC613" s="10">
        <v>14</v>
      </c>
      <c r="AD613" s="10">
        <v>2</v>
      </c>
    </row>
    <row r="614" spans="10:30">
      <c r="J614" s="8"/>
      <c r="Y614" s="14"/>
      <c r="Z614" s="10" t="s">
        <v>73</v>
      </c>
      <c r="AA614" s="10"/>
      <c r="AB614" s="10"/>
      <c r="AC614" s="10"/>
      <c r="AD614" s="10"/>
    </row>
    <row r="615" spans="10:30">
      <c r="Y615" s="14"/>
      <c r="Z615" s="10" t="s">
        <v>73</v>
      </c>
      <c r="AA615" s="10"/>
      <c r="AB615" s="10">
        <v>0.71</v>
      </c>
      <c r="AC615" s="10">
        <v>14</v>
      </c>
      <c r="AD615" s="10">
        <v>4</v>
      </c>
    </row>
    <row r="616" spans="10:30">
      <c r="Y616" s="14"/>
      <c r="Z616" s="10" t="s">
        <v>73</v>
      </c>
      <c r="AA616" s="10"/>
      <c r="AB616" s="10"/>
      <c r="AC616" s="10"/>
      <c r="AD616" s="10"/>
    </row>
    <row r="617" spans="10:30">
      <c r="Y617" s="14"/>
      <c r="Z617" s="10" t="s">
        <v>73</v>
      </c>
      <c r="AA617" s="10"/>
      <c r="AB617" s="10">
        <v>0.71</v>
      </c>
      <c r="AC617" s="10">
        <v>14</v>
      </c>
      <c r="AD617" s="10">
        <v>5</v>
      </c>
    </row>
    <row r="619" spans="10:30">
      <c r="J619" s="8"/>
    </row>
    <row r="620" spans="10:30" ht="25.5">
      <c r="J620" s="7" t="s">
        <v>9</v>
      </c>
    </row>
    <row r="621" spans="10:30">
      <c r="Y621" s="8"/>
    </row>
    <row r="622" spans="10:30" ht="25.5">
      <c r="J622" s="8" t="s">
        <v>39</v>
      </c>
      <c r="Y622" s="7" t="s">
        <v>9</v>
      </c>
    </row>
    <row r="623" spans="10:30">
      <c r="J623" s="8"/>
    </row>
    <row r="624" spans="10:30" ht="165.75">
      <c r="J624" s="8" t="s">
        <v>69</v>
      </c>
      <c r="K624" s="20" t="s">
        <v>53</v>
      </c>
      <c r="Y624" s="8" t="s">
        <v>39</v>
      </c>
    </row>
    <row r="625" spans="10:26" ht="15.75" thickBot="1">
      <c r="J625" s="9"/>
      <c r="Y625" s="8"/>
    </row>
    <row r="626" spans="10:26">
      <c r="J626" s="9"/>
      <c r="K626" s="18">
        <v>0.05</v>
      </c>
    </row>
    <row r="627" spans="10:26">
      <c r="J627" s="20" t="s">
        <v>51</v>
      </c>
      <c r="K627" s="10">
        <v>252</v>
      </c>
    </row>
    <row r="628" spans="10:26" ht="15.75" thickBot="1">
      <c r="J628" s="9"/>
      <c r="K628" s="10">
        <v>6.3584000000000002E-2</v>
      </c>
    </row>
    <row r="629" spans="10:26" ht="15.75" thickBot="1">
      <c r="J629" s="16" t="s">
        <v>54</v>
      </c>
    </row>
    <row r="630" spans="10:26" ht="75">
      <c r="J630" s="19" t="s">
        <v>55</v>
      </c>
      <c r="K630" s="17">
        <v>2</v>
      </c>
      <c r="L630" s="17">
        <v>3</v>
      </c>
      <c r="M630" s="17">
        <v>4</v>
      </c>
      <c r="N630" s="17">
        <v>5</v>
      </c>
      <c r="O630" s="17">
        <v>6</v>
      </c>
      <c r="P630" s="17">
        <v>7</v>
      </c>
      <c r="Y630" s="8"/>
    </row>
    <row r="631" spans="10:26" ht="45">
      <c r="J631" s="19" t="s">
        <v>56</v>
      </c>
      <c r="K631" s="10">
        <v>0.18770000000000001</v>
      </c>
      <c r="L631" s="10">
        <v>0.1976</v>
      </c>
      <c r="M631" s="10">
        <v>0.20419999999999999</v>
      </c>
      <c r="N631" s="10">
        <v>0.20910000000000001</v>
      </c>
      <c r="O631" s="10">
        <v>0.21290000000000001</v>
      </c>
      <c r="P631" s="10">
        <v>0.21590000000000001</v>
      </c>
      <c r="Y631" s="7" t="s">
        <v>9</v>
      </c>
    </row>
    <row r="632" spans="10:26" ht="15.75" thickBot="1">
      <c r="J632" s="9"/>
    </row>
    <row r="633" spans="10:26" ht="45">
      <c r="J633" s="16" t="s">
        <v>57</v>
      </c>
      <c r="K633" s="40"/>
      <c r="L633" s="40"/>
      <c r="M633" s="40"/>
      <c r="N633" s="40"/>
      <c r="O633" s="40"/>
      <c r="Y633" s="8" t="s">
        <v>39</v>
      </c>
    </row>
    <row r="634" spans="10:26" ht="30">
      <c r="J634" s="19" t="s">
        <v>58</v>
      </c>
      <c r="K634" s="42"/>
      <c r="L634" s="42"/>
      <c r="M634" s="42"/>
      <c r="N634" s="42"/>
      <c r="O634" s="42"/>
      <c r="Y634" s="8"/>
    </row>
    <row r="635" spans="10:26" ht="15.75" thickBot="1">
      <c r="J635" s="9"/>
      <c r="K635" s="42"/>
      <c r="L635" s="42"/>
      <c r="M635" s="15" t="s">
        <v>62</v>
      </c>
      <c r="N635" s="15" t="s">
        <v>63</v>
      </c>
      <c r="O635" s="15" t="s">
        <v>27</v>
      </c>
      <c r="Y635" s="8" t="s">
        <v>69</v>
      </c>
    </row>
    <row r="636" spans="10:26" ht="60">
      <c r="J636" s="39" t="s">
        <v>59</v>
      </c>
      <c r="K636" s="10" t="s">
        <v>64</v>
      </c>
      <c r="L636" s="10"/>
      <c r="M636" s="10">
        <v>1.98214</v>
      </c>
      <c r="N636" s="10">
        <v>14</v>
      </c>
      <c r="O636" s="10">
        <v>17</v>
      </c>
      <c r="Y636" s="9"/>
    </row>
    <row r="637" spans="10:26" ht="75">
      <c r="J637" s="41" t="s">
        <v>60</v>
      </c>
      <c r="K637" s="10" t="s">
        <v>64</v>
      </c>
      <c r="L637" s="10"/>
      <c r="M637" s="10"/>
      <c r="N637" s="10"/>
      <c r="O637" s="10"/>
      <c r="Y637" s="9"/>
    </row>
    <row r="638" spans="10:26" ht="165.75">
      <c r="J638" s="41" t="s">
        <v>61</v>
      </c>
      <c r="K638" s="10" t="s">
        <v>64</v>
      </c>
      <c r="L638" s="10"/>
      <c r="M638" s="10">
        <v>1.97</v>
      </c>
      <c r="N638" s="10">
        <v>14</v>
      </c>
      <c r="O638" s="10">
        <v>14</v>
      </c>
      <c r="Y638" s="20" t="s">
        <v>51</v>
      </c>
      <c r="Z638" s="20" t="s">
        <v>53</v>
      </c>
    </row>
    <row r="639" spans="10:26" ht="15" customHeight="1" thickBot="1">
      <c r="J639" s="14"/>
      <c r="K639" s="10" t="s">
        <v>64</v>
      </c>
      <c r="L639" s="10"/>
      <c r="M639" s="10"/>
      <c r="N639" s="10"/>
      <c r="O639" s="10"/>
      <c r="Y639" s="9"/>
    </row>
    <row r="640" spans="10:26" ht="15" customHeight="1">
      <c r="J640" s="14"/>
      <c r="K640" s="10" t="s">
        <v>64</v>
      </c>
      <c r="L640" s="10"/>
      <c r="M640" s="10">
        <v>1.9457100000000001</v>
      </c>
      <c r="N640" s="10">
        <v>14</v>
      </c>
      <c r="O640" s="10">
        <v>10</v>
      </c>
      <c r="Y640" s="26" t="s">
        <v>54</v>
      </c>
      <c r="Z640" s="18">
        <v>0.01</v>
      </c>
    </row>
    <row r="641" spans="10:45" ht="75">
      <c r="J641" s="14"/>
      <c r="K641" s="10" t="s">
        <v>64</v>
      </c>
      <c r="L641" s="10"/>
      <c r="M641" s="10"/>
      <c r="N641" s="10"/>
      <c r="O641" s="10"/>
      <c r="Y641" s="28" t="s">
        <v>55</v>
      </c>
      <c r="Z641" s="10">
        <v>252</v>
      </c>
    </row>
    <row r="642" spans="10:45" ht="45">
      <c r="J642" s="14"/>
      <c r="K642" s="10" t="s">
        <v>64</v>
      </c>
      <c r="L642" s="10"/>
      <c r="M642" s="10">
        <v>1.91357</v>
      </c>
      <c r="N642" s="10">
        <v>14</v>
      </c>
      <c r="O642" s="10">
        <v>13</v>
      </c>
      <c r="Y642" s="28" t="s">
        <v>56</v>
      </c>
      <c r="Z642" s="10">
        <v>6.3584000000000002E-2</v>
      </c>
    </row>
    <row r="643" spans="10:45" ht="15.75" thickBot="1">
      <c r="J643" s="14"/>
      <c r="K643" s="10" t="s">
        <v>64</v>
      </c>
      <c r="L643" s="10"/>
      <c r="M643" s="10"/>
      <c r="N643" s="10"/>
      <c r="O643" s="10"/>
      <c r="Y643" s="9"/>
    </row>
    <row r="644" spans="10:45" ht="45">
      <c r="J644" s="14"/>
      <c r="K644" s="10" t="s">
        <v>64</v>
      </c>
      <c r="L644" s="10"/>
      <c r="M644" s="10">
        <v>1.91286</v>
      </c>
      <c r="N644" s="10">
        <v>14</v>
      </c>
      <c r="O644" s="10">
        <v>15</v>
      </c>
      <c r="Y644" s="26" t="s">
        <v>57</v>
      </c>
      <c r="Z644" s="27">
        <v>2</v>
      </c>
      <c r="AA644" s="27">
        <v>3</v>
      </c>
      <c r="AB644" s="27">
        <v>4</v>
      </c>
      <c r="AC644" s="27">
        <v>5</v>
      </c>
      <c r="AD644" s="27">
        <v>6</v>
      </c>
      <c r="AE644" s="27">
        <v>7</v>
      </c>
      <c r="AF644" s="27">
        <v>8</v>
      </c>
      <c r="AG644" s="27">
        <v>9</v>
      </c>
      <c r="AH644" s="27">
        <v>10</v>
      </c>
      <c r="AI644" s="27">
        <v>11</v>
      </c>
      <c r="AJ644" s="27">
        <v>12</v>
      </c>
      <c r="AK644" s="27">
        <v>13</v>
      </c>
      <c r="AL644" s="27">
        <v>14</v>
      </c>
      <c r="AM644" s="27">
        <v>15</v>
      </c>
      <c r="AN644" s="27">
        <v>16</v>
      </c>
      <c r="AO644" s="27">
        <v>17</v>
      </c>
      <c r="AP644" s="27">
        <v>18</v>
      </c>
      <c r="AQ644" s="27">
        <v>19</v>
      </c>
      <c r="AR644" s="27">
        <v>20</v>
      </c>
      <c r="AS644" s="27">
        <v>21</v>
      </c>
    </row>
    <row r="645" spans="10:45" ht="30">
      <c r="J645" s="14" t="s">
        <v>65</v>
      </c>
      <c r="K645" s="10" t="s">
        <v>64</v>
      </c>
      <c r="L645" s="10"/>
      <c r="M645" s="10"/>
      <c r="N645" s="10"/>
      <c r="O645" s="10"/>
      <c r="Y645" s="28" t="s">
        <v>58</v>
      </c>
      <c r="Z645" s="10">
        <v>0.24740000000000001</v>
      </c>
      <c r="AA645" s="10">
        <v>0.25779999999999997</v>
      </c>
      <c r="AB645" s="10">
        <v>0.26490000000000002</v>
      </c>
      <c r="AC645" s="10">
        <v>0.2702</v>
      </c>
      <c r="AD645" s="10">
        <v>0.27439999999999998</v>
      </c>
      <c r="AE645" s="10">
        <v>0.27789999999999998</v>
      </c>
      <c r="AF645" s="10">
        <v>0.28079999999999999</v>
      </c>
      <c r="AG645" s="10">
        <v>0.2833</v>
      </c>
      <c r="AH645" s="10">
        <v>0.28549999999999998</v>
      </c>
      <c r="AI645" s="10">
        <v>0.28749999999999998</v>
      </c>
      <c r="AJ645" s="10">
        <v>0.2893</v>
      </c>
      <c r="AK645" s="10">
        <v>0.29089999999999999</v>
      </c>
      <c r="AL645" s="10">
        <v>0.2923</v>
      </c>
      <c r="AM645" s="10">
        <v>0.29370000000000002</v>
      </c>
      <c r="AN645" s="10">
        <v>0.2949</v>
      </c>
      <c r="AO645" s="10">
        <v>0.29599999999999999</v>
      </c>
      <c r="AP645" s="10">
        <v>0.29709999999999998</v>
      </c>
      <c r="AQ645" s="10">
        <v>0.29809999999999998</v>
      </c>
      <c r="AR645" s="10">
        <v>0.29899999999999999</v>
      </c>
      <c r="AS645" s="10">
        <v>0.2999</v>
      </c>
    </row>
    <row r="646" spans="10:45" ht="15.75" thickBot="1">
      <c r="J646" s="14" t="s">
        <v>65</v>
      </c>
      <c r="K646" s="10" t="s">
        <v>64</v>
      </c>
      <c r="L646" s="10" t="s">
        <v>70</v>
      </c>
      <c r="M646" s="10">
        <v>1.83</v>
      </c>
      <c r="N646" s="10">
        <v>14</v>
      </c>
      <c r="O646" s="10">
        <v>16</v>
      </c>
      <c r="Y646" s="9"/>
    </row>
    <row r="647" spans="10:45">
      <c r="J647" s="14" t="s">
        <v>65</v>
      </c>
      <c r="K647" s="10" t="s">
        <v>64</v>
      </c>
      <c r="L647" s="10" t="s">
        <v>70</v>
      </c>
      <c r="M647" s="10"/>
      <c r="N647" s="10"/>
      <c r="O647" s="10"/>
      <c r="Y647" s="51" t="s">
        <v>59</v>
      </c>
      <c r="Z647" s="52"/>
      <c r="AA647" s="52"/>
      <c r="AB647" s="52"/>
      <c r="AC647" s="52"/>
      <c r="AD647" s="52"/>
      <c r="AE647" s="52"/>
    </row>
    <row r="648" spans="10:45" ht="15.75" thickBot="1">
      <c r="J648" s="14" t="s">
        <v>65</v>
      </c>
      <c r="K648" s="10" t="s">
        <v>64</v>
      </c>
      <c r="L648" s="10" t="s">
        <v>70</v>
      </c>
      <c r="M648" s="10">
        <v>1.8057099999999999</v>
      </c>
      <c r="N648" s="10">
        <v>14</v>
      </c>
      <c r="O648" s="10">
        <v>7</v>
      </c>
      <c r="Y648" s="53" t="s">
        <v>60</v>
      </c>
      <c r="Z648" s="54"/>
      <c r="AA648" s="54"/>
      <c r="AB648" s="54"/>
      <c r="AC648" s="54"/>
      <c r="AD648" s="54"/>
      <c r="AE648" s="54"/>
    </row>
    <row r="649" spans="10:45">
      <c r="J649" s="14" t="s">
        <v>65</v>
      </c>
      <c r="K649" s="10" t="s">
        <v>64</v>
      </c>
      <c r="L649" s="10" t="s">
        <v>70</v>
      </c>
      <c r="M649" s="10"/>
      <c r="N649" s="10"/>
      <c r="O649" s="10"/>
      <c r="Q649" s="17">
        <v>8</v>
      </c>
      <c r="R649" s="17">
        <v>9</v>
      </c>
      <c r="S649" s="17">
        <v>10</v>
      </c>
      <c r="T649" s="17">
        <v>11</v>
      </c>
      <c r="U649" s="17">
        <v>12</v>
      </c>
      <c r="V649" s="17">
        <v>13</v>
      </c>
      <c r="W649" s="17">
        <v>14</v>
      </c>
      <c r="X649" s="17">
        <v>15</v>
      </c>
      <c r="Y649" s="53" t="s">
        <v>61</v>
      </c>
      <c r="Z649" s="54"/>
      <c r="AA649" s="54"/>
      <c r="AB649" s="54"/>
      <c r="AC649" s="15" t="s">
        <v>62</v>
      </c>
      <c r="AD649" s="15" t="s">
        <v>63</v>
      </c>
      <c r="AE649" s="15" t="s">
        <v>27</v>
      </c>
    </row>
    <row r="650" spans="10:45">
      <c r="J650" s="14" t="s">
        <v>65</v>
      </c>
      <c r="K650" s="10" t="s">
        <v>64</v>
      </c>
      <c r="L650" s="10" t="s">
        <v>70</v>
      </c>
      <c r="M650" s="10">
        <v>1.7842899999999999</v>
      </c>
      <c r="N650" s="10">
        <v>14</v>
      </c>
      <c r="O650" s="10">
        <v>11</v>
      </c>
      <c r="Q650" s="10">
        <v>0.2185</v>
      </c>
      <c r="R650" s="10">
        <v>0.22070000000000001</v>
      </c>
      <c r="S650" s="10">
        <v>0.22259999999999999</v>
      </c>
      <c r="T650" s="10">
        <v>0.2243</v>
      </c>
      <c r="U650" s="10">
        <v>0.2258</v>
      </c>
      <c r="V650" s="10">
        <v>0.2271</v>
      </c>
      <c r="W650" s="10">
        <v>0.2283</v>
      </c>
      <c r="X650" s="10">
        <v>0.22939999999999999</v>
      </c>
      <c r="Y650" s="14"/>
      <c r="Z650" s="10"/>
      <c r="AA650" s="10" t="s">
        <v>64</v>
      </c>
      <c r="AB650" s="10"/>
      <c r="AC650" s="10">
        <v>1.98214</v>
      </c>
      <c r="AD650" s="10">
        <v>14</v>
      </c>
      <c r="AE650" s="10">
        <v>17</v>
      </c>
    </row>
    <row r="651" spans="10:45" ht="15" customHeight="1">
      <c r="J651" s="14" t="s">
        <v>65</v>
      </c>
      <c r="K651" s="10"/>
      <c r="L651" s="10" t="s">
        <v>70</v>
      </c>
      <c r="M651" s="10"/>
      <c r="N651" s="10"/>
      <c r="O651" s="10"/>
      <c r="Y651" s="14"/>
      <c r="Z651" s="10"/>
      <c r="AA651" s="10" t="s">
        <v>64</v>
      </c>
      <c r="AB651" s="10"/>
      <c r="AC651" s="10"/>
      <c r="AD651" s="10"/>
      <c r="AE651" s="10"/>
    </row>
    <row r="652" spans="10:45" ht="15" customHeight="1">
      <c r="J652" s="14" t="s">
        <v>65</v>
      </c>
      <c r="K652" s="10" t="s">
        <v>71</v>
      </c>
      <c r="L652" s="10" t="s">
        <v>70</v>
      </c>
      <c r="M652" s="10">
        <v>1.72214</v>
      </c>
      <c r="N652" s="10">
        <v>14</v>
      </c>
      <c r="O652" s="10">
        <v>12</v>
      </c>
      <c r="Y652" s="14" t="s">
        <v>65</v>
      </c>
      <c r="Z652" s="10"/>
      <c r="AA652" s="10" t="s">
        <v>64</v>
      </c>
      <c r="AB652" s="10"/>
      <c r="AC652" s="10">
        <v>1.97</v>
      </c>
      <c r="AD652" s="10">
        <v>14</v>
      </c>
      <c r="AE652" s="10">
        <v>14</v>
      </c>
    </row>
    <row r="653" spans="10:45" ht="15" customHeight="1">
      <c r="J653" s="14" t="s">
        <v>65</v>
      </c>
      <c r="K653" s="10" t="s">
        <v>71</v>
      </c>
      <c r="L653" s="10" t="s">
        <v>70</v>
      </c>
      <c r="M653" s="10"/>
      <c r="N653" s="10"/>
      <c r="O653" s="10"/>
      <c r="Y653" s="14" t="s">
        <v>65</v>
      </c>
      <c r="Z653" s="10"/>
      <c r="AA653" s="10" t="s">
        <v>64</v>
      </c>
      <c r="AB653" s="10"/>
      <c r="AC653" s="10"/>
      <c r="AD653" s="10"/>
      <c r="AE653" s="10"/>
    </row>
    <row r="654" spans="10:45" ht="15" customHeight="1">
      <c r="J654" s="14" t="s">
        <v>65</v>
      </c>
      <c r="K654" s="10" t="s">
        <v>71</v>
      </c>
      <c r="L654" s="10" t="s">
        <v>70</v>
      </c>
      <c r="M654" s="10">
        <v>1.6942900000000001</v>
      </c>
      <c r="N654" s="10">
        <v>14</v>
      </c>
      <c r="O654" s="10">
        <v>19</v>
      </c>
      <c r="Y654" s="14" t="s">
        <v>65</v>
      </c>
      <c r="Z654" s="10"/>
      <c r="AA654" s="10" t="s">
        <v>64</v>
      </c>
      <c r="AB654" s="10"/>
      <c r="AC654" s="10">
        <v>1.9457100000000001</v>
      </c>
      <c r="AD654" s="10">
        <v>14</v>
      </c>
      <c r="AE654" s="10">
        <v>10</v>
      </c>
    </row>
    <row r="655" spans="10:45">
      <c r="J655" s="14" t="s">
        <v>65</v>
      </c>
      <c r="K655" s="10" t="s">
        <v>71</v>
      </c>
      <c r="L655" s="10"/>
      <c r="M655" s="10"/>
      <c r="N655" s="10"/>
      <c r="O655" s="10"/>
      <c r="Y655" s="14" t="s">
        <v>65</v>
      </c>
      <c r="Z655" s="10"/>
      <c r="AA655" s="10" t="s">
        <v>64</v>
      </c>
      <c r="AB655" s="10"/>
      <c r="AC655" s="10"/>
      <c r="AD655" s="10"/>
      <c r="AE655" s="10"/>
    </row>
    <row r="656" spans="10:45">
      <c r="J656" s="14"/>
      <c r="K656" s="10" t="s">
        <v>71</v>
      </c>
      <c r="L656" s="10" t="s">
        <v>73</v>
      </c>
      <c r="M656" s="10">
        <v>1.55</v>
      </c>
      <c r="N656" s="10">
        <v>14</v>
      </c>
      <c r="O656" s="10">
        <v>20</v>
      </c>
      <c r="Y656" s="14" t="s">
        <v>65</v>
      </c>
      <c r="Z656" s="10"/>
      <c r="AA656" s="10" t="s">
        <v>64</v>
      </c>
      <c r="AB656" s="10"/>
      <c r="AC656" s="10">
        <v>1.91357</v>
      </c>
      <c r="AD656" s="10">
        <v>14</v>
      </c>
      <c r="AE656" s="10">
        <v>13</v>
      </c>
    </row>
    <row r="657" spans="10:31">
      <c r="J657" s="14" t="s">
        <v>72</v>
      </c>
      <c r="K657" s="10" t="s">
        <v>71</v>
      </c>
      <c r="L657" s="10" t="s">
        <v>73</v>
      </c>
      <c r="M657" s="10"/>
      <c r="N657" s="10"/>
      <c r="O657" s="10"/>
      <c r="Y657" s="14" t="s">
        <v>65</v>
      </c>
      <c r="Z657" s="10"/>
      <c r="AA657" s="10" t="s">
        <v>64</v>
      </c>
      <c r="AB657" s="10"/>
      <c r="AC657" s="10"/>
      <c r="AD657" s="10"/>
      <c r="AE657" s="10"/>
    </row>
    <row r="658" spans="10:31">
      <c r="J658" s="14" t="s">
        <v>72</v>
      </c>
      <c r="K658" s="10" t="s">
        <v>71</v>
      </c>
      <c r="L658" s="10" t="s">
        <v>73</v>
      </c>
      <c r="M658" s="10">
        <v>1.5492900000000001</v>
      </c>
      <c r="N658" s="10">
        <v>14</v>
      </c>
      <c r="O658" s="10">
        <v>9</v>
      </c>
      <c r="Y658" s="14" t="s">
        <v>65</v>
      </c>
      <c r="Z658" s="10"/>
      <c r="AA658" s="10" t="s">
        <v>64</v>
      </c>
      <c r="AB658" s="10"/>
      <c r="AC658" s="10">
        <v>1.91286</v>
      </c>
      <c r="AD658" s="10">
        <v>14</v>
      </c>
      <c r="AE658" s="10">
        <v>15</v>
      </c>
    </row>
    <row r="659" spans="10:31">
      <c r="J659" s="14" t="s">
        <v>72</v>
      </c>
      <c r="K659" s="10"/>
      <c r="L659" s="10" t="s">
        <v>73</v>
      </c>
      <c r="M659" s="10"/>
      <c r="N659" s="10"/>
      <c r="O659" s="10"/>
      <c r="Y659" s="14" t="s">
        <v>65</v>
      </c>
      <c r="Z659" s="10"/>
      <c r="AA659" s="10" t="s">
        <v>64</v>
      </c>
      <c r="AB659" s="10"/>
      <c r="AC659" s="10"/>
      <c r="AD659" s="10"/>
      <c r="AE659" s="10"/>
    </row>
    <row r="660" spans="10:31">
      <c r="J660" s="14" t="s">
        <v>72</v>
      </c>
      <c r="K660" s="10"/>
      <c r="L660" s="10" t="s">
        <v>73</v>
      </c>
      <c r="M660" s="10">
        <v>1.4928600000000001</v>
      </c>
      <c r="N660" s="10">
        <v>14</v>
      </c>
      <c r="O660" s="10">
        <v>8</v>
      </c>
      <c r="Y660" s="14" t="s">
        <v>65</v>
      </c>
      <c r="Z660" s="10"/>
      <c r="AA660" s="10" t="s">
        <v>64</v>
      </c>
      <c r="AB660" s="10"/>
      <c r="AC660" s="10">
        <v>1.83</v>
      </c>
      <c r="AD660" s="10">
        <v>14</v>
      </c>
      <c r="AE660" s="10">
        <v>16</v>
      </c>
    </row>
    <row r="661" spans="10:31">
      <c r="J661" s="14" t="s">
        <v>72</v>
      </c>
      <c r="K661" s="10"/>
      <c r="L661" s="10" t="s">
        <v>73</v>
      </c>
      <c r="M661" s="10"/>
      <c r="N661" s="10"/>
      <c r="O661" s="10"/>
      <c r="Y661" s="14" t="s">
        <v>65</v>
      </c>
      <c r="Z661" s="10"/>
      <c r="AA661" s="10" t="s">
        <v>64</v>
      </c>
      <c r="AB661" s="10"/>
      <c r="AC661" s="10"/>
      <c r="AD661" s="10"/>
      <c r="AE661" s="10"/>
    </row>
    <row r="662" spans="10:31">
      <c r="J662" s="14" t="s">
        <v>72</v>
      </c>
      <c r="K662" s="10"/>
      <c r="L662" s="10" t="s">
        <v>73</v>
      </c>
      <c r="M662" s="10">
        <v>1.47786</v>
      </c>
      <c r="N662" s="10">
        <v>14</v>
      </c>
      <c r="O662" s="10">
        <v>21</v>
      </c>
      <c r="Y662" s="14" t="s">
        <v>65</v>
      </c>
      <c r="Z662" s="10"/>
      <c r="AA662" s="10" t="s">
        <v>64</v>
      </c>
      <c r="AB662" s="10" t="s">
        <v>70</v>
      </c>
      <c r="AC662" s="10">
        <v>1.8057099999999999</v>
      </c>
      <c r="AD662" s="10">
        <v>14</v>
      </c>
      <c r="AE662" s="10">
        <v>7</v>
      </c>
    </row>
    <row r="663" spans="10:31">
      <c r="J663" s="14" t="s">
        <v>72</v>
      </c>
      <c r="K663" s="10"/>
      <c r="L663" s="10" t="s">
        <v>73</v>
      </c>
      <c r="M663" s="10"/>
      <c r="N663" s="10"/>
      <c r="O663" s="10"/>
      <c r="Y663" s="14" t="s">
        <v>65</v>
      </c>
      <c r="Z663" s="10"/>
      <c r="AA663" s="10" t="s">
        <v>64</v>
      </c>
      <c r="AB663" s="10" t="s">
        <v>70</v>
      </c>
      <c r="AC663" s="10"/>
      <c r="AD663" s="10"/>
      <c r="AE663" s="10"/>
    </row>
    <row r="664" spans="10:31">
      <c r="J664" s="14"/>
      <c r="K664" s="10"/>
      <c r="L664" s="10" t="s">
        <v>73</v>
      </c>
      <c r="M664" s="10">
        <v>1.45214</v>
      </c>
      <c r="N664" s="10">
        <v>14</v>
      </c>
      <c r="O664" s="10">
        <v>18</v>
      </c>
      <c r="Y664" s="14" t="s">
        <v>65</v>
      </c>
      <c r="Z664" s="10"/>
      <c r="AA664" s="10" t="s">
        <v>64</v>
      </c>
      <c r="AB664" s="10" t="s">
        <v>70</v>
      </c>
      <c r="AC664" s="10">
        <v>1.7842899999999999</v>
      </c>
      <c r="AD664" s="10">
        <v>14</v>
      </c>
      <c r="AE664" s="10">
        <v>11</v>
      </c>
    </row>
    <row r="665" spans="10:31">
      <c r="J665" s="14"/>
      <c r="K665" s="10"/>
      <c r="L665" s="10" t="s">
        <v>73</v>
      </c>
      <c r="M665" s="10"/>
      <c r="N665" s="10"/>
      <c r="O665" s="10"/>
      <c r="Y665" s="14" t="s">
        <v>65</v>
      </c>
      <c r="Z665" s="10"/>
      <c r="AA665" s="10" t="s">
        <v>64</v>
      </c>
      <c r="AB665" s="10" t="s">
        <v>70</v>
      </c>
      <c r="AC665" s="10"/>
      <c r="AD665" s="10"/>
      <c r="AE665" s="10"/>
    </row>
    <row r="666" spans="10:31">
      <c r="J666" s="14"/>
      <c r="K666" s="10" t="s">
        <v>74</v>
      </c>
      <c r="L666" s="10" t="s">
        <v>73</v>
      </c>
      <c r="M666" s="10">
        <v>1.385</v>
      </c>
      <c r="N666" s="10">
        <v>14</v>
      </c>
      <c r="O666" s="10">
        <v>6</v>
      </c>
      <c r="Y666" s="14" t="s">
        <v>65</v>
      </c>
      <c r="Z666" s="10" t="s">
        <v>71</v>
      </c>
      <c r="AA666" s="10" t="s">
        <v>64</v>
      </c>
      <c r="AB666" s="10" t="s">
        <v>70</v>
      </c>
      <c r="AC666" s="10">
        <v>1.72214</v>
      </c>
      <c r="AD666" s="10">
        <v>14</v>
      </c>
      <c r="AE666" s="10">
        <v>12</v>
      </c>
    </row>
    <row r="667" spans="10:31">
      <c r="J667" s="14"/>
      <c r="K667" s="10" t="s">
        <v>74</v>
      </c>
      <c r="L667" s="10"/>
      <c r="M667" s="10"/>
      <c r="N667" s="10"/>
      <c r="O667" s="10"/>
      <c r="Y667" s="14" t="s">
        <v>65</v>
      </c>
      <c r="Z667" s="10" t="s">
        <v>71</v>
      </c>
      <c r="AA667" s="10"/>
      <c r="AB667" s="10" t="s">
        <v>70</v>
      </c>
      <c r="AC667" s="10"/>
      <c r="AD667" s="10"/>
      <c r="AE667" s="10"/>
    </row>
    <row r="668" spans="10:31">
      <c r="J668" s="14"/>
      <c r="K668" s="10" t="s">
        <v>74</v>
      </c>
      <c r="L668" s="10"/>
      <c r="M668" s="10">
        <v>1.22</v>
      </c>
      <c r="N668" s="10">
        <v>14</v>
      </c>
      <c r="O668" s="10">
        <v>1</v>
      </c>
      <c r="Y668" s="14" t="s">
        <v>65</v>
      </c>
      <c r="Z668" s="10" t="s">
        <v>71</v>
      </c>
      <c r="AA668" s="10"/>
      <c r="AB668" s="10" t="s">
        <v>70</v>
      </c>
      <c r="AC668" s="10">
        <v>1.6942900000000001</v>
      </c>
      <c r="AD668" s="10">
        <v>14</v>
      </c>
      <c r="AE668" s="10">
        <v>19</v>
      </c>
    </row>
    <row r="669" spans="10:31">
      <c r="J669" s="14"/>
      <c r="K669" s="10" t="s">
        <v>74</v>
      </c>
      <c r="L669" s="10"/>
      <c r="M669" s="10"/>
      <c r="N669" s="10"/>
      <c r="O669" s="10"/>
      <c r="Y669" s="14"/>
      <c r="Z669" s="10" t="s">
        <v>71</v>
      </c>
      <c r="AA669" s="10"/>
      <c r="AB669" s="10" t="s">
        <v>70</v>
      </c>
      <c r="AC669" s="10"/>
      <c r="AD669" s="10"/>
      <c r="AE669" s="10"/>
    </row>
    <row r="670" spans="10:31">
      <c r="J670" s="14"/>
      <c r="K670" s="10" t="s">
        <v>74</v>
      </c>
      <c r="L670" s="10"/>
      <c r="M670" s="10">
        <v>1.22</v>
      </c>
      <c r="N670" s="10">
        <v>14</v>
      </c>
      <c r="O670" s="10">
        <v>2</v>
      </c>
      <c r="Y670" s="14"/>
      <c r="Z670" s="10" t="s">
        <v>71</v>
      </c>
      <c r="AA670" s="10" t="s">
        <v>72</v>
      </c>
      <c r="AB670" s="10" t="s">
        <v>70</v>
      </c>
      <c r="AC670" s="10">
        <v>1.55</v>
      </c>
      <c r="AD670" s="10">
        <v>14</v>
      </c>
      <c r="AE670" s="10">
        <v>20</v>
      </c>
    </row>
    <row r="671" spans="10:31">
      <c r="J671" s="14"/>
      <c r="K671" s="10" t="s">
        <v>74</v>
      </c>
      <c r="L671" s="10"/>
      <c r="M671" s="10"/>
      <c r="N671" s="10"/>
      <c r="O671" s="10"/>
      <c r="Y671" s="14"/>
      <c r="Z671" s="10" t="s">
        <v>71</v>
      </c>
      <c r="AA671" s="10" t="s">
        <v>72</v>
      </c>
      <c r="AB671" s="10" t="s">
        <v>70</v>
      </c>
      <c r="AC671" s="10"/>
      <c r="AD671" s="10"/>
      <c r="AE671" s="10"/>
    </row>
    <row r="672" spans="10:31">
      <c r="J672" s="14"/>
      <c r="K672" s="10" t="s">
        <v>74</v>
      </c>
      <c r="L672" s="10"/>
      <c r="M672" s="10">
        <v>1.22</v>
      </c>
      <c r="N672" s="10">
        <v>14</v>
      </c>
      <c r="O672" s="10">
        <v>3</v>
      </c>
      <c r="Y672" s="14"/>
      <c r="Z672" s="10" t="s">
        <v>71</v>
      </c>
      <c r="AA672" s="10" t="s">
        <v>72</v>
      </c>
      <c r="AB672" s="10" t="s">
        <v>70</v>
      </c>
      <c r="AC672" s="10">
        <v>1.5492900000000001</v>
      </c>
      <c r="AD672" s="10">
        <v>14</v>
      </c>
      <c r="AE672" s="10">
        <v>9</v>
      </c>
    </row>
    <row r="673" spans="10:31">
      <c r="J673" s="14"/>
      <c r="K673" s="10" t="s">
        <v>74</v>
      </c>
      <c r="L673" s="10"/>
      <c r="M673" s="10"/>
      <c r="N673" s="10"/>
      <c r="O673" s="10"/>
      <c r="Y673" s="14"/>
      <c r="Z673" s="10" t="s">
        <v>71</v>
      </c>
      <c r="AA673" s="10" t="s">
        <v>72</v>
      </c>
      <c r="AB673" s="10"/>
      <c r="AC673" s="10"/>
      <c r="AD673" s="10"/>
      <c r="AE673" s="10"/>
    </row>
    <row r="674" spans="10:31" ht="15" customHeight="1">
      <c r="J674" s="14"/>
      <c r="K674" s="10" t="s">
        <v>74</v>
      </c>
      <c r="L674" s="10"/>
      <c r="M674" s="10">
        <v>1.22</v>
      </c>
      <c r="N674" s="10">
        <v>14</v>
      </c>
      <c r="O674" s="10">
        <v>4</v>
      </c>
      <c r="Y674" s="14" t="s">
        <v>73</v>
      </c>
      <c r="Z674" s="10" t="s">
        <v>71</v>
      </c>
      <c r="AA674" s="10" t="s">
        <v>72</v>
      </c>
      <c r="AB674" s="10"/>
      <c r="AC674" s="10">
        <v>1.4928600000000001</v>
      </c>
      <c r="AD674" s="10">
        <v>14</v>
      </c>
      <c r="AE674" s="10">
        <v>8</v>
      </c>
    </row>
    <row r="675" spans="10:31" ht="15" customHeight="1">
      <c r="J675" s="14"/>
      <c r="K675" s="10" t="s">
        <v>74</v>
      </c>
      <c r="L675" s="10"/>
      <c r="M675" s="10"/>
      <c r="N675" s="10"/>
      <c r="O675" s="10"/>
      <c r="Y675" s="14" t="s">
        <v>73</v>
      </c>
      <c r="Z675" s="10" t="s">
        <v>71</v>
      </c>
      <c r="AA675" s="10" t="s">
        <v>72</v>
      </c>
      <c r="AB675" s="10"/>
      <c r="AC675" s="10"/>
      <c r="AD675" s="10"/>
      <c r="AE675" s="10"/>
    </row>
    <row r="676" spans="10:31">
      <c r="J676" s="14"/>
      <c r="K676" s="10" t="s">
        <v>74</v>
      </c>
      <c r="L676" s="10"/>
      <c r="M676" s="10">
        <v>1.22</v>
      </c>
      <c r="N676" s="10">
        <v>14</v>
      </c>
      <c r="O676" s="10">
        <v>5</v>
      </c>
      <c r="Y676" s="14" t="s">
        <v>73</v>
      </c>
      <c r="Z676" s="10" t="s">
        <v>71</v>
      </c>
      <c r="AA676" s="10" t="s">
        <v>72</v>
      </c>
      <c r="AB676" s="10"/>
      <c r="AC676" s="10">
        <v>1.47786</v>
      </c>
      <c r="AD676" s="10">
        <v>14</v>
      </c>
      <c r="AE676" s="10">
        <v>21</v>
      </c>
    </row>
    <row r="677" spans="10:31">
      <c r="J677" s="14"/>
      <c r="Y677" s="14" t="s">
        <v>73</v>
      </c>
      <c r="Z677" s="10" t="s">
        <v>71</v>
      </c>
      <c r="AA677" s="10" t="s">
        <v>72</v>
      </c>
      <c r="AB677" s="10"/>
      <c r="AC677" s="10"/>
      <c r="AD677" s="10"/>
      <c r="AE677" s="10"/>
    </row>
    <row r="678" spans="10:31">
      <c r="J678" s="14"/>
      <c r="Y678" s="14" t="s">
        <v>73</v>
      </c>
      <c r="Z678" s="10" t="s">
        <v>71</v>
      </c>
      <c r="AA678" s="10" t="s">
        <v>72</v>
      </c>
      <c r="AB678" s="10"/>
      <c r="AC678" s="10">
        <v>1.45214</v>
      </c>
      <c r="AD678" s="10">
        <v>14</v>
      </c>
      <c r="AE678" s="10">
        <v>18</v>
      </c>
    </row>
    <row r="679" spans="10:31">
      <c r="J679" s="14"/>
      <c r="Y679" s="14" t="s">
        <v>73</v>
      </c>
      <c r="Z679" s="10"/>
      <c r="AA679" s="10" t="s">
        <v>72</v>
      </c>
      <c r="AB679" s="10"/>
      <c r="AC679" s="10"/>
      <c r="AD679" s="10"/>
      <c r="AE679" s="10"/>
    </row>
    <row r="680" spans="10:31">
      <c r="Y680" s="14" t="s">
        <v>73</v>
      </c>
      <c r="Z680" s="10"/>
      <c r="AA680" s="10" t="s">
        <v>72</v>
      </c>
      <c r="AB680" s="10"/>
      <c r="AC680" s="10">
        <v>1.385</v>
      </c>
      <c r="AD680" s="10">
        <v>14</v>
      </c>
      <c r="AE680" s="10">
        <v>6</v>
      </c>
    </row>
    <row r="681" spans="10:31">
      <c r="Y681" s="14" t="s">
        <v>73</v>
      </c>
      <c r="Z681" s="10"/>
      <c r="AA681" s="10"/>
      <c r="AB681" s="10"/>
      <c r="AC681" s="10"/>
      <c r="AD681" s="10"/>
      <c r="AE681" s="10"/>
    </row>
    <row r="682" spans="10:31">
      <c r="Y682" s="14" t="s">
        <v>73</v>
      </c>
      <c r="Z682" s="10"/>
      <c r="AA682" s="10"/>
      <c r="AB682" s="10"/>
      <c r="AC682" s="10">
        <v>1.22</v>
      </c>
      <c r="AD682" s="10">
        <v>14</v>
      </c>
      <c r="AE682" s="10">
        <v>1</v>
      </c>
    </row>
    <row r="683" spans="10:31">
      <c r="Y683" s="14" t="s">
        <v>73</v>
      </c>
      <c r="Z683" s="10"/>
      <c r="AA683" s="10"/>
      <c r="AB683" s="10"/>
      <c r="AC683" s="10"/>
      <c r="AD683" s="10"/>
      <c r="AE683" s="10"/>
    </row>
    <row r="684" spans="10:31">
      <c r="Y684" s="14" t="s">
        <v>73</v>
      </c>
      <c r="Z684" s="10"/>
      <c r="AA684" s="10"/>
      <c r="AB684" s="10"/>
      <c r="AC684" s="10">
        <v>1.22</v>
      </c>
      <c r="AD684" s="10">
        <v>14</v>
      </c>
      <c r="AE684" s="10">
        <v>2</v>
      </c>
    </row>
    <row r="685" spans="10:31">
      <c r="Y685" s="14" t="s">
        <v>73</v>
      </c>
      <c r="Z685" s="10"/>
      <c r="AA685" s="10"/>
      <c r="AB685" s="10"/>
      <c r="AC685" s="10"/>
      <c r="AD685" s="10"/>
      <c r="AE685" s="10"/>
    </row>
    <row r="686" spans="10:31">
      <c r="Y686" s="14" t="s">
        <v>73</v>
      </c>
      <c r="Z686" s="10"/>
      <c r="AA686" s="10"/>
      <c r="AB686" s="10"/>
      <c r="AC686" s="10">
        <v>1.22</v>
      </c>
      <c r="AD686" s="10">
        <v>14</v>
      </c>
      <c r="AE686" s="10">
        <v>3</v>
      </c>
    </row>
    <row r="687" spans="10:31">
      <c r="Y687" s="14" t="s">
        <v>73</v>
      </c>
      <c r="Z687" s="10"/>
      <c r="AA687" s="10"/>
      <c r="AB687" s="10"/>
      <c r="AC687" s="10"/>
      <c r="AD687" s="10"/>
      <c r="AE687" s="10"/>
    </row>
    <row r="688" spans="10:31">
      <c r="Y688" s="14" t="s">
        <v>73</v>
      </c>
      <c r="Z688" s="10"/>
      <c r="AA688" s="10"/>
      <c r="AB688" s="10"/>
      <c r="AC688" s="10">
        <v>1.22</v>
      </c>
      <c r="AD688" s="10">
        <v>14</v>
      </c>
      <c r="AE688" s="10">
        <v>4</v>
      </c>
    </row>
    <row r="689" spans="25:34">
      <c r="Y689" s="14" t="s">
        <v>73</v>
      </c>
      <c r="Z689" s="10"/>
      <c r="AA689" s="10"/>
      <c r="AB689" s="10"/>
      <c r="AC689" s="10"/>
      <c r="AD689" s="10"/>
      <c r="AE689" s="10"/>
    </row>
    <row r="690" spans="25:34">
      <c r="Y690" s="14" t="s">
        <v>73</v>
      </c>
      <c r="Z690" s="10"/>
      <c r="AA690" s="10"/>
      <c r="AB690" s="10"/>
      <c r="AC690" s="10">
        <v>1.22</v>
      </c>
      <c r="AD690" s="10">
        <v>14</v>
      </c>
      <c r="AE690" s="10">
        <v>5</v>
      </c>
    </row>
    <row r="692" spans="25:34">
      <c r="AG692" s="8"/>
    </row>
    <row r="693" spans="25:34" ht="25.5">
      <c r="AG693" s="7" t="s">
        <v>9</v>
      </c>
    </row>
    <row r="695" spans="25:34">
      <c r="AG695" s="8" t="s">
        <v>39</v>
      </c>
    </row>
    <row r="696" spans="25:34">
      <c r="AG696" s="8"/>
    </row>
    <row r="697" spans="25:34">
      <c r="AG697" s="8" t="s">
        <v>52</v>
      </c>
    </row>
    <row r="698" spans="25:34">
      <c r="AG698" s="9"/>
    </row>
    <row r="699" spans="25:34">
      <c r="AG699" s="9"/>
    </row>
    <row r="700" spans="25:34" ht="165.75">
      <c r="AG700" s="20" t="s">
        <v>51</v>
      </c>
      <c r="AH700" s="20" t="s">
        <v>53</v>
      </c>
    </row>
    <row r="701" spans="25:34" ht="15.75" thickBot="1">
      <c r="AG701" s="9"/>
    </row>
    <row r="702" spans="25:34">
      <c r="AG702" s="16" t="s">
        <v>54</v>
      </c>
      <c r="AH702" s="18">
        <v>0.01</v>
      </c>
    </row>
    <row r="703" spans="25:34" ht="75">
      <c r="AG703" s="19" t="s">
        <v>55</v>
      </c>
      <c r="AH703" s="10">
        <v>252</v>
      </c>
    </row>
    <row r="704" spans="25:34" ht="45">
      <c r="AG704" s="19" t="s">
        <v>56</v>
      </c>
      <c r="AH704" s="10">
        <v>0.18598799999999999</v>
      </c>
    </row>
    <row r="705" spans="33:53" ht="15.75" thickBot="1">
      <c r="AG705" s="9"/>
    </row>
    <row r="706" spans="33:53" ht="45">
      <c r="AG706" s="16" t="s">
        <v>57</v>
      </c>
      <c r="AH706" s="17">
        <v>2</v>
      </c>
      <c r="AI706" s="17">
        <v>3</v>
      </c>
      <c r="AJ706" s="17">
        <v>4</v>
      </c>
      <c r="AK706" s="17">
        <v>5</v>
      </c>
      <c r="AL706" s="17">
        <v>6</v>
      </c>
      <c r="AM706" s="17">
        <v>7</v>
      </c>
      <c r="AN706" s="17">
        <v>8</v>
      </c>
      <c r="AO706" s="17">
        <v>9</v>
      </c>
      <c r="AP706" s="17">
        <v>10</v>
      </c>
      <c r="AQ706" s="17">
        <v>11</v>
      </c>
      <c r="AR706" s="17">
        <v>12</v>
      </c>
      <c r="AS706" s="17">
        <v>13</v>
      </c>
      <c r="AT706" s="17">
        <v>14</v>
      </c>
      <c r="AU706" s="17">
        <v>15</v>
      </c>
      <c r="AV706" s="17">
        <v>16</v>
      </c>
      <c r="AW706" s="17">
        <v>17</v>
      </c>
      <c r="AX706" s="17">
        <v>18</v>
      </c>
      <c r="AY706" s="17">
        <v>19</v>
      </c>
      <c r="AZ706" s="17">
        <v>20</v>
      </c>
      <c r="BA706" s="17">
        <v>21</v>
      </c>
    </row>
    <row r="707" spans="33:53" ht="30">
      <c r="AG707" s="19" t="s">
        <v>58</v>
      </c>
      <c r="AH707" s="10">
        <v>0.42309999999999998</v>
      </c>
      <c r="AI707" s="10">
        <v>0.44090000000000001</v>
      </c>
      <c r="AJ707" s="10">
        <v>0.45300000000000001</v>
      </c>
      <c r="AK707" s="10">
        <v>0.46210000000000001</v>
      </c>
      <c r="AL707" s="10">
        <v>0.46929999999999999</v>
      </c>
      <c r="AM707" s="10">
        <v>0.47520000000000001</v>
      </c>
      <c r="AN707" s="10">
        <v>0.48020000000000002</v>
      </c>
      <c r="AO707" s="10">
        <v>0.48459999999999998</v>
      </c>
      <c r="AP707" s="10">
        <v>0.48830000000000001</v>
      </c>
      <c r="AQ707" s="10">
        <v>0.49170000000000003</v>
      </c>
      <c r="AR707" s="10">
        <v>0.49469999999999997</v>
      </c>
      <c r="AS707" s="10">
        <v>0.4975</v>
      </c>
      <c r="AT707" s="10">
        <v>0.5</v>
      </c>
      <c r="AU707" s="10">
        <v>0.50229999999999997</v>
      </c>
      <c r="AV707" s="10">
        <v>0.50439999999999996</v>
      </c>
      <c r="AW707" s="10">
        <v>0.50629999999999997</v>
      </c>
      <c r="AX707" s="10">
        <v>0.5081</v>
      </c>
      <c r="AY707" s="10">
        <v>0.50980000000000003</v>
      </c>
      <c r="AZ707" s="10">
        <v>0.51139999999999997</v>
      </c>
      <c r="BA707" s="10">
        <v>0.51290000000000002</v>
      </c>
    </row>
    <row r="708" spans="33:53" ht="15.75" thickBot="1">
      <c r="AG708" s="9"/>
    </row>
    <row r="709" spans="33:53" ht="15" customHeight="1">
      <c r="AG709" s="51" t="s">
        <v>59</v>
      </c>
      <c r="AH709" s="52"/>
      <c r="AI709" s="52"/>
      <c r="AJ709" s="52"/>
      <c r="AK709" s="52"/>
    </row>
    <row r="710" spans="33:53" ht="15" customHeight="1">
      <c r="AG710" s="53" t="s">
        <v>60</v>
      </c>
      <c r="AH710" s="54"/>
      <c r="AI710" s="54"/>
      <c r="AJ710" s="54"/>
      <c r="AK710" s="54"/>
    </row>
    <row r="711" spans="33:53" ht="30" customHeight="1">
      <c r="AG711" s="53" t="s">
        <v>61</v>
      </c>
      <c r="AH711" s="54"/>
      <c r="AI711" s="15" t="s">
        <v>62</v>
      </c>
      <c r="AJ711" s="15" t="s">
        <v>63</v>
      </c>
      <c r="AK711" s="15" t="s">
        <v>27</v>
      </c>
    </row>
    <row r="712" spans="33:53">
      <c r="AG712" s="14"/>
      <c r="AH712" s="10" t="s">
        <v>64</v>
      </c>
      <c r="AI712" s="10">
        <v>3.9464000000000001</v>
      </c>
      <c r="AJ712" s="10">
        <v>14</v>
      </c>
      <c r="AK712" s="10">
        <v>10</v>
      </c>
    </row>
    <row r="713" spans="33:53">
      <c r="AG713" s="14"/>
      <c r="AH713" s="10" t="s">
        <v>64</v>
      </c>
      <c r="AI713" s="10"/>
      <c r="AJ713" s="10"/>
      <c r="AK713" s="10"/>
    </row>
    <row r="714" spans="33:53">
      <c r="AG714" s="14"/>
      <c r="AH714" s="10" t="s">
        <v>64</v>
      </c>
      <c r="AI714" s="10">
        <v>3.9192999999999998</v>
      </c>
      <c r="AJ714" s="10">
        <v>14</v>
      </c>
      <c r="AK714" s="10">
        <v>12</v>
      </c>
    </row>
    <row r="715" spans="33:53">
      <c r="AG715" s="14"/>
      <c r="AH715" s="10" t="s">
        <v>64</v>
      </c>
      <c r="AI715" s="10"/>
      <c r="AJ715" s="10"/>
      <c r="AK715" s="10"/>
    </row>
    <row r="716" spans="33:53">
      <c r="AG716" s="14"/>
      <c r="AH716" s="10" t="s">
        <v>64</v>
      </c>
      <c r="AI716" s="10">
        <v>3.8186</v>
      </c>
      <c r="AJ716" s="10">
        <v>14</v>
      </c>
      <c r="AK716" s="10">
        <v>14</v>
      </c>
    </row>
    <row r="717" spans="33:53">
      <c r="AG717" s="14"/>
      <c r="AH717" s="10" t="s">
        <v>64</v>
      </c>
      <c r="AI717" s="10"/>
      <c r="AJ717" s="10"/>
      <c r="AK717" s="10"/>
    </row>
    <row r="718" spans="33:53">
      <c r="AG718" s="14" t="s">
        <v>65</v>
      </c>
      <c r="AH718" s="10" t="s">
        <v>64</v>
      </c>
      <c r="AI718" s="10">
        <v>3.7149999999999999</v>
      </c>
      <c r="AJ718" s="10">
        <v>14</v>
      </c>
      <c r="AK718" s="10">
        <v>16</v>
      </c>
    </row>
    <row r="719" spans="33:53">
      <c r="AG719" s="14" t="s">
        <v>65</v>
      </c>
      <c r="AH719" s="10" t="s">
        <v>64</v>
      </c>
      <c r="AI719" s="10"/>
      <c r="AJ719" s="10"/>
      <c r="AK719" s="10"/>
    </row>
    <row r="720" spans="33:53">
      <c r="AG720" s="14" t="s">
        <v>65</v>
      </c>
      <c r="AH720" s="10" t="s">
        <v>64</v>
      </c>
      <c r="AI720" s="10">
        <v>3.7014</v>
      </c>
      <c r="AJ720" s="10">
        <v>14</v>
      </c>
      <c r="AK720" s="10">
        <v>20</v>
      </c>
    </row>
    <row r="721" spans="33:37">
      <c r="AG721" s="14" t="s">
        <v>65</v>
      </c>
      <c r="AH721" s="10" t="s">
        <v>64</v>
      </c>
      <c r="AI721" s="10"/>
      <c r="AJ721" s="10"/>
      <c r="AK721" s="10"/>
    </row>
    <row r="722" spans="33:37">
      <c r="AG722" s="14" t="s">
        <v>65</v>
      </c>
      <c r="AH722" s="10" t="s">
        <v>64</v>
      </c>
      <c r="AI722" s="10">
        <v>3.6806999999999999</v>
      </c>
      <c r="AJ722" s="10">
        <v>14</v>
      </c>
      <c r="AK722" s="10">
        <v>21</v>
      </c>
    </row>
    <row r="723" spans="33:37">
      <c r="AG723" s="14" t="s">
        <v>65</v>
      </c>
      <c r="AH723" s="10" t="s">
        <v>64</v>
      </c>
      <c r="AI723" s="10"/>
      <c r="AJ723" s="10"/>
      <c r="AK723" s="10"/>
    </row>
    <row r="724" spans="33:37">
      <c r="AG724" s="14" t="s">
        <v>65</v>
      </c>
      <c r="AH724" s="10" t="s">
        <v>64</v>
      </c>
      <c r="AI724" s="10">
        <v>3.6478999999999999</v>
      </c>
      <c r="AJ724" s="10">
        <v>14</v>
      </c>
      <c r="AK724" s="10">
        <v>18</v>
      </c>
    </row>
    <row r="725" spans="33:37">
      <c r="AG725" s="14" t="s">
        <v>65</v>
      </c>
      <c r="AH725" s="10" t="s">
        <v>64</v>
      </c>
      <c r="AI725" s="10"/>
      <c r="AJ725" s="10"/>
      <c r="AK725" s="10"/>
    </row>
    <row r="726" spans="33:37">
      <c r="AG726" s="14" t="s">
        <v>65</v>
      </c>
      <c r="AH726" s="10" t="s">
        <v>64</v>
      </c>
      <c r="AI726" s="10">
        <v>3.6242999999999999</v>
      </c>
      <c r="AJ726" s="10">
        <v>14</v>
      </c>
      <c r="AK726" s="10">
        <v>13</v>
      </c>
    </row>
    <row r="727" spans="33:37">
      <c r="AG727" s="14" t="s">
        <v>65</v>
      </c>
      <c r="AH727" s="10" t="s">
        <v>64</v>
      </c>
      <c r="AI727" s="10"/>
      <c r="AJ727" s="10"/>
      <c r="AK727" s="10"/>
    </row>
    <row r="728" spans="33:37">
      <c r="AG728" s="14" t="s">
        <v>65</v>
      </c>
      <c r="AH728" s="10" t="s">
        <v>64</v>
      </c>
      <c r="AI728" s="10">
        <v>3.6206999999999998</v>
      </c>
      <c r="AJ728" s="10">
        <v>14</v>
      </c>
      <c r="AK728" s="10">
        <v>15</v>
      </c>
    </row>
    <row r="729" spans="33:37">
      <c r="AG729" s="14" t="s">
        <v>65</v>
      </c>
      <c r="AH729" s="10" t="s">
        <v>64</v>
      </c>
      <c r="AI729" s="10"/>
      <c r="AJ729" s="10"/>
      <c r="AK729" s="10"/>
    </row>
    <row r="730" spans="33:37">
      <c r="AG730" s="14" t="s">
        <v>65</v>
      </c>
      <c r="AH730" s="10" t="s">
        <v>64</v>
      </c>
      <c r="AI730" s="10">
        <v>3.5857000000000001</v>
      </c>
      <c r="AJ730" s="10">
        <v>14</v>
      </c>
      <c r="AK730" s="10">
        <v>9</v>
      </c>
    </row>
    <row r="731" spans="33:37">
      <c r="AG731" s="14" t="s">
        <v>65</v>
      </c>
      <c r="AH731" s="10" t="s">
        <v>64</v>
      </c>
      <c r="AI731" s="10"/>
      <c r="AJ731" s="10"/>
      <c r="AK731" s="10"/>
    </row>
    <row r="732" spans="33:37">
      <c r="AG732" s="14" t="s">
        <v>65</v>
      </c>
      <c r="AH732" s="10" t="s">
        <v>64</v>
      </c>
      <c r="AI732" s="10">
        <v>3.5785999999999998</v>
      </c>
      <c r="AJ732" s="10">
        <v>14</v>
      </c>
      <c r="AK732" s="10">
        <v>11</v>
      </c>
    </row>
    <row r="733" spans="33:37">
      <c r="AG733" s="14" t="s">
        <v>65</v>
      </c>
      <c r="AH733" s="10" t="s">
        <v>64</v>
      </c>
      <c r="AI733" s="10"/>
      <c r="AJ733" s="10"/>
      <c r="AK733" s="10"/>
    </row>
    <row r="734" spans="33:37">
      <c r="AG734" s="14" t="s">
        <v>65</v>
      </c>
      <c r="AH734" s="10" t="s">
        <v>64</v>
      </c>
      <c r="AI734" s="10">
        <v>3.5520999999999998</v>
      </c>
      <c r="AJ734" s="10">
        <v>14</v>
      </c>
      <c r="AK734" s="10">
        <v>8</v>
      </c>
    </row>
    <row r="735" spans="33:37">
      <c r="AG735" s="14" t="s">
        <v>65</v>
      </c>
      <c r="AH735" s="10" t="s">
        <v>64</v>
      </c>
      <c r="AI735" s="10"/>
      <c r="AJ735" s="10"/>
      <c r="AK735" s="10"/>
    </row>
    <row r="736" spans="33:37">
      <c r="AG736" s="14" t="s">
        <v>65</v>
      </c>
      <c r="AH736" s="10" t="s">
        <v>64</v>
      </c>
      <c r="AI736" s="10">
        <v>3.5207000000000002</v>
      </c>
      <c r="AJ736" s="10">
        <v>14</v>
      </c>
      <c r="AK736" s="10">
        <v>19</v>
      </c>
    </row>
    <row r="737" spans="33:37">
      <c r="AG737" s="14" t="s">
        <v>65</v>
      </c>
      <c r="AH737" s="10" t="s">
        <v>64</v>
      </c>
      <c r="AI737" s="10"/>
      <c r="AJ737" s="10"/>
      <c r="AK737" s="10"/>
    </row>
    <row r="738" spans="33:37">
      <c r="AG738" s="14" t="s">
        <v>65</v>
      </c>
      <c r="AH738" s="10" t="s">
        <v>64</v>
      </c>
      <c r="AI738" s="10">
        <v>3.4550000000000001</v>
      </c>
      <c r="AJ738" s="10">
        <v>14</v>
      </c>
      <c r="AK738" s="10">
        <v>17</v>
      </c>
    </row>
    <row r="739" spans="33:37">
      <c r="AG739" s="14" t="s">
        <v>65</v>
      </c>
      <c r="AH739" s="10"/>
      <c r="AI739" s="10"/>
      <c r="AJ739" s="10"/>
      <c r="AK739" s="10"/>
    </row>
    <row r="740" spans="33:37">
      <c r="AG740" s="14" t="s">
        <v>65</v>
      </c>
      <c r="AH740" s="10"/>
      <c r="AI740" s="10">
        <v>3.2664</v>
      </c>
      <c r="AJ740" s="10">
        <v>14</v>
      </c>
      <c r="AK740" s="10">
        <v>7</v>
      </c>
    </row>
    <row r="741" spans="33:37">
      <c r="AG741" s="14"/>
      <c r="AH741" s="10"/>
      <c r="AI741" s="10"/>
      <c r="AJ741" s="10"/>
      <c r="AK741" s="10"/>
    </row>
    <row r="742" spans="33:37">
      <c r="AG742" s="14"/>
      <c r="AH742" s="10" t="s">
        <v>70</v>
      </c>
      <c r="AI742" s="10">
        <v>2.1528999999999998</v>
      </c>
      <c r="AJ742" s="10">
        <v>14</v>
      </c>
      <c r="AK742" s="10">
        <v>2</v>
      </c>
    </row>
    <row r="743" spans="33:37">
      <c r="AG743" s="14"/>
      <c r="AH743" s="10" t="s">
        <v>70</v>
      </c>
      <c r="AI743" s="10"/>
      <c r="AJ743" s="10"/>
      <c r="AK743" s="10"/>
    </row>
    <row r="744" spans="33:37">
      <c r="AG744" s="14"/>
      <c r="AH744" s="10" t="s">
        <v>70</v>
      </c>
      <c r="AI744" s="10">
        <v>2.0371000000000001</v>
      </c>
      <c r="AJ744" s="10">
        <v>14</v>
      </c>
      <c r="AK744" s="10">
        <v>1</v>
      </c>
    </row>
    <row r="745" spans="33:37">
      <c r="AG745" s="14"/>
      <c r="AH745" s="10"/>
      <c r="AI745" s="10"/>
      <c r="AJ745" s="10"/>
      <c r="AK745" s="10"/>
    </row>
    <row r="746" spans="33:37">
      <c r="AG746" s="14"/>
      <c r="AH746" s="10" t="s">
        <v>71</v>
      </c>
      <c r="AI746" s="10">
        <v>1.5649999999999999</v>
      </c>
      <c r="AJ746" s="10">
        <v>14</v>
      </c>
      <c r="AK746" s="10">
        <v>6</v>
      </c>
    </row>
    <row r="747" spans="33:37">
      <c r="AG747" s="14"/>
      <c r="AH747" s="10" t="s">
        <v>71</v>
      </c>
      <c r="AI747" s="10"/>
      <c r="AJ747" s="10"/>
      <c r="AK747" s="10"/>
    </row>
    <row r="748" spans="33:37">
      <c r="AG748" s="14" t="s">
        <v>72</v>
      </c>
      <c r="AH748" s="10" t="s">
        <v>71</v>
      </c>
      <c r="AI748" s="10">
        <v>1.1429</v>
      </c>
      <c r="AJ748" s="10">
        <v>14</v>
      </c>
      <c r="AK748" s="10">
        <v>3</v>
      </c>
    </row>
    <row r="749" spans="33:37">
      <c r="AG749" s="14" t="s">
        <v>72</v>
      </c>
      <c r="AH749" s="10"/>
      <c r="AI749" s="10"/>
      <c r="AJ749" s="10"/>
      <c r="AK749" s="10"/>
    </row>
    <row r="750" spans="33:37">
      <c r="AG750" s="14" t="s">
        <v>72</v>
      </c>
      <c r="AH750" s="10"/>
      <c r="AI750" s="10">
        <v>0.71</v>
      </c>
      <c r="AJ750" s="10">
        <v>14</v>
      </c>
      <c r="AK750" s="10">
        <v>4</v>
      </c>
    </row>
    <row r="751" spans="33:37">
      <c r="AG751" s="14" t="s">
        <v>72</v>
      </c>
      <c r="AH751" s="10"/>
      <c r="AI751" s="10"/>
      <c r="AJ751" s="10"/>
      <c r="AK751" s="10"/>
    </row>
    <row r="752" spans="33:37">
      <c r="AG752" s="14" t="s">
        <v>72</v>
      </c>
      <c r="AH752" s="10"/>
      <c r="AI752" s="10">
        <v>0.71</v>
      </c>
      <c r="AJ752" s="10">
        <v>14</v>
      </c>
      <c r="AK752" s="10">
        <v>5</v>
      </c>
    </row>
    <row r="756" spans="33:33">
      <c r="AG756" s="8"/>
    </row>
    <row r="757" spans="33:33" ht="25.5">
      <c r="AG757" s="7" t="s">
        <v>9</v>
      </c>
    </row>
    <row r="759" spans="33:33">
      <c r="AG759" s="8" t="s">
        <v>39</v>
      </c>
    </row>
    <row r="760" spans="33:33">
      <c r="AG760" s="8"/>
    </row>
    <row r="765" spans="33:33">
      <c r="AG765" s="8"/>
    </row>
    <row r="766" spans="33:33" ht="25.5">
      <c r="AG766" s="7" t="s">
        <v>9</v>
      </c>
    </row>
    <row r="768" spans="33:33">
      <c r="AG768" s="8" t="s">
        <v>39</v>
      </c>
    </row>
    <row r="769" spans="33:53">
      <c r="AG769" s="8"/>
    </row>
    <row r="770" spans="33:53">
      <c r="AG770" s="8" t="s">
        <v>66</v>
      </c>
    </row>
    <row r="771" spans="33:53">
      <c r="AG771" s="9"/>
    </row>
    <row r="772" spans="33:53">
      <c r="AG772" s="9"/>
    </row>
    <row r="773" spans="33:53" ht="165.75">
      <c r="AG773" s="20" t="s">
        <v>51</v>
      </c>
      <c r="AH773" s="20" t="s">
        <v>53</v>
      </c>
    </row>
    <row r="774" spans="33:53" ht="15.75" thickBot="1">
      <c r="AG774" s="9"/>
    </row>
    <row r="775" spans="33:53">
      <c r="AG775" s="16" t="s">
        <v>54</v>
      </c>
      <c r="AH775" s="18">
        <v>0.01</v>
      </c>
    </row>
    <row r="776" spans="33:53" ht="75">
      <c r="AG776" s="19" t="s">
        <v>55</v>
      </c>
      <c r="AH776" s="10">
        <v>252</v>
      </c>
    </row>
    <row r="777" spans="33:53" ht="45">
      <c r="AG777" s="19" t="s">
        <v>56</v>
      </c>
      <c r="AH777" s="10">
        <v>0.134191</v>
      </c>
    </row>
    <row r="778" spans="33:53" ht="15.75" thickBot="1">
      <c r="AG778" s="9"/>
    </row>
    <row r="779" spans="33:53" ht="45">
      <c r="AG779" s="16" t="s">
        <v>57</v>
      </c>
      <c r="AH779" s="17">
        <v>2</v>
      </c>
      <c r="AI779" s="17">
        <v>3</v>
      </c>
      <c r="AJ779" s="17">
        <v>4</v>
      </c>
      <c r="AK779" s="17">
        <v>5</v>
      </c>
      <c r="AL779" s="17">
        <v>6</v>
      </c>
      <c r="AM779" s="17">
        <v>7</v>
      </c>
      <c r="AN779" s="17">
        <v>8</v>
      </c>
      <c r="AO779" s="17">
        <v>9</v>
      </c>
      <c r="AP779" s="17">
        <v>10</v>
      </c>
      <c r="AQ779" s="17">
        <v>11</v>
      </c>
      <c r="AR779" s="17">
        <v>12</v>
      </c>
      <c r="AS779" s="17">
        <v>13</v>
      </c>
      <c r="AT779" s="17">
        <v>14</v>
      </c>
      <c r="AU779" s="17">
        <v>15</v>
      </c>
      <c r="AV779" s="17">
        <v>16</v>
      </c>
      <c r="AW779" s="17">
        <v>17</v>
      </c>
      <c r="AX779" s="17">
        <v>18</v>
      </c>
      <c r="AY779" s="17">
        <v>19</v>
      </c>
      <c r="AZ779" s="17">
        <v>20</v>
      </c>
      <c r="BA779" s="17">
        <v>21</v>
      </c>
    </row>
    <row r="780" spans="33:53" ht="30">
      <c r="AG780" s="19" t="s">
        <v>58</v>
      </c>
      <c r="AH780" s="10">
        <v>0.3594</v>
      </c>
      <c r="AI780" s="10">
        <v>0.3745</v>
      </c>
      <c r="AJ780" s="10">
        <v>0.38479999999999998</v>
      </c>
      <c r="AK780" s="10">
        <v>0.39250000000000002</v>
      </c>
      <c r="AL780" s="10">
        <v>0.39860000000000001</v>
      </c>
      <c r="AM780" s="10">
        <v>0.4037</v>
      </c>
      <c r="AN780" s="10">
        <v>0.40789999999999998</v>
      </c>
      <c r="AO780" s="10">
        <v>0.41160000000000002</v>
      </c>
      <c r="AP780" s="10">
        <v>0.4148</v>
      </c>
      <c r="AQ780" s="10">
        <v>0.41770000000000002</v>
      </c>
      <c r="AR780" s="10">
        <v>0.42020000000000002</v>
      </c>
      <c r="AS780" s="10">
        <v>0.42259999999999998</v>
      </c>
      <c r="AT780" s="10">
        <v>0.42470000000000002</v>
      </c>
      <c r="AU780" s="10">
        <v>0.42659999999999998</v>
      </c>
      <c r="AV780" s="10">
        <v>0.4284</v>
      </c>
      <c r="AW780" s="10">
        <v>0.43009999999999998</v>
      </c>
      <c r="AX780" s="10">
        <v>0.43159999999999998</v>
      </c>
      <c r="AY780" s="10">
        <v>0.43309999999999998</v>
      </c>
      <c r="AZ780" s="10">
        <v>0.43440000000000001</v>
      </c>
      <c r="BA780" s="10">
        <v>0.43569999999999998</v>
      </c>
    </row>
    <row r="781" spans="33:53" ht="15.75" thickBot="1">
      <c r="AG781" s="9"/>
    </row>
    <row r="782" spans="33:53" ht="15" customHeight="1">
      <c r="AG782" s="51" t="s">
        <v>59</v>
      </c>
      <c r="AH782" s="52"/>
      <c r="AI782" s="52"/>
      <c r="AJ782" s="52"/>
      <c r="AK782" s="52"/>
    </row>
    <row r="783" spans="33:53" ht="15" customHeight="1">
      <c r="AG783" s="53" t="s">
        <v>60</v>
      </c>
      <c r="AH783" s="54"/>
      <c r="AI783" s="54"/>
      <c r="AJ783" s="54"/>
      <c r="AK783" s="54"/>
    </row>
    <row r="784" spans="33:53" ht="30" customHeight="1">
      <c r="AG784" s="53" t="s">
        <v>61</v>
      </c>
      <c r="AH784" s="54"/>
      <c r="AI784" s="15" t="s">
        <v>62</v>
      </c>
      <c r="AJ784" s="15" t="s">
        <v>63</v>
      </c>
      <c r="AK784" s="15" t="s">
        <v>27</v>
      </c>
    </row>
    <row r="785" spans="33:37">
      <c r="AG785" s="14"/>
      <c r="AH785" s="10" t="s">
        <v>64</v>
      </c>
      <c r="AI785" s="10">
        <v>2.8357000000000001</v>
      </c>
      <c r="AJ785" s="10">
        <v>14</v>
      </c>
      <c r="AK785" s="10">
        <v>16</v>
      </c>
    </row>
    <row r="786" spans="33:37">
      <c r="AG786" s="14"/>
      <c r="AH786" s="10" t="s">
        <v>64</v>
      </c>
      <c r="AI786" s="10"/>
      <c r="AJ786" s="10"/>
      <c r="AK786" s="10"/>
    </row>
    <row r="787" spans="33:37">
      <c r="AG787" s="14" t="s">
        <v>65</v>
      </c>
      <c r="AH787" s="10" t="s">
        <v>64</v>
      </c>
      <c r="AI787" s="10">
        <v>2.7370999999999999</v>
      </c>
      <c r="AJ787" s="10">
        <v>14</v>
      </c>
      <c r="AK787" s="10">
        <v>19</v>
      </c>
    </row>
    <row r="788" spans="33:37">
      <c r="AG788" s="14" t="s">
        <v>65</v>
      </c>
      <c r="AH788" s="10" t="s">
        <v>64</v>
      </c>
      <c r="AI788" s="10"/>
      <c r="AJ788" s="10"/>
      <c r="AK788" s="10"/>
    </row>
    <row r="789" spans="33:37">
      <c r="AG789" s="14" t="s">
        <v>65</v>
      </c>
      <c r="AH789" s="10" t="s">
        <v>64</v>
      </c>
      <c r="AI789" s="10">
        <v>2.7357</v>
      </c>
      <c r="AJ789" s="10">
        <v>14</v>
      </c>
      <c r="AK789" s="10">
        <v>15</v>
      </c>
    </row>
    <row r="790" spans="33:37">
      <c r="AG790" s="14" t="s">
        <v>65</v>
      </c>
      <c r="AH790" s="10" t="s">
        <v>64</v>
      </c>
      <c r="AI790" s="10"/>
      <c r="AJ790" s="10"/>
      <c r="AK790" s="10"/>
    </row>
    <row r="791" spans="33:37">
      <c r="AG791" s="14" t="s">
        <v>65</v>
      </c>
      <c r="AH791" s="10" t="s">
        <v>64</v>
      </c>
      <c r="AI791" s="10">
        <v>2.6486000000000001</v>
      </c>
      <c r="AJ791" s="10">
        <v>14</v>
      </c>
      <c r="AK791" s="10">
        <v>8</v>
      </c>
    </row>
    <row r="792" spans="33:37">
      <c r="AG792" s="14" t="s">
        <v>65</v>
      </c>
      <c r="AH792" s="10" t="s">
        <v>64</v>
      </c>
      <c r="AI792" s="10"/>
      <c r="AJ792" s="10"/>
      <c r="AK792" s="10"/>
    </row>
    <row r="793" spans="33:37">
      <c r="AG793" s="14" t="s">
        <v>65</v>
      </c>
      <c r="AH793" s="10" t="s">
        <v>64</v>
      </c>
      <c r="AI793" s="10">
        <v>2.6063999999999998</v>
      </c>
      <c r="AJ793" s="10">
        <v>14</v>
      </c>
      <c r="AK793" s="10">
        <v>11</v>
      </c>
    </row>
    <row r="794" spans="33:37">
      <c r="AG794" s="14" t="s">
        <v>65</v>
      </c>
      <c r="AH794" s="10" t="s">
        <v>64</v>
      </c>
      <c r="AI794" s="10"/>
      <c r="AJ794" s="10"/>
      <c r="AK794" s="10"/>
    </row>
    <row r="795" spans="33:37">
      <c r="AG795" s="14" t="s">
        <v>65</v>
      </c>
      <c r="AH795" s="10" t="s">
        <v>64</v>
      </c>
      <c r="AI795" s="10">
        <v>2.5871</v>
      </c>
      <c r="AJ795" s="10">
        <v>14</v>
      </c>
      <c r="AK795" s="10">
        <v>20</v>
      </c>
    </row>
    <row r="796" spans="33:37">
      <c r="AG796" s="14" t="s">
        <v>65</v>
      </c>
      <c r="AH796" s="10" t="s">
        <v>64</v>
      </c>
      <c r="AI796" s="10"/>
      <c r="AJ796" s="10"/>
      <c r="AK796" s="10"/>
    </row>
    <row r="797" spans="33:37">
      <c r="AG797" s="14" t="s">
        <v>65</v>
      </c>
      <c r="AH797" s="10" t="s">
        <v>64</v>
      </c>
      <c r="AI797" s="10">
        <v>2.5735999999999999</v>
      </c>
      <c r="AJ797" s="10">
        <v>14</v>
      </c>
      <c r="AK797" s="10">
        <v>18</v>
      </c>
    </row>
    <row r="798" spans="33:37">
      <c r="AG798" s="14" t="s">
        <v>65</v>
      </c>
      <c r="AH798" s="10" t="s">
        <v>64</v>
      </c>
      <c r="AI798" s="10"/>
      <c r="AJ798" s="10"/>
      <c r="AK798" s="10"/>
    </row>
    <row r="799" spans="33:37">
      <c r="AG799" s="14" t="s">
        <v>65</v>
      </c>
      <c r="AH799" s="10" t="s">
        <v>64</v>
      </c>
      <c r="AI799" s="10">
        <v>2.5379</v>
      </c>
      <c r="AJ799" s="10">
        <v>14</v>
      </c>
      <c r="AK799" s="10">
        <v>10</v>
      </c>
    </row>
    <row r="800" spans="33:37">
      <c r="AG800" s="14" t="s">
        <v>65</v>
      </c>
      <c r="AH800" s="10" t="s">
        <v>64</v>
      </c>
      <c r="AI800" s="10"/>
      <c r="AJ800" s="10"/>
      <c r="AK800" s="10"/>
    </row>
    <row r="801" spans="33:37">
      <c r="AG801" s="14" t="s">
        <v>65</v>
      </c>
      <c r="AH801" s="10" t="s">
        <v>64</v>
      </c>
      <c r="AI801" s="10">
        <v>2.5343</v>
      </c>
      <c r="AJ801" s="10">
        <v>14</v>
      </c>
      <c r="AK801" s="10">
        <v>21</v>
      </c>
    </row>
    <row r="802" spans="33:37">
      <c r="AG802" s="14" t="s">
        <v>65</v>
      </c>
      <c r="AH802" s="10" t="s">
        <v>64</v>
      </c>
      <c r="AI802" s="10"/>
      <c r="AJ802" s="10"/>
      <c r="AK802" s="10"/>
    </row>
    <row r="803" spans="33:37">
      <c r="AG803" s="14" t="s">
        <v>65</v>
      </c>
      <c r="AH803" s="10" t="s">
        <v>64</v>
      </c>
      <c r="AI803" s="10">
        <v>2.5278999999999998</v>
      </c>
      <c r="AJ803" s="10">
        <v>14</v>
      </c>
      <c r="AK803" s="10">
        <v>12</v>
      </c>
    </row>
    <row r="804" spans="33:37">
      <c r="AG804" s="14" t="s">
        <v>65</v>
      </c>
      <c r="AH804" s="10" t="s">
        <v>64</v>
      </c>
      <c r="AI804" s="10"/>
      <c r="AJ804" s="10"/>
      <c r="AK804" s="10"/>
    </row>
    <row r="805" spans="33:37">
      <c r="AG805" s="14" t="s">
        <v>65</v>
      </c>
      <c r="AH805" s="10" t="s">
        <v>64</v>
      </c>
      <c r="AI805" s="10">
        <v>2.5043000000000002</v>
      </c>
      <c r="AJ805" s="10">
        <v>14</v>
      </c>
      <c r="AK805" s="10">
        <v>7</v>
      </c>
    </row>
    <row r="806" spans="33:37">
      <c r="AG806" s="14" t="s">
        <v>65</v>
      </c>
      <c r="AH806" s="10" t="s">
        <v>64</v>
      </c>
      <c r="AI806" s="10"/>
      <c r="AJ806" s="10"/>
      <c r="AK806" s="10"/>
    </row>
    <row r="807" spans="33:37">
      <c r="AG807" s="14" t="s">
        <v>65</v>
      </c>
      <c r="AH807" s="10" t="s">
        <v>64</v>
      </c>
      <c r="AI807" s="10">
        <v>2.4979</v>
      </c>
      <c r="AJ807" s="10">
        <v>14</v>
      </c>
      <c r="AK807" s="10">
        <v>9</v>
      </c>
    </row>
    <row r="808" spans="33:37">
      <c r="AG808" s="14" t="s">
        <v>65</v>
      </c>
      <c r="AH808" s="10" t="s">
        <v>64</v>
      </c>
      <c r="AI808" s="10"/>
      <c r="AJ808" s="10"/>
      <c r="AK808" s="10"/>
    </row>
    <row r="809" spans="33:37">
      <c r="AG809" s="14" t="s">
        <v>65</v>
      </c>
      <c r="AH809" s="10" t="s">
        <v>64</v>
      </c>
      <c r="AI809" s="10">
        <v>2.4521000000000002</v>
      </c>
      <c r="AJ809" s="10">
        <v>14</v>
      </c>
      <c r="AK809" s="10">
        <v>17</v>
      </c>
    </row>
    <row r="810" spans="33:37">
      <c r="AG810" s="14" t="s">
        <v>65</v>
      </c>
      <c r="AH810" s="10" t="s">
        <v>64</v>
      </c>
      <c r="AI810" s="10"/>
      <c r="AJ810" s="10"/>
      <c r="AK810" s="10"/>
    </row>
    <row r="811" spans="33:37">
      <c r="AG811" s="14" t="s">
        <v>65</v>
      </c>
      <c r="AH811" s="10" t="s">
        <v>64</v>
      </c>
      <c r="AI811" s="10">
        <v>2.4192999999999998</v>
      </c>
      <c r="AJ811" s="10">
        <v>14</v>
      </c>
      <c r="AK811" s="10">
        <v>13</v>
      </c>
    </row>
    <row r="812" spans="33:37">
      <c r="AG812" s="14" t="s">
        <v>65</v>
      </c>
      <c r="AH812" s="10"/>
      <c r="AI812" s="10"/>
      <c r="AJ812" s="10"/>
      <c r="AK812" s="10"/>
    </row>
    <row r="813" spans="33:37">
      <c r="AG813" s="14" t="s">
        <v>65</v>
      </c>
      <c r="AH813" s="10" t="s">
        <v>70</v>
      </c>
      <c r="AI813" s="10">
        <v>2.3921000000000001</v>
      </c>
      <c r="AJ813" s="10">
        <v>14</v>
      </c>
      <c r="AK813" s="10">
        <v>14</v>
      </c>
    </row>
    <row r="814" spans="33:37">
      <c r="AG814" s="14"/>
      <c r="AH814" s="10" t="s">
        <v>70</v>
      </c>
      <c r="AI814" s="10"/>
      <c r="AJ814" s="10"/>
      <c r="AK814" s="10"/>
    </row>
    <row r="815" spans="33:37">
      <c r="AG815" s="14"/>
      <c r="AH815" s="10" t="s">
        <v>70</v>
      </c>
      <c r="AI815" s="10">
        <v>2.0436000000000001</v>
      </c>
      <c r="AJ815" s="10">
        <v>14</v>
      </c>
      <c r="AK815" s="10">
        <v>1</v>
      </c>
    </row>
    <row r="816" spans="33:37">
      <c r="AG816" s="14"/>
      <c r="AH816" s="10"/>
      <c r="AI816" s="10"/>
      <c r="AJ816" s="10"/>
      <c r="AK816" s="10"/>
    </row>
    <row r="817" spans="33:37">
      <c r="AG817" s="14"/>
      <c r="AH817" s="10" t="s">
        <v>71</v>
      </c>
      <c r="AI817" s="10">
        <v>1.5157</v>
      </c>
      <c r="AJ817" s="10">
        <v>14</v>
      </c>
      <c r="AK817" s="10">
        <v>2</v>
      </c>
    </row>
    <row r="818" spans="33:37">
      <c r="AG818" s="14"/>
      <c r="AH818" s="10" t="s">
        <v>71</v>
      </c>
      <c r="AI818" s="10"/>
      <c r="AJ818" s="10"/>
      <c r="AK818" s="10"/>
    </row>
    <row r="819" spans="33:37">
      <c r="AG819" s="14"/>
      <c r="AH819" s="10" t="s">
        <v>71</v>
      </c>
      <c r="AI819" s="10">
        <v>1.3143</v>
      </c>
      <c r="AJ819" s="10">
        <v>14</v>
      </c>
      <c r="AK819" s="10">
        <v>6</v>
      </c>
    </row>
    <row r="820" spans="33:37">
      <c r="AG820" s="14"/>
      <c r="AH820" s="10"/>
      <c r="AI820" s="10"/>
      <c r="AJ820" s="10"/>
      <c r="AK820" s="10"/>
    </row>
    <row r="821" spans="33:37">
      <c r="AG821" s="14"/>
      <c r="AH821" s="10" t="s">
        <v>72</v>
      </c>
      <c r="AI821" s="10">
        <v>0.90429999999999999</v>
      </c>
      <c r="AJ821" s="10">
        <v>14</v>
      </c>
      <c r="AK821" s="10">
        <v>3</v>
      </c>
    </row>
    <row r="822" spans="33:37">
      <c r="AG822" s="14"/>
      <c r="AH822" s="10" t="s">
        <v>72</v>
      </c>
      <c r="AI822" s="10"/>
      <c r="AJ822" s="10"/>
      <c r="AK822" s="10"/>
    </row>
    <row r="823" spans="33:37">
      <c r="AG823" s="14"/>
      <c r="AH823" s="10" t="s">
        <v>72</v>
      </c>
      <c r="AI823" s="10">
        <v>0.71</v>
      </c>
      <c r="AJ823" s="10">
        <v>14</v>
      </c>
      <c r="AK823" s="10">
        <v>4</v>
      </c>
    </row>
    <row r="824" spans="33:37">
      <c r="AG824" s="14"/>
      <c r="AH824" s="10" t="s">
        <v>72</v>
      </c>
      <c r="AI824" s="10"/>
      <c r="AJ824" s="10"/>
      <c r="AK824" s="10"/>
    </row>
    <row r="825" spans="33:37">
      <c r="AG825" s="14"/>
      <c r="AH825" s="10" t="s">
        <v>72</v>
      </c>
      <c r="AI825" s="10">
        <v>0.71</v>
      </c>
      <c r="AJ825" s="10">
        <v>14</v>
      </c>
      <c r="AK825" s="10">
        <v>5</v>
      </c>
    </row>
    <row r="829" spans="33:37">
      <c r="AG829" s="8"/>
    </row>
    <row r="830" spans="33:37" ht="25.5">
      <c r="AG830" s="7" t="s">
        <v>9</v>
      </c>
    </row>
    <row r="832" spans="33:37">
      <c r="AG832" s="8" t="s">
        <v>39</v>
      </c>
    </row>
    <row r="833" spans="33:34">
      <c r="AG833" s="8"/>
    </row>
    <row r="838" spans="33:34">
      <c r="AG838" s="8"/>
    </row>
    <row r="839" spans="33:34" ht="25.5">
      <c r="AG839" s="7" t="s">
        <v>9</v>
      </c>
    </row>
    <row r="841" spans="33:34">
      <c r="AG841" s="8" t="s">
        <v>39</v>
      </c>
    </row>
    <row r="842" spans="33:34">
      <c r="AG842" s="8"/>
    </row>
    <row r="843" spans="33:34">
      <c r="AG843" s="8" t="s">
        <v>67</v>
      </c>
    </row>
    <row r="844" spans="33:34">
      <c r="AG844" s="9"/>
    </row>
    <row r="845" spans="33:34">
      <c r="AG845" s="9"/>
    </row>
    <row r="846" spans="33:34" ht="165.75">
      <c r="AG846" s="20" t="s">
        <v>51</v>
      </c>
      <c r="AH846" s="20" t="s">
        <v>53</v>
      </c>
    </row>
    <row r="847" spans="33:34" ht="15.75" thickBot="1">
      <c r="AG847" s="9"/>
    </row>
    <row r="848" spans="33:34">
      <c r="AG848" s="16" t="s">
        <v>54</v>
      </c>
      <c r="AH848" s="18">
        <v>0.01</v>
      </c>
    </row>
    <row r="849" spans="33:53" ht="75">
      <c r="AG849" s="19" t="s">
        <v>55</v>
      </c>
      <c r="AH849" s="10">
        <v>252</v>
      </c>
    </row>
    <row r="850" spans="33:53" ht="45">
      <c r="AG850" s="19" t="s">
        <v>56</v>
      </c>
      <c r="AH850" s="10">
        <v>4.1522999999999997E-2</v>
      </c>
    </row>
    <row r="851" spans="33:53" ht="15.75" thickBot="1">
      <c r="AG851" s="9"/>
    </row>
    <row r="852" spans="33:53" ht="45">
      <c r="AG852" s="16" t="s">
        <v>57</v>
      </c>
      <c r="AH852" s="17">
        <v>2</v>
      </c>
      <c r="AI852" s="17">
        <v>3</v>
      </c>
      <c r="AJ852" s="17">
        <v>4</v>
      </c>
      <c r="AK852" s="17">
        <v>5</v>
      </c>
      <c r="AL852" s="17">
        <v>6</v>
      </c>
      <c r="AM852" s="17">
        <v>7</v>
      </c>
      <c r="AN852" s="17">
        <v>8</v>
      </c>
      <c r="AO852" s="17">
        <v>9</v>
      </c>
      <c r="AP852" s="17">
        <v>10</v>
      </c>
      <c r="AQ852" s="17">
        <v>11</v>
      </c>
      <c r="AR852" s="17">
        <v>12</v>
      </c>
      <c r="AS852" s="17">
        <v>13</v>
      </c>
      <c r="AT852" s="17">
        <v>14</v>
      </c>
      <c r="AU852" s="17">
        <v>15</v>
      </c>
      <c r="AV852" s="17">
        <v>16</v>
      </c>
      <c r="AW852" s="17">
        <v>17</v>
      </c>
      <c r="AX852" s="17">
        <v>18</v>
      </c>
      <c r="AY852" s="17">
        <v>19</v>
      </c>
      <c r="AZ852" s="17">
        <v>20</v>
      </c>
      <c r="BA852" s="17">
        <v>21</v>
      </c>
    </row>
    <row r="853" spans="33:53" ht="30">
      <c r="AG853" s="19" t="s">
        <v>58</v>
      </c>
      <c r="AH853" s="10">
        <v>0.19989999999999999</v>
      </c>
      <c r="AI853" s="10">
        <v>0.20830000000000001</v>
      </c>
      <c r="AJ853" s="10">
        <v>0.21410000000000001</v>
      </c>
      <c r="AK853" s="10">
        <v>0.21829999999999999</v>
      </c>
      <c r="AL853" s="10">
        <v>0.22170000000000001</v>
      </c>
      <c r="AM853" s="10">
        <v>0.22450000000000001</v>
      </c>
      <c r="AN853" s="10">
        <v>0.22689999999999999</v>
      </c>
      <c r="AO853" s="10">
        <v>0.22900000000000001</v>
      </c>
      <c r="AP853" s="10">
        <v>0.23069999999999999</v>
      </c>
      <c r="AQ853" s="10">
        <v>0.23230000000000001</v>
      </c>
      <c r="AR853" s="10">
        <v>0.23380000000000001</v>
      </c>
      <c r="AS853" s="10">
        <v>0.2351</v>
      </c>
      <c r="AT853" s="10">
        <v>0.23619999999999999</v>
      </c>
      <c r="AU853" s="10">
        <v>0.23730000000000001</v>
      </c>
      <c r="AV853" s="10">
        <v>0.23830000000000001</v>
      </c>
      <c r="AW853" s="10">
        <v>0.2392</v>
      </c>
      <c r="AX853" s="10">
        <v>0.24010000000000001</v>
      </c>
      <c r="AY853" s="10">
        <v>0.2409</v>
      </c>
      <c r="AZ853" s="10">
        <v>0.2417</v>
      </c>
      <c r="BA853" s="10">
        <v>0.2424</v>
      </c>
    </row>
    <row r="854" spans="33:53" ht="15.75" thickBot="1">
      <c r="AG854" s="9"/>
    </row>
    <row r="855" spans="33:53" ht="15" customHeight="1">
      <c r="AG855" s="51" t="s">
        <v>59</v>
      </c>
      <c r="AH855" s="52"/>
      <c r="AI855" s="52"/>
      <c r="AJ855" s="52"/>
      <c r="AK855" s="52"/>
      <c r="AL855" s="52"/>
      <c r="AM855" s="52"/>
    </row>
    <row r="856" spans="33:53" ht="15" customHeight="1">
      <c r="AG856" s="53" t="s">
        <v>60</v>
      </c>
      <c r="AH856" s="54"/>
      <c r="AI856" s="54"/>
      <c r="AJ856" s="54"/>
      <c r="AK856" s="54"/>
      <c r="AL856" s="54"/>
      <c r="AM856" s="54"/>
    </row>
    <row r="857" spans="33:53" ht="15" customHeight="1">
      <c r="AG857" s="53" t="s">
        <v>61</v>
      </c>
      <c r="AH857" s="54"/>
      <c r="AI857" s="54"/>
      <c r="AJ857" s="54"/>
      <c r="AK857" s="15" t="s">
        <v>62</v>
      </c>
      <c r="AL857" s="15" t="s">
        <v>63</v>
      </c>
      <c r="AM857" s="15" t="s">
        <v>27</v>
      </c>
    </row>
    <row r="858" spans="33:53">
      <c r="AG858" s="14"/>
      <c r="AH858" s="10"/>
      <c r="AI858" s="10" t="s">
        <v>64</v>
      </c>
      <c r="AJ858" s="10"/>
      <c r="AK858" s="10">
        <v>1.56</v>
      </c>
      <c r="AL858" s="10">
        <v>14</v>
      </c>
      <c r="AM858" s="10">
        <v>16</v>
      </c>
    </row>
    <row r="859" spans="33:53">
      <c r="AG859" s="14"/>
      <c r="AH859" s="10"/>
      <c r="AI859" s="10" t="s">
        <v>64</v>
      </c>
      <c r="AJ859" s="10"/>
      <c r="AK859" s="10"/>
      <c r="AL859" s="10"/>
      <c r="AM859" s="10"/>
    </row>
    <row r="860" spans="33:53">
      <c r="AG860" s="14" t="s">
        <v>65</v>
      </c>
      <c r="AH860" s="10"/>
      <c r="AI860" s="10" t="s">
        <v>64</v>
      </c>
      <c r="AJ860" s="10"/>
      <c r="AK860" s="10">
        <v>1.51857</v>
      </c>
      <c r="AL860" s="10">
        <v>14</v>
      </c>
      <c r="AM860" s="10">
        <v>15</v>
      </c>
    </row>
    <row r="861" spans="33:53">
      <c r="AG861" s="14" t="s">
        <v>65</v>
      </c>
      <c r="AH861" s="10"/>
      <c r="AI861" s="10" t="s">
        <v>64</v>
      </c>
      <c r="AJ861" s="10"/>
      <c r="AK861" s="10"/>
      <c r="AL861" s="10"/>
      <c r="AM861" s="10"/>
    </row>
    <row r="862" spans="33:53">
      <c r="AG862" s="14" t="s">
        <v>65</v>
      </c>
      <c r="AH862" s="10"/>
      <c r="AI862" s="10" t="s">
        <v>64</v>
      </c>
      <c r="AJ862" s="10" t="s">
        <v>70</v>
      </c>
      <c r="AK862" s="10">
        <v>1.45143</v>
      </c>
      <c r="AL862" s="10">
        <v>14</v>
      </c>
      <c r="AM862" s="10">
        <v>13</v>
      </c>
    </row>
    <row r="863" spans="33:53">
      <c r="AG863" s="14" t="s">
        <v>65</v>
      </c>
      <c r="AH863" s="10"/>
      <c r="AI863" s="10" t="s">
        <v>64</v>
      </c>
      <c r="AJ863" s="10" t="s">
        <v>70</v>
      </c>
      <c r="AK863" s="10"/>
      <c r="AL863" s="10"/>
      <c r="AM863" s="10"/>
    </row>
    <row r="864" spans="33:53">
      <c r="AG864" s="14" t="s">
        <v>65</v>
      </c>
      <c r="AH864" s="10"/>
      <c r="AI864" s="10" t="s">
        <v>64</v>
      </c>
      <c r="AJ864" s="10" t="s">
        <v>70</v>
      </c>
      <c r="AK864" s="10">
        <v>1.45143</v>
      </c>
      <c r="AL864" s="10">
        <v>14</v>
      </c>
      <c r="AM864" s="10">
        <v>11</v>
      </c>
    </row>
    <row r="865" spans="33:39">
      <c r="AG865" s="14" t="s">
        <v>65</v>
      </c>
      <c r="AH865" s="10"/>
      <c r="AI865" s="10" t="s">
        <v>64</v>
      </c>
      <c r="AJ865" s="10" t="s">
        <v>70</v>
      </c>
      <c r="AK865" s="10"/>
      <c r="AL865" s="10"/>
      <c r="AM865" s="10"/>
    </row>
    <row r="866" spans="33:39">
      <c r="AG866" s="14" t="s">
        <v>65</v>
      </c>
      <c r="AH866" s="10"/>
      <c r="AI866" s="10" t="s">
        <v>64</v>
      </c>
      <c r="AJ866" s="10" t="s">
        <v>70</v>
      </c>
      <c r="AK866" s="10">
        <v>1.4464300000000001</v>
      </c>
      <c r="AL866" s="10">
        <v>14</v>
      </c>
      <c r="AM866" s="10">
        <v>21</v>
      </c>
    </row>
    <row r="867" spans="33:39">
      <c r="AG867" s="14" t="s">
        <v>65</v>
      </c>
      <c r="AH867" s="10"/>
      <c r="AI867" s="10" t="s">
        <v>64</v>
      </c>
      <c r="AJ867" s="10" t="s">
        <v>70</v>
      </c>
      <c r="AK867" s="10"/>
      <c r="AL867" s="10"/>
      <c r="AM867" s="10"/>
    </row>
    <row r="868" spans="33:39">
      <c r="AG868" s="14" t="s">
        <v>65</v>
      </c>
      <c r="AH868" s="10"/>
      <c r="AI868" s="10" t="s">
        <v>64</v>
      </c>
      <c r="AJ868" s="10" t="s">
        <v>70</v>
      </c>
      <c r="AK868" s="10">
        <v>1.4464300000000001</v>
      </c>
      <c r="AL868" s="10">
        <v>14</v>
      </c>
      <c r="AM868" s="10">
        <v>10</v>
      </c>
    </row>
    <row r="869" spans="33:39">
      <c r="AG869" s="14" t="s">
        <v>65</v>
      </c>
      <c r="AH869" s="10"/>
      <c r="AI869" s="10" t="s">
        <v>64</v>
      </c>
      <c r="AJ869" s="10" t="s">
        <v>70</v>
      </c>
      <c r="AK869" s="10"/>
      <c r="AL869" s="10"/>
      <c r="AM869" s="10"/>
    </row>
    <row r="870" spans="33:39">
      <c r="AG870" s="14" t="s">
        <v>65</v>
      </c>
      <c r="AH870" s="10"/>
      <c r="AI870" s="10" t="s">
        <v>64</v>
      </c>
      <c r="AJ870" s="10" t="s">
        <v>70</v>
      </c>
      <c r="AK870" s="10">
        <v>1.42571</v>
      </c>
      <c r="AL870" s="10">
        <v>14</v>
      </c>
      <c r="AM870" s="10">
        <v>14</v>
      </c>
    </row>
    <row r="871" spans="33:39">
      <c r="AG871" s="14" t="s">
        <v>65</v>
      </c>
      <c r="AH871" s="10"/>
      <c r="AI871" s="10" t="s">
        <v>64</v>
      </c>
      <c r="AJ871" s="10" t="s">
        <v>70</v>
      </c>
      <c r="AK871" s="10"/>
      <c r="AL871" s="10"/>
      <c r="AM871" s="10"/>
    </row>
    <row r="872" spans="33:39">
      <c r="AG872" s="14" t="s">
        <v>65</v>
      </c>
      <c r="AH872" s="10"/>
      <c r="AI872" s="10" t="s">
        <v>64</v>
      </c>
      <c r="AJ872" s="10" t="s">
        <v>70</v>
      </c>
      <c r="AK872" s="10">
        <v>1.395</v>
      </c>
      <c r="AL872" s="10">
        <v>14</v>
      </c>
      <c r="AM872" s="10">
        <v>12</v>
      </c>
    </row>
    <row r="873" spans="33:39">
      <c r="AG873" s="14" t="s">
        <v>65</v>
      </c>
      <c r="AH873" s="10"/>
      <c r="AI873" s="10" t="s">
        <v>64</v>
      </c>
      <c r="AJ873" s="10" t="s">
        <v>70</v>
      </c>
      <c r="AK873" s="10"/>
      <c r="AL873" s="10"/>
      <c r="AM873" s="10"/>
    </row>
    <row r="874" spans="33:39">
      <c r="AG874" s="14" t="s">
        <v>65</v>
      </c>
      <c r="AH874" s="10"/>
      <c r="AI874" s="10" t="s">
        <v>64</v>
      </c>
      <c r="AJ874" s="10" t="s">
        <v>70</v>
      </c>
      <c r="AK874" s="10">
        <v>1.39</v>
      </c>
      <c r="AL874" s="10">
        <v>14</v>
      </c>
      <c r="AM874" s="10">
        <v>17</v>
      </c>
    </row>
    <row r="875" spans="33:39">
      <c r="AG875" s="14" t="s">
        <v>65</v>
      </c>
      <c r="AH875" s="10"/>
      <c r="AI875" s="10" t="s">
        <v>64</v>
      </c>
      <c r="AJ875" s="10" t="s">
        <v>70</v>
      </c>
      <c r="AK875" s="10"/>
      <c r="AL875" s="10"/>
      <c r="AM875" s="10"/>
    </row>
    <row r="876" spans="33:39">
      <c r="AG876" s="14" t="s">
        <v>65</v>
      </c>
      <c r="AH876" s="10" t="s">
        <v>71</v>
      </c>
      <c r="AI876" s="10" t="s">
        <v>64</v>
      </c>
      <c r="AJ876" s="10" t="s">
        <v>70</v>
      </c>
      <c r="AK876" s="10">
        <v>1.3692899999999999</v>
      </c>
      <c r="AL876" s="10">
        <v>14</v>
      </c>
      <c r="AM876" s="10">
        <v>19</v>
      </c>
    </row>
    <row r="877" spans="33:39">
      <c r="AG877" s="14" t="s">
        <v>65</v>
      </c>
      <c r="AH877" s="10" t="s">
        <v>71</v>
      </c>
      <c r="AI877" s="10" t="s">
        <v>64</v>
      </c>
      <c r="AJ877" s="10" t="s">
        <v>70</v>
      </c>
      <c r="AK877" s="10"/>
      <c r="AL877" s="10"/>
      <c r="AM877" s="10"/>
    </row>
    <row r="878" spans="33:39">
      <c r="AG878" s="14" t="s">
        <v>65</v>
      </c>
      <c r="AH878" s="10" t="s">
        <v>71</v>
      </c>
      <c r="AI878" s="10" t="s">
        <v>64</v>
      </c>
      <c r="AJ878" s="10" t="s">
        <v>70</v>
      </c>
      <c r="AK878" s="10">
        <v>1.3535699999999999</v>
      </c>
      <c r="AL878" s="10">
        <v>14</v>
      </c>
      <c r="AM878" s="10">
        <v>7</v>
      </c>
    </row>
    <row r="879" spans="33:39">
      <c r="AG879" s="14" t="s">
        <v>65</v>
      </c>
      <c r="AH879" s="10" t="s">
        <v>71</v>
      </c>
      <c r="AI879" s="10" t="s">
        <v>64</v>
      </c>
      <c r="AJ879" s="10" t="s">
        <v>70</v>
      </c>
      <c r="AK879" s="10"/>
      <c r="AL879" s="10"/>
      <c r="AM879" s="10"/>
    </row>
    <row r="880" spans="33:39">
      <c r="AG880" s="14" t="s">
        <v>65</v>
      </c>
      <c r="AH880" s="10" t="s">
        <v>71</v>
      </c>
      <c r="AI880" s="10" t="s">
        <v>64</v>
      </c>
      <c r="AJ880" s="10" t="s">
        <v>70</v>
      </c>
      <c r="AK880" s="10">
        <v>1.3435699999999999</v>
      </c>
      <c r="AL880" s="10">
        <v>14</v>
      </c>
      <c r="AM880" s="10">
        <v>20</v>
      </c>
    </row>
    <row r="881" spans="33:39">
      <c r="AG881" s="14" t="s">
        <v>65</v>
      </c>
      <c r="AH881" s="10" t="s">
        <v>71</v>
      </c>
      <c r="AI881" s="10"/>
      <c r="AJ881" s="10" t="s">
        <v>70</v>
      </c>
      <c r="AK881" s="10"/>
      <c r="AL881" s="10"/>
      <c r="AM881" s="10"/>
    </row>
    <row r="882" spans="33:39">
      <c r="AG882" s="14" t="s">
        <v>65</v>
      </c>
      <c r="AH882" s="10" t="s">
        <v>71</v>
      </c>
      <c r="AI882" s="10"/>
      <c r="AJ882" s="10" t="s">
        <v>70</v>
      </c>
      <c r="AK882" s="10">
        <v>1.3228599999999999</v>
      </c>
      <c r="AL882" s="10">
        <v>14</v>
      </c>
      <c r="AM882" s="10">
        <v>8</v>
      </c>
    </row>
    <row r="883" spans="33:39">
      <c r="AG883" s="14" t="s">
        <v>65</v>
      </c>
      <c r="AH883" s="10" t="s">
        <v>71</v>
      </c>
      <c r="AI883" s="10"/>
      <c r="AJ883" s="10" t="s">
        <v>70</v>
      </c>
      <c r="AK883" s="10"/>
      <c r="AL883" s="10"/>
      <c r="AM883" s="10"/>
    </row>
    <row r="884" spans="33:39">
      <c r="AG884" s="14" t="s">
        <v>65</v>
      </c>
      <c r="AH884" s="10" t="s">
        <v>71</v>
      </c>
      <c r="AI884" s="10"/>
      <c r="AJ884" s="10" t="s">
        <v>70</v>
      </c>
      <c r="AK884" s="10">
        <v>1.3228599999999999</v>
      </c>
      <c r="AL884" s="10">
        <v>14</v>
      </c>
      <c r="AM884" s="10">
        <v>18</v>
      </c>
    </row>
    <row r="885" spans="33:39">
      <c r="AG885" s="14"/>
      <c r="AH885" s="10" t="s">
        <v>71</v>
      </c>
      <c r="AI885" s="10"/>
      <c r="AJ885" s="10" t="s">
        <v>70</v>
      </c>
      <c r="AK885" s="10"/>
      <c r="AL885" s="10"/>
      <c r="AM885" s="10"/>
    </row>
    <row r="886" spans="33:39">
      <c r="AG886" s="14"/>
      <c r="AH886" s="10" t="s">
        <v>71</v>
      </c>
      <c r="AI886" s="10" t="s">
        <v>72</v>
      </c>
      <c r="AJ886" s="10" t="s">
        <v>70</v>
      </c>
      <c r="AK886" s="10">
        <v>1.22</v>
      </c>
      <c r="AL886" s="10">
        <v>14</v>
      </c>
      <c r="AM886" s="10">
        <v>9</v>
      </c>
    </row>
    <row r="887" spans="33:39">
      <c r="AG887" s="14"/>
      <c r="AH887" s="10" t="s">
        <v>71</v>
      </c>
      <c r="AI887" s="10" t="s">
        <v>72</v>
      </c>
      <c r="AJ887" s="10"/>
      <c r="AK887" s="10"/>
      <c r="AL887" s="10"/>
      <c r="AM887" s="10"/>
    </row>
    <row r="888" spans="33:39">
      <c r="AG888" s="14"/>
      <c r="AH888" s="10" t="s">
        <v>71</v>
      </c>
      <c r="AI888" s="10" t="s">
        <v>72</v>
      </c>
      <c r="AJ888" s="10"/>
      <c r="AK888" s="10">
        <v>1.15571</v>
      </c>
      <c r="AL888" s="10">
        <v>14</v>
      </c>
      <c r="AM888" s="10">
        <v>1</v>
      </c>
    </row>
    <row r="889" spans="33:39">
      <c r="AG889" s="14"/>
      <c r="AH889" s="10"/>
      <c r="AI889" s="10" t="s">
        <v>72</v>
      </c>
      <c r="AJ889" s="10"/>
      <c r="AK889" s="10"/>
      <c r="AL889" s="10"/>
      <c r="AM889" s="10"/>
    </row>
    <row r="890" spans="33:39">
      <c r="AG890" s="14" t="s">
        <v>73</v>
      </c>
      <c r="AH890" s="10"/>
      <c r="AI890" s="10" t="s">
        <v>72</v>
      </c>
      <c r="AJ890" s="10"/>
      <c r="AK890" s="10">
        <v>1.0128600000000001</v>
      </c>
      <c r="AL890" s="10">
        <v>14</v>
      </c>
      <c r="AM890" s="10">
        <v>6</v>
      </c>
    </row>
    <row r="891" spans="33:39">
      <c r="AG891" s="14" t="s">
        <v>73</v>
      </c>
      <c r="AH891" s="10"/>
      <c r="AI891" s="10"/>
      <c r="AJ891" s="10"/>
      <c r="AK891" s="10"/>
      <c r="AL891" s="10"/>
      <c r="AM891" s="10"/>
    </row>
    <row r="892" spans="33:39">
      <c r="AG892" s="14" t="s">
        <v>73</v>
      </c>
      <c r="AH892" s="10"/>
      <c r="AI892" s="10" t="s">
        <v>74</v>
      </c>
      <c r="AJ892" s="10"/>
      <c r="AK892" s="10">
        <v>0.87285999999999997</v>
      </c>
      <c r="AL892" s="10">
        <v>14</v>
      </c>
      <c r="AM892" s="10">
        <v>3</v>
      </c>
    </row>
    <row r="893" spans="33:39">
      <c r="AG893" s="14"/>
      <c r="AH893" s="10"/>
      <c r="AI893" s="10" t="s">
        <v>74</v>
      </c>
      <c r="AJ893" s="10"/>
      <c r="AK893" s="10"/>
      <c r="AL893" s="10"/>
      <c r="AM893" s="10"/>
    </row>
    <row r="894" spans="33:39">
      <c r="AG894" s="14"/>
      <c r="AH894" s="10"/>
      <c r="AI894" s="10" t="s">
        <v>74</v>
      </c>
      <c r="AJ894" s="10"/>
      <c r="AK894" s="10">
        <v>0.74643000000000004</v>
      </c>
      <c r="AL894" s="10">
        <v>14</v>
      </c>
      <c r="AM894" s="10">
        <v>2</v>
      </c>
    </row>
    <row r="895" spans="33:39">
      <c r="AG895" s="14"/>
      <c r="AH895" s="10"/>
      <c r="AI895" s="10" t="s">
        <v>74</v>
      </c>
      <c r="AJ895" s="10"/>
      <c r="AK895" s="10"/>
      <c r="AL895" s="10"/>
      <c r="AM895" s="10"/>
    </row>
    <row r="896" spans="33:39">
      <c r="AG896" s="14"/>
      <c r="AH896" s="10"/>
      <c r="AI896" s="10" t="s">
        <v>74</v>
      </c>
      <c r="AJ896" s="10"/>
      <c r="AK896" s="10">
        <v>0.71</v>
      </c>
      <c r="AL896" s="10">
        <v>14</v>
      </c>
      <c r="AM896" s="10">
        <v>4</v>
      </c>
    </row>
    <row r="897" spans="33:39">
      <c r="AG897" s="14"/>
      <c r="AH897" s="10"/>
      <c r="AI897" s="10" t="s">
        <v>74</v>
      </c>
      <c r="AJ897" s="10"/>
      <c r="AK897" s="10"/>
      <c r="AL897" s="10"/>
      <c r="AM897" s="10"/>
    </row>
    <row r="898" spans="33:39">
      <c r="AG898" s="14"/>
      <c r="AH898" s="10"/>
      <c r="AI898" s="10" t="s">
        <v>74</v>
      </c>
      <c r="AJ898" s="10"/>
      <c r="AK898" s="10">
        <v>0.71</v>
      </c>
      <c r="AL898" s="10">
        <v>14</v>
      </c>
      <c r="AM898" s="10">
        <v>5</v>
      </c>
    </row>
    <row r="902" spans="33:39">
      <c r="AG902" s="8"/>
    </row>
    <row r="903" spans="33:39" ht="25.5">
      <c r="AG903" s="7" t="s">
        <v>9</v>
      </c>
    </row>
    <row r="905" spans="33:39">
      <c r="AG905" s="8" t="s">
        <v>39</v>
      </c>
    </row>
    <row r="906" spans="33:39">
      <c r="AG906" s="8"/>
    </row>
    <row r="911" spans="33:39">
      <c r="AG911" s="8"/>
    </row>
    <row r="912" spans="33:39" ht="25.5">
      <c r="AG912" s="7" t="s">
        <v>9</v>
      </c>
    </row>
    <row r="914" spans="33:53">
      <c r="AG914" s="8" t="s">
        <v>39</v>
      </c>
    </row>
    <row r="915" spans="33:53">
      <c r="AG915" s="8"/>
    </row>
    <row r="916" spans="33:53">
      <c r="AG916" s="8" t="s">
        <v>68</v>
      </c>
    </row>
    <row r="917" spans="33:53">
      <c r="AG917" s="9"/>
    </row>
    <row r="918" spans="33:53">
      <c r="AG918" s="9"/>
    </row>
    <row r="919" spans="33:53" ht="165.75">
      <c r="AG919" s="20" t="s">
        <v>51</v>
      </c>
      <c r="AH919" s="20" t="s">
        <v>53</v>
      </c>
    </row>
    <row r="920" spans="33:53" ht="15.75" thickBot="1">
      <c r="AG920" s="9"/>
    </row>
    <row r="921" spans="33:53">
      <c r="AG921" s="16" t="s">
        <v>54</v>
      </c>
      <c r="AH921" s="18">
        <v>0.01</v>
      </c>
    </row>
    <row r="922" spans="33:53" ht="75">
      <c r="AG922" s="19" t="s">
        <v>55</v>
      </c>
      <c r="AH922" s="10">
        <v>252</v>
      </c>
    </row>
    <row r="923" spans="33:53" ht="45">
      <c r="AG923" s="19" t="s">
        <v>56</v>
      </c>
      <c r="AH923" s="10">
        <v>5.9311999999999997E-2</v>
      </c>
    </row>
    <row r="924" spans="33:53" ht="15.75" thickBot="1">
      <c r="AG924" s="9"/>
    </row>
    <row r="925" spans="33:53" ht="45">
      <c r="AG925" s="16" t="s">
        <v>57</v>
      </c>
      <c r="AH925" s="17">
        <v>2</v>
      </c>
      <c r="AI925" s="17">
        <v>3</v>
      </c>
      <c r="AJ925" s="17">
        <v>4</v>
      </c>
      <c r="AK925" s="17">
        <v>5</v>
      </c>
      <c r="AL925" s="17">
        <v>6</v>
      </c>
      <c r="AM925" s="17">
        <v>7</v>
      </c>
      <c r="AN925" s="17">
        <v>8</v>
      </c>
      <c r="AO925" s="17">
        <v>9</v>
      </c>
      <c r="AP925" s="17">
        <v>10</v>
      </c>
      <c r="AQ925" s="17">
        <v>11</v>
      </c>
      <c r="AR925" s="17">
        <v>12</v>
      </c>
      <c r="AS925" s="17">
        <v>13</v>
      </c>
      <c r="AT925" s="17">
        <v>14</v>
      </c>
      <c r="AU925" s="17">
        <v>15</v>
      </c>
      <c r="AV925" s="17">
        <v>16</v>
      </c>
      <c r="AW925" s="17">
        <v>17</v>
      </c>
      <c r="AX925" s="17">
        <v>18</v>
      </c>
      <c r="AY925" s="17">
        <v>19</v>
      </c>
      <c r="AZ925" s="17">
        <v>20</v>
      </c>
      <c r="BA925" s="17">
        <v>21</v>
      </c>
    </row>
    <row r="926" spans="33:53" ht="30">
      <c r="AG926" s="19" t="s">
        <v>58</v>
      </c>
      <c r="AH926" s="10">
        <v>0.2389</v>
      </c>
      <c r="AI926" s="10">
        <v>0.249</v>
      </c>
      <c r="AJ926" s="10">
        <v>0.25580000000000003</v>
      </c>
      <c r="AK926" s="10">
        <v>0.26100000000000001</v>
      </c>
      <c r="AL926" s="10">
        <v>0.26500000000000001</v>
      </c>
      <c r="AM926" s="10">
        <v>0.26840000000000003</v>
      </c>
      <c r="AN926" s="10">
        <v>0.2712</v>
      </c>
      <c r="AO926" s="10">
        <v>0.27360000000000001</v>
      </c>
      <c r="AP926" s="10">
        <v>0.27579999999999999</v>
      </c>
      <c r="AQ926" s="10">
        <v>0.2777</v>
      </c>
      <c r="AR926" s="10">
        <v>0.27939999999999998</v>
      </c>
      <c r="AS926" s="10">
        <v>0.28089999999999998</v>
      </c>
      <c r="AT926" s="10">
        <v>0.2823</v>
      </c>
      <c r="AU926" s="10">
        <v>0.28360000000000002</v>
      </c>
      <c r="AV926" s="10">
        <v>0.2848</v>
      </c>
      <c r="AW926" s="10">
        <v>0.28589999999999999</v>
      </c>
      <c r="AX926" s="10">
        <v>0.28699999999999998</v>
      </c>
      <c r="AY926" s="10">
        <v>0.28789999999999999</v>
      </c>
      <c r="AZ926" s="10">
        <v>0.2888</v>
      </c>
      <c r="BA926" s="10">
        <v>0.28970000000000001</v>
      </c>
    </row>
    <row r="927" spans="33:53" ht="15.75" thickBot="1">
      <c r="AG927" s="9"/>
    </row>
    <row r="928" spans="33:53" ht="15" customHeight="1">
      <c r="AG928" s="51" t="s">
        <v>59</v>
      </c>
      <c r="AH928" s="52"/>
      <c r="AI928" s="52"/>
      <c r="AJ928" s="52"/>
      <c r="AK928" s="52"/>
      <c r="AL928" s="52"/>
    </row>
    <row r="929" spans="33:38" ht="15" customHeight="1">
      <c r="AG929" s="53" t="s">
        <v>60</v>
      </c>
      <c r="AH929" s="54"/>
      <c r="AI929" s="54"/>
      <c r="AJ929" s="54"/>
      <c r="AK929" s="54"/>
      <c r="AL929" s="54"/>
    </row>
    <row r="930" spans="33:38" ht="15" customHeight="1">
      <c r="AG930" s="53" t="s">
        <v>61</v>
      </c>
      <c r="AH930" s="54"/>
      <c r="AI930" s="54"/>
      <c r="AJ930" s="15" t="s">
        <v>62</v>
      </c>
      <c r="AK930" s="15" t="s">
        <v>63</v>
      </c>
      <c r="AL930" s="15" t="s">
        <v>27</v>
      </c>
    </row>
    <row r="931" spans="33:38">
      <c r="AG931" s="14"/>
      <c r="AH931" s="10" t="s">
        <v>64</v>
      </c>
      <c r="AI931" s="10"/>
      <c r="AJ931" s="10">
        <v>2.1092900000000001</v>
      </c>
      <c r="AK931" s="10">
        <v>14</v>
      </c>
      <c r="AL931" s="10">
        <v>14</v>
      </c>
    </row>
    <row r="932" spans="33:38">
      <c r="AG932" s="14"/>
      <c r="AH932" s="10" t="s">
        <v>64</v>
      </c>
      <c r="AI932" s="10"/>
      <c r="AJ932" s="10"/>
      <c r="AK932" s="10"/>
      <c r="AL932" s="10"/>
    </row>
    <row r="933" spans="33:38">
      <c r="AG933" s="14" t="s">
        <v>65</v>
      </c>
      <c r="AH933" s="10" t="s">
        <v>64</v>
      </c>
      <c r="AI933" s="10"/>
      <c r="AJ933" s="10">
        <v>2.0428600000000001</v>
      </c>
      <c r="AK933" s="10">
        <v>14</v>
      </c>
      <c r="AL933" s="10">
        <v>21</v>
      </c>
    </row>
    <row r="934" spans="33:38">
      <c r="AG934" s="14" t="s">
        <v>65</v>
      </c>
      <c r="AH934" s="10" t="s">
        <v>64</v>
      </c>
      <c r="AI934" s="10"/>
      <c r="AJ934" s="10"/>
      <c r="AK934" s="10"/>
      <c r="AL934" s="10"/>
    </row>
    <row r="935" spans="33:38">
      <c r="AG935" s="14" t="s">
        <v>65</v>
      </c>
      <c r="AH935" s="10" t="s">
        <v>64</v>
      </c>
      <c r="AI935" s="10"/>
      <c r="AJ935" s="10">
        <v>2.01857</v>
      </c>
      <c r="AK935" s="10">
        <v>14</v>
      </c>
      <c r="AL935" s="10">
        <v>15</v>
      </c>
    </row>
    <row r="936" spans="33:38">
      <c r="AG936" s="14" t="s">
        <v>65</v>
      </c>
      <c r="AH936" s="10" t="s">
        <v>64</v>
      </c>
      <c r="AI936" s="10"/>
      <c r="AJ936" s="10"/>
      <c r="AK936" s="10"/>
      <c r="AL936" s="10"/>
    </row>
    <row r="937" spans="33:38">
      <c r="AG937" s="14" t="s">
        <v>65</v>
      </c>
      <c r="AH937" s="10" t="s">
        <v>64</v>
      </c>
      <c r="AI937" s="10" t="s">
        <v>70</v>
      </c>
      <c r="AJ937" s="10">
        <v>1.98929</v>
      </c>
      <c r="AK937" s="10">
        <v>14</v>
      </c>
      <c r="AL937" s="10">
        <v>18</v>
      </c>
    </row>
    <row r="938" spans="33:38">
      <c r="AG938" s="14" t="s">
        <v>65</v>
      </c>
      <c r="AH938" s="10" t="s">
        <v>64</v>
      </c>
      <c r="AI938" s="10" t="s">
        <v>70</v>
      </c>
      <c r="AJ938" s="10"/>
      <c r="AK938" s="10"/>
      <c r="AL938" s="10"/>
    </row>
    <row r="939" spans="33:38">
      <c r="AG939" s="14" t="s">
        <v>65</v>
      </c>
      <c r="AH939" s="10" t="s">
        <v>64</v>
      </c>
      <c r="AI939" s="10" t="s">
        <v>70</v>
      </c>
      <c r="AJ939" s="10">
        <v>1.97143</v>
      </c>
      <c r="AK939" s="10">
        <v>14</v>
      </c>
      <c r="AL939" s="10">
        <v>13</v>
      </c>
    </row>
    <row r="940" spans="33:38">
      <c r="AG940" s="14" t="s">
        <v>65</v>
      </c>
      <c r="AH940" s="10" t="s">
        <v>64</v>
      </c>
      <c r="AI940" s="10" t="s">
        <v>70</v>
      </c>
      <c r="AJ940" s="10"/>
      <c r="AK940" s="10"/>
      <c r="AL940" s="10"/>
    </row>
    <row r="941" spans="33:38">
      <c r="AG941" s="14" t="s">
        <v>65</v>
      </c>
      <c r="AH941" s="10" t="s">
        <v>64</v>
      </c>
      <c r="AI941" s="10" t="s">
        <v>70</v>
      </c>
      <c r="AJ941" s="10">
        <v>1.93143</v>
      </c>
      <c r="AK941" s="10">
        <v>14</v>
      </c>
      <c r="AL941" s="10">
        <v>17</v>
      </c>
    </row>
    <row r="942" spans="33:38">
      <c r="AG942" s="14" t="s">
        <v>65</v>
      </c>
      <c r="AH942" s="10" t="s">
        <v>64</v>
      </c>
      <c r="AI942" s="10" t="s">
        <v>70</v>
      </c>
      <c r="AJ942" s="10"/>
      <c r="AK942" s="10"/>
      <c r="AL942" s="10"/>
    </row>
    <row r="943" spans="33:38">
      <c r="AG943" s="14" t="s">
        <v>65</v>
      </c>
      <c r="AH943" s="10" t="s">
        <v>64</v>
      </c>
      <c r="AI943" s="10" t="s">
        <v>70</v>
      </c>
      <c r="AJ943" s="10">
        <v>1.89571</v>
      </c>
      <c r="AK943" s="10">
        <v>14</v>
      </c>
      <c r="AL943" s="10">
        <v>10</v>
      </c>
    </row>
    <row r="944" spans="33:38">
      <c r="AG944" s="14" t="s">
        <v>65</v>
      </c>
      <c r="AH944" s="10" t="s">
        <v>64</v>
      </c>
      <c r="AI944" s="10" t="s">
        <v>70</v>
      </c>
      <c r="AJ944" s="10"/>
      <c r="AK944" s="10"/>
      <c r="AL944" s="10"/>
    </row>
    <row r="945" spans="33:38">
      <c r="AG945" s="14" t="s">
        <v>65</v>
      </c>
      <c r="AH945" s="10" t="s">
        <v>64</v>
      </c>
      <c r="AI945" s="10" t="s">
        <v>70</v>
      </c>
      <c r="AJ945" s="10">
        <v>1.8864300000000001</v>
      </c>
      <c r="AK945" s="10">
        <v>14</v>
      </c>
      <c r="AL945" s="10">
        <v>12</v>
      </c>
    </row>
    <row r="946" spans="33:38">
      <c r="AG946" s="14" t="s">
        <v>65</v>
      </c>
      <c r="AH946" s="10" t="s">
        <v>64</v>
      </c>
      <c r="AI946" s="10" t="s">
        <v>70</v>
      </c>
      <c r="AJ946" s="10"/>
      <c r="AK946" s="10"/>
      <c r="AL946" s="10"/>
    </row>
    <row r="947" spans="33:38">
      <c r="AG947" s="14" t="s">
        <v>65</v>
      </c>
      <c r="AH947" s="10" t="s">
        <v>64</v>
      </c>
      <c r="AI947" s="10" t="s">
        <v>70</v>
      </c>
      <c r="AJ947" s="10">
        <v>1.85714</v>
      </c>
      <c r="AK947" s="10">
        <v>14</v>
      </c>
      <c r="AL947" s="10">
        <v>20</v>
      </c>
    </row>
    <row r="948" spans="33:38">
      <c r="AG948" s="14" t="s">
        <v>65</v>
      </c>
      <c r="AH948" s="10" t="s">
        <v>64</v>
      </c>
      <c r="AI948" s="10" t="s">
        <v>70</v>
      </c>
      <c r="AJ948" s="10"/>
      <c r="AK948" s="10"/>
      <c r="AL948" s="10"/>
    </row>
    <row r="949" spans="33:38">
      <c r="AG949" s="14" t="s">
        <v>65</v>
      </c>
      <c r="AH949" s="10" t="s">
        <v>64</v>
      </c>
      <c r="AI949" s="10" t="s">
        <v>70</v>
      </c>
      <c r="AJ949" s="10">
        <v>1.8407100000000001</v>
      </c>
      <c r="AK949" s="10">
        <v>14</v>
      </c>
      <c r="AL949" s="10">
        <v>19</v>
      </c>
    </row>
    <row r="950" spans="33:38">
      <c r="AG950" s="14" t="s">
        <v>65</v>
      </c>
      <c r="AH950" s="10" t="s">
        <v>64</v>
      </c>
      <c r="AI950" s="10" t="s">
        <v>70</v>
      </c>
      <c r="AJ950" s="10"/>
      <c r="AK950" s="10"/>
      <c r="AL950" s="10"/>
    </row>
    <row r="951" spans="33:38">
      <c r="AG951" s="14" t="s">
        <v>65</v>
      </c>
      <c r="AH951" s="10" t="s">
        <v>64</v>
      </c>
      <c r="AI951" s="10" t="s">
        <v>70</v>
      </c>
      <c r="AJ951" s="10">
        <v>1.83786</v>
      </c>
      <c r="AK951" s="10">
        <v>14</v>
      </c>
      <c r="AL951" s="10">
        <v>7</v>
      </c>
    </row>
    <row r="952" spans="33:38">
      <c r="AG952" s="14" t="s">
        <v>65</v>
      </c>
      <c r="AH952" s="10" t="s">
        <v>64</v>
      </c>
      <c r="AI952" s="10" t="s">
        <v>70</v>
      </c>
      <c r="AJ952" s="10"/>
      <c r="AK952" s="10"/>
      <c r="AL952" s="10"/>
    </row>
    <row r="953" spans="33:38">
      <c r="AG953" s="14" t="s">
        <v>65</v>
      </c>
      <c r="AH953" s="10" t="s">
        <v>64</v>
      </c>
      <c r="AI953" s="10" t="s">
        <v>70</v>
      </c>
      <c r="AJ953" s="10">
        <v>1.83786</v>
      </c>
      <c r="AK953" s="10">
        <v>14</v>
      </c>
      <c r="AL953" s="10">
        <v>16</v>
      </c>
    </row>
    <row r="954" spans="33:38">
      <c r="AG954" s="14" t="s">
        <v>65</v>
      </c>
      <c r="AH954" s="10"/>
      <c r="AI954" s="10" t="s">
        <v>70</v>
      </c>
      <c r="AJ954" s="10"/>
      <c r="AK954" s="10"/>
      <c r="AL954" s="10"/>
    </row>
    <row r="955" spans="33:38">
      <c r="AG955" s="14" t="s">
        <v>65</v>
      </c>
      <c r="AH955" s="10"/>
      <c r="AI955" s="10" t="s">
        <v>70</v>
      </c>
      <c r="AJ955" s="10">
        <v>1.8021400000000001</v>
      </c>
      <c r="AK955" s="10">
        <v>14</v>
      </c>
      <c r="AL955" s="10">
        <v>9</v>
      </c>
    </row>
    <row r="956" spans="33:38">
      <c r="AG956" s="14"/>
      <c r="AH956" s="10"/>
      <c r="AI956" s="10" t="s">
        <v>70</v>
      </c>
      <c r="AJ956" s="10"/>
      <c r="AK956" s="10"/>
      <c r="AL956" s="10"/>
    </row>
    <row r="957" spans="33:38">
      <c r="AG957" s="14"/>
      <c r="AH957" s="10"/>
      <c r="AI957" s="10" t="s">
        <v>70</v>
      </c>
      <c r="AJ957" s="10">
        <v>1.73786</v>
      </c>
      <c r="AK957" s="10">
        <v>14</v>
      </c>
      <c r="AL957" s="10">
        <v>8</v>
      </c>
    </row>
    <row r="958" spans="33:38">
      <c r="AG958" s="14"/>
      <c r="AH958" s="10"/>
      <c r="AI958" s="10" t="s">
        <v>70</v>
      </c>
      <c r="AJ958" s="10"/>
      <c r="AK958" s="10"/>
      <c r="AL958" s="10"/>
    </row>
    <row r="959" spans="33:38">
      <c r="AG959" s="14"/>
      <c r="AH959" s="10"/>
      <c r="AI959" s="10" t="s">
        <v>70</v>
      </c>
      <c r="AJ959" s="10">
        <v>1.7250000000000001</v>
      </c>
      <c r="AK959" s="10">
        <v>14</v>
      </c>
      <c r="AL959" s="10">
        <v>11</v>
      </c>
    </row>
    <row r="960" spans="33:38">
      <c r="AG960" s="14"/>
      <c r="AH960" s="10"/>
      <c r="AI960" s="10"/>
      <c r="AJ960" s="10"/>
      <c r="AK960" s="10"/>
      <c r="AL960" s="10"/>
    </row>
    <row r="961" spans="33:38">
      <c r="AG961" s="14"/>
      <c r="AH961" s="10" t="s">
        <v>71</v>
      </c>
      <c r="AI961" s="10"/>
      <c r="AJ961" s="10">
        <v>1.26071</v>
      </c>
      <c r="AK961" s="10">
        <v>14</v>
      </c>
      <c r="AL961" s="10">
        <v>1</v>
      </c>
    </row>
    <row r="962" spans="33:38">
      <c r="AG962" s="14"/>
      <c r="AH962" s="10" t="s">
        <v>71</v>
      </c>
      <c r="AI962" s="10"/>
      <c r="AJ962" s="10"/>
      <c r="AK962" s="10"/>
      <c r="AL962" s="10"/>
    </row>
    <row r="963" spans="33:38">
      <c r="AG963" s="14" t="s">
        <v>72</v>
      </c>
      <c r="AH963" s="10" t="s">
        <v>71</v>
      </c>
      <c r="AI963" s="10"/>
      <c r="AJ963" s="10">
        <v>1.07714</v>
      </c>
      <c r="AK963" s="10">
        <v>14</v>
      </c>
      <c r="AL963" s="10">
        <v>6</v>
      </c>
    </row>
    <row r="964" spans="33:38">
      <c r="AG964" s="14" t="s">
        <v>72</v>
      </c>
      <c r="AH964" s="10"/>
      <c r="AI964" s="10"/>
      <c r="AJ964" s="10"/>
      <c r="AK964" s="10"/>
      <c r="AL964" s="10"/>
    </row>
    <row r="965" spans="33:38">
      <c r="AG965" s="14" t="s">
        <v>72</v>
      </c>
      <c r="AH965" s="10" t="s">
        <v>73</v>
      </c>
      <c r="AI965" s="10"/>
      <c r="AJ965" s="10">
        <v>0.89356999999999998</v>
      </c>
      <c r="AK965" s="10">
        <v>14</v>
      </c>
      <c r="AL965" s="10">
        <v>3</v>
      </c>
    </row>
    <row r="966" spans="33:38">
      <c r="AG966" s="14"/>
      <c r="AH966" s="10" t="s">
        <v>73</v>
      </c>
      <c r="AI966" s="10"/>
      <c r="AJ966" s="10"/>
      <c r="AK966" s="10"/>
      <c r="AL966" s="10"/>
    </row>
    <row r="967" spans="33:38">
      <c r="AG967" s="14"/>
      <c r="AH967" s="10" t="s">
        <v>73</v>
      </c>
      <c r="AI967" s="10"/>
      <c r="AJ967" s="10">
        <v>0.74643000000000004</v>
      </c>
      <c r="AK967" s="10">
        <v>14</v>
      </c>
      <c r="AL967" s="10">
        <v>2</v>
      </c>
    </row>
    <row r="968" spans="33:38">
      <c r="AG968" s="14"/>
      <c r="AH968" s="10" t="s">
        <v>73</v>
      </c>
      <c r="AI968" s="10"/>
      <c r="AJ968" s="10"/>
      <c r="AK968" s="10"/>
      <c r="AL968" s="10"/>
    </row>
    <row r="969" spans="33:38">
      <c r="AG969" s="14"/>
      <c r="AH969" s="10" t="s">
        <v>73</v>
      </c>
      <c r="AI969" s="10"/>
      <c r="AJ969" s="10">
        <v>0.71</v>
      </c>
      <c r="AK969" s="10">
        <v>14</v>
      </c>
      <c r="AL969" s="10">
        <v>4</v>
      </c>
    </row>
    <row r="970" spans="33:38">
      <c r="AG970" s="14"/>
      <c r="AH970" s="10" t="s">
        <v>73</v>
      </c>
      <c r="AI970" s="10"/>
      <c r="AJ970" s="10"/>
      <c r="AK970" s="10"/>
      <c r="AL970" s="10"/>
    </row>
    <row r="971" spans="33:38">
      <c r="AG971" s="14"/>
      <c r="AH971" s="10" t="s">
        <v>73</v>
      </c>
      <c r="AI971" s="10"/>
      <c r="AJ971" s="10">
        <v>0.71</v>
      </c>
      <c r="AK971" s="10">
        <v>14</v>
      </c>
      <c r="AL971" s="10">
        <v>5</v>
      </c>
    </row>
    <row r="975" spans="33:38">
      <c r="AG975" s="8"/>
    </row>
    <row r="976" spans="33:38" ht="25.5">
      <c r="AG976" s="7" t="s">
        <v>9</v>
      </c>
    </row>
    <row r="978" spans="33:34">
      <c r="AG978" s="8" t="s">
        <v>39</v>
      </c>
    </row>
    <row r="979" spans="33:34">
      <c r="AG979" s="8"/>
    </row>
    <row r="984" spans="33:34">
      <c r="AG984" s="8"/>
    </row>
    <row r="985" spans="33:34" ht="25.5">
      <c r="AG985" s="7" t="s">
        <v>9</v>
      </c>
    </row>
    <row r="987" spans="33:34">
      <c r="AG987" s="8" t="s">
        <v>39</v>
      </c>
    </row>
    <row r="988" spans="33:34">
      <c r="AG988" s="8"/>
    </row>
    <row r="989" spans="33:34">
      <c r="AG989" s="8" t="s">
        <v>69</v>
      </c>
    </row>
    <row r="990" spans="33:34">
      <c r="AG990" s="9"/>
    </row>
    <row r="991" spans="33:34">
      <c r="AG991" s="9"/>
    </row>
    <row r="992" spans="33:34" ht="165.75">
      <c r="AG992" s="20" t="s">
        <v>51</v>
      </c>
      <c r="AH992" s="20" t="s">
        <v>53</v>
      </c>
    </row>
    <row r="993" spans="33:53" ht="15.75" thickBot="1">
      <c r="AG993" s="9"/>
    </row>
    <row r="994" spans="33:53">
      <c r="AG994" s="16" t="s">
        <v>54</v>
      </c>
      <c r="AH994" s="18">
        <v>0.01</v>
      </c>
    </row>
    <row r="995" spans="33:53" ht="75">
      <c r="AG995" s="19" t="s">
        <v>55</v>
      </c>
      <c r="AH995" s="10">
        <v>252</v>
      </c>
    </row>
    <row r="996" spans="33:53" ht="45">
      <c r="AG996" s="19" t="s">
        <v>56</v>
      </c>
      <c r="AH996" s="10">
        <v>6.3584000000000002E-2</v>
      </c>
    </row>
    <row r="997" spans="33:53" ht="15.75" thickBot="1">
      <c r="AG997" s="9"/>
    </row>
    <row r="998" spans="33:53" ht="45">
      <c r="AG998" s="16" t="s">
        <v>57</v>
      </c>
      <c r="AH998" s="17">
        <v>2</v>
      </c>
      <c r="AI998" s="17">
        <v>3</v>
      </c>
      <c r="AJ998" s="17">
        <v>4</v>
      </c>
      <c r="AK998" s="17">
        <v>5</v>
      </c>
      <c r="AL998" s="17">
        <v>6</v>
      </c>
      <c r="AM998" s="17">
        <v>7</v>
      </c>
      <c r="AN998" s="17">
        <v>8</v>
      </c>
      <c r="AO998" s="17">
        <v>9</v>
      </c>
      <c r="AP998" s="17">
        <v>10</v>
      </c>
      <c r="AQ998" s="17">
        <v>11</v>
      </c>
      <c r="AR998" s="17">
        <v>12</v>
      </c>
      <c r="AS998" s="17">
        <v>13</v>
      </c>
      <c r="AT998" s="17">
        <v>14</v>
      </c>
      <c r="AU998" s="17">
        <v>15</v>
      </c>
      <c r="AV998" s="17">
        <v>16</v>
      </c>
      <c r="AW998" s="17">
        <v>17</v>
      </c>
      <c r="AX998" s="17">
        <v>18</v>
      </c>
      <c r="AY998" s="17">
        <v>19</v>
      </c>
      <c r="AZ998" s="17">
        <v>20</v>
      </c>
      <c r="BA998" s="17">
        <v>21</v>
      </c>
    </row>
    <row r="999" spans="33:53" ht="30">
      <c r="AG999" s="19" t="s">
        <v>58</v>
      </c>
      <c r="AH999" s="10">
        <v>0.24740000000000001</v>
      </c>
      <c r="AI999" s="10">
        <v>0.25779999999999997</v>
      </c>
      <c r="AJ999" s="10">
        <v>0.26490000000000002</v>
      </c>
      <c r="AK999" s="10">
        <v>0.2702</v>
      </c>
      <c r="AL999" s="10">
        <v>0.27439999999999998</v>
      </c>
      <c r="AM999" s="10">
        <v>0.27789999999999998</v>
      </c>
      <c r="AN999" s="10">
        <v>0.28079999999999999</v>
      </c>
      <c r="AO999" s="10">
        <v>0.2833</v>
      </c>
      <c r="AP999" s="10">
        <v>0.28549999999999998</v>
      </c>
      <c r="AQ999" s="10">
        <v>0.28749999999999998</v>
      </c>
      <c r="AR999" s="10">
        <v>0.2893</v>
      </c>
      <c r="AS999" s="10">
        <v>0.29089999999999999</v>
      </c>
      <c r="AT999" s="10">
        <v>0.2923</v>
      </c>
      <c r="AU999" s="10">
        <v>0.29370000000000002</v>
      </c>
      <c r="AV999" s="10">
        <v>0.2949</v>
      </c>
      <c r="AW999" s="10">
        <v>0.29599999999999999</v>
      </c>
      <c r="AX999" s="10">
        <v>0.29709999999999998</v>
      </c>
      <c r="AY999" s="10">
        <v>0.29809999999999998</v>
      </c>
      <c r="AZ999" s="10">
        <v>0.29899999999999999</v>
      </c>
      <c r="BA999" s="10">
        <v>0.2999</v>
      </c>
    </row>
    <row r="1000" spans="33:53" ht="15.75" thickBot="1">
      <c r="AG1000" s="9"/>
    </row>
    <row r="1001" spans="33:53" ht="15" customHeight="1">
      <c r="AG1001" s="51" t="s">
        <v>59</v>
      </c>
      <c r="AH1001" s="52"/>
      <c r="AI1001" s="52"/>
      <c r="AJ1001" s="52"/>
      <c r="AK1001" s="52"/>
      <c r="AL1001" s="52"/>
      <c r="AM1001" s="52"/>
    </row>
    <row r="1002" spans="33:53" ht="15" customHeight="1">
      <c r="AG1002" s="53" t="s">
        <v>60</v>
      </c>
      <c r="AH1002" s="54"/>
      <c r="AI1002" s="54"/>
      <c r="AJ1002" s="54"/>
      <c r="AK1002" s="54"/>
      <c r="AL1002" s="54"/>
      <c r="AM1002" s="54"/>
    </row>
    <row r="1003" spans="33:53" ht="15" customHeight="1">
      <c r="AG1003" s="53" t="s">
        <v>61</v>
      </c>
      <c r="AH1003" s="54"/>
      <c r="AI1003" s="54"/>
      <c r="AJ1003" s="54"/>
      <c r="AK1003" s="15" t="s">
        <v>62</v>
      </c>
      <c r="AL1003" s="15" t="s">
        <v>63</v>
      </c>
      <c r="AM1003" s="15" t="s">
        <v>27</v>
      </c>
    </row>
    <row r="1004" spans="33:53">
      <c r="AG1004" s="14"/>
      <c r="AH1004" s="10"/>
      <c r="AI1004" s="10" t="s">
        <v>64</v>
      </c>
      <c r="AJ1004" s="10"/>
      <c r="AK1004" s="10">
        <v>1.98214</v>
      </c>
      <c r="AL1004" s="10">
        <v>14</v>
      </c>
      <c r="AM1004" s="10">
        <v>17</v>
      </c>
    </row>
    <row r="1005" spans="33:53">
      <c r="AG1005" s="14"/>
      <c r="AH1005" s="10"/>
      <c r="AI1005" s="10" t="s">
        <v>64</v>
      </c>
      <c r="AJ1005" s="10"/>
      <c r="AK1005" s="10"/>
      <c r="AL1005" s="10"/>
      <c r="AM1005" s="10"/>
    </row>
    <row r="1006" spans="33:53">
      <c r="AG1006" s="14" t="s">
        <v>65</v>
      </c>
      <c r="AH1006" s="10"/>
      <c r="AI1006" s="10" t="s">
        <v>64</v>
      </c>
      <c r="AJ1006" s="10"/>
      <c r="AK1006" s="10">
        <v>1.97</v>
      </c>
      <c r="AL1006" s="10">
        <v>14</v>
      </c>
      <c r="AM1006" s="10">
        <v>14</v>
      </c>
    </row>
    <row r="1007" spans="33:53">
      <c r="AG1007" s="14" t="s">
        <v>65</v>
      </c>
      <c r="AH1007" s="10"/>
      <c r="AI1007" s="10" t="s">
        <v>64</v>
      </c>
      <c r="AJ1007" s="10"/>
      <c r="AK1007" s="10"/>
      <c r="AL1007" s="10"/>
      <c r="AM1007" s="10"/>
    </row>
    <row r="1008" spans="33:53">
      <c r="AG1008" s="14" t="s">
        <v>65</v>
      </c>
      <c r="AH1008" s="10"/>
      <c r="AI1008" s="10" t="s">
        <v>64</v>
      </c>
      <c r="AJ1008" s="10"/>
      <c r="AK1008" s="10">
        <v>1.9457100000000001</v>
      </c>
      <c r="AL1008" s="10">
        <v>14</v>
      </c>
      <c r="AM1008" s="10">
        <v>10</v>
      </c>
    </row>
    <row r="1009" spans="33:39">
      <c r="AG1009" s="14" t="s">
        <v>65</v>
      </c>
      <c r="AH1009" s="10"/>
      <c r="AI1009" s="10" t="s">
        <v>64</v>
      </c>
      <c r="AJ1009" s="10"/>
      <c r="AK1009" s="10"/>
      <c r="AL1009" s="10"/>
      <c r="AM1009" s="10"/>
    </row>
    <row r="1010" spans="33:39">
      <c r="AG1010" s="14" t="s">
        <v>65</v>
      </c>
      <c r="AH1010" s="10"/>
      <c r="AI1010" s="10" t="s">
        <v>64</v>
      </c>
      <c r="AJ1010" s="10"/>
      <c r="AK1010" s="10">
        <v>1.91357</v>
      </c>
      <c r="AL1010" s="10">
        <v>14</v>
      </c>
      <c r="AM1010" s="10">
        <v>13</v>
      </c>
    </row>
    <row r="1011" spans="33:39">
      <c r="AG1011" s="14" t="s">
        <v>65</v>
      </c>
      <c r="AH1011" s="10"/>
      <c r="AI1011" s="10" t="s">
        <v>64</v>
      </c>
      <c r="AJ1011" s="10"/>
      <c r="AK1011" s="10"/>
      <c r="AL1011" s="10"/>
      <c r="AM1011" s="10"/>
    </row>
    <row r="1012" spans="33:39">
      <c r="AG1012" s="14" t="s">
        <v>65</v>
      </c>
      <c r="AH1012" s="10"/>
      <c r="AI1012" s="10" t="s">
        <v>64</v>
      </c>
      <c r="AJ1012" s="10"/>
      <c r="AK1012" s="10">
        <v>1.91286</v>
      </c>
      <c r="AL1012" s="10">
        <v>14</v>
      </c>
      <c r="AM1012" s="10">
        <v>15</v>
      </c>
    </row>
    <row r="1013" spans="33:39">
      <c r="AG1013" s="14" t="s">
        <v>65</v>
      </c>
      <c r="AH1013" s="10"/>
      <c r="AI1013" s="10" t="s">
        <v>64</v>
      </c>
      <c r="AJ1013" s="10"/>
      <c r="AK1013" s="10"/>
      <c r="AL1013" s="10"/>
      <c r="AM1013" s="10"/>
    </row>
    <row r="1014" spans="33:39">
      <c r="AG1014" s="14" t="s">
        <v>65</v>
      </c>
      <c r="AH1014" s="10"/>
      <c r="AI1014" s="10" t="s">
        <v>64</v>
      </c>
      <c r="AJ1014" s="10"/>
      <c r="AK1014" s="10">
        <v>1.83</v>
      </c>
      <c r="AL1014" s="10">
        <v>14</v>
      </c>
      <c r="AM1014" s="10">
        <v>16</v>
      </c>
    </row>
    <row r="1015" spans="33:39">
      <c r="AG1015" s="14" t="s">
        <v>65</v>
      </c>
      <c r="AH1015" s="10"/>
      <c r="AI1015" s="10" t="s">
        <v>64</v>
      </c>
      <c r="AJ1015" s="10"/>
      <c r="AK1015" s="10"/>
      <c r="AL1015" s="10"/>
      <c r="AM1015" s="10"/>
    </row>
    <row r="1016" spans="33:39">
      <c r="AG1016" s="14" t="s">
        <v>65</v>
      </c>
      <c r="AH1016" s="10"/>
      <c r="AI1016" s="10" t="s">
        <v>64</v>
      </c>
      <c r="AJ1016" s="10" t="s">
        <v>70</v>
      </c>
      <c r="AK1016" s="10">
        <v>1.8057099999999999</v>
      </c>
      <c r="AL1016" s="10">
        <v>14</v>
      </c>
      <c r="AM1016" s="10">
        <v>7</v>
      </c>
    </row>
    <row r="1017" spans="33:39">
      <c r="AG1017" s="14" t="s">
        <v>65</v>
      </c>
      <c r="AH1017" s="10"/>
      <c r="AI1017" s="10" t="s">
        <v>64</v>
      </c>
      <c r="AJ1017" s="10" t="s">
        <v>70</v>
      </c>
      <c r="AK1017" s="10"/>
      <c r="AL1017" s="10"/>
      <c r="AM1017" s="10"/>
    </row>
    <row r="1018" spans="33:39">
      <c r="AG1018" s="14" t="s">
        <v>65</v>
      </c>
      <c r="AH1018" s="10"/>
      <c r="AI1018" s="10" t="s">
        <v>64</v>
      </c>
      <c r="AJ1018" s="10" t="s">
        <v>70</v>
      </c>
      <c r="AK1018" s="10">
        <v>1.7842899999999999</v>
      </c>
      <c r="AL1018" s="10">
        <v>14</v>
      </c>
      <c r="AM1018" s="10">
        <v>11</v>
      </c>
    </row>
    <row r="1019" spans="33:39">
      <c r="AG1019" s="14" t="s">
        <v>65</v>
      </c>
      <c r="AH1019" s="10"/>
      <c r="AI1019" s="10" t="s">
        <v>64</v>
      </c>
      <c r="AJ1019" s="10" t="s">
        <v>70</v>
      </c>
      <c r="AK1019" s="10"/>
      <c r="AL1019" s="10"/>
      <c r="AM1019" s="10"/>
    </row>
    <row r="1020" spans="33:39">
      <c r="AG1020" s="14" t="s">
        <v>65</v>
      </c>
      <c r="AH1020" s="10" t="s">
        <v>71</v>
      </c>
      <c r="AI1020" s="10" t="s">
        <v>64</v>
      </c>
      <c r="AJ1020" s="10" t="s">
        <v>70</v>
      </c>
      <c r="AK1020" s="10">
        <v>1.72214</v>
      </c>
      <c r="AL1020" s="10">
        <v>14</v>
      </c>
      <c r="AM1020" s="10">
        <v>12</v>
      </c>
    </row>
    <row r="1021" spans="33:39">
      <c r="AG1021" s="14" t="s">
        <v>65</v>
      </c>
      <c r="AH1021" s="10" t="s">
        <v>71</v>
      </c>
      <c r="AI1021" s="10"/>
      <c r="AJ1021" s="10" t="s">
        <v>70</v>
      </c>
      <c r="AK1021" s="10"/>
      <c r="AL1021" s="10"/>
      <c r="AM1021" s="10"/>
    </row>
    <row r="1022" spans="33:39">
      <c r="AG1022" s="14" t="s">
        <v>65</v>
      </c>
      <c r="AH1022" s="10" t="s">
        <v>71</v>
      </c>
      <c r="AI1022" s="10"/>
      <c r="AJ1022" s="10" t="s">
        <v>70</v>
      </c>
      <c r="AK1022" s="10">
        <v>1.6942900000000001</v>
      </c>
      <c r="AL1022" s="10">
        <v>14</v>
      </c>
      <c r="AM1022" s="10">
        <v>19</v>
      </c>
    </row>
    <row r="1023" spans="33:39">
      <c r="AG1023" s="14"/>
      <c r="AH1023" s="10" t="s">
        <v>71</v>
      </c>
      <c r="AI1023" s="10"/>
      <c r="AJ1023" s="10" t="s">
        <v>70</v>
      </c>
      <c r="AK1023" s="10"/>
      <c r="AL1023" s="10"/>
      <c r="AM1023" s="10"/>
    </row>
    <row r="1024" spans="33:39">
      <c r="AG1024" s="14"/>
      <c r="AH1024" s="10" t="s">
        <v>71</v>
      </c>
      <c r="AI1024" s="10" t="s">
        <v>72</v>
      </c>
      <c r="AJ1024" s="10" t="s">
        <v>70</v>
      </c>
      <c r="AK1024" s="10">
        <v>1.55</v>
      </c>
      <c r="AL1024" s="10">
        <v>14</v>
      </c>
      <c r="AM1024" s="10">
        <v>20</v>
      </c>
    </row>
    <row r="1025" spans="33:39">
      <c r="AG1025" s="14"/>
      <c r="AH1025" s="10" t="s">
        <v>71</v>
      </c>
      <c r="AI1025" s="10" t="s">
        <v>72</v>
      </c>
      <c r="AJ1025" s="10" t="s">
        <v>70</v>
      </c>
      <c r="AK1025" s="10"/>
      <c r="AL1025" s="10"/>
      <c r="AM1025" s="10"/>
    </row>
    <row r="1026" spans="33:39">
      <c r="AG1026" s="14"/>
      <c r="AH1026" s="10" t="s">
        <v>71</v>
      </c>
      <c r="AI1026" s="10" t="s">
        <v>72</v>
      </c>
      <c r="AJ1026" s="10" t="s">
        <v>70</v>
      </c>
      <c r="AK1026" s="10">
        <v>1.5492900000000001</v>
      </c>
      <c r="AL1026" s="10">
        <v>14</v>
      </c>
      <c r="AM1026" s="10">
        <v>9</v>
      </c>
    </row>
    <row r="1027" spans="33:39">
      <c r="AG1027" s="14"/>
      <c r="AH1027" s="10" t="s">
        <v>71</v>
      </c>
      <c r="AI1027" s="10" t="s">
        <v>72</v>
      </c>
      <c r="AJ1027" s="10"/>
      <c r="AK1027" s="10"/>
      <c r="AL1027" s="10"/>
      <c r="AM1027" s="10"/>
    </row>
    <row r="1028" spans="33:39">
      <c r="AG1028" s="14" t="s">
        <v>73</v>
      </c>
      <c r="AH1028" s="10" t="s">
        <v>71</v>
      </c>
      <c r="AI1028" s="10" t="s">
        <v>72</v>
      </c>
      <c r="AJ1028" s="10"/>
      <c r="AK1028" s="10">
        <v>1.4928600000000001</v>
      </c>
      <c r="AL1028" s="10">
        <v>14</v>
      </c>
      <c r="AM1028" s="10">
        <v>8</v>
      </c>
    </row>
    <row r="1029" spans="33:39">
      <c r="AG1029" s="14" t="s">
        <v>73</v>
      </c>
      <c r="AH1029" s="10" t="s">
        <v>71</v>
      </c>
      <c r="AI1029" s="10" t="s">
        <v>72</v>
      </c>
      <c r="AJ1029" s="10"/>
      <c r="AK1029" s="10"/>
      <c r="AL1029" s="10"/>
      <c r="AM1029" s="10"/>
    </row>
    <row r="1030" spans="33:39">
      <c r="AG1030" s="14" t="s">
        <v>73</v>
      </c>
      <c r="AH1030" s="10" t="s">
        <v>71</v>
      </c>
      <c r="AI1030" s="10" t="s">
        <v>72</v>
      </c>
      <c r="AJ1030" s="10"/>
      <c r="AK1030" s="10">
        <v>1.47786</v>
      </c>
      <c r="AL1030" s="10">
        <v>14</v>
      </c>
      <c r="AM1030" s="10">
        <v>21</v>
      </c>
    </row>
    <row r="1031" spans="33:39">
      <c r="AG1031" s="14" t="s">
        <v>73</v>
      </c>
      <c r="AH1031" s="10" t="s">
        <v>71</v>
      </c>
      <c r="AI1031" s="10" t="s">
        <v>72</v>
      </c>
      <c r="AJ1031" s="10"/>
      <c r="AK1031" s="10"/>
      <c r="AL1031" s="10"/>
      <c r="AM1031" s="10"/>
    </row>
    <row r="1032" spans="33:39">
      <c r="AG1032" s="14" t="s">
        <v>73</v>
      </c>
      <c r="AH1032" s="10" t="s">
        <v>71</v>
      </c>
      <c r="AI1032" s="10" t="s">
        <v>72</v>
      </c>
      <c r="AJ1032" s="10"/>
      <c r="AK1032" s="10">
        <v>1.45214</v>
      </c>
      <c r="AL1032" s="10">
        <v>14</v>
      </c>
      <c r="AM1032" s="10">
        <v>18</v>
      </c>
    </row>
    <row r="1033" spans="33:39">
      <c r="AG1033" s="14" t="s">
        <v>73</v>
      </c>
      <c r="AH1033" s="10"/>
      <c r="AI1033" s="10" t="s">
        <v>72</v>
      </c>
      <c r="AJ1033" s="10"/>
      <c r="AK1033" s="10"/>
      <c r="AL1033" s="10"/>
      <c r="AM1033" s="10"/>
    </row>
    <row r="1034" spans="33:39">
      <c r="AG1034" s="14" t="s">
        <v>73</v>
      </c>
      <c r="AH1034" s="10"/>
      <c r="AI1034" s="10" t="s">
        <v>72</v>
      </c>
      <c r="AJ1034" s="10"/>
      <c r="AK1034" s="10">
        <v>1.385</v>
      </c>
      <c r="AL1034" s="10">
        <v>14</v>
      </c>
      <c r="AM1034" s="10">
        <v>6</v>
      </c>
    </row>
    <row r="1035" spans="33:39">
      <c r="AG1035" s="14" t="s">
        <v>73</v>
      </c>
      <c r="AH1035" s="10"/>
      <c r="AI1035" s="10"/>
      <c r="AJ1035" s="10"/>
      <c r="AK1035" s="10"/>
      <c r="AL1035" s="10"/>
      <c r="AM1035" s="10"/>
    </row>
    <row r="1036" spans="33:39">
      <c r="AG1036" s="14" t="s">
        <v>73</v>
      </c>
      <c r="AH1036" s="10"/>
      <c r="AI1036" s="10"/>
      <c r="AJ1036" s="10"/>
      <c r="AK1036" s="10">
        <v>1.22</v>
      </c>
      <c r="AL1036" s="10">
        <v>14</v>
      </c>
      <c r="AM1036" s="10">
        <v>1</v>
      </c>
    </row>
    <row r="1037" spans="33:39">
      <c r="AG1037" s="14" t="s">
        <v>73</v>
      </c>
      <c r="AH1037" s="10"/>
      <c r="AI1037" s="10"/>
      <c r="AJ1037" s="10"/>
      <c r="AK1037" s="10"/>
      <c r="AL1037" s="10"/>
      <c r="AM1037" s="10"/>
    </row>
    <row r="1038" spans="33:39">
      <c r="AG1038" s="14" t="s">
        <v>73</v>
      </c>
      <c r="AH1038" s="10"/>
      <c r="AI1038" s="10"/>
      <c r="AJ1038" s="10"/>
      <c r="AK1038" s="10">
        <v>1.22</v>
      </c>
      <c r="AL1038" s="10">
        <v>14</v>
      </c>
      <c r="AM1038" s="10">
        <v>2</v>
      </c>
    </row>
    <row r="1039" spans="33:39">
      <c r="AG1039" s="14" t="s">
        <v>73</v>
      </c>
      <c r="AH1039" s="10"/>
      <c r="AI1039" s="10"/>
      <c r="AJ1039" s="10"/>
      <c r="AK1039" s="10"/>
      <c r="AL1039" s="10"/>
      <c r="AM1039" s="10"/>
    </row>
    <row r="1040" spans="33:39">
      <c r="AG1040" s="14" t="s">
        <v>73</v>
      </c>
      <c r="AH1040" s="10"/>
      <c r="AI1040" s="10"/>
      <c r="AJ1040" s="10"/>
      <c r="AK1040" s="10">
        <v>1.22</v>
      </c>
      <c r="AL1040" s="10">
        <v>14</v>
      </c>
      <c r="AM1040" s="10">
        <v>3</v>
      </c>
    </row>
    <row r="1041" spans="33:39">
      <c r="AG1041" s="14" t="s">
        <v>73</v>
      </c>
      <c r="AH1041" s="10"/>
      <c r="AI1041" s="10"/>
      <c r="AJ1041" s="10"/>
      <c r="AK1041" s="10"/>
      <c r="AL1041" s="10"/>
      <c r="AM1041" s="10"/>
    </row>
    <row r="1042" spans="33:39">
      <c r="AG1042" s="14" t="s">
        <v>73</v>
      </c>
      <c r="AH1042" s="10"/>
      <c r="AI1042" s="10"/>
      <c r="AJ1042" s="10"/>
      <c r="AK1042" s="10">
        <v>1.22</v>
      </c>
      <c r="AL1042" s="10">
        <v>14</v>
      </c>
      <c r="AM1042" s="10">
        <v>4</v>
      </c>
    </row>
    <row r="1043" spans="33:39">
      <c r="AG1043" s="14" t="s">
        <v>73</v>
      </c>
      <c r="AH1043" s="10"/>
      <c r="AI1043" s="10"/>
      <c r="AJ1043" s="10"/>
      <c r="AK1043" s="10"/>
      <c r="AL1043" s="10"/>
      <c r="AM1043" s="10"/>
    </row>
    <row r="1044" spans="33:39">
      <c r="AG1044" s="14" t="s">
        <v>73</v>
      </c>
      <c r="AH1044" s="10"/>
      <c r="AI1044" s="10"/>
      <c r="AJ1044" s="10"/>
      <c r="AK1044" s="10">
        <v>1.22</v>
      </c>
      <c r="AL1044" s="10">
        <v>14</v>
      </c>
      <c r="AM1044" s="10">
        <v>5</v>
      </c>
    </row>
  </sheetData>
  <mergeCells count="55">
    <mergeCell ref="AG1003:AJ1003"/>
    <mergeCell ref="AG782:AK782"/>
    <mergeCell ref="AG783:AK783"/>
    <mergeCell ref="AG784:AH784"/>
    <mergeCell ref="AG855:AM855"/>
    <mergeCell ref="AG856:AM856"/>
    <mergeCell ref="AG857:AJ857"/>
    <mergeCell ref="AG928:AL928"/>
    <mergeCell ref="AG929:AL929"/>
    <mergeCell ref="AG930:AI930"/>
    <mergeCell ref="AG1001:AM1001"/>
    <mergeCell ref="AG1002:AM1002"/>
    <mergeCell ref="I361:O361"/>
    <mergeCell ref="I362:L362"/>
    <mergeCell ref="AG711:AH711"/>
    <mergeCell ref="AG709:AK709"/>
    <mergeCell ref="AG710:AK710"/>
    <mergeCell ref="Y649:AB649"/>
    <mergeCell ref="Y574:AD574"/>
    <mergeCell ref="Y575:AD575"/>
    <mergeCell ref="Y576:AA576"/>
    <mergeCell ref="Y647:AE647"/>
    <mergeCell ref="Y648:AE648"/>
    <mergeCell ref="Y429:AC429"/>
    <mergeCell ref="Y430:Z430"/>
    <mergeCell ref="Y501:AE501"/>
    <mergeCell ref="Y502:AE502"/>
    <mergeCell ref="Y503:AB503"/>
    <mergeCell ref="J360:P360"/>
    <mergeCell ref="J5:L5"/>
    <mergeCell ref="J185:M185"/>
    <mergeCell ref="J186:M186"/>
    <mergeCell ref="J220:M220"/>
    <mergeCell ref="J221:M221"/>
    <mergeCell ref="J255:M255"/>
    <mergeCell ref="J256:M256"/>
    <mergeCell ref="J290:M290"/>
    <mergeCell ref="J291:M291"/>
    <mergeCell ref="J325:M325"/>
    <mergeCell ref="J326:M326"/>
    <mergeCell ref="Y5:AA5"/>
    <mergeCell ref="Y180:AB180"/>
    <mergeCell ref="Y181:AB181"/>
    <mergeCell ref="Y215:AB215"/>
    <mergeCell ref="Y216:AB216"/>
    <mergeCell ref="Y250:AB250"/>
    <mergeCell ref="Y251:AB251"/>
    <mergeCell ref="Y285:AB285"/>
    <mergeCell ref="Y286:AB286"/>
    <mergeCell ref="Y320:AB320"/>
    <mergeCell ref="Y321:AB321"/>
    <mergeCell ref="Y355:AC355"/>
    <mergeCell ref="Y356:AC356"/>
    <mergeCell ref="Y357:Z357"/>
    <mergeCell ref="Y428:AC428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P134"/>
  <sheetViews>
    <sheetView topLeftCell="V1" workbookViewId="0">
      <selection activeCell="AH44" sqref="AH44"/>
    </sheetView>
  </sheetViews>
  <sheetFormatPr defaultRowHeight="15"/>
  <cols>
    <col min="5" max="5" width="14" customWidth="1"/>
    <col min="13" max="13" width="5.28515625" customWidth="1"/>
    <col min="14" max="14" width="11.5703125" customWidth="1"/>
    <col min="24" max="24" width="19.7109375" customWidth="1"/>
    <col min="33" max="33" width="14.5703125" customWidth="1"/>
  </cols>
  <sheetData>
    <row r="1" spans="1:42">
      <c r="A1" t="s">
        <v>101</v>
      </c>
    </row>
    <row r="2" spans="1:42">
      <c r="A2" t="s">
        <v>79</v>
      </c>
      <c r="J2" t="s">
        <v>81</v>
      </c>
      <c r="R2" t="s">
        <v>83</v>
      </c>
      <c r="Z2" t="s">
        <v>85</v>
      </c>
      <c r="AJ2" t="s">
        <v>87</v>
      </c>
    </row>
    <row r="3" spans="1:42" ht="15" customHeight="1">
      <c r="A3" s="55" t="s">
        <v>61</v>
      </c>
      <c r="B3" s="56"/>
      <c r="C3" s="56"/>
      <c r="D3" s="57"/>
      <c r="E3" s="22" t="s">
        <v>62</v>
      </c>
      <c r="F3" s="22" t="s">
        <v>63</v>
      </c>
      <c r="G3" s="22" t="s">
        <v>27</v>
      </c>
      <c r="H3" s="15"/>
      <c r="J3" s="55" t="s">
        <v>61</v>
      </c>
      <c r="K3" s="56"/>
      <c r="L3" s="56"/>
      <c r="M3" s="57"/>
      <c r="N3" s="22" t="s">
        <v>62</v>
      </c>
      <c r="O3" s="22" t="s">
        <v>63</v>
      </c>
      <c r="P3" s="22" t="s">
        <v>27</v>
      </c>
      <c r="R3" s="55" t="s">
        <v>61</v>
      </c>
      <c r="S3" s="56"/>
      <c r="T3" s="56"/>
      <c r="U3" s="57"/>
      <c r="V3" s="22" t="s">
        <v>62</v>
      </c>
      <c r="W3" s="22" t="s">
        <v>63</v>
      </c>
      <c r="X3" s="22" t="s">
        <v>27</v>
      </c>
      <c r="Z3" s="55" t="s">
        <v>61</v>
      </c>
      <c r="AA3" s="56"/>
      <c r="AB3" s="56"/>
      <c r="AC3" s="56"/>
      <c r="AD3" s="57"/>
      <c r="AE3" s="22" t="s">
        <v>62</v>
      </c>
      <c r="AF3" s="22" t="s">
        <v>63</v>
      </c>
      <c r="AG3" s="22" t="s">
        <v>27</v>
      </c>
      <c r="AJ3" s="58" t="s">
        <v>61</v>
      </c>
      <c r="AK3" s="58"/>
      <c r="AL3" s="58"/>
      <c r="AM3" s="58"/>
      <c r="AN3" s="22" t="s">
        <v>62</v>
      </c>
      <c r="AO3" s="22" t="s">
        <v>63</v>
      </c>
      <c r="AP3" s="22" t="s">
        <v>27</v>
      </c>
    </row>
    <row r="4" spans="1:42" ht="28.5">
      <c r="A4" s="23"/>
      <c r="B4" s="23"/>
      <c r="C4" s="23" t="s">
        <v>64</v>
      </c>
      <c r="D4" s="23"/>
      <c r="E4" s="23" t="s">
        <v>296</v>
      </c>
      <c r="F4" s="23">
        <v>14</v>
      </c>
      <c r="G4" s="23">
        <v>3</v>
      </c>
      <c r="H4" s="10"/>
      <c r="J4" s="23"/>
      <c r="K4" s="23"/>
      <c r="L4" s="23" t="s">
        <v>64</v>
      </c>
      <c r="M4" s="23"/>
      <c r="N4" s="23" t="s">
        <v>317</v>
      </c>
      <c r="O4" s="23">
        <v>14</v>
      </c>
      <c r="P4" s="23">
        <v>5</v>
      </c>
      <c r="R4" s="23"/>
      <c r="S4" s="23"/>
      <c r="T4" s="23" t="s">
        <v>64</v>
      </c>
      <c r="U4" s="23"/>
      <c r="V4" s="23" t="s">
        <v>336</v>
      </c>
      <c r="W4" s="23">
        <v>14</v>
      </c>
      <c r="X4" s="23">
        <v>3</v>
      </c>
      <c r="Z4" s="23"/>
      <c r="AA4" s="23"/>
      <c r="AB4" s="23"/>
      <c r="AC4" s="23" t="s">
        <v>64</v>
      </c>
      <c r="AD4" s="23"/>
      <c r="AE4" s="23" t="s">
        <v>354</v>
      </c>
      <c r="AF4" s="23">
        <v>14</v>
      </c>
      <c r="AG4" s="23">
        <v>5</v>
      </c>
      <c r="AJ4" s="23"/>
      <c r="AK4" s="23"/>
      <c r="AL4" s="23" t="s">
        <v>64</v>
      </c>
      <c r="AM4" s="23"/>
      <c r="AN4" s="23" t="s">
        <v>373</v>
      </c>
      <c r="AO4" s="23">
        <v>14</v>
      </c>
      <c r="AP4" s="23">
        <v>9</v>
      </c>
    </row>
    <row r="5" spans="1:42">
      <c r="A5" s="23"/>
      <c r="B5" s="23"/>
      <c r="C5" s="23" t="s">
        <v>64</v>
      </c>
      <c r="D5" s="23"/>
      <c r="E5" s="23"/>
      <c r="F5" s="23"/>
      <c r="G5" s="23"/>
      <c r="H5" s="10"/>
      <c r="J5" s="23"/>
      <c r="K5" s="23"/>
      <c r="L5" s="23" t="s">
        <v>64</v>
      </c>
      <c r="M5" s="23"/>
      <c r="N5" s="23"/>
      <c r="O5" s="23"/>
      <c r="P5" s="23"/>
      <c r="R5" s="23"/>
      <c r="S5" s="23"/>
      <c r="T5" s="23" t="s">
        <v>64</v>
      </c>
      <c r="U5" s="23"/>
      <c r="V5" s="23"/>
      <c r="W5" s="23"/>
      <c r="X5" s="23"/>
      <c r="Z5" s="23"/>
      <c r="AA5" s="23"/>
      <c r="AB5" s="23"/>
      <c r="AC5" s="23" t="s">
        <v>64</v>
      </c>
      <c r="AD5" s="23"/>
      <c r="AE5" s="23"/>
      <c r="AF5" s="23"/>
      <c r="AG5" s="23"/>
      <c r="AJ5" s="23"/>
      <c r="AK5" s="23"/>
      <c r="AL5" s="23" t="s">
        <v>64</v>
      </c>
      <c r="AM5" s="23"/>
      <c r="AN5" s="23"/>
      <c r="AO5" s="23"/>
      <c r="AP5" s="23"/>
    </row>
    <row r="6" spans="1:42" ht="28.5">
      <c r="A6" s="23" t="s">
        <v>65</v>
      </c>
      <c r="B6" s="23"/>
      <c r="C6" s="23" t="s">
        <v>64</v>
      </c>
      <c r="D6" s="23"/>
      <c r="E6" s="23" t="s">
        <v>297</v>
      </c>
      <c r="F6" s="23">
        <v>14</v>
      </c>
      <c r="G6" s="23">
        <v>2</v>
      </c>
      <c r="H6" s="10"/>
      <c r="J6" s="23"/>
      <c r="K6" s="23"/>
      <c r="L6" s="23" t="s">
        <v>64</v>
      </c>
      <c r="M6" s="23"/>
      <c r="N6" s="23" t="s">
        <v>318</v>
      </c>
      <c r="O6" s="23">
        <v>14</v>
      </c>
      <c r="P6" s="23">
        <v>2</v>
      </c>
      <c r="R6" s="23" t="s">
        <v>65</v>
      </c>
      <c r="S6" s="23"/>
      <c r="T6" s="23" t="s">
        <v>64</v>
      </c>
      <c r="U6" s="23"/>
      <c r="V6" s="23" t="s">
        <v>337</v>
      </c>
      <c r="W6" s="23">
        <v>14</v>
      </c>
      <c r="X6" s="23">
        <v>2</v>
      </c>
      <c r="Z6" s="23"/>
      <c r="AA6" s="23" t="s">
        <v>65</v>
      </c>
      <c r="AB6" s="23"/>
      <c r="AC6" s="23" t="s">
        <v>64</v>
      </c>
      <c r="AD6" s="23"/>
      <c r="AE6" s="23" t="s">
        <v>355</v>
      </c>
      <c r="AF6" s="23">
        <v>14</v>
      </c>
      <c r="AG6" s="23">
        <v>3</v>
      </c>
      <c r="AJ6" s="23"/>
      <c r="AK6" s="23"/>
      <c r="AL6" s="23" t="s">
        <v>64</v>
      </c>
      <c r="AM6" s="23"/>
      <c r="AN6" s="23" t="s">
        <v>374</v>
      </c>
      <c r="AO6" s="23">
        <v>14</v>
      </c>
      <c r="AP6" s="23">
        <v>18</v>
      </c>
    </row>
    <row r="7" spans="1:42">
      <c r="A7" s="23" t="s">
        <v>65</v>
      </c>
      <c r="B7" s="23"/>
      <c r="C7" s="23" t="s">
        <v>64</v>
      </c>
      <c r="D7" s="23"/>
      <c r="E7" s="23"/>
      <c r="F7" s="23"/>
      <c r="G7" s="23"/>
      <c r="H7" s="10"/>
      <c r="J7" s="23"/>
      <c r="K7" s="23"/>
      <c r="L7" s="23" t="s">
        <v>64</v>
      </c>
      <c r="M7" s="23"/>
      <c r="N7" s="23"/>
      <c r="O7" s="23"/>
      <c r="P7" s="23"/>
      <c r="R7" s="23" t="s">
        <v>65</v>
      </c>
      <c r="S7" s="23"/>
      <c r="T7" s="23" t="s">
        <v>64</v>
      </c>
      <c r="U7" s="23"/>
      <c r="V7" s="23"/>
      <c r="W7" s="23"/>
      <c r="X7" s="23"/>
      <c r="Z7" s="23"/>
      <c r="AA7" s="23" t="s">
        <v>65</v>
      </c>
      <c r="AB7" s="23"/>
      <c r="AC7" s="23" t="s">
        <v>64</v>
      </c>
      <c r="AD7" s="23"/>
      <c r="AE7" s="23"/>
      <c r="AF7" s="23"/>
      <c r="AG7" s="23"/>
      <c r="AJ7" s="23"/>
      <c r="AK7" s="23"/>
      <c r="AL7" s="23" t="s">
        <v>64</v>
      </c>
      <c r="AM7" s="23"/>
      <c r="AN7" s="23"/>
      <c r="AO7" s="23"/>
      <c r="AP7" s="23"/>
    </row>
    <row r="8" spans="1:42" ht="28.5">
      <c r="A8" s="23" t="s">
        <v>65</v>
      </c>
      <c r="B8" s="23"/>
      <c r="C8" s="23" t="s">
        <v>64</v>
      </c>
      <c r="D8" s="23" t="s">
        <v>70</v>
      </c>
      <c r="E8" s="23" t="s">
        <v>298</v>
      </c>
      <c r="F8" s="23">
        <v>14</v>
      </c>
      <c r="G8" s="23">
        <v>4</v>
      </c>
      <c r="H8" s="10"/>
      <c r="J8" s="23" t="s">
        <v>65</v>
      </c>
      <c r="K8" s="23"/>
      <c r="L8" s="23" t="s">
        <v>64</v>
      </c>
      <c r="M8" s="23"/>
      <c r="N8" s="23" t="s">
        <v>319</v>
      </c>
      <c r="O8" s="23">
        <v>14</v>
      </c>
      <c r="P8" s="23">
        <v>4</v>
      </c>
      <c r="R8" s="23" t="s">
        <v>65</v>
      </c>
      <c r="S8" s="23"/>
      <c r="T8" s="23" t="s">
        <v>64</v>
      </c>
      <c r="U8" s="23" t="s">
        <v>70</v>
      </c>
      <c r="V8" s="23" t="s">
        <v>338</v>
      </c>
      <c r="W8" s="23">
        <v>14</v>
      </c>
      <c r="X8" s="23">
        <v>5</v>
      </c>
      <c r="Z8" s="23"/>
      <c r="AA8" s="23" t="s">
        <v>65</v>
      </c>
      <c r="AB8" s="23"/>
      <c r="AC8" s="23" t="s">
        <v>64</v>
      </c>
      <c r="AD8" s="23"/>
      <c r="AE8" s="23" t="s">
        <v>356</v>
      </c>
      <c r="AF8" s="23">
        <v>14</v>
      </c>
      <c r="AG8" s="23">
        <v>4</v>
      </c>
      <c r="AJ8" s="23"/>
      <c r="AK8" s="23"/>
      <c r="AL8" s="23" t="s">
        <v>64</v>
      </c>
      <c r="AM8" s="23"/>
      <c r="AN8" s="23" t="s">
        <v>374</v>
      </c>
      <c r="AO8" s="23">
        <v>14</v>
      </c>
      <c r="AP8" s="23">
        <v>7</v>
      </c>
    </row>
    <row r="9" spans="1:42">
      <c r="A9" s="23" t="s">
        <v>65</v>
      </c>
      <c r="B9" s="23"/>
      <c r="C9" s="23" t="s">
        <v>64</v>
      </c>
      <c r="D9" s="23" t="s">
        <v>70</v>
      </c>
      <c r="E9" s="23"/>
      <c r="F9" s="23"/>
      <c r="G9" s="23"/>
      <c r="H9" s="10"/>
      <c r="J9" s="23" t="s">
        <v>65</v>
      </c>
      <c r="K9" s="23"/>
      <c r="L9" s="23" t="s">
        <v>64</v>
      </c>
      <c r="M9" s="23"/>
      <c r="N9" s="23"/>
      <c r="O9" s="23"/>
      <c r="P9" s="23"/>
      <c r="R9" s="23" t="s">
        <v>65</v>
      </c>
      <c r="S9" s="23"/>
      <c r="T9" s="23" t="s">
        <v>64</v>
      </c>
      <c r="U9" s="23" t="s">
        <v>70</v>
      </c>
      <c r="V9" s="23"/>
      <c r="W9" s="23"/>
      <c r="X9" s="23"/>
      <c r="Z9" s="23"/>
      <c r="AA9" s="23" t="s">
        <v>65</v>
      </c>
      <c r="AB9" s="23"/>
      <c r="AC9" s="23" t="s">
        <v>64</v>
      </c>
      <c r="AD9" s="23"/>
      <c r="AE9" s="23"/>
      <c r="AF9" s="23"/>
      <c r="AG9" s="23"/>
      <c r="AJ9" s="23"/>
      <c r="AK9" s="23"/>
      <c r="AL9" s="23" t="s">
        <v>64</v>
      </c>
      <c r="AM9" s="23"/>
      <c r="AN9" s="23"/>
      <c r="AO9" s="23"/>
      <c r="AP9" s="23"/>
    </row>
    <row r="10" spans="1:42" ht="28.5">
      <c r="A10" s="23" t="s">
        <v>65</v>
      </c>
      <c r="B10" s="23" t="s">
        <v>71</v>
      </c>
      <c r="C10" s="23" t="s">
        <v>64</v>
      </c>
      <c r="D10" s="23" t="s">
        <v>70</v>
      </c>
      <c r="E10" s="23" t="s">
        <v>299</v>
      </c>
      <c r="F10" s="23">
        <v>14</v>
      </c>
      <c r="G10" s="23">
        <v>5</v>
      </c>
      <c r="H10" s="10"/>
      <c r="J10" s="23" t="s">
        <v>65</v>
      </c>
      <c r="K10" s="23"/>
      <c r="L10" s="23" t="s">
        <v>64</v>
      </c>
      <c r="M10" s="23"/>
      <c r="N10" s="23" t="s">
        <v>320</v>
      </c>
      <c r="O10" s="23">
        <v>14</v>
      </c>
      <c r="P10" s="23">
        <v>3</v>
      </c>
      <c r="R10" s="23" t="s">
        <v>65</v>
      </c>
      <c r="S10" s="23"/>
      <c r="T10" s="23" t="s">
        <v>64</v>
      </c>
      <c r="U10" s="23" t="s">
        <v>70</v>
      </c>
      <c r="V10" s="23" t="s">
        <v>338</v>
      </c>
      <c r="W10" s="23">
        <v>14</v>
      </c>
      <c r="X10" s="23">
        <v>4</v>
      </c>
      <c r="Z10" s="23"/>
      <c r="AA10" s="23" t="s">
        <v>65</v>
      </c>
      <c r="AB10" s="23"/>
      <c r="AC10" s="23" t="s">
        <v>64</v>
      </c>
      <c r="AD10" s="23" t="s">
        <v>70</v>
      </c>
      <c r="AE10" s="23" t="s">
        <v>357</v>
      </c>
      <c r="AF10" s="23">
        <v>14</v>
      </c>
      <c r="AG10" s="23">
        <v>14</v>
      </c>
      <c r="AJ10" s="23"/>
      <c r="AK10" s="23"/>
      <c r="AL10" s="23" t="s">
        <v>64</v>
      </c>
      <c r="AM10" s="23"/>
      <c r="AN10" s="23" t="s">
        <v>374</v>
      </c>
      <c r="AO10" s="23">
        <v>14</v>
      </c>
      <c r="AP10" s="23">
        <v>8</v>
      </c>
    </row>
    <row r="11" spans="1:42">
      <c r="A11" s="23" t="s">
        <v>65</v>
      </c>
      <c r="B11" s="23" t="s">
        <v>71</v>
      </c>
      <c r="C11" s="23"/>
      <c r="D11" s="23" t="s">
        <v>70</v>
      </c>
      <c r="E11" s="23"/>
      <c r="F11" s="23"/>
      <c r="G11" s="23"/>
      <c r="H11" s="10"/>
      <c r="J11" s="23" t="s">
        <v>65</v>
      </c>
      <c r="K11" s="23"/>
      <c r="L11" s="23" t="s">
        <v>64</v>
      </c>
      <c r="M11" s="23"/>
      <c r="N11" s="23"/>
      <c r="O11" s="23"/>
      <c r="P11" s="23"/>
      <c r="R11" s="23" t="s">
        <v>65</v>
      </c>
      <c r="S11" s="23"/>
      <c r="T11" s="23" t="s">
        <v>64</v>
      </c>
      <c r="U11" s="23" t="s">
        <v>70</v>
      </c>
      <c r="V11" s="23"/>
      <c r="W11" s="23"/>
      <c r="X11" s="23"/>
      <c r="Z11" s="23"/>
      <c r="AA11" s="23" t="s">
        <v>65</v>
      </c>
      <c r="AB11" s="23"/>
      <c r="AC11" s="23"/>
      <c r="AD11" s="23" t="s">
        <v>70</v>
      </c>
      <c r="AE11" s="23"/>
      <c r="AF11" s="23"/>
      <c r="AG11" s="23"/>
      <c r="AJ11" s="23"/>
      <c r="AK11" s="23"/>
      <c r="AL11" s="23" t="s">
        <v>64</v>
      </c>
      <c r="AM11" s="23"/>
      <c r="AN11" s="23"/>
      <c r="AO11" s="23"/>
      <c r="AP11" s="23"/>
    </row>
    <row r="12" spans="1:42" ht="28.5">
      <c r="A12" s="23" t="s">
        <v>65</v>
      </c>
      <c r="B12" s="23" t="s">
        <v>71</v>
      </c>
      <c r="C12" s="23" t="s">
        <v>72</v>
      </c>
      <c r="D12" s="23" t="s">
        <v>70</v>
      </c>
      <c r="E12" s="23" t="s">
        <v>300</v>
      </c>
      <c r="F12" s="23">
        <v>14</v>
      </c>
      <c r="G12" s="23">
        <v>14</v>
      </c>
      <c r="H12" s="10"/>
      <c r="J12" s="23" t="s">
        <v>65</v>
      </c>
      <c r="K12" s="23"/>
      <c r="L12" s="23" t="s">
        <v>64</v>
      </c>
      <c r="M12" s="23"/>
      <c r="N12" s="23" t="s">
        <v>321</v>
      </c>
      <c r="O12" s="23">
        <v>14</v>
      </c>
      <c r="P12" s="23">
        <v>14</v>
      </c>
      <c r="R12" s="23" t="s">
        <v>65</v>
      </c>
      <c r="S12" s="23"/>
      <c r="T12" s="23" t="s">
        <v>64</v>
      </c>
      <c r="U12" s="23" t="s">
        <v>70</v>
      </c>
      <c r="V12" s="23" t="s">
        <v>339</v>
      </c>
      <c r="W12" s="23">
        <v>14</v>
      </c>
      <c r="X12" s="23">
        <v>13</v>
      </c>
      <c r="Z12" s="23"/>
      <c r="AA12" s="23" t="s">
        <v>65</v>
      </c>
      <c r="AB12" s="23"/>
      <c r="AC12" s="23" t="s">
        <v>71</v>
      </c>
      <c r="AD12" s="23" t="s">
        <v>70</v>
      </c>
      <c r="AE12" s="23" t="s">
        <v>358</v>
      </c>
      <c r="AF12" s="23">
        <v>14</v>
      </c>
      <c r="AG12" s="23">
        <v>2</v>
      </c>
      <c r="AJ12" s="23" t="s">
        <v>65</v>
      </c>
      <c r="AK12" s="23"/>
      <c r="AL12" s="23" t="s">
        <v>64</v>
      </c>
      <c r="AM12" s="23"/>
      <c r="AN12" s="23" t="s">
        <v>375</v>
      </c>
      <c r="AO12" s="23">
        <v>14</v>
      </c>
      <c r="AP12" s="23">
        <v>1</v>
      </c>
    </row>
    <row r="13" spans="1:42">
      <c r="A13" s="23" t="s">
        <v>65</v>
      </c>
      <c r="B13" s="23" t="s">
        <v>71</v>
      </c>
      <c r="C13" s="23" t="s">
        <v>72</v>
      </c>
      <c r="D13" s="23" t="s">
        <v>70</v>
      </c>
      <c r="E13" s="23"/>
      <c r="F13" s="23"/>
      <c r="G13" s="23"/>
      <c r="H13" s="10"/>
      <c r="J13" s="23" t="s">
        <v>65</v>
      </c>
      <c r="K13" s="23"/>
      <c r="L13" s="23"/>
      <c r="M13" s="23"/>
      <c r="N13" s="23"/>
      <c r="O13" s="23"/>
      <c r="P13" s="23"/>
      <c r="R13" s="23" t="s">
        <v>65</v>
      </c>
      <c r="S13" s="23"/>
      <c r="T13" s="23" t="s">
        <v>64</v>
      </c>
      <c r="U13" s="23" t="s">
        <v>70</v>
      </c>
      <c r="V13" s="23"/>
      <c r="W13" s="23"/>
      <c r="X13" s="23"/>
      <c r="Z13" s="23"/>
      <c r="AA13" s="23" t="s">
        <v>65</v>
      </c>
      <c r="AB13" s="23"/>
      <c r="AC13" s="23" t="s">
        <v>71</v>
      </c>
      <c r="AD13" s="23" t="s">
        <v>70</v>
      </c>
      <c r="AE13" s="23"/>
      <c r="AF13" s="23"/>
      <c r="AG13" s="23"/>
      <c r="AJ13" s="23" t="s">
        <v>65</v>
      </c>
      <c r="AK13" s="23"/>
      <c r="AL13" s="23" t="s">
        <v>64</v>
      </c>
      <c r="AM13" s="23"/>
      <c r="AN13" s="23"/>
      <c r="AO13" s="23"/>
      <c r="AP13" s="23"/>
    </row>
    <row r="14" spans="1:42" ht="28.5">
      <c r="A14" s="23" t="s">
        <v>65</v>
      </c>
      <c r="B14" s="23" t="s">
        <v>71</v>
      </c>
      <c r="C14" s="23" t="s">
        <v>72</v>
      </c>
      <c r="D14" s="23" t="s">
        <v>70</v>
      </c>
      <c r="E14" s="23" t="s">
        <v>301</v>
      </c>
      <c r="F14" s="23">
        <v>14</v>
      </c>
      <c r="G14" s="23">
        <v>10</v>
      </c>
      <c r="H14" s="10"/>
      <c r="J14" s="23" t="s">
        <v>65</v>
      </c>
      <c r="K14" s="23"/>
      <c r="L14" s="23" t="s">
        <v>70</v>
      </c>
      <c r="M14" s="23"/>
      <c r="N14" s="23" t="s">
        <v>322</v>
      </c>
      <c r="O14" s="23">
        <v>14</v>
      </c>
      <c r="P14" s="23">
        <v>16</v>
      </c>
      <c r="R14" s="23" t="s">
        <v>65</v>
      </c>
      <c r="S14" s="23" t="s">
        <v>71</v>
      </c>
      <c r="T14" s="23" t="s">
        <v>64</v>
      </c>
      <c r="U14" s="23" t="s">
        <v>70</v>
      </c>
      <c r="V14" s="23" t="s">
        <v>340</v>
      </c>
      <c r="W14" s="23">
        <v>14</v>
      </c>
      <c r="X14" s="23">
        <v>16</v>
      </c>
      <c r="Z14" s="23"/>
      <c r="AA14" s="23" t="s">
        <v>65</v>
      </c>
      <c r="AB14" s="23"/>
      <c r="AC14" s="23" t="s">
        <v>71</v>
      </c>
      <c r="AD14" s="23" t="s">
        <v>70</v>
      </c>
      <c r="AE14" s="23" t="s">
        <v>359</v>
      </c>
      <c r="AF14" s="23">
        <v>14</v>
      </c>
      <c r="AG14" s="23">
        <v>12</v>
      </c>
      <c r="AJ14" s="23" t="s">
        <v>65</v>
      </c>
      <c r="AK14" s="23"/>
      <c r="AL14" s="23" t="s">
        <v>64</v>
      </c>
      <c r="AM14" s="23"/>
      <c r="AN14" s="23" t="s">
        <v>375</v>
      </c>
      <c r="AO14" s="23">
        <v>14</v>
      </c>
      <c r="AP14" s="23">
        <v>15</v>
      </c>
    </row>
    <row r="15" spans="1:42">
      <c r="A15" s="23"/>
      <c r="B15" s="23" t="s">
        <v>71</v>
      </c>
      <c r="C15" s="23" t="s">
        <v>72</v>
      </c>
      <c r="D15" s="23" t="s">
        <v>70</v>
      </c>
      <c r="E15" s="23"/>
      <c r="F15" s="23"/>
      <c r="G15" s="23"/>
      <c r="H15" s="10"/>
      <c r="J15" s="23" t="s">
        <v>65</v>
      </c>
      <c r="K15" s="23"/>
      <c r="L15" s="23" t="s">
        <v>70</v>
      </c>
      <c r="M15" s="23"/>
      <c r="N15" s="23"/>
      <c r="O15" s="23"/>
      <c r="P15" s="23"/>
      <c r="R15" s="23" t="s">
        <v>65</v>
      </c>
      <c r="S15" s="23" t="s">
        <v>71</v>
      </c>
      <c r="T15" s="23"/>
      <c r="U15" s="23" t="s">
        <v>70</v>
      </c>
      <c r="V15" s="23"/>
      <c r="W15" s="23"/>
      <c r="X15" s="23"/>
      <c r="Z15" s="23"/>
      <c r="AA15" s="23" t="s">
        <v>65</v>
      </c>
      <c r="AB15" s="23"/>
      <c r="AC15" s="23" t="s">
        <v>71</v>
      </c>
      <c r="AD15" s="23" t="s">
        <v>70</v>
      </c>
      <c r="AE15" s="23"/>
      <c r="AF15" s="23"/>
      <c r="AG15" s="23"/>
      <c r="AJ15" s="23" t="s">
        <v>65</v>
      </c>
      <c r="AK15" s="23"/>
      <c r="AL15" s="23" t="s">
        <v>64</v>
      </c>
      <c r="AM15" s="23"/>
      <c r="AN15" s="23"/>
      <c r="AO15" s="23"/>
      <c r="AP15" s="23"/>
    </row>
    <row r="16" spans="1:42" ht="28.5">
      <c r="A16" s="23" t="s">
        <v>73</v>
      </c>
      <c r="B16" s="23" t="s">
        <v>71</v>
      </c>
      <c r="C16" s="23" t="s">
        <v>72</v>
      </c>
      <c r="D16" s="23" t="s">
        <v>70</v>
      </c>
      <c r="E16" s="23" t="s">
        <v>302</v>
      </c>
      <c r="F16" s="23">
        <v>14</v>
      </c>
      <c r="G16" s="23">
        <v>12</v>
      </c>
      <c r="H16" s="10"/>
      <c r="J16" s="23" t="s">
        <v>65</v>
      </c>
      <c r="K16" s="23"/>
      <c r="L16" s="23" t="s">
        <v>70</v>
      </c>
      <c r="M16" s="23"/>
      <c r="N16" s="23" t="s">
        <v>322</v>
      </c>
      <c r="O16" s="23">
        <v>14</v>
      </c>
      <c r="P16" s="23">
        <v>12</v>
      </c>
      <c r="R16" s="23" t="s">
        <v>65</v>
      </c>
      <c r="S16" s="23" t="s">
        <v>71</v>
      </c>
      <c r="T16" s="23"/>
      <c r="U16" s="23" t="s">
        <v>70</v>
      </c>
      <c r="V16" s="23" t="s">
        <v>341</v>
      </c>
      <c r="W16" s="23">
        <v>14</v>
      </c>
      <c r="X16" s="23">
        <v>12</v>
      </c>
      <c r="Z16" s="23"/>
      <c r="AA16" s="23" t="s">
        <v>65</v>
      </c>
      <c r="AB16" s="23"/>
      <c r="AC16" s="23" t="s">
        <v>71</v>
      </c>
      <c r="AD16" s="23" t="s">
        <v>70</v>
      </c>
      <c r="AE16" s="23" t="s">
        <v>360</v>
      </c>
      <c r="AF16" s="23">
        <v>14</v>
      </c>
      <c r="AG16" s="23">
        <v>13</v>
      </c>
      <c r="AJ16" s="23" t="s">
        <v>65</v>
      </c>
      <c r="AK16" s="23"/>
      <c r="AL16" s="23" t="s">
        <v>64</v>
      </c>
      <c r="AM16" s="23" t="s">
        <v>70</v>
      </c>
      <c r="AN16" s="23" t="s">
        <v>376</v>
      </c>
      <c r="AO16" s="23">
        <v>14</v>
      </c>
      <c r="AP16" s="23">
        <v>11</v>
      </c>
    </row>
    <row r="17" spans="1:42">
      <c r="A17" s="23" t="s">
        <v>73</v>
      </c>
      <c r="B17" s="23" t="s">
        <v>71</v>
      </c>
      <c r="C17" s="23" t="s">
        <v>72</v>
      </c>
      <c r="D17" s="23" t="s">
        <v>70</v>
      </c>
      <c r="E17" s="23"/>
      <c r="F17" s="23"/>
      <c r="G17" s="23"/>
      <c r="H17" s="10"/>
      <c r="J17" s="23" t="s">
        <v>65</v>
      </c>
      <c r="K17" s="23"/>
      <c r="L17" s="23" t="s">
        <v>70</v>
      </c>
      <c r="M17" s="23"/>
      <c r="N17" s="23"/>
      <c r="O17" s="23"/>
      <c r="P17" s="23"/>
      <c r="R17" s="23" t="s">
        <v>65</v>
      </c>
      <c r="S17" s="23" t="s">
        <v>71</v>
      </c>
      <c r="T17" s="23"/>
      <c r="U17" s="23" t="s">
        <v>70</v>
      </c>
      <c r="V17" s="23"/>
      <c r="W17" s="23"/>
      <c r="X17" s="23"/>
      <c r="Z17" s="23"/>
      <c r="AA17" s="23" t="s">
        <v>65</v>
      </c>
      <c r="AB17" s="23"/>
      <c r="AC17" s="23" t="s">
        <v>71</v>
      </c>
      <c r="AD17" s="23" t="s">
        <v>70</v>
      </c>
      <c r="AE17" s="23"/>
      <c r="AF17" s="23"/>
      <c r="AG17" s="23"/>
      <c r="AJ17" s="23" t="s">
        <v>65</v>
      </c>
      <c r="AK17" s="23"/>
      <c r="AL17" s="23" t="s">
        <v>64</v>
      </c>
      <c r="AM17" s="23" t="s">
        <v>70</v>
      </c>
      <c r="AN17" s="23"/>
      <c r="AO17" s="23"/>
      <c r="AP17" s="23"/>
    </row>
    <row r="18" spans="1:42" ht="28.5">
      <c r="A18" s="23" t="s">
        <v>73</v>
      </c>
      <c r="B18" s="23" t="s">
        <v>71</v>
      </c>
      <c r="C18" s="23" t="s">
        <v>72</v>
      </c>
      <c r="D18" s="23" t="s">
        <v>70</v>
      </c>
      <c r="E18" s="23" t="s">
        <v>303</v>
      </c>
      <c r="F18" s="23">
        <v>14</v>
      </c>
      <c r="G18" s="23">
        <v>16</v>
      </c>
      <c r="H18" s="10"/>
      <c r="J18" s="23" t="s">
        <v>65</v>
      </c>
      <c r="K18" s="23"/>
      <c r="L18" s="23" t="s">
        <v>70</v>
      </c>
      <c r="M18" s="23" t="s">
        <v>71</v>
      </c>
      <c r="N18" s="23" t="s">
        <v>323</v>
      </c>
      <c r="O18" s="23">
        <v>14</v>
      </c>
      <c r="P18" s="23">
        <v>13</v>
      </c>
      <c r="R18" s="23" t="s">
        <v>65</v>
      </c>
      <c r="S18" s="23" t="s">
        <v>71</v>
      </c>
      <c r="T18" s="23"/>
      <c r="U18" s="23" t="s">
        <v>70</v>
      </c>
      <c r="V18" s="23" t="s">
        <v>342</v>
      </c>
      <c r="W18" s="23">
        <v>14</v>
      </c>
      <c r="X18" s="23">
        <v>14</v>
      </c>
      <c r="Z18" s="23"/>
      <c r="AA18" s="23" t="s">
        <v>65</v>
      </c>
      <c r="AB18" s="23"/>
      <c r="AC18" s="23" t="s">
        <v>71</v>
      </c>
      <c r="AD18" s="23" t="s">
        <v>70</v>
      </c>
      <c r="AE18" s="23" t="s">
        <v>361</v>
      </c>
      <c r="AF18" s="23">
        <v>14</v>
      </c>
      <c r="AG18" s="23">
        <v>10</v>
      </c>
      <c r="AJ18" s="23" t="s">
        <v>65</v>
      </c>
      <c r="AK18" s="23" t="s">
        <v>71</v>
      </c>
      <c r="AL18" s="23" t="s">
        <v>64</v>
      </c>
      <c r="AM18" s="23" t="s">
        <v>70</v>
      </c>
      <c r="AN18" s="23" t="s">
        <v>377</v>
      </c>
      <c r="AO18" s="23">
        <v>14</v>
      </c>
      <c r="AP18" s="23">
        <v>20</v>
      </c>
    </row>
    <row r="19" spans="1:42">
      <c r="A19" s="23" t="s">
        <v>73</v>
      </c>
      <c r="B19" s="23" t="s">
        <v>71</v>
      </c>
      <c r="C19" s="23" t="s">
        <v>72</v>
      </c>
      <c r="D19" s="23"/>
      <c r="E19" s="23"/>
      <c r="F19" s="23"/>
      <c r="G19" s="23"/>
      <c r="H19" s="10"/>
      <c r="J19" s="23" t="s">
        <v>65</v>
      </c>
      <c r="K19" s="23"/>
      <c r="L19" s="23" t="s">
        <v>70</v>
      </c>
      <c r="M19" s="23" t="s">
        <v>71</v>
      </c>
      <c r="N19" s="23"/>
      <c r="O19" s="23"/>
      <c r="P19" s="23"/>
      <c r="R19" s="23" t="s">
        <v>65</v>
      </c>
      <c r="S19" s="23" t="s">
        <v>71</v>
      </c>
      <c r="T19" s="23"/>
      <c r="U19" s="23" t="s">
        <v>70</v>
      </c>
      <c r="V19" s="23"/>
      <c r="W19" s="23"/>
      <c r="X19" s="23"/>
      <c r="Z19" s="23"/>
      <c r="AA19" s="23"/>
      <c r="AB19" s="23"/>
      <c r="AC19" s="23" t="s">
        <v>71</v>
      </c>
      <c r="AD19" s="23" t="s">
        <v>70</v>
      </c>
      <c r="AE19" s="23"/>
      <c r="AF19" s="23"/>
      <c r="AG19" s="23"/>
      <c r="AJ19" s="23" t="s">
        <v>65</v>
      </c>
      <c r="AK19" s="23" t="s">
        <v>71</v>
      </c>
      <c r="AL19" s="23" t="s">
        <v>64</v>
      </c>
      <c r="AM19" s="23" t="s">
        <v>70</v>
      </c>
      <c r="AN19" s="23"/>
      <c r="AO19" s="23"/>
      <c r="AP19" s="23"/>
    </row>
    <row r="20" spans="1:42" ht="28.5">
      <c r="A20" s="23" t="s">
        <v>73</v>
      </c>
      <c r="B20" s="23" t="s">
        <v>71</v>
      </c>
      <c r="C20" s="23" t="s">
        <v>72</v>
      </c>
      <c r="D20" s="23"/>
      <c r="E20" s="23" t="s">
        <v>304</v>
      </c>
      <c r="F20" s="23">
        <v>14</v>
      </c>
      <c r="G20" s="23">
        <v>15</v>
      </c>
      <c r="H20" s="10"/>
      <c r="J20" s="23" t="s">
        <v>65</v>
      </c>
      <c r="K20" s="23" t="s">
        <v>72</v>
      </c>
      <c r="L20" s="23" t="s">
        <v>70</v>
      </c>
      <c r="M20" s="23" t="s">
        <v>71</v>
      </c>
      <c r="N20" s="23" t="s">
        <v>324</v>
      </c>
      <c r="O20" s="23">
        <v>14</v>
      </c>
      <c r="P20" s="23">
        <v>10</v>
      </c>
      <c r="R20" s="23" t="s">
        <v>65</v>
      </c>
      <c r="S20" s="23" t="s">
        <v>71</v>
      </c>
      <c r="T20" s="23"/>
      <c r="U20" s="23" t="s">
        <v>70</v>
      </c>
      <c r="V20" s="23" t="s">
        <v>343</v>
      </c>
      <c r="W20" s="23">
        <v>14</v>
      </c>
      <c r="X20" s="23">
        <v>17</v>
      </c>
      <c r="Z20" s="23"/>
      <c r="AA20" s="23" t="s">
        <v>72</v>
      </c>
      <c r="AB20" s="23"/>
      <c r="AC20" s="23" t="s">
        <v>71</v>
      </c>
      <c r="AD20" s="23" t="s">
        <v>70</v>
      </c>
      <c r="AE20" s="23" t="s">
        <v>362</v>
      </c>
      <c r="AF20" s="23">
        <v>14</v>
      </c>
      <c r="AG20" s="23">
        <v>20</v>
      </c>
      <c r="AJ20" s="23" t="s">
        <v>65</v>
      </c>
      <c r="AK20" s="23" t="s">
        <v>71</v>
      </c>
      <c r="AL20" s="23" t="s">
        <v>64</v>
      </c>
      <c r="AM20" s="23" t="s">
        <v>70</v>
      </c>
      <c r="AN20" s="23" t="s">
        <v>377</v>
      </c>
      <c r="AO20" s="23">
        <v>14</v>
      </c>
      <c r="AP20" s="23">
        <v>21</v>
      </c>
    </row>
    <row r="21" spans="1:42">
      <c r="A21" s="23" t="s">
        <v>73</v>
      </c>
      <c r="B21" s="23" t="s">
        <v>71</v>
      </c>
      <c r="C21" s="23" t="s">
        <v>72</v>
      </c>
      <c r="D21" s="23"/>
      <c r="E21" s="23"/>
      <c r="F21" s="23"/>
      <c r="G21" s="23"/>
      <c r="H21" s="10"/>
      <c r="J21" s="23" t="s">
        <v>65</v>
      </c>
      <c r="K21" s="23" t="s">
        <v>72</v>
      </c>
      <c r="L21" s="23" t="s">
        <v>70</v>
      </c>
      <c r="M21" s="23" t="s">
        <v>71</v>
      </c>
      <c r="N21" s="23"/>
      <c r="O21" s="23"/>
      <c r="P21" s="23"/>
      <c r="R21" s="23" t="s">
        <v>65</v>
      </c>
      <c r="S21" s="23" t="s">
        <v>71</v>
      </c>
      <c r="T21" s="23"/>
      <c r="U21" s="23" t="s">
        <v>70</v>
      </c>
      <c r="V21" s="23"/>
      <c r="W21" s="23"/>
      <c r="X21" s="23"/>
      <c r="Z21" s="23"/>
      <c r="AA21" s="23" t="s">
        <v>72</v>
      </c>
      <c r="AB21" s="23"/>
      <c r="AC21" s="23" t="s">
        <v>71</v>
      </c>
      <c r="AD21" s="23" t="s">
        <v>70</v>
      </c>
      <c r="AE21" s="23"/>
      <c r="AF21" s="23"/>
      <c r="AG21" s="23"/>
      <c r="AJ21" s="23" t="s">
        <v>65</v>
      </c>
      <c r="AK21" s="23" t="s">
        <v>71</v>
      </c>
      <c r="AL21" s="23" t="s">
        <v>64</v>
      </c>
      <c r="AM21" s="23" t="s">
        <v>70</v>
      </c>
      <c r="AN21" s="23"/>
      <c r="AO21" s="23"/>
      <c r="AP21" s="23"/>
    </row>
    <row r="22" spans="1:42" ht="28.5">
      <c r="A22" s="23" t="s">
        <v>73</v>
      </c>
      <c r="B22" s="23" t="s">
        <v>71</v>
      </c>
      <c r="C22" s="23" t="s">
        <v>72</v>
      </c>
      <c r="D22" s="23"/>
      <c r="E22" s="23" t="s">
        <v>305</v>
      </c>
      <c r="F22" s="23">
        <v>14</v>
      </c>
      <c r="G22" s="23">
        <v>13</v>
      </c>
      <c r="H22" s="10"/>
      <c r="J22" s="23" t="s">
        <v>65</v>
      </c>
      <c r="K22" s="23" t="s">
        <v>72</v>
      </c>
      <c r="L22" s="23" t="s">
        <v>70</v>
      </c>
      <c r="M22" s="23" t="s">
        <v>71</v>
      </c>
      <c r="N22" s="23" t="s">
        <v>325</v>
      </c>
      <c r="O22" s="23">
        <v>14</v>
      </c>
      <c r="P22" s="23">
        <v>17</v>
      </c>
      <c r="R22" s="23" t="s">
        <v>65</v>
      </c>
      <c r="S22" s="23" t="s">
        <v>71</v>
      </c>
      <c r="T22" s="23"/>
      <c r="U22" s="23" t="s">
        <v>70</v>
      </c>
      <c r="V22" s="23" t="s">
        <v>344</v>
      </c>
      <c r="W22" s="23">
        <v>14</v>
      </c>
      <c r="X22" s="23">
        <v>15</v>
      </c>
      <c r="Z22" s="23"/>
      <c r="AA22" s="23" t="s">
        <v>72</v>
      </c>
      <c r="AB22" s="23"/>
      <c r="AC22" s="23" t="s">
        <v>71</v>
      </c>
      <c r="AD22" s="23" t="s">
        <v>70</v>
      </c>
      <c r="AE22" s="23" t="s">
        <v>363</v>
      </c>
      <c r="AF22" s="23">
        <v>14</v>
      </c>
      <c r="AG22" s="23">
        <v>17</v>
      </c>
      <c r="AJ22" s="23" t="s">
        <v>65</v>
      </c>
      <c r="AK22" s="23" t="s">
        <v>71</v>
      </c>
      <c r="AL22" s="23" t="s">
        <v>64</v>
      </c>
      <c r="AM22" s="23" t="s">
        <v>70</v>
      </c>
      <c r="AN22" s="23" t="s">
        <v>377</v>
      </c>
      <c r="AO22" s="23">
        <v>14</v>
      </c>
      <c r="AP22" s="23">
        <v>17</v>
      </c>
    </row>
    <row r="23" spans="1:42">
      <c r="A23" s="23" t="s">
        <v>73</v>
      </c>
      <c r="B23" s="23"/>
      <c r="C23" s="23" t="s">
        <v>72</v>
      </c>
      <c r="D23" s="23"/>
      <c r="E23" s="23"/>
      <c r="F23" s="23"/>
      <c r="G23" s="23"/>
      <c r="H23" s="10"/>
      <c r="J23" s="23"/>
      <c r="K23" s="23" t="s">
        <v>72</v>
      </c>
      <c r="L23" s="23" t="s">
        <v>70</v>
      </c>
      <c r="M23" s="23" t="s">
        <v>71</v>
      </c>
      <c r="N23" s="23"/>
      <c r="O23" s="23"/>
      <c r="P23" s="23"/>
      <c r="R23" s="23"/>
      <c r="S23" s="23" t="s">
        <v>71</v>
      </c>
      <c r="T23" s="23"/>
      <c r="U23" s="23" t="s">
        <v>70</v>
      </c>
      <c r="V23" s="23"/>
      <c r="W23" s="23"/>
      <c r="X23" s="23"/>
      <c r="Z23" s="23"/>
      <c r="AA23" s="23" t="s">
        <v>72</v>
      </c>
      <c r="AB23" s="23"/>
      <c r="AC23" s="23" t="s">
        <v>71</v>
      </c>
      <c r="AD23" s="23" t="s">
        <v>70</v>
      </c>
      <c r="AE23" s="23"/>
      <c r="AF23" s="23"/>
      <c r="AG23" s="23"/>
      <c r="AJ23" s="23" t="s">
        <v>65</v>
      </c>
      <c r="AK23" s="23" t="s">
        <v>71</v>
      </c>
      <c r="AL23" s="23" t="s">
        <v>64</v>
      </c>
      <c r="AM23" s="23" t="s">
        <v>70</v>
      </c>
      <c r="AN23" s="23"/>
      <c r="AO23" s="23"/>
      <c r="AP23" s="23"/>
    </row>
    <row r="24" spans="1:42" ht="28.5">
      <c r="A24" s="23" t="s">
        <v>73</v>
      </c>
      <c r="B24" s="23"/>
      <c r="C24" s="23" t="s">
        <v>72</v>
      </c>
      <c r="D24" s="23"/>
      <c r="E24" s="23" t="s">
        <v>306</v>
      </c>
      <c r="F24" s="23">
        <v>14</v>
      </c>
      <c r="G24" s="23">
        <v>6</v>
      </c>
      <c r="H24" s="10"/>
      <c r="J24" s="23"/>
      <c r="K24" s="23" t="s">
        <v>72</v>
      </c>
      <c r="L24" s="23" t="s">
        <v>70</v>
      </c>
      <c r="M24" s="23" t="s">
        <v>71</v>
      </c>
      <c r="N24" s="23" t="s">
        <v>326</v>
      </c>
      <c r="O24" s="23">
        <v>14</v>
      </c>
      <c r="P24" s="23">
        <v>21</v>
      </c>
      <c r="R24" s="23"/>
      <c r="S24" s="23" t="s">
        <v>71</v>
      </c>
      <c r="T24" s="23" t="s">
        <v>72</v>
      </c>
      <c r="U24" s="23" t="s">
        <v>70</v>
      </c>
      <c r="V24" s="23" t="s">
        <v>345</v>
      </c>
      <c r="W24" s="23">
        <v>14</v>
      </c>
      <c r="X24" s="23">
        <v>10</v>
      </c>
      <c r="Z24" s="23"/>
      <c r="AA24" s="23" t="s">
        <v>72</v>
      </c>
      <c r="AB24" s="23"/>
      <c r="AC24" s="23" t="s">
        <v>71</v>
      </c>
      <c r="AD24" s="23" t="s">
        <v>70</v>
      </c>
      <c r="AE24" s="23" t="s">
        <v>364</v>
      </c>
      <c r="AF24" s="23">
        <v>14</v>
      </c>
      <c r="AG24" s="23">
        <v>21</v>
      </c>
      <c r="AJ24" s="23" t="s">
        <v>65</v>
      </c>
      <c r="AK24" s="23" t="s">
        <v>71</v>
      </c>
      <c r="AL24" s="23" t="s">
        <v>64</v>
      </c>
      <c r="AM24" s="23" t="s">
        <v>70</v>
      </c>
      <c r="AN24" s="23" t="s">
        <v>377</v>
      </c>
      <c r="AO24" s="23">
        <v>14</v>
      </c>
      <c r="AP24" s="23">
        <v>19</v>
      </c>
    </row>
    <row r="25" spans="1:42">
      <c r="A25" s="23" t="s">
        <v>73</v>
      </c>
      <c r="B25" s="23"/>
      <c r="C25" s="23"/>
      <c r="D25" s="23"/>
      <c r="E25" s="23"/>
      <c r="F25" s="23"/>
      <c r="G25" s="23"/>
      <c r="H25" s="10"/>
      <c r="J25" s="23"/>
      <c r="K25" s="23" t="s">
        <v>72</v>
      </c>
      <c r="L25" s="23" t="s">
        <v>70</v>
      </c>
      <c r="M25" s="23" t="s">
        <v>71</v>
      </c>
      <c r="N25" s="23"/>
      <c r="O25" s="23"/>
      <c r="P25" s="23"/>
      <c r="R25" s="23"/>
      <c r="S25" s="23" t="s">
        <v>71</v>
      </c>
      <c r="T25" s="23" t="s">
        <v>72</v>
      </c>
      <c r="U25" s="23" t="s">
        <v>70</v>
      </c>
      <c r="V25" s="23"/>
      <c r="W25" s="23"/>
      <c r="X25" s="23"/>
      <c r="Z25" s="23"/>
      <c r="AA25" s="23" t="s">
        <v>72</v>
      </c>
      <c r="AB25" s="23"/>
      <c r="AC25" s="23" t="s">
        <v>71</v>
      </c>
      <c r="AD25" s="23" t="s">
        <v>70</v>
      </c>
      <c r="AE25" s="23"/>
      <c r="AF25" s="23"/>
      <c r="AG25" s="23"/>
      <c r="AJ25" s="23" t="s">
        <v>65</v>
      </c>
      <c r="AK25" s="23" t="s">
        <v>71</v>
      </c>
      <c r="AL25" s="23" t="s">
        <v>64</v>
      </c>
      <c r="AM25" s="23" t="s">
        <v>70</v>
      </c>
      <c r="AN25" s="23"/>
      <c r="AO25" s="23"/>
      <c r="AP25" s="23"/>
    </row>
    <row r="26" spans="1:42" ht="28.5">
      <c r="A26" s="23" t="s">
        <v>73</v>
      </c>
      <c r="B26" s="23"/>
      <c r="C26" s="23"/>
      <c r="D26" s="23"/>
      <c r="E26" s="23" t="s">
        <v>307</v>
      </c>
      <c r="F26" s="23">
        <v>14</v>
      </c>
      <c r="G26" s="23">
        <v>18</v>
      </c>
      <c r="H26" s="10"/>
      <c r="J26" s="23" t="s">
        <v>73</v>
      </c>
      <c r="K26" s="23" t="s">
        <v>72</v>
      </c>
      <c r="L26" s="23" t="s">
        <v>70</v>
      </c>
      <c r="M26" s="23" t="s">
        <v>71</v>
      </c>
      <c r="N26" s="23" t="s">
        <v>327</v>
      </c>
      <c r="O26" s="23">
        <v>14</v>
      </c>
      <c r="P26" s="23">
        <v>11</v>
      </c>
      <c r="R26" s="23"/>
      <c r="S26" s="23" t="s">
        <v>71</v>
      </c>
      <c r="T26" s="23" t="s">
        <v>72</v>
      </c>
      <c r="U26" s="23" t="s">
        <v>70</v>
      </c>
      <c r="V26" s="23" t="s">
        <v>345</v>
      </c>
      <c r="W26" s="23">
        <v>14</v>
      </c>
      <c r="X26" s="23">
        <v>6</v>
      </c>
      <c r="Z26" s="23"/>
      <c r="AA26" s="23" t="s">
        <v>72</v>
      </c>
      <c r="AB26" s="23" t="s">
        <v>73</v>
      </c>
      <c r="AC26" s="23" t="s">
        <v>71</v>
      </c>
      <c r="AD26" s="23" t="s">
        <v>70</v>
      </c>
      <c r="AE26" s="23" t="s">
        <v>365</v>
      </c>
      <c r="AF26" s="23">
        <v>14</v>
      </c>
      <c r="AG26" s="23">
        <v>16</v>
      </c>
      <c r="AJ26" s="23" t="s">
        <v>65</v>
      </c>
      <c r="AK26" s="23" t="s">
        <v>71</v>
      </c>
      <c r="AL26" s="23" t="s">
        <v>64</v>
      </c>
      <c r="AM26" s="23" t="s">
        <v>70</v>
      </c>
      <c r="AN26" s="23" t="s">
        <v>378</v>
      </c>
      <c r="AO26" s="23">
        <v>14</v>
      </c>
      <c r="AP26" s="23">
        <v>6</v>
      </c>
    </row>
    <row r="27" spans="1:42">
      <c r="A27" s="23" t="s">
        <v>73</v>
      </c>
      <c r="B27" s="23"/>
      <c r="C27" s="23"/>
      <c r="D27" s="23"/>
      <c r="E27" s="23"/>
      <c r="F27" s="23"/>
      <c r="G27" s="23"/>
      <c r="H27" s="10"/>
      <c r="J27" s="23" t="s">
        <v>73</v>
      </c>
      <c r="K27" s="23" t="s">
        <v>72</v>
      </c>
      <c r="L27" s="23" t="s">
        <v>70</v>
      </c>
      <c r="M27" s="23" t="s">
        <v>71</v>
      </c>
      <c r="N27" s="23"/>
      <c r="O27" s="23"/>
      <c r="P27" s="23"/>
      <c r="R27" s="23"/>
      <c r="S27" s="23" t="s">
        <v>71</v>
      </c>
      <c r="T27" s="23" t="s">
        <v>72</v>
      </c>
      <c r="U27" s="23" t="s">
        <v>70</v>
      </c>
      <c r="V27" s="23"/>
      <c r="W27" s="23"/>
      <c r="X27" s="23"/>
      <c r="Z27" s="23"/>
      <c r="AA27" s="23" t="s">
        <v>72</v>
      </c>
      <c r="AB27" s="23" t="s">
        <v>73</v>
      </c>
      <c r="AC27" s="23" t="s">
        <v>71</v>
      </c>
      <c r="AD27" s="23" t="s">
        <v>70</v>
      </c>
      <c r="AE27" s="23"/>
      <c r="AF27" s="23"/>
      <c r="AG27" s="23"/>
      <c r="AJ27" s="23" t="s">
        <v>65</v>
      </c>
      <c r="AK27" s="23" t="s">
        <v>71</v>
      </c>
      <c r="AL27" s="23" t="s">
        <v>64</v>
      </c>
      <c r="AM27" s="23" t="s">
        <v>70</v>
      </c>
      <c r="AN27" s="23"/>
      <c r="AO27" s="23"/>
      <c r="AP27" s="23"/>
    </row>
    <row r="28" spans="1:42" ht="28.5">
      <c r="A28" s="23" t="s">
        <v>73</v>
      </c>
      <c r="B28" s="23"/>
      <c r="C28" s="23"/>
      <c r="D28" s="23"/>
      <c r="E28" s="23" t="s">
        <v>308</v>
      </c>
      <c r="F28" s="23">
        <v>14</v>
      </c>
      <c r="G28" s="23">
        <v>11</v>
      </c>
      <c r="H28" s="10"/>
      <c r="J28" s="23" t="s">
        <v>73</v>
      </c>
      <c r="K28" s="23" t="s">
        <v>72</v>
      </c>
      <c r="L28" s="23" t="s">
        <v>70</v>
      </c>
      <c r="M28" s="23" t="s">
        <v>71</v>
      </c>
      <c r="N28" s="23" t="s">
        <v>328</v>
      </c>
      <c r="O28" s="23">
        <v>14</v>
      </c>
      <c r="P28" s="23">
        <v>6</v>
      </c>
      <c r="R28" s="23"/>
      <c r="S28" s="23" t="s">
        <v>71</v>
      </c>
      <c r="T28" s="23" t="s">
        <v>72</v>
      </c>
      <c r="U28" s="23" t="s">
        <v>70</v>
      </c>
      <c r="V28" s="23" t="s">
        <v>346</v>
      </c>
      <c r="W28" s="23">
        <v>14</v>
      </c>
      <c r="X28" s="23">
        <v>1</v>
      </c>
      <c r="Z28" s="23" t="s">
        <v>74</v>
      </c>
      <c r="AA28" s="23" t="s">
        <v>72</v>
      </c>
      <c r="AB28" s="23" t="s">
        <v>73</v>
      </c>
      <c r="AC28" s="23" t="s">
        <v>71</v>
      </c>
      <c r="AD28" s="23" t="s">
        <v>70</v>
      </c>
      <c r="AE28" s="23" t="s">
        <v>366</v>
      </c>
      <c r="AF28" s="23">
        <v>14</v>
      </c>
      <c r="AG28" s="23">
        <v>18</v>
      </c>
      <c r="AJ28" s="23" t="s">
        <v>65</v>
      </c>
      <c r="AK28" s="23" t="s">
        <v>71</v>
      </c>
      <c r="AL28" s="23" t="s">
        <v>64</v>
      </c>
      <c r="AM28" s="23" t="s">
        <v>70</v>
      </c>
      <c r="AN28" s="23" t="s">
        <v>379</v>
      </c>
      <c r="AO28" s="23">
        <v>14</v>
      </c>
      <c r="AP28" s="23">
        <v>14</v>
      </c>
    </row>
    <row r="29" spans="1:42">
      <c r="A29" s="23" t="s">
        <v>73</v>
      </c>
      <c r="B29" s="23"/>
      <c r="C29" s="23"/>
      <c r="D29" s="23"/>
      <c r="E29" s="23"/>
      <c r="F29" s="23"/>
      <c r="G29" s="23"/>
      <c r="H29" s="10"/>
      <c r="J29" s="23" t="s">
        <v>73</v>
      </c>
      <c r="K29" s="23" t="s">
        <v>72</v>
      </c>
      <c r="L29" s="23" t="s">
        <v>70</v>
      </c>
      <c r="M29" s="23" t="s">
        <v>71</v>
      </c>
      <c r="N29" s="23"/>
      <c r="O29" s="23"/>
      <c r="P29" s="23"/>
      <c r="R29" s="23"/>
      <c r="S29" s="23" t="s">
        <v>71</v>
      </c>
      <c r="T29" s="23" t="s">
        <v>72</v>
      </c>
      <c r="U29" s="23"/>
      <c r="V29" s="23"/>
      <c r="W29" s="23"/>
      <c r="X29" s="23"/>
      <c r="Z29" s="23" t="s">
        <v>74</v>
      </c>
      <c r="AA29" s="23" t="s">
        <v>72</v>
      </c>
      <c r="AB29" s="23" t="s">
        <v>73</v>
      </c>
      <c r="AC29" s="23" t="s">
        <v>71</v>
      </c>
      <c r="AD29" s="23"/>
      <c r="AE29" s="23"/>
      <c r="AF29" s="23"/>
      <c r="AG29" s="23"/>
      <c r="AJ29" s="23" t="s">
        <v>65</v>
      </c>
      <c r="AK29" s="23" t="s">
        <v>71</v>
      </c>
      <c r="AL29" s="23" t="s">
        <v>64</v>
      </c>
      <c r="AM29" s="23" t="s">
        <v>70</v>
      </c>
      <c r="AN29" s="23"/>
      <c r="AO29" s="23"/>
      <c r="AP29" s="23"/>
    </row>
    <row r="30" spans="1:42" ht="28.5">
      <c r="A30" s="23" t="s">
        <v>73</v>
      </c>
      <c r="B30" s="23"/>
      <c r="C30" s="23"/>
      <c r="D30" s="23"/>
      <c r="E30" s="23" t="s">
        <v>309</v>
      </c>
      <c r="F30" s="23">
        <v>14</v>
      </c>
      <c r="G30" s="23">
        <v>17</v>
      </c>
      <c r="H30" s="10"/>
      <c r="J30" s="23" t="s">
        <v>73</v>
      </c>
      <c r="K30" s="23" t="s">
        <v>72</v>
      </c>
      <c r="L30" s="23" t="s">
        <v>70</v>
      </c>
      <c r="M30" s="23" t="s">
        <v>71</v>
      </c>
      <c r="N30" s="23" t="s">
        <v>329</v>
      </c>
      <c r="O30" s="23">
        <v>14</v>
      </c>
      <c r="P30" s="23">
        <v>20</v>
      </c>
      <c r="R30" s="23" t="s">
        <v>73</v>
      </c>
      <c r="S30" s="23" t="s">
        <v>71</v>
      </c>
      <c r="T30" s="23" t="s">
        <v>72</v>
      </c>
      <c r="U30" s="23"/>
      <c r="V30" s="23" t="s">
        <v>347</v>
      </c>
      <c r="W30" s="23">
        <v>14</v>
      </c>
      <c r="X30" s="23">
        <v>11</v>
      </c>
      <c r="Z30" s="23" t="s">
        <v>74</v>
      </c>
      <c r="AA30" s="23" t="s">
        <v>72</v>
      </c>
      <c r="AB30" s="23" t="s">
        <v>73</v>
      </c>
      <c r="AC30" s="23" t="s">
        <v>71</v>
      </c>
      <c r="AD30" s="23"/>
      <c r="AE30" s="23" t="s">
        <v>367</v>
      </c>
      <c r="AF30" s="23">
        <v>14</v>
      </c>
      <c r="AG30" s="23">
        <v>11</v>
      </c>
      <c r="AJ30" s="23" t="s">
        <v>65</v>
      </c>
      <c r="AK30" s="23" t="s">
        <v>71</v>
      </c>
      <c r="AL30" s="23" t="s">
        <v>64</v>
      </c>
      <c r="AM30" s="23" t="s">
        <v>70</v>
      </c>
      <c r="AN30" s="23">
        <v>2.20214</v>
      </c>
      <c r="AO30" s="23">
        <v>14</v>
      </c>
      <c r="AP30" s="23">
        <v>12</v>
      </c>
    </row>
    <row r="31" spans="1:42">
      <c r="A31" s="23"/>
      <c r="B31" s="23"/>
      <c r="C31" s="23"/>
      <c r="D31" s="23"/>
      <c r="E31" s="23"/>
      <c r="F31" s="23"/>
      <c r="G31" s="23"/>
      <c r="H31" s="10"/>
      <c r="J31" s="23" t="s">
        <v>73</v>
      </c>
      <c r="K31" s="23" t="s">
        <v>72</v>
      </c>
      <c r="L31" s="23" t="s">
        <v>70</v>
      </c>
      <c r="M31" s="23" t="s">
        <v>71</v>
      </c>
      <c r="N31" s="23"/>
      <c r="O31" s="23"/>
      <c r="P31" s="23"/>
      <c r="R31" s="23" t="s">
        <v>73</v>
      </c>
      <c r="S31" s="23"/>
      <c r="T31" s="23" t="s">
        <v>72</v>
      </c>
      <c r="U31" s="23"/>
      <c r="V31" s="23"/>
      <c r="W31" s="23"/>
      <c r="X31" s="23"/>
      <c r="Z31" s="23" t="s">
        <v>74</v>
      </c>
      <c r="AA31" s="23" t="s">
        <v>72</v>
      </c>
      <c r="AB31" s="23" t="s">
        <v>73</v>
      </c>
      <c r="AC31" s="23" t="s">
        <v>71</v>
      </c>
      <c r="AD31" s="23"/>
      <c r="AE31" s="23"/>
      <c r="AF31" s="23"/>
      <c r="AG31" s="23"/>
      <c r="AJ31" s="23" t="s">
        <v>65</v>
      </c>
      <c r="AK31" s="23" t="s">
        <v>71</v>
      </c>
      <c r="AL31" s="23" t="s">
        <v>64</v>
      </c>
      <c r="AM31" s="23" t="s">
        <v>70</v>
      </c>
      <c r="AN31" s="23"/>
      <c r="AO31" s="23"/>
      <c r="AP31" s="23"/>
    </row>
    <row r="32" spans="1:42" ht="28.5">
      <c r="A32" s="23"/>
      <c r="B32" s="23"/>
      <c r="C32" s="23" t="s">
        <v>74</v>
      </c>
      <c r="D32" s="23"/>
      <c r="E32" s="23" t="s">
        <v>310</v>
      </c>
      <c r="F32" s="23">
        <v>14</v>
      </c>
      <c r="G32" s="23">
        <v>1</v>
      </c>
      <c r="H32" s="10"/>
      <c r="J32" s="23" t="s">
        <v>73</v>
      </c>
      <c r="K32" s="23" t="s">
        <v>72</v>
      </c>
      <c r="L32" s="23" t="s">
        <v>70</v>
      </c>
      <c r="M32" s="23" t="s">
        <v>71</v>
      </c>
      <c r="N32" s="23" t="s">
        <v>330</v>
      </c>
      <c r="O32" s="23">
        <v>14</v>
      </c>
      <c r="P32" s="23">
        <v>19</v>
      </c>
      <c r="R32" s="23" t="s">
        <v>73</v>
      </c>
      <c r="S32" s="23"/>
      <c r="T32" s="23" t="s">
        <v>72</v>
      </c>
      <c r="U32" s="23" t="s">
        <v>74</v>
      </c>
      <c r="V32" s="23" t="s">
        <v>348</v>
      </c>
      <c r="W32" s="23">
        <v>14</v>
      </c>
      <c r="X32" s="23">
        <v>7</v>
      </c>
      <c r="Z32" s="23" t="s">
        <v>74</v>
      </c>
      <c r="AA32" s="23" t="s">
        <v>72</v>
      </c>
      <c r="AB32" s="23" t="s">
        <v>73</v>
      </c>
      <c r="AC32" s="23" t="s">
        <v>71</v>
      </c>
      <c r="AD32" s="23"/>
      <c r="AE32" s="23" t="s">
        <v>368</v>
      </c>
      <c r="AF32" s="23">
        <v>14</v>
      </c>
      <c r="AG32" s="23">
        <v>15</v>
      </c>
      <c r="AJ32" s="23" t="s">
        <v>65</v>
      </c>
      <c r="AK32" s="23" t="s">
        <v>71</v>
      </c>
      <c r="AL32" s="23" t="s">
        <v>64</v>
      </c>
      <c r="AM32" s="23" t="s">
        <v>70</v>
      </c>
      <c r="AN32" s="23">
        <v>2.20214</v>
      </c>
      <c r="AO32" s="23">
        <v>14</v>
      </c>
      <c r="AP32" s="23">
        <v>10</v>
      </c>
    </row>
    <row r="33" spans="1:42">
      <c r="A33" s="23"/>
      <c r="B33" s="23"/>
      <c r="C33" s="23" t="s">
        <v>74</v>
      </c>
      <c r="D33" s="23"/>
      <c r="E33" s="23"/>
      <c r="F33" s="23"/>
      <c r="G33" s="23"/>
      <c r="H33" s="10"/>
      <c r="J33" s="23" t="s">
        <v>73</v>
      </c>
      <c r="K33" s="23" t="s">
        <v>72</v>
      </c>
      <c r="L33" s="23" t="s">
        <v>70</v>
      </c>
      <c r="M33" s="23" t="s">
        <v>71</v>
      </c>
      <c r="N33" s="23"/>
      <c r="O33" s="23"/>
      <c r="P33" s="23"/>
      <c r="R33" s="23" t="s">
        <v>73</v>
      </c>
      <c r="S33" s="23"/>
      <c r="T33" s="23"/>
      <c r="U33" s="23" t="s">
        <v>74</v>
      </c>
      <c r="V33" s="23"/>
      <c r="W33" s="23"/>
      <c r="X33" s="23"/>
      <c r="Z33" s="23" t="s">
        <v>74</v>
      </c>
      <c r="AA33" s="23" t="s">
        <v>72</v>
      </c>
      <c r="AB33" s="23" t="s">
        <v>73</v>
      </c>
      <c r="AC33" s="23" t="s">
        <v>71</v>
      </c>
      <c r="AD33" s="23"/>
      <c r="AE33" s="23"/>
      <c r="AF33" s="23"/>
      <c r="AG33" s="23"/>
      <c r="AJ33" s="23" t="s">
        <v>65</v>
      </c>
      <c r="AK33" s="23" t="s">
        <v>71</v>
      </c>
      <c r="AL33" s="23" t="s">
        <v>64</v>
      </c>
      <c r="AM33" s="23" t="s">
        <v>70</v>
      </c>
      <c r="AN33" s="23"/>
      <c r="AO33" s="23"/>
      <c r="AP33" s="23"/>
    </row>
    <row r="34" spans="1:42" ht="28.5">
      <c r="A34" s="23"/>
      <c r="B34" s="23"/>
      <c r="C34" s="23" t="s">
        <v>74</v>
      </c>
      <c r="D34" s="23"/>
      <c r="E34" s="23" t="s">
        <v>311</v>
      </c>
      <c r="F34" s="23">
        <v>14</v>
      </c>
      <c r="G34" s="23">
        <v>19</v>
      </c>
      <c r="H34" s="10"/>
      <c r="J34" s="23" t="s">
        <v>73</v>
      </c>
      <c r="K34" s="23" t="s">
        <v>72</v>
      </c>
      <c r="L34" s="23" t="s">
        <v>70</v>
      </c>
      <c r="M34" s="23" t="s">
        <v>71</v>
      </c>
      <c r="N34" s="23" t="s">
        <v>331</v>
      </c>
      <c r="O34" s="23">
        <v>14</v>
      </c>
      <c r="P34" s="23">
        <v>18</v>
      </c>
      <c r="R34" s="23" t="s">
        <v>73</v>
      </c>
      <c r="S34" s="23"/>
      <c r="T34" s="23"/>
      <c r="U34" s="23" t="s">
        <v>74</v>
      </c>
      <c r="V34" s="23" t="s">
        <v>349</v>
      </c>
      <c r="W34" s="23">
        <v>14</v>
      </c>
      <c r="X34" s="23">
        <v>18</v>
      </c>
      <c r="Z34" s="23" t="s">
        <v>74</v>
      </c>
      <c r="AA34" s="23" t="s">
        <v>72</v>
      </c>
      <c r="AB34" s="23" t="s">
        <v>73</v>
      </c>
      <c r="AC34" s="23" t="s">
        <v>71</v>
      </c>
      <c r="AD34" s="23"/>
      <c r="AE34" s="23" t="s">
        <v>369</v>
      </c>
      <c r="AF34" s="23">
        <v>14</v>
      </c>
      <c r="AG34" s="23">
        <v>6</v>
      </c>
      <c r="AJ34" s="23" t="s">
        <v>65</v>
      </c>
      <c r="AK34" s="23" t="s">
        <v>71</v>
      </c>
      <c r="AL34" s="23" t="s">
        <v>64</v>
      </c>
      <c r="AM34" s="23" t="s">
        <v>70</v>
      </c>
      <c r="AN34" s="23" t="s">
        <v>380</v>
      </c>
      <c r="AO34" s="23">
        <v>14</v>
      </c>
      <c r="AP34" s="23">
        <v>5</v>
      </c>
    </row>
    <row r="35" spans="1:42">
      <c r="A35" s="23"/>
      <c r="B35" s="23"/>
      <c r="C35" s="23" t="s">
        <v>74</v>
      </c>
      <c r="D35" s="23"/>
      <c r="E35" s="23"/>
      <c r="F35" s="23"/>
      <c r="G35" s="23"/>
      <c r="H35" s="10"/>
      <c r="J35" s="23" t="s">
        <v>73</v>
      </c>
      <c r="K35" s="23" t="s">
        <v>72</v>
      </c>
      <c r="L35" s="23"/>
      <c r="M35" s="23" t="s">
        <v>71</v>
      </c>
      <c r="N35" s="23"/>
      <c r="O35" s="23"/>
      <c r="P35" s="23"/>
      <c r="R35" s="23" t="s">
        <v>73</v>
      </c>
      <c r="S35" s="23"/>
      <c r="T35" s="23"/>
      <c r="U35" s="23" t="s">
        <v>74</v>
      </c>
      <c r="V35" s="23"/>
      <c r="W35" s="23"/>
      <c r="X35" s="23"/>
      <c r="Z35" s="23" t="s">
        <v>74</v>
      </c>
      <c r="AA35" s="23" t="s">
        <v>72</v>
      </c>
      <c r="AB35" s="23" t="s">
        <v>73</v>
      </c>
      <c r="AC35" s="23"/>
      <c r="AD35" s="23"/>
      <c r="AE35" s="23"/>
      <c r="AF35" s="23"/>
      <c r="AG35" s="23"/>
      <c r="AJ35" s="23" t="s">
        <v>65</v>
      </c>
      <c r="AK35" s="23" t="s">
        <v>71</v>
      </c>
      <c r="AL35" s="23" t="s">
        <v>64</v>
      </c>
      <c r="AM35" s="23" t="s">
        <v>70</v>
      </c>
      <c r="AN35" s="23"/>
      <c r="AO35" s="23"/>
      <c r="AP35" s="23"/>
    </row>
    <row r="36" spans="1:42" ht="28.5">
      <c r="A36" s="23"/>
      <c r="B36" s="23"/>
      <c r="C36" s="23" t="s">
        <v>74</v>
      </c>
      <c r="D36" s="23"/>
      <c r="E36" s="23" t="s">
        <v>312</v>
      </c>
      <c r="F36" s="23">
        <v>14</v>
      </c>
      <c r="G36" s="23">
        <v>20</v>
      </c>
      <c r="H36" s="10"/>
      <c r="J36" s="23" t="s">
        <v>73</v>
      </c>
      <c r="K36" s="23" t="s">
        <v>72</v>
      </c>
      <c r="L36" s="23"/>
      <c r="M36" s="23" t="s">
        <v>71</v>
      </c>
      <c r="N36" s="23" t="s">
        <v>332</v>
      </c>
      <c r="O36" s="23">
        <v>14</v>
      </c>
      <c r="P36" s="23">
        <v>15</v>
      </c>
      <c r="R36" s="23" t="s">
        <v>73</v>
      </c>
      <c r="S36" s="23"/>
      <c r="T36" s="23"/>
      <c r="U36" s="23" t="s">
        <v>74</v>
      </c>
      <c r="V36" s="23" t="s">
        <v>350</v>
      </c>
      <c r="W36" s="23">
        <v>14</v>
      </c>
      <c r="X36" s="23">
        <v>20</v>
      </c>
      <c r="Z36" s="23" t="s">
        <v>74</v>
      </c>
      <c r="AA36" s="23" t="s">
        <v>72</v>
      </c>
      <c r="AB36" s="23" t="s">
        <v>73</v>
      </c>
      <c r="AC36" s="23" t="s">
        <v>75</v>
      </c>
      <c r="AD36" s="23"/>
      <c r="AE36" s="23" t="s">
        <v>370</v>
      </c>
      <c r="AF36" s="23">
        <v>14</v>
      </c>
      <c r="AG36" s="23">
        <v>19</v>
      </c>
      <c r="AJ36" s="23" t="s">
        <v>65</v>
      </c>
      <c r="AK36" s="23" t="s">
        <v>71</v>
      </c>
      <c r="AL36" s="23" t="s">
        <v>64</v>
      </c>
      <c r="AM36" s="23" t="s">
        <v>70</v>
      </c>
      <c r="AN36" s="23" t="s">
        <v>381</v>
      </c>
      <c r="AO36" s="23">
        <v>14</v>
      </c>
      <c r="AP36" s="23">
        <v>16</v>
      </c>
    </row>
    <row r="37" spans="1:42">
      <c r="A37" s="23"/>
      <c r="B37" s="23"/>
      <c r="C37" s="23" t="s">
        <v>74</v>
      </c>
      <c r="D37" s="23"/>
      <c r="E37" s="23"/>
      <c r="F37" s="23"/>
      <c r="G37" s="23"/>
      <c r="H37" s="10"/>
      <c r="J37" s="23" t="s">
        <v>73</v>
      </c>
      <c r="K37" s="23" t="s">
        <v>72</v>
      </c>
      <c r="L37" s="23"/>
      <c r="M37" s="23"/>
      <c r="N37" s="23"/>
      <c r="O37" s="23"/>
      <c r="P37" s="23"/>
      <c r="R37" s="23"/>
      <c r="S37" s="23"/>
      <c r="T37" s="23"/>
      <c r="U37" s="23" t="s">
        <v>74</v>
      </c>
      <c r="V37" s="23"/>
      <c r="W37" s="23"/>
      <c r="X37" s="23"/>
      <c r="Z37" s="23" t="s">
        <v>74</v>
      </c>
      <c r="AA37" s="23" t="s">
        <v>72</v>
      </c>
      <c r="AB37" s="23" t="s">
        <v>73</v>
      </c>
      <c r="AC37" s="23" t="s">
        <v>75</v>
      </c>
      <c r="AD37" s="23"/>
      <c r="AE37" s="23"/>
      <c r="AF37" s="23"/>
      <c r="AG37" s="23"/>
      <c r="AJ37" s="23" t="s">
        <v>65</v>
      </c>
      <c r="AK37" s="23" t="s">
        <v>71</v>
      </c>
      <c r="AL37" s="23" t="s">
        <v>64</v>
      </c>
      <c r="AM37" s="23" t="s">
        <v>70</v>
      </c>
      <c r="AN37" s="23"/>
      <c r="AO37" s="23"/>
      <c r="AP37" s="23"/>
    </row>
    <row r="38" spans="1:42" ht="28.5">
      <c r="A38" s="23"/>
      <c r="B38" s="23"/>
      <c r="C38" s="23" t="s">
        <v>74</v>
      </c>
      <c r="D38" s="23"/>
      <c r="E38" s="23" t="s">
        <v>313</v>
      </c>
      <c r="F38" s="23">
        <v>14</v>
      </c>
      <c r="G38" s="23">
        <v>7</v>
      </c>
      <c r="H38" s="10"/>
      <c r="J38" s="23" t="s">
        <v>73</v>
      </c>
      <c r="K38" s="23" t="s">
        <v>72</v>
      </c>
      <c r="L38" s="23" t="s">
        <v>74</v>
      </c>
      <c r="M38" s="23"/>
      <c r="N38" s="23" t="s">
        <v>333</v>
      </c>
      <c r="O38" s="23">
        <v>14</v>
      </c>
      <c r="P38" s="23">
        <v>7</v>
      </c>
      <c r="R38" s="23"/>
      <c r="S38" s="23"/>
      <c r="T38" s="23" t="s">
        <v>75</v>
      </c>
      <c r="U38" s="23" t="s">
        <v>74</v>
      </c>
      <c r="V38" s="23" t="s">
        <v>351</v>
      </c>
      <c r="W38" s="23">
        <v>14</v>
      </c>
      <c r="X38" s="23">
        <v>21</v>
      </c>
      <c r="Z38" s="23" t="s">
        <v>74</v>
      </c>
      <c r="AA38" s="23" t="s">
        <v>72</v>
      </c>
      <c r="AB38" s="23" t="s">
        <v>73</v>
      </c>
      <c r="AC38" s="23" t="s">
        <v>75</v>
      </c>
      <c r="AD38" s="23"/>
      <c r="AE38" s="23" t="s">
        <v>371</v>
      </c>
      <c r="AF38" s="23">
        <v>14</v>
      </c>
      <c r="AG38" s="23">
        <v>1</v>
      </c>
      <c r="AJ38" s="23" t="s">
        <v>65</v>
      </c>
      <c r="AK38" s="23" t="s">
        <v>71</v>
      </c>
      <c r="AL38" s="23" t="s">
        <v>64</v>
      </c>
      <c r="AM38" s="23" t="s">
        <v>70</v>
      </c>
      <c r="AN38" s="23" t="s">
        <v>381</v>
      </c>
      <c r="AO38" s="23">
        <v>14</v>
      </c>
      <c r="AP38" s="23">
        <v>4</v>
      </c>
    </row>
    <row r="39" spans="1:42">
      <c r="A39" s="23"/>
      <c r="B39" s="23"/>
      <c r="C39" s="23" t="s">
        <v>74</v>
      </c>
      <c r="D39" s="23"/>
      <c r="E39" s="23"/>
      <c r="F39" s="23"/>
      <c r="G39" s="23"/>
      <c r="H39" s="10"/>
      <c r="J39" s="23" t="s">
        <v>73</v>
      </c>
      <c r="K39" s="23"/>
      <c r="L39" s="23" t="s">
        <v>74</v>
      </c>
      <c r="M39" s="23"/>
      <c r="N39" s="23"/>
      <c r="O39" s="23"/>
      <c r="P39" s="23"/>
      <c r="R39" s="23"/>
      <c r="S39" s="23"/>
      <c r="T39" s="23" t="s">
        <v>75</v>
      </c>
      <c r="U39" s="23" t="s">
        <v>74</v>
      </c>
      <c r="V39" s="23"/>
      <c r="W39" s="23"/>
      <c r="X39" s="23"/>
      <c r="Z39" s="23" t="s">
        <v>74</v>
      </c>
      <c r="AA39" s="23"/>
      <c r="AB39" s="23" t="s">
        <v>73</v>
      </c>
      <c r="AC39" s="23" t="s">
        <v>75</v>
      </c>
      <c r="AD39" s="23"/>
      <c r="AE39" s="23"/>
      <c r="AF39" s="23"/>
      <c r="AG39" s="23"/>
      <c r="AJ39" s="23" t="s">
        <v>65</v>
      </c>
      <c r="AK39" s="23" t="s">
        <v>71</v>
      </c>
      <c r="AL39" s="23"/>
      <c r="AM39" s="23" t="s">
        <v>70</v>
      </c>
      <c r="AN39" s="23"/>
      <c r="AO39" s="23"/>
      <c r="AP39" s="23"/>
    </row>
    <row r="40" spans="1:42" ht="28.5">
      <c r="A40" s="23"/>
      <c r="B40" s="23"/>
      <c r="C40" s="23" t="s">
        <v>74</v>
      </c>
      <c r="D40" s="23"/>
      <c r="E40" s="23" t="s">
        <v>314</v>
      </c>
      <c r="F40" s="23">
        <v>14</v>
      </c>
      <c r="G40" s="23">
        <v>21</v>
      </c>
      <c r="H40" s="10"/>
      <c r="J40" s="23" t="s">
        <v>73</v>
      </c>
      <c r="K40" s="23"/>
      <c r="L40" s="23" t="s">
        <v>74</v>
      </c>
      <c r="M40" s="23"/>
      <c r="N40" s="23" t="s">
        <v>334</v>
      </c>
      <c r="O40" s="23">
        <v>14</v>
      </c>
      <c r="P40" s="23">
        <v>1</v>
      </c>
      <c r="R40" s="23"/>
      <c r="S40" s="23"/>
      <c r="T40" s="23" t="s">
        <v>75</v>
      </c>
      <c r="U40" s="23" t="s">
        <v>74</v>
      </c>
      <c r="V40" s="23" t="s">
        <v>352</v>
      </c>
      <c r="W40" s="23">
        <v>14</v>
      </c>
      <c r="X40" s="23">
        <v>19</v>
      </c>
      <c r="Z40" s="23" t="s">
        <v>74</v>
      </c>
      <c r="AA40" s="23"/>
      <c r="AB40" s="23" t="s">
        <v>73</v>
      </c>
      <c r="AC40" s="23" t="s">
        <v>75</v>
      </c>
      <c r="AD40" s="23"/>
      <c r="AE40" s="23" t="s">
        <v>372</v>
      </c>
      <c r="AF40" s="23">
        <v>14</v>
      </c>
      <c r="AG40" s="23">
        <v>7</v>
      </c>
      <c r="AJ40" s="23" t="s">
        <v>65</v>
      </c>
      <c r="AK40" s="23" t="s">
        <v>71</v>
      </c>
      <c r="AL40" s="23"/>
      <c r="AM40" s="23" t="s">
        <v>70</v>
      </c>
      <c r="AN40" s="23" t="s">
        <v>382</v>
      </c>
      <c r="AO40" s="23">
        <v>14</v>
      </c>
      <c r="AP40" s="23">
        <v>3</v>
      </c>
    </row>
    <row r="41" spans="1:42">
      <c r="A41" s="23"/>
      <c r="B41" s="23"/>
      <c r="C41" s="23"/>
      <c r="D41" s="23"/>
      <c r="E41" s="23"/>
      <c r="F41" s="23"/>
      <c r="G41" s="23"/>
      <c r="H41" s="10"/>
      <c r="J41" s="23" t="s">
        <v>73</v>
      </c>
      <c r="K41" s="23"/>
      <c r="L41" s="23" t="s">
        <v>74</v>
      </c>
      <c r="M41" s="23"/>
      <c r="N41" s="23"/>
      <c r="O41" s="23"/>
      <c r="P41" s="23"/>
      <c r="R41" s="23"/>
      <c r="S41" s="23"/>
      <c r="T41" s="23" t="s">
        <v>75</v>
      </c>
      <c r="U41" s="23" t="s">
        <v>74</v>
      </c>
      <c r="V41" s="23"/>
      <c r="W41" s="23"/>
      <c r="X41" s="23"/>
      <c r="Z41" s="23" t="s">
        <v>74</v>
      </c>
      <c r="AA41" s="23"/>
      <c r="AB41" s="23"/>
      <c r="AC41" s="23" t="s">
        <v>75</v>
      </c>
      <c r="AD41" s="23"/>
      <c r="AE41" s="23"/>
      <c r="AF41" s="23"/>
      <c r="AG41" s="23"/>
      <c r="AJ41" s="23"/>
      <c r="AK41" s="23" t="s">
        <v>71</v>
      </c>
      <c r="AL41" s="23"/>
      <c r="AM41" s="23" t="s">
        <v>70</v>
      </c>
      <c r="AN41" s="23"/>
      <c r="AO41" s="23"/>
      <c r="AP41" s="23"/>
    </row>
    <row r="42" spans="1:42" ht="28.5">
      <c r="A42" s="23"/>
      <c r="B42" s="23"/>
      <c r="C42" s="23" t="s">
        <v>75</v>
      </c>
      <c r="D42" s="23"/>
      <c r="E42" s="23" t="s">
        <v>315</v>
      </c>
      <c r="F42" s="23">
        <v>14</v>
      </c>
      <c r="G42" s="23">
        <v>8</v>
      </c>
      <c r="H42" s="10"/>
      <c r="J42" s="23" t="s">
        <v>73</v>
      </c>
      <c r="K42" s="23"/>
      <c r="L42" s="23" t="s">
        <v>74</v>
      </c>
      <c r="M42" s="23"/>
      <c r="N42" s="23" t="s">
        <v>335</v>
      </c>
      <c r="O42" s="23">
        <v>14</v>
      </c>
      <c r="P42" s="23">
        <v>8</v>
      </c>
      <c r="R42" s="23"/>
      <c r="S42" s="23"/>
      <c r="T42" s="23" t="s">
        <v>75</v>
      </c>
      <c r="U42" s="23" t="s">
        <v>74</v>
      </c>
      <c r="V42" s="23" t="s">
        <v>352</v>
      </c>
      <c r="W42" s="23">
        <v>14</v>
      </c>
      <c r="X42" s="23">
        <v>8</v>
      </c>
      <c r="Z42" s="23" t="s">
        <v>74</v>
      </c>
      <c r="AA42" s="23"/>
      <c r="AB42" s="23"/>
      <c r="AC42" s="23" t="s">
        <v>75</v>
      </c>
      <c r="AD42" s="23"/>
      <c r="AE42" s="23">
        <v>0.85570000000000002</v>
      </c>
      <c r="AF42" s="23">
        <v>14</v>
      </c>
      <c r="AG42" s="23">
        <v>8</v>
      </c>
      <c r="AJ42" s="23"/>
      <c r="AK42" s="23" t="s">
        <v>71</v>
      </c>
      <c r="AL42" s="23"/>
      <c r="AM42" s="23" t="s">
        <v>70</v>
      </c>
      <c r="AN42" s="23" t="s">
        <v>383</v>
      </c>
      <c r="AO42" s="23">
        <v>14</v>
      </c>
      <c r="AP42" s="23">
        <v>2</v>
      </c>
    </row>
    <row r="43" spans="1:42">
      <c r="A43" s="23"/>
      <c r="B43" s="23"/>
      <c r="C43" s="23"/>
      <c r="D43" s="23"/>
      <c r="E43" s="23"/>
      <c r="F43" s="23"/>
      <c r="G43" s="23"/>
      <c r="H43" s="10"/>
      <c r="J43" s="23"/>
      <c r="K43" s="23"/>
      <c r="L43" s="23" t="s">
        <v>74</v>
      </c>
      <c r="M43" s="23"/>
      <c r="N43" s="23"/>
      <c r="O43" s="23"/>
      <c r="P43" s="23"/>
      <c r="R43" s="23"/>
      <c r="S43" s="23"/>
      <c r="T43" s="23" t="s">
        <v>75</v>
      </c>
      <c r="U43" s="23"/>
      <c r="V43" s="23"/>
      <c r="W43" s="23"/>
      <c r="X43" s="23"/>
      <c r="Z43" s="23"/>
      <c r="AA43" s="23"/>
      <c r="AB43" s="23"/>
      <c r="AC43" s="23" t="s">
        <v>75</v>
      </c>
      <c r="AD43" s="23"/>
      <c r="AE43" s="23"/>
      <c r="AF43" s="23"/>
      <c r="AG43" s="23"/>
      <c r="AJ43" s="23"/>
      <c r="AK43" s="23" t="s">
        <v>71</v>
      </c>
      <c r="AL43" s="23"/>
      <c r="AM43" s="23"/>
      <c r="AN43" s="23"/>
      <c r="AO43" s="23"/>
      <c r="AP43" s="23"/>
    </row>
    <row r="44" spans="1:42" ht="28.5">
      <c r="A44" s="23"/>
      <c r="B44" s="23"/>
      <c r="C44" s="23" t="s">
        <v>76</v>
      </c>
      <c r="D44" s="23"/>
      <c r="E44" s="23" t="s">
        <v>316</v>
      </c>
      <c r="F44" s="23">
        <v>14</v>
      </c>
      <c r="G44" s="23">
        <v>9</v>
      </c>
      <c r="H44" s="10"/>
      <c r="J44" s="23"/>
      <c r="K44" s="23"/>
      <c r="L44" s="23" t="s">
        <v>74</v>
      </c>
      <c r="M44" s="23"/>
      <c r="N44" s="23" t="s">
        <v>278</v>
      </c>
      <c r="O44" s="23">
        <v>14</v>
      </c>
      <c r="P44" s="23">
        <v>9</v>
      </c>
      <c r="R44" s="23"/>
      <c r="S44" s="23"/>
      <c r="T44" s="23" t="s">
        <v>75</v>
      </c>
      <c r="U44" s="23"/>
      <c r="V44" s="23" t="s">
        <v>353</v>
      </c>
      <c r="W44" s="23">
        <v>14</v>
      </c>
      <c r="X44" s="23">
        <v>9</v>
      </c>
      <c r="Z44" s="23"/>
      <c r="AA44" s="23"/>
      <c r="AB44" s="23"/>
      <c r="AC44" s="23" t="s">
        <v>75</v>
      </c>
      <c r="AD44" s="23"/>
      <c r="AE44" s="23">
        <v>0.71</v>
      </c>
      <c r="AF44" s="23">
        <v>14</v>
      </c>
      <c r="AG44" s="23">
        <v>9</v>
      </c>
      <c r="AH44" t="s">
        <v>443</v>
      </c>
      <c r="AJ44" s="23"/>
      <c r="AK44" s="23" t="s">
        <v>71</v>
      </c>
      <c r="AL44" s="23"/>
      <c r="AM44" s="23"/>
      <c r="AN44" s="23" t="s">
        <v>384</v>
      </c>
      <c r="AO44" s="23">
        <v>14</v>
      </c>
      <c r="AP44" s="23">
        <v>13</v>
      </c>
    </row>
    <row r="46" spans="1:42">
      <c r="A46" t="s">
        <v>102</v>
      </c>
    </row>
    <row r="47" spans="1:42">
      <c r="A47" t="s">
        <v>79</v>
      </c>
      <c r="I47" t="s">
        <v>81</v>
      </c>
      <c r="R47" t="s">
        <v>83</v>
      </c>
      <c r="AB47" t="s">
        <v>85</v>
      </c>
      <c r="AK47" s="24" t="s">
        <v>87</v>
      </c>
    </row>
    <row r="48" spans="1:42" ht="15" customHeight="1">
      <c r="A48" s="55" t="s">
        <v>61</v>
      </c>
      <c r="B48" s="56"/>
      <c r="C48" s="56"/>
      <c r="D48" s="57"/>
      <c r="E48" s="22" t="s">
        <v>62</v>
      </c>
      <c r="F48" s="22" t="s">
        <v>63</v>
      </c>
      <c r="G48" s="22" t="s">
        <v>27</v>
      </c>
      <c r="I48" s="58" t="s">
        <v>61</v>
      </c>
      <c r="J48" s="58"/>
      <c r="K48" s="58"/>
      <c r="L48" s="58"/>
      <c r="M48" s="58"/>
      <c r="N48" s="22" t="s">
        <v>62</v>
      </c>
      <c r="O48" s="22" t="s">
        <v>63</v>
      </c>
      <c r="P48" s="22" t="s">
        <v>27</v>
      </c>
      <c r="R48" s="58" t="s">
        <v>61</v>
      </c>
      <c r="S48" s="58"/>
      <c r="T48" s="58"/>
      <c r="U48" s="58"/>
      <c r="V48" s="58"/>
      <c r="W48" s="58"/>
      <c r="X48" s="22" t="s">
        <v>62</v>
      </c>
      <c r="Y48" s="22" t="s">
        <v>63</v>
      </c>
      <c r="Z48" s="22" t="s">
        <v>27</v>
      </c>
      <c r="AB48" s="58" t="s">
        <v>61</v>
      </c>
      <c r="AC48" s="58"/>
      <c r="AD48" s="58"/>
      <c r="AE48" s="58"/>
      <c r="AF48" s="58"/>
      <c r="AG48" s="22" t="s">
        <v>62</v>
      </c>
      <c r="AH48" s="22" t="s">
        <v>63</v>
      </c>
      <c r="AI48" s="22" t="s">
        <v>27</v>
      </c>
      <c r="AK48" s="58" t="s">
        <v>61</v>
      </c>
      <c r="AL48" s="58"/>
      <c r="AM48" s="58"/>
      <c r="AN48" s="22" t="s">
        <v>62</v>
      </c>
      <c r="AO48" s="22" t="s">
        <v>63</v>
      </c>
      <c r="AP48" s="22" t="s">
        <v>27</v>
      </c>
    </row>
    <row r="49" spans="1:42" ht="16.5">
      <c r="A49" s="23"/>
      <c r="B49" s="23"/>
      <c r="C49" s="23" t="s">
        <v>64</v>
      </c>
      <c r="D49" s="23"/>
      <c r="E49" s="23" t="s">
        <v>104</v>
      </c>
      <c r="F49" s="23">
        <v>14</v>
      </c>
      <c r="G49" s="23">
        <v>2</v>
      </c>
      <c r="I49" s="23"/>
      <c r="J49" s="23"/>
      <c r="K49" s="23"/>
      <c r="L49" s="23" t="s">
        <v>64</v>
      </c>
      <c r="M49" s="23"/>
      <c r="N49" s="23" t="s">
        <v>125</v>
      </c>
      <c r="O49" s="23">
        <v>14</v>
      </c>
      <c r="P49" s="23">
        <v>19</v>
      </c>
      <c r="R49" s="23"/>
      <c r="S49" s="23"/>
      <c r="T49" s="23"/>
      <c r="U49" s="23" t="s">
        <v>64</v>
      </c>
      <c r="V49" s="23"/>
      <c r="W49" s="23"/>
      <c r="X49" s="23" t="s">
        <v>146</v>
      </c>
      <c r="Y49" s="23">
        <v>14</v>
      </c>
      <c r="Z49" s="23">
        <v>4</v>
      </c>
      <c r="AB49" s="23"/>
      <c r="AC49" s="23"/>
      <c r="AD49" s="23"/>
      <c r="AE49" s="23" t="s">
        <v>64</v>
      </c>
      <c r="AF49" s="23"/>
      <c r="AG49" s="23" t="s">
        <v>164</v>
      </c>
      <c r="AH49" s="23">
        <v>14</v>
      </c>
      <c r="AI49" s="23">
        <v>21</v>
      </c>
      <c r="AK49" s="23"/>
      <c r="AL49" s="23" t="s">
        <v>64</v>
      </c>
      <c r="AM49" s="23"/>
      <c r="AN49" s="23" t="s">
        <v>185</v>
      </c>
      <c r="AO49" s="23">
        <v>14</v>
      </c>
      <c r="AP49" s="23">
        <v>17</v>
      </c>
    </row>
    <row r="50" spans="1:42">
      <c r="A50" s="23"/>
      <c r="B50" s="23"/>
      <c r="C50" s="23" t="s">
        <v>64</v>
      </c>
      <c r="D50" s="23"/>
      <c r="E50" s="23"/>
      <c r="F50" s="23"/>
      <c r="G50" s="23"/>
      <c r="I50" s="23"/>
      <c r="J50" s="23"/>
      <c r="K50" s="23"/>
      <c r="L50" s="23" t="s">
        <v>64</v>
      </c>
      <c r="M50" s="23"/>
      <c r="N50" s="23"/>
      <c r="O50" s="23"/>
      <c r="P50" s="23"/>
      <c r="R50" s="23"/>
      <c r="S50" s="23"/>
      <c r="T50" s="23"/>
      <c r="U50" s="23" t="s">
        <v>64</v>
      </c>
      <c r="V50" s="23"/>
      <c r="W50" s="23"/>
      <c r="X50" s="23"/>
      <c r="Y50" s="23"/>
      <c r="Z50" s="23"/>
      <c r="AB50" s="23"/>
      <c r="AC50" s="23"/>
      <c r="AD50" s="23"/>
      <c r="AE50" s="23" t="s">
        <v>64</v>
      </c>
      <c r="AF50" s="23"/>
      <c r="AG50" s="23"/>
      <c r="AH50" s="23"/>
      <c r="AI50" s="23"/>
      <c r="AK50" s="23"/>
      <c r="AL50" s="23" t="s">
        <v>64</v>
      </c>
      <c r="AM50" s="23"/>
      <c r="AN50" s="23"/>
      <c r="AO50" s="23"/>
      <c r="AP50" s="23"/>
    </row>
    <row r="51" spans="1:42" ht="28.5">
      <c r="A51" s="23"/>
      <c r="B51" s="23"/>
      <c r="C51" s="23" t="s">
        <v>64</v>
      </c>
      <c r="D51" s="23"/>
      <c r="E51" s="23" t="s">
        <v>105</v>
      </c>
      <c r="F51" s="23">
        <v>14</v>
      </c>
      <c r="G51" s="23">
        <v>18</v>
      </c>
      <c r="I51" s="23"/>
      <c r="J51" s="23" t="s">
        <v>65</v>
      </c>
      <c r="K51" s="23"/>
      <c r="L51" s="23" t="s">
        <v>64</v>
      </c>
      <c r="M51" s="23"/>
      <c r="N51" s="23" t="s">
        <v>126</v>
      </c>
      <c r="O51" s="23">
        <v>14</v>
      </c>
      <c r="P51" s="23">
        <v>14</v>
      </c>
      <c r="R51" s="23"/>
      <c r="S51" s="23" t="s">
        <v>65</v>
      </c>
      <c r="T51" s="23"/>
      <c r="U51" s="23" t="s">
        <v>64</v>
      </c>
      <c r="V51" s="23"/>
      <c r="W51" s="23"/>
      <c r="X51" s="23" t="s">
        <v>147</v>
      </c>
      <c r="Y51" s="23">
        <v>14</v>
      </c>
      <c r="Z51" s="23">
        <v>2</v>
      </c>
      <c r="AB51" s="23"/>
      <c r="AC51" s="23" t="s">
        <v>65</v>
      </c>
      <c r="AD51" s="23"/>
      <c r="AE51" s="23" t="s">
        <v>64</v>
      </c>
      <c r="AF51" s="23"/>
      <c r="AG51" s="23" t="s">
        <v>165</v>
      </c>
      <c r="AH51" s="23">
        <v>14</v>
      </c>
      <c r="AI51" s="23">
        <v>15</v>
      </c>
      <c r="AK51" s="23" t="s">
        <v>65</v>
      </c>
      <c r="AL51" s="23" t="s">
        <v>64</v>
      </c>
      <c r="AM51" s="23"/>
      <c r="AN51" s="23" t="s">
        <v>186</v>
      </c>
      <c r="AO51" s="23">
        <v>14</v>
      </c>
      <c r="AP51" s="23">
        <v>14</v>
      </c>
    </row>
    <row r="52" spans="1:42">
      <c r="A52" s="23"/>
      <c r="B52" s="23"/>
      <c r="C52" s="23" t="s">
        <v>64</v>
      </c>
      <c r="D52" s="23"/>
      <c r="E52" s="23"/>
      <c r="F52" s="23"/>
      <c r="G52" s="23"/>
      <c r="I52" s="23"/>
      <c r="J52" s="23" t="s">
        <v>65</v>
      </c>
      <c r="K52" s="23"/>
      <c r="L52" s="23" t="s">
        <v>64</v>
      </c>
      <c r="M52" s="23"/>
      <c r="N52" s="23"/>
      <c r="O52" s="23"/>
      <c r="P52" s="23"/>
      <c r="R52" s="23"/>
      <c r="S52" s="23" t="s">
        <v>65</v>
      </c>
      <c r="T52" s="23"/>
      <c r="U52" s="23" t="s">
        <v>64</v>
      </c>
      <c r="V52" s="23"/>
      <c r="W52" s="23"/>
      <c r="X52" s="23"/>
      <c r="Y52" s="23"/>
      <c r="Z52" s="23"/>
      <c r="AB52" s="23"/>
      <c r="AC52" s="23" t="s">
        <v>65</v>
      </c>
      <c r="AD52" s="23"/>
      <c r="AE52" s="23" t="s">
        <v>64</v>
      </c>
      <c r="AF52" s="23"/>
      <c r="AG52" s="23"/>
      <c r="AH52" s="23"/>
      <c r="AI52" s="23"/>
      <c r="AK52" s="23" t="s">
        <v>65</v>
      </c>
      <c r="AL52" s="23" t="s">
        <v>64</v>
      </c>
      <c r="AM52" s="23"/>
      <c r="AN52" s="23"/>
      <c r="AO52" s="23"/>
      <c r="AP52" s="23"/>
    </row>
    <row r="53" spans="1:42" ht="28.5">
      <c r="A53" s="23"/>
      <c r="B53" s="23"/>
      <c r="C53" s="23" t="s">
        <v>64</v>
      </c>
      <c r="D53" s="23"/>
      <c r="E53" s="23" t="s">
        <v>106</v>
      </c>
      <c r="F53" s="23">
        <v>14</v>
      </c>
      <c r="G53" s="23">
        <v>3</v>
      </c>
      <c r="I53" s="23"/>
      <c r="J53" s="23" t="s">
        <v>65</v>
      </c>
      <c r="K53" s="23"/>
      <c r="L53" s="23" t="s">
        <v>64</v>
      </c>
      <c r="M53" s="23" t="s">
        <v>70</v>
      </c>
      <c r="N53" s="23" t="s">
        <v>127</v>
      </c>
      <c r="O53" s="23">
        <v>14</v>
      </c>
      <c r="P53" s="23">
        <v>21</v>
      </c>
      <c r="R53" s="23"/>
      <c r="S53" s="23" t="s">
        <v>65</v>
      </c>
      <c r="T53" s="23"/>
      <c r="U53" s="23" t="s">
        <v>64</v>
      </c>
      <c r="V53" s="23" t="s">
        <v>70</v>
      </c>
      <c r="W53" s="23"/>
      <c r="X53" s="23" t="s">
        <v>148</v>
      </c>
      <c r="Y53" s="23">
        <v>14</v>
      </c>
      <c r="Z53" s="23">
        <v>3</v>
      </c>
      <c r="AB53" s="23"/>
      <c r="AC53" s="23" t="s">
        <v>65</v>
      </c>
      <c r="AD53" s="23"/>
      <c r="AE53" s="23" t="s">
        <v>64</v>
      </c>
      <c r="AF53" s="23"/>
      <c r="AG53" s="23" t="s">
        <v>166</v>
      </c>
      <c r="AH53" s="23">
        <v>14</v>
      </c>
      <c r="AI53" s="23">
        <v>14</v>
      </c>
      <c r="AK53" s="23" t="s">
        <v>65</v>
      </c>
      <c r="AL53" s="23" t="s">
        <v>64</v>
      </c>
      <c r="AM53" s="23"/>
      <c r="AN53" s="23" t="s">
        <v>187</v>
      </c>
      <c r="AO53" s="23">
        <v>14</v>
      </c>
      <c r="AP53" s="23">
        <v>13</v>
      </c>
    </row>
    <row r="54" spans="1:42">
      <c r="A54" s="23"/>
      <c r="B54" s="23"/>
      <c r="C54" s="23" t="s">
        <v>64</v>
      </c>
      <c r="D54" s="23"/>
      <c r="E54" s="23"/>
      <c r="F54" s="23"/>
      <c r="G54" s="23"/>
      <c r="I54" s="23"/>
      <c r="J54" s="23" t="s">
        <v>65</v>
      </c>
      <c r="K54" s="23"/>
      <c r="L54" s="23" t="s">
        <v>64</v>
      </c>
      <c r="M54" s="23" t="s">
        <v>70</v>
      </c>
      <c r="N54" s="23"/>
      <c r="O54" s="23"/>
      <c r="P54" s="23"/>
      <c r="R54" s="23"/>
      <c r="S54" s="23" t="s">
        <v>65</v>
      </c>
      <c r="T54" s="23"/>
      <c r="U54" s="23" t="s">
        <v>64</v>
      </c>
      <c r="V54" s="23" t="s">
        <v>70</v>
      </c>
      <c r="W54" s="23"/>
      <c r="X54" s="23"/>
      <c r="Y54" s="23"/>
      <c r="Z54" s="23"/>
      <c r="AB54" s="23"/>
      <c r="AC54" s="23" t="s">
        <v>65</v>
      </c>
      <c r="AD54" s="23"/>
      <c r="AE54" s="23" t="s">
        <v>64</v>
      </c>
      <c r="AF54" s="23"/>
      <c r="AG54" s="23"/>
      <c r="AH54" s="23"/>
      <c r="AI54" s="23"/>
      <c r="AK54" s="23" t="s">
        <v>65</v>
      </c>
      <c r="AL54" s="23" t="s">
        <v>64</v>
      </c>
      <c r="AM54" s="23"/>
      <c r="AN54" s="23"/>
      <c r="AO54" s="23"/>
      <c r="AP54" s="23"/>
    </row>
    <row r="55" spans="1:42" ht="28.5">
      <c r="A55" s="23" t="s">
        <v>65</v>
      </c>
      <c r="B55" s="23"/>
      <c r="C55" s="23" t="s">
        <v>64</v>
      </c>
      <c r="D55" s="23"/>
      <c r="E55" s="23" t="s">
        <v>107</v>
      </c>
      <c r="F55" s="23">
        <v>14</v>
      </c>
      <c r="G55" s="23">
        <v>10</v>
      </c>
      <c r="I55" s="23"/>
      <c r="J55" s="23" t="s">
        <v>65</v>
      </c>
      <c r="K55" s="23" t="s">
        <v>71</v>
      </c>
      <c r="L55" s="23" t="s">
        <v>64</v>
      </c>
      <c r="M55" s="23" t="s">
        <v>70</v>
      </c>
      <c r="N55" s="23" t="s">
        <v>128</v>
      </c>
      <c r="O55" s="23">
        <v>14</v>
      </c>
      <c r="P55" s="23">
        <v>15</v>
      </c>
      <c r="R55" s="23"/>
      <c r="S55" s="23" t="s">
        <v>65</v>
      </c>
      <c r="T55" s="23" t="s">
        <v>71</v>
      </c>
      <c r="U55" s="23" t="s">
        <v>64</v>
      </c>
      <c r="V55" s="23" t="s">
        <v>70</v>
      </c>
      <c r="W55" s="23"/>
      <c r="X55" s="23" t="s">
        <v>149</v>
      </c>
      <c r="Y55" s="23">
        <v>14</v>
      </c>
      <c r="Z55" s="23">
        <v>6</v>
      </c>
      <c r="AB55" s="23"/>
      <c r="AC55" s="23" t="s">
        <v>65</v>
      </c>
      <c r="AD55" s="23"/>
      <c r="AE55" s="23" t="s">
        <v>64</v>
      </c>
      <c r="AF55" s="23"/>
      <c r="AG55" s="23" t="s">
        <v>167</v>
      </c>
      <c r="AH55" s="23">
        <v>14</v>
      </c>
      <c r="AI55" s="23">
        <v>13</v>
      </c>
      <c r="AK55" s="23" t="s">
        <v>65</v>
      </c>
      <c r="AL55" s="23" t="s">
        <v>64</v>
      </c>
      <c r="AM55" s="23"/>
      <c r="AN55" s="23" t="s">
        <v>188</v>
      </c>
      <c r="AO55" s="23">
        <v>14</v>
      </c>
      <c r="AP55" s="23">
        <v>19</v>
      </c>
    </row>
    <row r="56" spans="1:42">
      <c r="A56" s="23" t="s">
        <v>65</v>
      </c>
      <c r="B56" s="23"/>
      <c r="C56" s="23" t="s">
        <v>64</v>
      </c>
      <c r="D56" s="23"/>
      <c r="E56" s="23"/>
      <c r="F56" s="23"/>
      <c r="G56" s="23"/>
      <c r="I56" s="23"/>
      <c r="J56" s="23" t="s">
        <v>65</v>
      </c>
      <c r="K56" s="23" t="s">
        <v>71</v>
      </c>
      <c r="L56" s="23" t="s">
        <v>64</v>
      </c>
      <c r="M56" s="23" t="s">
        <v>70</v>
      </c>
      <c r="N56" s="23"/>
      <c r="O56" s="23"/>
      <c r="P56" s="23"/>
      <c r="R56" s="23"/>
      <c r="S56" s="23" t="s">
        <v>65</v>
      </c>
      <c r="T56" s="23" t="s">
        <v>71</v>
      </c>
      <c r="U56" s="23"/>
      <c r="V56" s="23" t="s">
        <v>70</v>
      </c>
      <c r="W56" s="23"/>
      <c r="X56" s="23"/>
      <c r="Y56" s="23"/>
      <c r="Z56" s="23"/>
      <c r="AB56" s="23"/>
      <c r="AC56" s="23" t="s">
        <v>65</v>
      </c>
      <c r="AD56" s="23"/>
      <c r="AE56" s="23" t="s">
        <v>64</v>
      </c>
      <c r="AF56" s="23"/>
      <c r="AG56" s="23"/>
      <c r="AH56" s="23"/>
      <c r="AI56" s="23"/>
      <c r="AK56" s="23" t="s">
        <v>65</v>
      </c>
      <c r="AL56" s="23" t="s">
        <v>64</v>
      </c>
      <c r="AM56" s="23"/>
      <c r="AN56" s="23"/>
      <c r="AO56" s="23"/>
      <c r="AP56" s="23"/>
    </row>
    <row r="57" spans="1:42" ht="28.5">
      <c r="A57" s="23" t="s">
        <v>65</v>
      </c>
      <c r="B57" s="23"/>
      <c r="C57" s="23" t="s">
        <v>64</v>
      </c>
      <c r="D57" s="23" t="s">
        <v>70</v>
      </c>
      <c r="E57" s="23" t="s">
        <v>108</v>
      </c>
      <c r="F57" s="23">
        <v>14</v>
      </c>
      <c r="G57" s="23">
        <v>21</v>
      </c>
      <c r="I57" s="23"/>
      <c r="J57" s="23" t="s">
        <v>65</v>
      </c>
      <c r="K57" s="23" t="s">
        <v>71</v>
      </c>
      <c r="L57" s="23" t="s">
        <v>64</v>
      </c>
      <c r="M57" s="23" t="s">
        <v>70</v>
      </c>
      <c r="N57" s="23" t="s">
        <v>129</v>
      </c>
      <c r="O57" s="23">
        <v>14</v>
      </c>
      <c r="P57" s="23">
        <v>20</v>
      </c>
      <c r="R57" s="23"/>
      <c r="S57" s="23" t="s">
        <v>65</v>
      </c>
      <c r="T57" s="23" t="s">
        <v>71</v>
      </c>
      <c r="U57" s="23" t="s">
        <v>72</v>
      </c>
      <c r="V57" s="23" t="s">
        <v>70</v>
      </c>
      <c r="W57" s="23"/>
      <c r="X57" s="23" t="s">
        <v>150</v>
      </c>
      <c r="Y57" s="23">
        <v>14</v>
      </c>
      <c r="Z57" s="23">
        <v>16</v>
      </c>
      <c r="AB57" s="23"/>
      <c r="AC57" s="23" t="s">
        <v>65</v>
      </c>
      <c r="AD57" s="23"/>
      <c r="AE57" s="23" t="s">
        <v>64</v>
      </c>
      <c r="AF57" s="23" t="s">
        <v>70</v>
      </c>
      <c r="AG57" s="23" t="s">
        <v>168</v>
      </c>
      <c r="AH57" s="23">
        <v>14</v>
      </c>
      <c r="AI57" s="23">
        <v>18</v>
      </c>
      <c r="AK57" s="23" t="s">
        <v>65</v>
      </c>
      <c r="AL57" s="23" t="s">
        <v>64</v>
      </c>
      <c r="AM57" s="23"/>
      <c r="AN57" s="23" t="s">
        <v>189</v>
      </c>
      <c r="AO57" s="23">
        <v>14</v>
      </c>
      <c r="AP57" s="23">
        <v>7</v>
      </c>
    </row>
    <row r="58" spans="1:42">
      <c r="A58" s="23" t="s">
        <v>65</v>
      </c>
      <c r="B58" s="23"/>
      <c r="C58" s="23" t="s">
        <v>64</v>
      </c>
      <c r="D58" s="23" t="s">
        <v>70</v>
      </c>
      <c r="E58" s="23"/>
      <c r="F58" s="23"/>
      <c r="G58" s="23"/>
      <c r="I58" s="23"/>
      <c r="J58" s="23" t="s">
        <v>65</v>
      </c>
      <c r="K58" s="23" t="s">
        <v>71</v>
      </c>
      <c r="L58" s="23" t="s">
        <v>64</v>
      </c>
      <c r="M58" s="23" t="s">
        <v>70</v>
      </c>
      <c r="N58" s="23"/>
      <c r="O58" s="23"/>
      <c r="P58" s="23"/>
      <c r="R58" s="23"/>
      <c r="S58" s="23" t="s">
        <v>65</v>
      </c>
      <c r="T58" s="23" t="s">
        <v>71</v>
      </c>
      <c r="U58" s="23" t="s">
        <v>72</v>
      </c>
      <c r="V58" s="23" t="s">
        <v>70</v>
      </c>
      <c r="W58" s="23"/>
      <c r="X58" s="23"/>
      <c r="Y58" s="23"/>
      <c r="Z58" s="23"/>
      <c r="AB58" s="23"/>
      <c r="AC58" s="23" t="s">
        <v>65</v>
      </c>
      <c r="AD58" s="23"/>
      <c r="AE58" s="23" t="s">
        <v>64</v>
      </c>
      <c r="AF58" s="23" t="s">
        <v>70</v>
      </c>
      <c r="AG58" s="23"/>
      <c r="AH58" s="23"/>
      <c r="AI58" s="23"/>
      <c r="AK58" s="23" t="s">
        <v>65</v>
      </c>
      <c r="AL58" s="23" t="s">
        <v>64</v>
      </c>
      <c r="AM58" s="23"/>
      <c r="AN58" s="23"/>
      <c r="AO58" s="23"/>
      <c r="AP58" s="23"/>
    </row>
    <row r="59" spans="1:42" ht="28.5">
      <c r="A59" s="23" t="s">
        <v>65</v>
      </c>
      <c r="B59" s="23"/>
      <c r="C59" s="23" t="s">
        <v>64</v>
      </c>
      <c r="D59" s="23" t="s">
        <v>70</v>
      </c>
      <c r="E59" s="23" t="s">
        <v>109</v>
      </c>
      <c r="F59" s="23">
        <v>14</v>
      </c>
      <c r="G59" s="23">
        <v>12</v>
      </c>
      <c r="I59" s="23" t="s">
        <v>72</v>
      </c>
      <c r="J59" s="23" t="s">
        <v>65</v>
      </c>
      <c r="K59" s="23" t="s">
        <v>71</v>
      </c>
      <c r="L59" s="23" t="s">
        <v>64</v>
      </c>
      <c r="M59" s="23" t="s">
        <v>70</v>
      </c>
      <c r="N59" s="23" t="s">
        <v>130</v>
      </c>
      <c r="O59" s="23">
        <v>14</v>
      </c>
      <c r="P59" s="23">
        <v>2</v>
      </c>
      <c r="R59" s="23"/>
      <c r="S59" s="23" t="s">
        <v>65</v>
      </c>
      <c r="T59" s="23" t="s">
        <v>71</v>
      </c>
      <c r="U59" s="23" t="s">
        <v>72</v>
      </c>
      <c r="V59" s="23" t="s">
        <v>70</v>
      </c>
      <c r="W59" s="23"/>
      <c r="X59" s="23" t="s">
        <v>151</v>
      </c>
      <c r="Y59" s="23">
        <v>14</v>
      </c>
      <c r="Z59" s="23">
        <v>1</v>
      </c>
      <c r="AB59" s="23"/>
      <c r="AC59" s="23" t="s">
        <v>65</v>
      </c>
      <c r="AD59" s="23"/>
      <c r="AE59" s="23" t="s">
        <v>64</v>
      </c>
      <c r="AF59" s="23" t="s">
        <v>70</v>
      </c>
      <c r="AG59" s="23" t="s">
        <v>169</v>
      </c>
      <c r="AH59" s="23">
        <v>14</v>
      </c>
      <c r="AI59" s="23">
        <v>3</v>
      </c>
      <c r="AK59" s="23" t="s">
        <v>65</v>
      </c>
      <c r="AL59" s="23" t="s">
        <v>64</v>
      </c>
      <c r="AM59" s="23"/>
      <c r="AN59" s="23" t="s">
        <v>190</v>
      </c>
      <c r="AO59" s="23">
        <v>14</v>
      </c>
      <c r="AP59" s="23">
        <v>12</v>
      </c>
    </row>
    <row r="60" spans="1:42">
      <c r="A60" s="23" t="s">
        <v>65</v>
      </c>
      <c r="B60" s="23"/>
      <c r="C60" s="23" t="s">
        <v>64</v>
      </c>
      <c r="D60" s="23" t="s">
        <v>70</v>
      </c>
      <c r="E60" s="23"/>
      <c r="F60" s="23"/>
      <c r="G60" s="23"/>
      <c r="I60" s="23" t="s">
        <v>72</v>
      </c>
      <c r="J60" s="23" t="s">
        <v>65</v>
      </c>
      <c r="K60" s="23" t="s">
        <v>71</v>
      </c>
      <c r="L60" s="23" t="s">
        <v>64</v>
      </c>
      <c r="M60" s="23" t="s">
        <v>70</v>
      </c>
      <c r="N60" s="23"/>
      <c r="O60" s="23"/>
      <c r="P60" s="23"/>
      <c r="R60" s="23"/>
      <c r="S60" s="23" t="s">
        <v>65</v>
      </c>
      <c r="T60" s="23" t="s">
        <v>71</v>
      </c>
      <c r="U60" s="23" t="s">
        <v>72</v>
      </c>
      <c r="V60" s="23" t="s">
        <v>70</v>
      </c>
      <c r="W60" s="23"/>
      <c r="X60" s="23"/>
      <c r="Y60" s="23"/>
      <c r="Z60" s="23"/>
      <c r="AB60" s="23"/>
      <c r="AC60" s="23" t="s">
        <v>65</v>
      </c>
      <c r="AD60" s="23"/>
      <c r="AE60" s="23" t="s">
        <v>64</v>
      </c>
      <c r="AF60" s="23" t="s">
        <v>70</v>
      </c>
      <c r="AG60" s="23"/>
      <c r="AH60" s="23"/>
      <c r="AI60" s="23"/>
      <c r="AK60" s="23" t="s">
        <v>65</v>
      </c>
      <c r="AL60" s="23" t="s">
        <v>64</v>
      </c>
      <c r="AM60" s="23"/>
      <c r="AN60" s="23"/>
      <c r="AO60" s="23"/>
      <c r="AP60" s="23"/>
    </row>
    <row r="61" spans="1:42" ht="28.5">
      <c r="A61" s="23" t="s">
        <v>65</v>
      </c>
      <c r="B61" s="23" t="s">
        <v>71</v>
      </c>
      <c r="C61" s="23" t="s">
        <v>64</v>
      </c>
      <c r="D61" s="23" t="s">
        <v>70</v>
      </c>
      <c r="E61" s="23" t="s">
        <v>110</v>
      </c>
      <c r="F61" s="23">
        <v>14</v>
      </c>
      <c r="G61" s="23">
        <v>4</v>
      </c>
      <c r="I61" s="23" t="s">
        <v>72</v>
      </c>
      <c r="J61" s="23" t="s">
        <v>65</v>
      </c>
      <c r="K61" s="23" t="s">
        <v>71</v>
      </c>
      <c r="L61" s="23" t="s">
        <v>64</v>
      </c>
      <c r="M61" s="23" t="s">
        <v>70</v>
      </c>
      <c r="N61" s="23" t="s">
        <v>131</v>
      </c>
      <c r="O61" s="23">
        <v>14</v>
      </c>
      <c r="P61" s="23">
        <v>18</v>
      </c>
      <c r="R61" s="23" t="s">
        <v>73</v>
      </c>
      <c r="S61" s="23" t="s">
        <v>65</v>
      </c>
      <c r="T61" s="23" t="s">
        <v>71</v>
      </c>
      <c r="U61" s="23" t="s">
        <v>72</v>
      </c>
      <c r="V61" s="23" t="s">
        <v>70</v>
      </c>
      <c r="W61" s="23"/>
      <c r="X61" s="23" t="s">
        <v>152</v>
      </c>
      <c r="Y61" s="23">
        <v>14</v>
      </c>
      <c r="Z61" s="23">
        <v>14</v>
      </c>
      <c r="AB61" s="23"/>
      <c r="AC61" s="23" t="s">
        <v>65</v>
      </c>
      <c r="AD61" s="23"/>
      <c r="AE61" s="23" t="s">
        <v>64</v>
      </c>
      <c r="AF61" s="23" t="s">
        <v>70</v>
      </c>
      <c r="AG61" s="23" t="s">
        <v>170</v>
      </c>
      <c r="AH61" s="23">
        <v>14</v>
      </c>
      <c r="AI61" s="23">
        <v>10</v>
      </c>
      <c r="AK61" s="23" t="s">
        <v>65</v>
      </c>
      <c r="AL61" s="23" t="s">
        <v>64</v>
      </c>
      <c r="AM61" s="23"/>
      <c r="AN61" s="23" t="s">
        <v>191</v>
      </c>
      <c r="AO61" s="23">
        <v>14</v>
      </c>
      <c r="AP61" s="23">
        <v>9</v>
      </c>
    </row>
    <row r="62" spans="1:42">
      <c r="A62" s="23" t="s">
        <v>65</v>
      </c>
      <c r="B62" s="23" t="s">
        <v>71</v>
      </c>
      <c r="C62" s="23" t="s">
        <v>64</v>
      </c>
      <c r="D62" s="23" t="s">
        <v>70</v>
      </c>
      <c r="E62" s="23"/>
      <c r="F62" s="23"/>
      <c r="G62" s="23"/>
      <c r="I62" s="23" t="s">
        <v>72</v>
      </c>
      <c r="J62" s="23" t="s">
        <v>65</v>
      </c>
      <c r="K62" s="23" t="s">
        <v>71</v>
      </c>
      <c r="L62" s="23" t="s">
        <v>64</v>
      </c>
      <c r="M62" s="23" t="s">
        <v>70</v>
      </c>
      <c r="N62" s="23"/>
      <c r="O62" s="23"/>
      <c r="P62" s="23"/>
      <c r="R62" s="23" t="s">
        <v>73</v>
      </c>
      <c r="S62" s="23" t="s">
        <v>65</v>
      </c>
      <c r="T62" s="23" t="s">
        <v>71</v>
      </c>
      <c r="U62" s="23" t="s">
        <v>72</v>
      </c>
      <c r="V62" s="23" t="s">
        <v>70</v>
      </c>
      <c r="W62" s="23"/>
      <c r="X62" s="23"/>
      <c r="Y62" s="23"/>
      <c r="Z62" s="23"/>
      <c r="AB62" s="23"/>
      <c r="AC62" s="23" t="s">
        <v>65</v>
      </c>
      <c r="AD62" s="23"/>
      <c r="AE62" s="23" t="s">
        <v>64</v>
      </c>
      <c r="AF62" s="23" t="s">
        <v>70</v>
      </c>
      <c r="AG62" s="23"/>
      <c r="AH62" s="23"/>
      <c r="AI62" s="23"/>
      <c r="AK62" s="23" t="s">
        <v>65</v>
      </c>
      <c r="AL62" s="23" t="s">
        <v>64</v>
      </c>
      <c r="AM62" s="23"/>
      <c r="AN62" s="23"/>
      <c r="AO62" s="23"/>
      <c r="AP62" s="23"/>
    </row>
    <row r="63" spans="1:42" ht="28.5">
      <c r="A63" s="23" t="s">
        <v>65</v>
      </c>
      <c r="B63" s="23" t="s">
        <v>71</v>
      </c>
      <c r="C63" s="23" t="s">
        <v>64</v>
      </c>
      <c r="D63" s="23" t="s">
        <v>70</v>
      </c>
      <c r="E63" s="23" t="s">
        <v>111</v>
      </c>
      <c r="F63" s="23">
        <v>14</v>
      </c>
      <c r="G63" s="23">
        <v>20</v>
      </c>
      <c r="I63" s="23" t="s">
        <v>72</v>
      </c>
      <c r="J63" s="23" t="s">
        <v>65</v>
      </c>
      <c r="K63" s="23" t="s">
        <v>71</v>
      </c>
      <c r="L63" s="23" t="s">
        <v>64</v>
      </c>
      <c r="M63" s="23" t="s">
        <v>70</v>
      </c>
      <c r="N63" s="23" t="s">
        <v>132</v>
      </c>
      <c r="O63" s="23">
        <v>14</v>
      </c>
      <c r="P63" s="23">
        <v>4</v>
      </c>
      <c r="R63" s="23" t="s">
        <v>73</v>
      </c>
      <c r="S63" s="23" t="s">
        <v>65</v>
      </c>
      <c r="T63" s="23" t="s">
        <v>71</v>
      </c>
      <c r="U63" s="23" t="s">
        <v>72</v>
      </c>
      <c r="V63" s="23" t="s">
        <v>70</v>
      </c>
      <c r="W63" s="23"/>
      <c r="X63" s="23" t="s">
        <v>152</v>
      </c>
      <c r="Y63" s="23">
        <v>14</v>
      </c>
      <c r="Z63" s="23">
        <v>12</v>
      </c>
      <c r="AB63" s="23"/>
      <c r="AC63" s="23" t="s">
        <v>65</v>
      </c>
      <c r="AD63" s="23"/>
      <c r="AE63" s="23" t="s">
        <v>64</v>
      </c>
      <c r="AF63" s="23" t="s">
        <v>70</v>
      </c>
      <c r="AG63" s="23" t="s">
        <v>171</v>
      </c>
      <c r="AH63" s="23">
        <v>14</v>
      </c>
      <c r="AI63" s="23">
        <v>20</v>
      </c>
      <c r="AK63" s="23" t="s">
        <v>65</v>
      </c>
      <c r="AL63" s="23" t="s">
        <v>64</v>
      </c>
      <c r="AM63" s="23"/>
      <c r="AN63" s="23" t="s">
        <v>192</v>
      </c>
      <c r="AO63" s="23">
        <v>14</v>
      </c>
      <c r="AP63" s="23">
        <v>16</v>
      </c>
    </row>
    <row r="64" spans="1:42">
      <c r="A64" s="23" t="s">
        <v>65</v>
      </c>
      <c r="B64" s="23" t="s">
        <v>71</v>
      </c>
      <c r="C64" s="23" t="s">
        <v>64</v>
      </c>
      <c r="D64" s="23" t="s">
        <v>70</v>
      </c>
      <c r="E64" s="23"/>
      <c r="F64" s="23"/>
      <c r="G64" s="23"/>
      <c r="I64" s="23" t="s">
        <v>72</v>
      </c>
      <c r="J64" s="23" t="s">
        <v>65</v>
      </c>
      <c r="K64" s="23" t="s">
        <v>71</v>
      </c>
      <c r="L64" s="23"/>
      <c r="M64" s="23" t="s">
        <v>70</v>
      </c>
      <c r="N64" s="23"/>
      <c r="O64" s="23"/>
      <c r="P64" s="23"/>
      <c r="R64" s="23" t="s">
        <v>73</v>
      </c>
      <c r="S64" s="23"/>
      <c r="T64" s="23" t="s">
        <v>71</v>
      </c>
      <c r="U64" s="23" t="s">
        <v>72</v>
      </c>
      <c r="V64" s="23" t="s">
        <v>70</v>
      </c>
      <c r="W64" s="23"/>
      <c r="X64" s="23"/>
      <c r="Y64" s="23"/>
      <c r="Z64" s="23"/>
      <c r="AB64" s="23"/>
      <c r="AC64" s="23" t="s">
        <v>65</v>
      </c>
      <c r="AD64" s="23"/>
      <c r="AE64" s="23" t="s">
        <v>64</v>
      </c>
      <c r="AF64" s="23" t="s">
        <v>70</v>
      </c>
      <c r="AG64" s="23"/>
      <c r="AH64" s="23"/>
      <c r="AI64" s="23"/>
      <c r="AK64" s="23" t="s">
        <v>65</v>
      </c>
      <c r="AL64" s="23" t="s">
        <v>64</v>
      </c>
      <c r="AM64" s="23"/>
      <c r="AN64" s="23"/>
      <c r="AO64" s="23"/>
      <c r="AP64" s="23"/>
    </row>
    <row r="65" spans="1:42" ht="28.5">
      <c r="A65" s="23" t="s">
        <v>65</v>
      </c>
      <c r="B65" s="23" t="s">
        <v>71</v>
      </c>
      <c r="C65" s="23" t="s">
        <v>64</v>
      </c>
      <c r="D65" s="23" t="s">
        <v>70</v>
      </c>
      <c r="E65" s="23" t="s">
        <v>112</v>
      </c>
      <c r="F65" s="23">
        <v>14</v>
      </c>
      <c r="G65" s="23">
        <v>14</v>
      </c>
      <c r="I65" s="23" t="s">
        <v>72</v>
      </c>
      <c r="J65" s="23" t="s">
        <v>65</v>
      </c>
      <c r="K65" s="23" t="s">
        <v>71</v>
      </c>
      <c r="L65" s="23" t="s">
        <v>73</v>
      </c>
      <c r="M65" s="23" t="s">
        <v>70</v>
      </c>
      <c r="N65" s="23" t="s">
        <v>133</v>
      </c>
      <c r="O65" s="23">
        <v>14</v>
      </c>
      <c r="P65" s="23">
        <v>17</v>
      </c>
      <c r="R65" s="23" t="s">
        <v>73</v>
      </c>
      <c r="S65" s="23"/>
      <c r="T65" s="23" t="s">
        <v>71</v>
      </c>
      <c r="U65" s="23" t="s">
        <v>72</v>
      </c>
      <c r="V65" s="23" t="s">
        <v>70</v>
      </c>
      <c r="W65" s="23"/>
      <c r="X65" s="23" t="s">
        <v>153</v>
      </c>
      <c r="Y65" s="23">
        <v>14</v>
      </c>
      <c r="Z65" s="23">
        <v>13</v>
      </c>
      <c r="AB65" s="23"/>
      <c r="AC65" s="23" t="s">
        <v>65</v>
      </c>
      <c r="AD65" s="23"/>
      <c r="AE65" s="23" t="s">
        <v>64</v>
      </c>
      <c r="AF65" s="23" t="s">
        <v>70</v>
      </c>
      <c r="AG65" s="23" t="s">
        <v>172</v>
      </c>
      <c r="AH65" s="23">
        <v>14</v>
      </c>
      <c r="AI65" s="23">
        <v>19</v>
      </c>
      <c r="AK65" s="23" t="s">
        <v>65</v>
      </c>
      <c r="AL65" s="23" t="s">
        <v>64</v>
      </c>
      <c r="AM65" s="23"/>
      <c r="AN65" s="23" t="s">
        <v>193</v>
      </c>
      <c r="AO65" s="23">
        <v>14</v>
      </c>
      <c r="AP65" s="23">
        <v>8</v>
      </c>
    </row>
    <row r="66" spans="1:42">
      <c r="A66" s="23" t="s">
        <v>65</v>
      </c>
      <c r="B66" s="23" t="s">
        <v>71</v>
      </c>
      <c r="C66" s="23" t="s">
        <v>64</v>
      </c>
      <c r="D66" s="23" t="s">
        <v>70</v>
      </c>
      <c r="E66" s="23"/>
      <c r="F66" s="23"/>
      <c r="G66" s="23"/>
      <c r="I66" s="23" t="s">
        <v>72</v>
      </c>
      <c r="J66" s="23"/>
      <c r="K66" s="23" t="s">
        <v>71</v>
      </c>
      <c r="L66" s="23" t="s">
        <v>73</v>
      </c>
      <c r="M66" s="23" t="s">
        <v>70</v>
      </c>
      <c r="N66" s="23"/>
      <c r="O66" s="23"/>
      <c r="P66" s="23"/>
      <c r="R66" s="23" t="s">
        <v>73</v>
      </c>
      <c r="S66" s="23"/>
      <c r="T66" s="23" t="s">
        <v>71</v>
      </c>
      <c r="U66" s="23" t="s">
        <v>72</v>
      </c>
      <c r="V66" s="23" t="s">
        <v>70</v>
      </c>
      <c r="W66" s="23"/>
      <c r="X66" s="23"/>
      <c r="Y66" s="23"/>
      <c r="Z66" s="23"/>
      <c r="AB66" s="23"/>
      <c r="AC66" s="23" t="s">
        <v>65</v>
      </c>
      <c r="AD66" s="23"/>
      <c r="AE66" s="23" t="s">
        <v>64</v>
      </c>
      <c r="AF66" s="23" t="s">
        <v>70</v>
      </c>
      <c r="AG66" s="23"/>
      <c r="AH66" s="23"/>
      <c r="AI66" s="23"/>
      <c r="AK66" s="23" t="s">
        <v>65</v>
      </c>
      <c r="AL66" s="23" t="s">
        <v>64</v>
      </c>
      <c r="AM66" s="23"/>
      <c r="AN66" s="23"/>
      <c r="AO66" s="23"/>
      <c r="AP66" s="23"/>
    </row>
    <row r="67" spans="1:42" ht="28.5">
      <c r="A67" s="23" t="s">
        <v>65</v>
      </c>
      <c r="B67" s="23" t="s">
        <v>71</v>
      </c>
      <c r="C67" s="23" t="s">
        <v>64</v>
      </c>
      <c r="D67" s="23" t="s">
        <v>70</v>
      </c>
      <c r="E67" s="23" t="s">
        <v>113</v>
      </c>
      <c r="F67" s="23">
        <v>14</v>
      </c>
      <c r="G67" s="23">
        <v>15</v>
      </c>
      <c r="I67" s="23" t="s">
        <v>72</v>
      </c>
      <c r="J67" s="23"/>
      <c r="K67" s="23" t="s">
        <v>71</v>
      </c>
      <c r="L67" s="23" t="s">
        <v>73</v>
      </c>
      <c r="M67" s="23" t="s">
        <v>70</v>
      </c>
      <c r="N67" s="23" t="s">
        <v>134</v>
      </c>
      <c r="O67" s="23">
        <v>14</v>
      </c>
      <c r="P67" s="23">
        <v>16</v>
      </c>
      <c r="R67" s="23" t="s">
        <v>73</v>
      </c>
      <c r="S67" s="23" t="s">
        <v>74</v>
      </c>
      <c r="T67" s="23" t="s">
        <v>71</v>
      </c>
      <c r="U67" s="23" t="s">
        <v>72</v>
      </c>
      <c r="V67" s="23" t="s">
        <v>70</v>
      </c>
      <c r="W67" s="23"/>
      <c r="X67" s="23" t="s">
        <v>154</v>
      </c>
      <c r="Y67" s="23">
        <v>14</v>
      </c>
      <c r="Z67" s="23">
        <v>17</v>
      </c>
      <c r="AB67" s="23"/>
      <c r="AC67" s="23" t="s">
        <v>65</v>
      </c>
      <c r="AD67" s="23"/>
      <c r="AE67" s="23" t="s">
        <v>64</v>
      </c>
      <c r="AF67" s="23" t="s">
        <v>70</v>
      </c>
      <c r="AG67" s="23" t="s">
        <v>173</v>
      </c>
      <c r="AH67" s="23">
        <v>14</v>
      </c>
      <c r="AI67" s="23">
        <v>17</v>
      </c>
      <c r="AK67" s="23" t="s">
        <v>65</v>
      </c>
      <c r="AL67" s="23" t="s">
        <v>64</v>
      </c>
      <c r="AM67" s="23"/>
      <c r="AN67" s="23" t="s">
        <v>194</v>
      </c>
      <c r="AO67" s="23">
        <v>14</v>
      </c>
      <c r="AP67" s="23">
        <v>15</v>
      </c>
    </row>
    <row r="68" spans="1:42">
      <c r="A68" s="23" t="s">
        <v>65</v>
      </c>
      <c r="B68" s="23" t="s">
        <v>71</v>
      </c>
      <c r="C68" s="23" t="s">
        <v>64</v>
      </c>
      <c r="D68" s="23" t="s">
        <v>70</v>
      </c>
      <c r="E68" s="23"/>
      <c r="F68" s="23"/>
      <c r="G68" s="23"/>
      <c r="I68" s="23" t="s">
        <v>72</v>
      </c>
      <c r="J68" s="23"/>
      <c r="K68" s="23" t="s">
        <v>71</v>
      </c>
      <c r="L68" s="23" t="s">
        <v>73</v>
      </c>
      <c r="M68" s="23" t="s">
        <v>70</v>
      </c>
      <c r="N68" s="23"/>
      <c r="O68" s="23"/>
      <c r="P68" s="23"/>
      <c r="R68" s="23" t="s">
        <v>73</v>
      </c>
      <c r="S68" s="23" t="s">
        <v>74</v>
      </c>
      <c r="T68" s="23" t="s">
        <v>71</v>
      </c>
      <c r="U68" s="23" t="s">
        <v>72</v>
      </c>
      <c r="V68" s="23" t="s">
        <v>70</v>
      </c>
      <c r="W68" s="23"/>
      <c r="X68" s="23"/>
      <c r="Y68" s="23"/>
      <c r="Z68" s="23"/>
      <c r="AB68" s="23"/>
      <c r="AC68" s="23" t="s">
        <v>65</v>
      </c>
      <c r="AD68" s="23"/>
      <c r="AE68" s="23" t="s">
        <v>64</v>
      </c>
      <c r="AF68" s="23" t="s">
        <v>70</v>
      </c>
      <c r="AG68" s="23"/>
      <c r="AH68" s="23"/>
      <c r="AI68" s="23"/>
      <c r="AK68" s="23" t="s">
        <v>65</v>
      </c>
      <c r="AL68" s="23" t="s">
        <v>64</v>
      </c>
      <c r="AM68" s="23"/>
      <c r="AN68" s="23"/>
      <c r="AO68" s="23"/>
      <c r="AP68" s="23"/>
    </row>
    <row r="69" spans="1:42" ht="28.5">
      <c r="A69" s="23" t="s">
        <v>65</v>
      </c>
      <c r="B69" s="23" t="s">
        <v>71</v>
      </c>
      <c r="C69" s="23" t="s">
        <v>64</v>
      </c>
      <c r="D69" s="23" t="s">
        <v>70</v>
      </c>
      <c r="E69" s="23" t="s">
        <v>114</v>
      </c>
      <c r="F69" s="23">
        <v>14</v>
      </c>
      <c r="G69" s="23">
        <v>16</v>
      </c>
      <c r="I69" s="23" t="s">
        <v>72</v>
      </c>
      <c r="J69" s="23"/>
      <c r="K69" s="23" t="s">
        <v>71</v>
      </c>
      <c r="L69" s="23" t="s">
        <v>73</v>
      </c>
      <c r="M69" s="23" t="s">
        <v>70</v>
      </c>
      <c r="N69" s="23" t="s">
        <v>135</v>
      </c>
      <c r="O69" s="23">
        <v>14</v>
      </c>
      <c r="P69" s="23">
        <v>3</v>
      </c>
      <c r="R69" s="23" t="s">
        <v>73</v>
      </c>
      <c r="S69" s="23" t="s">
        <v>74</v>
      </c>
      <c r="T69" s="23" t="s">
        <v>71</v>
      </c>
      <c r="U69" s="23" t="s">
        <v>72</v>
      </c>
      <c r="V69" s="23" t="s">
        <v>70</v>
      </c>
      <c r="W69" s="23" t="s">
        <v>75</v>
      </c>
      <c r="X69" s="23" t="s">
        <v>155</v>
      </c>
      <c r="Y69" s="23">
        <v>14</v>
      </c>
      <c r="Z69" s="23">
        <v>11</v>
      </c>
      <c r="AB69" s="23"/>
      <c r="AC69" s="23" t="s">
        <v>65</v>
      </c>
      <c r="AD69" s="23" t="s">
        <v>71</v>
      </c>
      <c r="AE69" s="23" t="s">
        <v>64</v>
      </c>
      <c r="AF69" s="23" t="s">
        <v>70</v>
      </c>
      <c r="AG69" s="23" t="s">
        <v>174</v>
      </c>
      <c r="AH69" s="23">
        <v>14</v>
      </c>
      <c r="AI69" s="23">
        <v>4</v>
      </c>
      <c r="AK69" s="23" t="s">
        <v>65</v>
      </c>
      <c r="AL69" s="23" t="s">
        <v>64</v>
      </c>
      <c r="AM69" s="23"/>
      <c r="AN69" s="23" t="s">
        <v>195</v>
      </c>
      <c r="AO69" s="23">
        <v>14</v>
      </c>
      <c r="AP69" s="23">
        <v>10</v>
      </c>
    </row>
    <row r="70" spans="1:42">
      <c r="A70" s="23" t="s">
        <v>65</v>
      </c>
      <c r="B70" s="23" t="s">
        <v>71</v>
      </c>
      <c r="C70" s="23"/>
      <c r="D70" s="23" t="s">
        <v>70</v>
      </c>
      <c r="E70" s="23"/>
      <c r="F70" s="23"/>
      <c r="G70" s="23"/>
      <c r="I70" s="23" t="s">
        <v>72</v>
      </c>
      <c r="J70" s="23"/>
      <c r="K70" s="23" t="s">
        <v>71</v>
      </c>
      <c r="L70" s="23" t="s">
        <v>73</v>
      </c>
      <c r="M70" s="23"/>
      <c r="N70" s="23"/>
      <c r="O70" s="23"/>
      <c r="P70" s="23"/>
      <c r="R70" s="23" t="s">
        <v>73</v>
      </c>
      <c r="S70" s="23" t="s">
        <v>74</v>
      </c>
      <c r="T70" s="23" t="s">
        <v>71</v>
      </c>
      <c r="U70" s="23" t="s">
        <v>72</v>
      </c>
      <c r="V70" s="23"/>
      <c r="W70" s="23" t="s">
        <v>75</v>
      </c>
      <c r="X70" s="23"/>
      <c r="Y70" s="23"/>
      <c r="Z70" s="23"/>
      <c r="AB70" s="23"/>
      <c r="AC70" s="23" t="s">
        <v>65</v>
      </c>
      <c r="AD70" s="23" t="s">
        <v>71</v>
      </c>
      <c r="AE70" s="23" t="s">
        <v>64</v>
      </c>
      <c r="AF70" s="23" t="s">
        <v>70</v>
      </c>
      <c r="AG70" s="23"/>
      <c r="AH70" s="23"/>
      <c r="AI70" s="23"/>
      <c r="AK70" s="23" t="s">
        <v>65</v>
      </c>
      <c r="AL70" s="23" t="s">
        <v>64</v>
      </c>
      <c r="AM70" s="23"/>
      <c r="AN70" s="23"/>
      <c r="AO70" s="23"/>
      <c r="AP70" s="23"/>
    </row>
    <row r="71" spans="1:42" ht="28.5">
      <c r="A71" s="23" t="s">
        <v>65</v>
      </c>
      <c r="B71" s="23" t="s">
        <v>71</v>
      </c>
      <c r="C71" s="23"/>
      <c r="D71" s="23" t="s">
        <v>70</v>
      </c>
      <c r="E71" s="23" t="s">
        <v>115</v>
      </c>
      <c r="F71" s="23">
        <v>14</v>
      </c>
      <c r="G71" s="23">
        <v>11</v>
      </c>
      <c r="I71" s="23" t="s">
        <v>72</v>
      </c>
      <c r="J71" s="23" t="s">
        <v>74</v>
      </c>
      <c r="K71" s="23" t="s">
        <v>71</v>
      </c>
      <c r="L71" s="23" t="s">
        <v>73</v>
      </c>
      <c r="M71" s="23"/>
      <c r="N71" s="23" t="s">
        <v>136</v>
      </c>
      <c r="O71" s="23">
        <v>14</v>
      </c>
      <c r="P71" s="23">
        <v>12</v>
      </c>
      <c r="R71" s="23" t="s">
        <v>73</v>
      </c>
      <c r="S71" s="23" t="s">
        <v>74</v>
      </c>
      <c r="T71" s="23" t="s">
        <v>71</v>
      </c>
      <c r="U71" s="23" t="s">
        <v>72</v>
      </c>
      <c r="V71" s="23" t="s">
        <v>76</v>
      </c>
      <c r="W71" s="23" t="s">
        <v>75</v>
      </c>
      <c r="X71" s="23" t="s">
        <v>156</v>
      </c>
      <c r="Y71" s="23">
        <v>14</v>
      </c>
      <c r="Z71" s="23">
        <v>10</v>
      </c>
      <c r="AB71" s="23" t="s">
        <v>72</v>
      </c>
      <c r="AC71" s="23" t="s">
        <v>65</v>
      </c>
      <c r="AD71" s="23" t="s">
        <v>71</v>
      </c>
      <c r="AE71" s="23" t="s">
        <v>64</v>
      </c>
      <c r="AF71" s="23" t="s">
        <v>70</v>
      </c>
      <c r="AG71" s="23" t="s">
        <v>175</v>
      </c>
      <c r="AH71" s="23">
        <v>14</v>
      </c>
      <c r="AI71" s="23">
        <v>16</v>
      </c>
      <c r="AK71" s="23" t="s">
        <v>65</v>
      </c>
      <c r="AL71" s="23" t="s">
        <v>64</v>
      </c>
      <c r="AM71" s="23"/>
      <c r="AN71" s="23" t="s">
        <v>196</v>
      </c>
      <c r="AO71" s="23">
        <v>14</v>
      </c>
      <c r="AP71" s="23">
        <v>20</v>
      </c>
    </row>
    <row r="72" spans="1:42">
      <c r="A72" s="23" t="s">
        <v>65</v>
      </c>
      <c r="B72" s="23" t="s">
        <v>71</v>
      </c>
      <c r="C72" s="23"/>
      <c r="D72" s="23" t="s">
        <v>70</v>
      </c>
      <c r="E72" s="23"/>
      <c r="F72" s="23"/>
      <c r="G72" s="23"/>
      <c r="I72" s="23" t="s">
        <v>72</v>
      </c>
      <c r="J72" s="23" t="s">
        <v>74</v>
      </c>
      <c r="K72" s="23"/>
      <c r="L72" s="23" t="s">
        <v>73</v>
      </c>
      <c r="M72" s="23"/>
      <c r="N72" s="23"/>
      <c r="O72" s="23"/>
      <c r="P72" s="23"/>
      <c r="R72" s="23" t="s">
        <v>73</v>
      </c>
      <c r="S72" s="23" t="s">
        <v>74</v>
      </c>
      <c r="T72" s="23"/>
      <c r="U72" s="23" t="s">
        <v>72</v>
      </c>
      <c r="V72" s="23" t="s">
        <v>76</v>
      </c>
      <c r="W72" s="23" t="s">
        <v>75</v>
      </c>
      <c r="X72" s="23"/>
      <c r="Y72" s="23"/>
      <c r="Z72" s="23"/>
      <c r="AB72" s="23" t="s">
        <v>72</v>
      </c>
      <c r="AC72" s="23" t="s">
        <v>65</v>
      </c>
      <c r="AD72" s="23" t="s">
        <v>71</v>
      </c>
      <c r="AE72" s="23" t="s">
        <v>64</v>
      </c>
      <c r="AF72" s="23" t="s">
        <v>70</v>
      </c>
      <c r="AG72" s="23"/>
      <c r="AH72" s="23"/>
      <c r="AI72" s="23"/>
      <c r="AK72" s="23" t="s">
        <v>65</v>
      </c>
      <c r="AL72" s="23" t="s">
        <v>64</v>
      </c>
      <c r="AM72" s="23"/>
      <c r="AN72" s="23"/>
      <c r="AO72" s="23"/>
      <c r="AP72" s="23"/>
    </row>
    <row r="73" spans="1:42" ht="28.5">
      <c r="A73" s="23" t="s">
        <v>65</v>
      </c>
      <c r="B73" s="23" t="s">
        <v>71</v>
      </c>
      <c r="C73" s="23"/>
      <c r="D73" s="23" t="s">
        <v>70</v>
      </c>
      <c r="E73" s="23" t="s">
        <v>116</v>
      </c>
      <c r="F73" s="23">
        <v>14</v>
      </c>
      <c r="G73" s="23">
        <v>19</v>
      </c>
      <c r="I73" s="23" t="s">
        <v>72</v>
      </c>
      <c r="J73" s="23" t="s">
        <v>74</v>
      </c>
      <c r="K73" s="23"/>
      <c r="L73" s="23" t="s">
        <v>73</v>
      </c>
      <c r="M73" s="23"/>
      <c r="N73" s="23" t="s">
        <v>137</v>
      </c>
      <c r="O73" s="23">
        <v>14</v>
      </c>
      <c r="P73" s="23">
        <v>13</v>
      </c>
      <c r="R73" s="23" t="s">
        <v>73</v>
      </c>
      <c r="S73" s="23" t="s">
        <v>74</v>
      </c>
      <c r="T73" s="23" t="s">
        <v>89</v>
      </c>
      <c r="U73" s="23" t="s">
        <v>72</v>
      </c>
      <c r="V73" s="23" t="s">
        <v>76</v>
      </c>
      <c r="W73" s="23" t="s">
        <v>75</v>
      </c>
      <c r="X73" s="23" t="s">
        <v>157</v>
      </c>
      <c r="Y73" s="23">
        <v>14</v>
      </c>
      <c r="Z73" s="23">
        <v>15</v>
      </c>
      <c r="AB73" s="23" t="s">
        <v>72</v>
      </c>
      <c r="AC73" s="23" t="s">
        <v>65</v>
      </c>
      <c r="AD73" s="23" t="s">
        <v>71</v>
      </c>
      <c r="AE73" s="23" t="s">
        <v>64</v>
      </c>
      <c r="AF73" s="23" t="s">
        <v>70</v>
      </c>
      <c r="AG73" s="23" t="s">
        <v>176</v>
      </c>
      <c r="AH73" s="23">
        <v>14</v>
      </c>
      <c r="AI73" s="23">
        <v>2</v>
      </c>
      <c r="AK73" s="23" t="s">
        <v>65</v>
      </c>
      <c r="AL73" s="23" t="s">
        <v>64</v>
      </c>
      <c r="AM73" s="23" t="s">
        <v>70</v>
      </c>
      <c r="AN73" s="23" t="s">
        <v>197</v>
      </c>
      <c r="AO73" s="23">
        <v>14</v>
      </c>
      <c r="AP73" s="23">
        <v>18</v>
      </c>
    </row>
    <row r="74" spans="1:42">
      <c r="A74" s="23" t="s">
        <v>65</v>
      </c>
      <c r="B74" s="23" t="s">
        <v>71</v>
      </c>
      <c r="C74" s="23"/>
      <c r="D74" s="23" t="s">
        <v>70</v>
      </c>
      <c r="E74" s="23"/>
      <c r="F74" s="23"/>
      <c r="G74" s="23"/>
      <c r="I74" s="23"/>
      <c r="J74" s="23" t="s">
        <v>74</v>
      </c>
      <c r="K74" s="23"/>
      <c r="L74" s="23" t="s">
        <v>73</v>
      </c>
      <c r="M74" s="23"/>
      <c r="N74" s="23"/>
      <c r="O74" s="23"/>
      <c r="P74" s="23"/>
      <c r="R74" s="23" t="s">
        <v>73</v>
      </c>
      <c r="S74" s="23" t="s">
        <v>74</v>
      </c>
      <c r="T74" s="23" t="s">
        <v>89</v>
      </c>
      <c r="U74" s="23"/>
      <c r="V74" s="23" t="s">
        <v>76</v>
      </c>
      <c r="W74" s="23" t="s">
        <v>75</v>
      </c>
      <c r="X74" s="23"/>
      <c r="Y74" s="23"/>
      <c r="Z74" s="23"/>
      <c r="AB74" s="23" t="s">
        <v>72</v>
      </c>
      <c r="AC74" s="23" t="s">
        <v>65</v>
      </c>
      <c r="AD74" s="23" t="s">
        <v>71</v>
      </c>
      <c r="AE74" s="23" t="s">
        <v>64</v>
      </c>
      <c r="AF74" s="23" t="s">
        <v>70</v>
      </c>
      <c r="AG74" s="23"/>
      <c r="AH74" s="23"/>
      <c r="AI74" s="23"/>
      <c r="AK74" s="23" t="s">
        <v>65</v>
      </c>
      <c r="AL74" s="23" t="s">
        <v>64</v>
      </c>
      <c r="AM74" s="23" t="s">
        <v>70</v>
      </c>
      <c r="AN74" s="23"/>
      <c r="AO74" s="23"/>
      <c r="AP74" s="23"/>
    </row>
    <row r="75" spans="1:42" ht="28.5">
      <c r="A75" s="23" t="s">
        <v>65</v>
      </c>
      <c r="B75" s="23" t="s">
        <v>71</v>
      </c>
      <c r="C75" s="23"/>
      <c r="D75" s="23" t="s">
        <v>70</v>
      </c>
      <c r="E75" s="23" t="s">
        <v>117</v>
      </c>
      <c r="F75" s="23">
        <v>14</v>
      </c>
      <c r="G75" s="23">
        <v>6</v>
      </c>
      <c r="I75" s="23"/>
      <c r="J75" s="23" t="s">
        <v>74</v>
      </c>
      <c r="K75" s="23"/>
      <c r="L75" s="23" t="s">
        <v>73</v>
      </c>
      <c r="M75" s="23" t="s">
        <v>75</v>
      </c>
      <c r="N75" s="23" t="s">
        <v>138</v>
      </c>
      <c r="O75" s="23">
        <v>14</v>
      </c>
      <c r="P75" s="23">
        <v>5</v>
      </c>
      <c r="R75" s="23" t="s">
        <v>73</v>
      </c>
      <c r="S75" s="23" t="s">
        <v>74</v>
      </c>
      <c r="T75" s="23" t="s">
        <v>89</v>
      </c>
      <c r="U75" s="23"/>
      <c r="V75" s="23" t="s">
        <v>76</v>
      </c>
      <c r="W75" s="23" t="s">
        <v>75</v>
      </c>
      <c r="X75" s="23" t="s">
        <v>158</v>
      </c>
      <c r="Y75" s="23">
        <v>14</v>
      </c>
      <c r="Z75" s="23">
        <v>21</v>
      </c>
      <c r="AB75" s="23" t="s">
        <v>72</v>
      </c>
      <c r="AC75" s="23" t="s">
        <v>65</v>
      </c>
      <c r="AD75" s="23" t="s">
        <v>71</v>
      </c>
      <c r="AE75" s="23" t="s">
        <v>64</v>
      </c>
      <c r="AF75" s="23" t="s">
        <v>70</v>
      </c>
      <c r="AG75" s="23" t="s">
        <v>177</v>
      </c>
      <c r="AH75" s="23">
        <v>14</v>
      </c>
      <c r="AI75" s="23">
        <v>5</v>
      </c>
      <c r="AK75" s="23" t="s">
        <v>65</v>
      </c>
      <c r="AL75" s="23" t="s">
        <v>64</v>
      </c>
      <c r="AM75" s="23" t="s">
        <v>70</v>
      </c>
      <c r="AN75" s="23" t="s">
        <v>168</v>
      </c>
      <c r="AO75" s="23">
        <v>14</v>
      </c>
      <c r="AP75" s="23">
        <v>21</v>
      </c>
    </row>
    <row r="76" spans="1:42">
      <c r="A76" s="23"/>
      <c r="B76" s="23" t="s">
        <v>71</v>
      </c>
      <c r="C76" s="23"/>
      <c r="D76" s="23" t="s">
        <v>70</v>
      </c>
      <c r="E76" s="23"/>
      <c r="F76" s="23"/>
      <c r="G76" s="23"/>
      <c r="I76" s="23"/>
      <c r="J76" s="23" t="s">
        <v>74</v>
      </c>
      <c r="K76" s="23"/>
      <c r="L76" s="23" t="s">
        <v>73</v>
      </c>
      <c r="M76" s="23" t="s">
        <v>75</v>
      </c>
      <c r="N76" s="23"/>
      <c r="O76" s="23"/>
      <c r="P76" s="23"/>
      <c r="R76" s="23"/>
      <c r="S76" s="23" t="s">
        <v>74</v>
      </c>
      <c r="T76" s="23" t="s">
        <v>89</v>
      </c>
      <c r="U76" s="23"/>
      <c r="V76" s="23" t="s">
        <v>76</v>
      </c>
      <c r="W76" s="23" t="s">
        <v>75</v>
      </c>
      <c r="X76" s="23"/>
      <c r="Y76" s="23"/>
      <c r="Z76" s="23"/>
      <c r="AB76" s="23" t="s">
        <v>72</v>
      </c>
      <c r="AC76" s="23" t="s">
        <v>65</v>
      </c>
      <c r="AD76" s="23" t="s">
        <v>71</v>
      </c>
      <c r="AE76" s="23"/>
      <c r="AF76" s="23" t="s">
        <v>70</v>
      </c>
      <c r="AG76" s="23"/>
      <c r="AH76" s="23"/>
      <c r="AI76" s="23"/>
      <c r="AK76" s="23" t="s">
        <v>65</v>
      </c>
      <c r="AL76" s="23" t="s">
        <v>64</v>
      </c>
      <c r="AM76" s="23" t="s">
        <v>70</v>
      </c>
      <c r="AN76" s="23"/>
      <c r="AO76" s="23"/>
      <c r="AP76" s="23"/>
    </row>
    <row r="77" spans="1:42" ht="28.5">
      <c r="A77" s="23"/>
      <c r="B77" s="23" t="s">
        <v>71</v>
      </c>
      <c r="C77" s="23"/>
      <c r="D77" s="23" t="s">
        <v>70</v>
      </c>
      <c r="E77" s="23" t="s">
        <v>118</v>
      </c>
      <c r="F77" s="23">
        <v>14</v>
      </c>
      <c r="G77" s="23">
        <v>13</v>
      </c>
      <c r="I77" s="23"/>
      <c r="J77" s="23" t="s">
        <v>74</v>
      </c>
      <c r="K77" s="23"/>
      <c r="L77" s="23" t="s">
        <v>73</v>
      </c>
      <c r="M77" s="23" t="s">
        <v>75</v>
      </c>
      <c r="N77" s="23" t="s">
        <v>139</v>
      </c>
      <c r="O77" s="23">
        <v>14</v>
      </c>
      <c r="P77" s="23">
        <v>7</v>
      </c>
      <c r="R77" s="23"/>
      <c r="S77" s="23" t="s">
        <v>74</v>
      </c>
      <c r="T77" s="23" t="s">
        <v>89</v>
      </c>
      <c r="U77" s="23"/>
      <c r="V77" s="23" t="s">
        <v>76</v>
      </c>
      <c r="W77" s="23" t="s">
        <v>75</v>
      </c>
      <c r="X77" s="23" t="s">
        <v>159</v>
      </c>
      <c r="Y77" s="23">
        <v>14</v>
      </c>
      <c r="Z77" s="23">
        <v>7</v>
      </c>
      <c r="AB77" s="23" t="s">
        <v>72</v>
      </c>
      <c r="AC77" s="23" t="s">
        <v>65</v>
      </c>
      <c r="AD77" s="23" t="s">
        <v>71</v>
      </c>
      <c r="AE77" s="23"/>
      <c r="AF77" s="23" t="s">
        <v>70</v>
      </c>
      <c r="AG77" s="23" t="s">
        <v>178</v>
      </c>
      <c r="AH77" s="23">
        <v>14</v>
      </c>
      <c r="AI77" s="23">
        <v>12</v>
      </c>
      <c r="AK77" s="23" t="s">
        <v>65</v>
      </c>
      <c r="AL77" s="23" t="s">
        <v>64</v>
      </c>
      <c r="AM77" s="23" t="s">
        <v>70</v>
      </c>
      <c r="AN77" s="23" t="s">
        <v>198</v>
      </c>
      <c r="AO77" s="23">
        <v>14</v>
      </c>
      <c r="AP77" s="23">
        <v>11</v>
      </c>
    </row>
    <row r="78" spans="1:42">
      <c r="A78" s="23"/>
      <c r="B78" s="23" t="s">
        <v>71</v>
      </c>
      <c r="C78" s="23"/>
      <c r="D78" s="23"/>
      <c r="E78" s="23"/>
      <c r="F78" s="23"/>
      <c r="G78" s="23"/>
      <c r="I78" s="23"/>
      <c r="J78" s="23" t="s">
        <v>74</v>
      </c>
      <c r="K78" s="23"/>
      <c r="L78" s="23" t="s">
        <v>73</v>
      </c>
      <c r="M78" s="23" t="s">
        <v>75</v>
      </c>
      <c r="N78" s="23"/>
      <c r="O78" s="23"/>
      <c r="P78" s="23"/>
      <c r="R78" s="23"/>
      <c r="S78" s="23" t="s">
        <v>74</v>
      </c>
      <c r="T78" s="23" t="s">
        <v>89</v>
      </c>
      <c r="U78" s="23"/>
      <c r="V78" s="23" t="s">
        <v>76</v>
      </c>
      <c r="W78" s="23" t="s">
        <v>75</v>
      </c>
      <c r="X78" s="23"/>
      <c r="Y78" s="23"/>
      <c r="Z78" s="23"/>
      <c r="AB78" s="23" t="s">
        <v>72</v>
      </c>
      <c r="AC78" s="23"/>
      <c r="AD78" s="23" t="s">
        <v>71</v>
      </c>
      <c r="AE78" s="23"/>
      <c r="AF78" s="23" t="s">
        <v>70</v>
      </c>
      <c r="AG78" s="23"/>
      <c r="AH78" s="23"/>
      <c r="AI78" s="23"/>
      <c r="AK78" s="23" t="s">
        <v>65</v>
      </c>
      <c r="AL78" s="23"/>
      <c r="AM78" s="23" t="s">
        <v>70</v>
      </c>
      <c r="AN78" s="23"/>
      <c r="AO78" s="23"/>
      <c r="AP78" s="23"/>
    </row>
    <row r="79" spans="1:42" ht="28.5">
      <c r="A79" s="23"/>
      <c r="B79" s="23" t="s">
        <v>71</v>
      </c>
      <c r="C79" s="23"/>
      <c r="D79" s="23"/>
      <c r="E79" s="23" t="s">
        <v>119</v>
      </c>
      <c r="F79" s="23">
        <v>14</v>
      </c>
      <c r="G79" s="23">
        <v>17</v>
      </c>
      <c r="I79" s="23"/>
      <c r="J79" s="23" t="s">
        <v>74</v>
      </c>
      <c r="K79" s="23"/>
      <c r="L79" s="23" t="s">
        <v>73</v>
      </c>
      <c r="M79" s="23" t="s">
        <v>75</v>
      </c>
      <c r="N79" s="23" t="s">
        <v>140</v>
      </c>
      <c r="O79" s="23">
        <v>14</v>
      </c>
      <c r="P79" s="23">
        <v>6</v>
      </c>
      <c r="R79" s="23"/>
      <c r="S79" s="23" t="s">
        <v>74</v>
      </c>
      <c r="T79" s="23" t="s">
        <v>89</v>
      </c>
      <c r="U79" s="23"/>
      <c r="V79" s="23" t="s">
        <v>76</v>
      </c>
      <c r="W79" s="23" t="s">
        <v>75</v>
      </c>
      <c r="X79" s="23" t="s">
        <v>159</v>
      </c>
      <c r="Y79" s="23">
        <v>14</v>
      </c>
      <c r="Z79" s="23">
        <v>18</v>
      </c>
      <c r="AB79" s="23" t="s">
        <v>72</v>
      </c>
      <c r="AC79" s="23"/>
      <c r="AD79" s="23" t="s">
        <v>71</v>
      </c>
      <c r="AE79" s="23" t="s">
        <v>73</v>
      </c>
      <c r="AF79" s="23" t="s">
        <v>70</v>
      </c>
      <c r="AG79" s="23" t="s">
        <v>179</v>
      </c>
      <c r="AH79" s="23">
        <v>14</v>
      </c>
      <c r="AI79" s="23">
        <v>11</v>
      </c>
      <c r="AK79" s="23" t="s">
        <v>65</v>
      </c>
      <c r="AL79" s="23"/>
      <c r="AM79" s="23" t="s">
        <v>70</v>
      </c>
      <c r="AN79" s="23" t="s">
        <v>199</v>
      </c>
      <c r="AO79" s="23">
        <v>14</v>
      </c>
      <c r="AP79" s="23">
        <v>6</v>
      </c>
    </row>
    <row r="80" spans="1:42">
      <c r="A80" s="23"/>
      <c r="B80" s="23"/>
      <c r="C80" s="23"/>
      <c r="D80" s="23"/>
      <c r="E80" s="23"/>
      <c r="F80" s="23"/>
      <c r="G80" s="23"/>
      <c r="I80" s="23"/>
      <c r="J80" s="23" t="s">
        <v>74</v>
      </c>
      <c r="K80" s="23"/>
      <c r="L80" s="23" t="s">
        <v>73</v>
      </c>
      <c r="M80" s="23" t="s">
        <v>75</v>
      </c>
      <c r="N80" s="23"/>
      <c r="O80" s="23"/>
      <c r="P80" s="23"/>
      <c r="R80" s="23"/>
      <c r="S80" s="23"/>
      <c r="T80" s="23" t="s">
        <v>89</v>
      </c>
      <c r="U80" s="23"/>
      <c r="V80" s="23" t="s">
        <v>76</v>
      </c>
      <c r="W80" s="23" t="s">
        <v>75</v>
      </c>
      <c r="X80" s="23"/>
      <c r="Y80" s="23"/>
      <c r="Z80" s="23"/>
      <c r="AB80" s="23" t="s">
        <v>72</v>
      </c>
      <c r="AC80" s="23"/>
      <c r="AD80" s="23" t="s">
        <v>71</v>
      </c>
      <c r="AE80" s="23" t="s">
        <v>73</v>
      </c>
      <c r="AF80" s="23" t="s">
        <v>70</v>
      </c>
      <c r="AG80" s="23"/>
      <c r="AH80" s="23"/>
      <c r="AI80" s="23"/>
      <c r="AK80" s="23"/>
      <c r="AL80" s="23"/>
      <c r="AM80" s="23" t="s">
        <v>70</v>
      </c>
      <c r="AN80" s="23"/>
      <c r="AO80" s="23"/>
      <c r="AP80" s="23"/>
    </row>
    <row r="81" spans="1:42" ht="28.5">
      <c r="A81" s="23"/>
      <c r="B81" s="23"/>
      <c r="C81" s="23" t="s">
        <v>72</v>
      </c>
      <c r="D81" s="23"/>
      <c r="E81" s="23" t="s">
        <v>120</v>
      </c>
      <c r="F81" s="23">
        <v>14</v>
      </c>
      <c r="G81" s="23">
        <v>7</v>
      </c>
      <c r="I81" s="23"/>
      <c r="J81" s="23" t="s">
        <v>74</v>
      </c>
      <c r="K81" s="23"/>
      <c r="L81" s="23" t="s">
        <v>73</v>
      </c>
      <c r="M81" s="23" t="s">
        <v>75</v>
      </c>
      <c r="N81" s="23" t="s">
        <v>141</v>
      </c>
      <c r="O81" s="23">
        <v>14</v>
      </c>
      <c r="P81" s="23">
        <v>10</v>
      </c>
      <c r="R81" s="23"/>
      <c r="S81" s="23"/>
      <c r="T81" s="23" t="s">
        <v>89</v>
      </c>
      <c r="U81" s="23"/>
      <c r="V81" s="23" t="s">
        <v>76</v>
      </c>
      <c r="W81" s="23" t="s">
        <v>75</v>
      </c>
      <c r="X81" s="23" t="s">
        <v>160</v>
      </c>
      <c r="Y81" s="23">
        <v>14</v>
      </c>
      <c r="Z81" s="23">
        <v>5</v>
      </c>
      <c r="AB81" s="23" t="s">
        <v>72</v>
      </c>
      <c r="AC81" s="23"/>
      <c r="AD81" s="23" t="s">
        <v>71</v>
      </c>
      <c r="AE81" s="23" t="s">
        <v>73</v>
      </c>
      <c r="AF81" s="23" t="s">
        <v>70</v>
      </c>
      <c r="AG81" s="23" t="s">
        <v>180</v>
      </c>
      <c r="AH81" s="23">
        <v>14</v>
      </c>
      <c r="AI81" s="23">
        <v>6</v>
      </c>
      <c r="AK81" s="23"/>
      <c r="AL81" s="23" t="s">
        <v>71</v>
      </c>
      <c r="AM81" s="23" t="s">
        <v>70</v>
      </c>
      <c r="AN81" s="23" t="s">
        <v>200</v>
      </c>
      <c r="AO81" s="23">
        <v>14</v>
      </c>
      <c r="AP81" s="23">
        <v>4</v>
      </c>
    </row>
    <row r="82" spans="1:42">
      <c r="A82" s="23"/>
      <c r="B82" s="23"/>
      <c r="C82" s="23" t="s">
        <v>72</v>
      </c>
      <c r="D82" s="23"/>
      <c r="E82" s="23"/>
      <c r="F82" s="23"/>
      <c r="G82" s="23"/>
      <c r="I82" s="23"/>
      <c r="J82" s="23" t="s">
        <v>74</v>
      </c>
      <c r="K82" s="23"/>
      <c r="L82" s="23"/>
      <c r="M82" s="23" t="s">
        <v>75</v>
      </c>
      <c r="N82" s="23"/>
      <c r="O82" s="23"/>
      <c r="P82" s="23"/>
      <c r="R82" s="23"/>
      <c r="S82" s="23"/>
      <c r="T82" s="23" t="s">
        <v>89</v>
      </c>
      <c r="U82" s="23"/>
      <c r="V82" s="23" t="s">
        <v>76</v>
      </c>
      <c r="W82" s="23"/>
      <c r="X82" s="23"/>
      <c r="Y82" s="23"/>
      <c r="Z82" s="23"/>
      <c r="AB82" s="23" t="s">
        <v>72</v>
      </c>
      <c r="AC82" s="23"/>
      <c r="AD82" s="23" t="s">
        <v>71</v>
      </c>
      <c r="AE82" s="23" t="s">
        <v>73</v>
      </c>
      <c r="AF82" s="23"/>
      <c r="AG82" s="23"/>
      <c r="AH82" s="23"/>
      <c r="AI82" s="23"/>
      <c r="AK82" s="23"/>
      <c r="AL82" s="23" t="s">
        <v>71</v>
      </c>
      <c r="AM82" s="23" t="s">
        <v>70</v>
      </c>
      <c r="AN82" s="23"/>
      <c r="AO82" s="23"/>
      <c r="AP82" s="23"/>
    </row>
    <row r="83" spans="1:42">
      <c r="A83" s="23" t="s">
        <v>73</v>
      </c>
      <c r="B83" s="23"/>
      <c r="C83" s="23" t="s">
        <v>72</v>
      </c>
      <c r="D83" s="23"/>
      <c r="E83" s="23" t="s">
        <v>121</v>
      </c>
      <c r="F83" s="23">
        <v>14</v>
      </c>
      <c r="G83" s="23">
        <v>1</v>
      </c>
      <c r="I83" s="23"/>
      <c r="J83" s="23" t="s">
        <v>74</v>
      </c>
      <c r="K83" s="23"/>
      <c r="L83" s="23"/>
      <c r="M83" s="23" t="s">
        <v>75</v>
      </c>
      <c r="N83" s="23" t="s">
        <v>142</v>
      </c>
      <c r="O83" s="23">
        <v>14</v>
      </c>
      <c r="P83" s="23">
        <v>11</v>
      </c>
      <c r="R83" s="23"/>
      <c r="S83" s="23"/>
      <c r="T83" s="23" t="s">
        <v>89</v>
      </c>
      <c r="U83" s="23"/>
      <c r="V83" s="23" t="s">
        <v>76</v>
      </c>
      <c r="W83" s="23"/>
      <c r="X83" s="23" t="s">
        <v>161</v>
      </c>
      <c r="Y83" s="23">
        <v>14</v>
      </c>
      <c r="Z83" s="23">
        <v>20</v>
      </c>
      <c r="AB83" s="23" t="s">
        <v>72</v>
      </c>
      <c r="AC83" s="23"/>
      <c r="AD83" s="23" t="s">
        <v>71</v>
      </c>
      <c r="AE83" s="23" t="s">
        <v>73</v>
      </c>
      <c r="AF83" s="23"/>
      <c r="AG83" s="23" t="s">
        <v>181</v>
      </c>
      <c r="AH83" s="23">
        <v>14</v>
      </c>
      <c r="AI83" s="23">
        <v>1</v>
      </c>
      <c r="AK83" s="23"/>
      <c r="AL83" s="23" t="s">
        <v>71</v>
      </c>
      <c r="AM83" s="23" t="s">
        <v>70</v>
      </c>
      <c r="AN83" s="23" t="s">
        <v>201</v>
      </c>
      <c r="AO83" s="23">
        <v>14</v>
      </c>
      <c r="AP83" s="23">
        <v>5</v>
      </c>
    </row>
    <row r="84" spans="1:42">
      <c r="A84" s="23" t="s">
        <v>73</v>
      </c>
      <c r="B84" s="23"/>
      <c r="C84" s="23"/>
      <c r="D84" s="23"/>
      <c r="E84" s="23"/>
      <c r="F84" s="23"/>
      <c r="G84" s="23"/>
      <c r="I84" s="23"/>
      <c r="J84" s="23"/>
      <c r="K84" s="23"/>
      <c r="L84" s="23"/>
      <c r="M84" s="23" t="s">
        <v>75</v>
      </c>
      <c r="N84" s="23"/>
      <c r="O84" s="23"/>
      <c r="P84" s="23"/>
      <c r="R84" s="23"/>
      <c r="S84" s="23"/>
      <c r="T84" s="23" t="s">
        <v>89</v>
      </c>
      <c r="U84" s="23"/>
      <c r="V84" s="23" t="s">
        <v>76</v>
      </c>
      <c r="W84" s="23"/>
      <c r="X84" s="23"/>
      <c r="Y84" s="23"/>
      <c r="Z84" s="23"/>
      <c r="AB84" s="23" t="s">
        <v>72</v>
      </c>
      <c r="AC84" s="23"/>
      <c r="AD84" s="23" t="s">
        <v>71</v>
      </c>
      <c r="AE84" s="23" t="s">
        <v>73</v>
      </c>
      <c r="AF84" s="23"/>
      <c r="AG84" s="23"/>
      <c r="AH84" s="23"/>
      <c r="AI84" s="23"/>
      <c r="AK84" s="23"/>
      <c r="AL84" s="23" t="s">
        <v>71</v>
      </c>
      <c r="AM84" s="23"/>
      <c r="AN84" s="23"/>
      <c r="AO84" s="23"/>
      <c r="AP84" s="23"/>
    </row>
    <row r="85" spans="1:42" ht="28.5">
      <c r="A85" s="23" t="s">
        <v>73</v>
      </c>
      <c r="B85" s="23"/>
      <c r="C85" s="23"/>
      <c r="D85" s="23"/>
      <c r="E85" s="23" t="s">
        <v>122</v>
      </c>
      <c r="F85" s="23">
        <v>14</v>
      </c>
      <c r="G85" s="23">
        <v>8</v>
      </c>
      <c r="I85" s="23"/>
      <c r="J85" s="23"/>
      <c r="K85" s="23"/>
      <c r="L85" s="23" t="s">
        <v>76</v>
      </c>
      <c r="M85" s="23" t="s">
        <v>75</v>
      </c>
      <c r="N85" s="23" t="s">
        <v>143</v>
      </c>
      <c r="O85" s="23">
        <v>14</v>
      </c>
      <c r="P85" s="23">
        <v>9</v>
      </c>
      <c r="R85" s="23"/>
      <c r="S85" s="23"/>
      <c r="T85" s="23" t="s">
        <v>89</v>
      </c>
      <c r="U85" s="23"/>
      <c r="V85" s="23" t="s">
        <v>76</v>
      </c>
      <c r="W85" s="23"/>
      <c r="X85" s="23" t="s">
        <v>161</v>
      </c>
      <c r="Y85" s="23">
        <v>14</v>
      </c>
      <c r="Z85" s="23">
        <v>19</v>
      </c>
      <c r="AB85" s="23" t="s">
        <v>72</v>
      </c>
      <c r="AC85" s="23"/>
      <c r="AD85" s="23" t="s">
        <v>71</v>
      </c>
      <c r="AE85" s="23" t="s">
        <v>73</v>
      </c>
      <c r="AF85" s="23"/>
      <c r="AG85" s="23" t="s">
        <v>182</v>
      </c>
      <c r="AH85" s="23">
        <v>14</v>
      </c>
      <c r="AI85" s="23">
        <v>7</v>
      </c>
      <c r="AK85" s="23" t="s">
        <v>72</v>
      </c>
      <c r="AL85" s="23" t="s">
        <v>71</v>
      </c>
      <c r="AM85" s="23"/>
      <c r="AN85" s="23" t="s">
        <v>202</v>
      </c>
      <c r="AO85" s="23">
        <v>14</v>
      </c>
      <c r="AP85" s="23">
        <v>3</v>
      </c>
    </row>
    <row r="86" spans="1:42">
      <c r="A86" s="23" t="s">
        <v>73</v>
      </c>
      <c r="B86" s="23"/>
      <c r="C86" s="23"/>
      <c r="D86" s="23"/>
      <c r="E86" s="23"/>
      <c r="F86" s="23"/>
      <c r="G86" s="23"/>
      <c r="I86" s="23"/>
      <c r="J86" s="23"/>
      <c r="K86" s="23"/>
      <c r="L86" s="23" t="s">
        <v>76</v>
      </c>
      <c r="M86" s="23"/>
      <c r="N86" s="23"/>
      <c r="O86" s="23"/>
      <c r="P86" s="23"/>
      <c r="R86" s="23"/>
      <c r="S86" s="23"/>
      <c r="T86" s="23" t="s">
        <v>89</v>
      </c>
      <c r="U86" s="23"/>
      <c r="V86" s="23"/>
      <c r="W86" s="23"/>
      <c r="X86" s="23"/>
      <c r="Y86" s="23"/>
      <c r="Z86" s="23"/>
      <c r="AB86" s="23" t="s">
        <v>72</v>
      </c>
      <c r="AC86" s="23"/>
      <c r="AD86" s="23"/>
      <c r="AE86" s="23" t="s">
        <v>73</v>
      </c>
      <c r="AF86" s="23"/>
      <c r="AG86" s="23"/>
      <c r="AH86" s="23"/>
      <c r="AI86" s="23"/>
      <c r="AK86" s="23" t="s">
        <v>72</v>
      </c>
      <c r="AL86" s="23" t="s">
        <v>71</v>
      </c>
      <c r="AM86" s="23"/>
      <c r="AN86" s="23"/>
      <c r="AO86" s="23"/>
      <c r="AP86" s="23"/>
    </row>
    <row r="87" spans="1:42" ht="28.5">
      <c r="A87" s="23" t="s">
        <v>73</v>
      </c>
      <c r="B87" s="23"/>
      <c r="C87" s="23"/>
      <c r="D87" s="23"/>
      <c r="E87" s="23" t="s">
        <v>123</v>
      </c>
      <c r="F87" s="23">
        <v>14</v>
      </c>
      <c r="G87" s="23">
        <v>5</v>
      </c>
      <c r="I87" s="23"/>
      <c r="J87" s="23" t="s">
        <v>89</v>
      </c>
      <c r="K87" s="23"/>
      <c r="L87" s="23" t="s">
        <v>76</v>
      </c>
      <c r="M87" s="23"/>
      <c r="N87" s="23" t="s">
        <v>144</v>
      </c>
      <c r="O87" s="23">
        <v>14</v>
      </c>
      <c r="P87" s="23">
        <v>8</v>
      </c>
      <c r="R87" s="23"/>
      <c r="S87" s="23"/>
      <c r="T87" s="23" t="s">
        <v>89</v>
      </c>
      <c r="U87" s="23" t="s">
        <v>90</v>
      </c>
      <c r="V87" s="23"/>
      <c r="W87" s="23"/>
      <c r="X87" s="23" t="s">
        <v>162</v>
      </c>
      <c r="Y87" s="23">
        <v>14</v>
      </c>
      <c r="Z87" s="23">
        <v>8</v>
      </c>
      <c r="AB87" s="23" t="s">
        <v>72</v>
      </c>
      <c r="AC87" s="23"/>
      <c r="AD87" s="23"/>
      <c r="AE87" s="23" t="s">
        <v>73</v>
      </c>
      <c r="AF87" s="23"/>
      <c r="AG87" s="23" t="s">
        <v>183</v>
      </c>
      <c r="AH87" s="23">
        <v>14</v>
      </c>
      <c r="AI87" s="23">
        <v>8</v>
      </c>
      <c r="AK87" s="23" t="s">
        <v>72</v>
      </c>
      <c r="AL87" s="23" t="s">
        <v>71</v>
      </c>
      <c r="AM87" s="23"/>
      <c r="AN87" s="23" t="s">
        <v>202</v>
      </c>
      <c r="AO87" s="23">
        <v>14</v>
      </c>
      <c r="AP87" s="23">
        <v>2</v>
      </c>
    </row>
    <row r="88" spans="1:42">
      <c r="A88" s="23"/>
      <c r="B88" s="23"/>
      <c r="C88" s="23"/>
      <c r="D88" s="23"/>
      <c r="E88" s="23"/>
      <c r="F88" s="23"/>
      <c r="G88" s="23"/>
      <c r="I88" s="23"/>
      <c r="J88" s="23" t="s">
        <v>89</v>
      </c>
      <c r="K88" s="23"/>
      <c r="L88" s="23"/>
      <c r="M88" s="23"/>
      <c r="N88" s="23"/>
      <c r="O88" s="23"/>
      <c r="P88" s="23"/>
      <c r="R88" s="23"/>
      <c r="S88" s="23"/>
      <c r="T88" s="23"/>
      <c r="U88" s="23" t="s">
        <v>90</v>
      </c>
      <c r="V88" s="23"/>
      <c r="W88" s="23"/>
      <c r="X88" s="23"/>
      <c r="Y88" s="23"/>
      <c r="Z88" s="23"/>
      <c r="AB88" s="23"/>
      <c r="AC88" s="23"/>
      <c r="AD88" s="23"/>
      <c r="AE88" s="23" t="s">
        <v>73</v>
      </c>
      <c r="AF88" s="23"/>
      <c r="AG88" s="23"/>
      <c r="AH88" s="23"/>
      <c r="AI88" s="23"/>
      <c r="AK88" s="23" t="s">
        <v>72</v>
      </c>
      <c r="AL88" s="23"/>
      <c r="AM88" s="23"/>
      <c r="AN88" s="23"/>
      <c r="AO88" s="23"/>
      <c r="AP88" s="23"/>
    </row>
    <row r="89" spans="1:42">
      <c r="A89" s="23"/>
      <c r="B89" s="23"/>
      <c r="C89" s="23" t="s">
        <v>74</v>
      </c>
      <c r="D89" s="23"/>
      <c r="E89" s="23" t="s">
        <v>124</v>
      </c>
      <c r="F89" s="23">
        <v>14</v>
      </c>
      <c r="G89" s="23">
        <v>9</v>
      </c>
      <c r="I89" s="23"/>
      <c r="J89" s="23" t="s">
        <v>89</v>
      </c>
      <c r="K89" s="23"/>
      <c r="L89" s="23"/>
      <c r="M89" s="23"/>
      <c r="N89" s="23" t="s">
        <v>145</v>
      </c>
      <c r="O89" s="23">
        <v>14</v>
      </c>
      <c r="P89" s="23">
        <v>1</v>
      </c>
      <c r="R89" s="23"/>
      <c r="S89" s="23"/>
      <c r="T89" s="23"/>
      <c r="U89" s="23" t="s">
        <v>90</v>
      </c>
      <c r="V89" s="23"/>
      <c r="W89" s="23"/>
      <c r="X89" s="23" t="s">
        <v>163</v>
      </c>
      <c r="Y89" s="23">
        <v>14</v>
      </c>
      <c r="Z89" s="23">
        <v>9</v>
      </c>
      <c r="AB89" s="23"/>
      <c r="AC89" s="23"/>
      <c r="AD89" s="23"/>
      <c r="AE89" s="23" t="s">
        <v>73</v>
      </c>
      <c r="AF89" s="23"/>
      <c r="AG89" s="23" t="s">
        <v>184</v>
      </c>
      <c r="AH89" s="23">
        <v>14</v>
      </c>
      <c r="AI89" s="23">
        <v>9</v>
      </c>
      <c r="AK89" s="23" t="s">
        <v>72</v>
      </c>
      <c r="AL89" s="23"/>
      <c r="AM89" s="23"/>
      <c r="AN89" s="23" t="s">
        <v>203</v>
      </c>
      <c r="AO89" s="23">
        <v>14</v>
      </c>
      <c r="AP89" s="23">
        <v>1</v>
      </c>
    </row>
    <row r="91" spans="1:42">
      <c r="A91" t="s">
        <v>103</v>
      </c>
    </row>
    <row r="92" spans="1:42">
      <c r="A92" t="s">
        <v>79</v>
      </c>
      <c r="I92" t="s">
        <v>81</v>
      </c>
      <c r="P92" t="s">
        <v>83</v>
      </c>
      <c r="X92" t="s">
        <v>85</v>
      </c>
      <c r="AF92" t="s">
        <v>87</v>
      </c>
    </row>
    <row r="93" spans="1:42" ht="15" customHeight="1">
      <c r="A93" s="55" t="s">
        <v>61</v>
      </c>
      <c r="B93" s="56"/>
      <c r="C93" s="56"/>
      <c r="D93" s="57"/>
      <c r="E93" s="22" t="s">
        <v>62</v>
      </c>
      <c r="F93" s="22" t="s">
        <v>63</v>
      </c>
      <c r="G93" s="22" t="s">
        <v>27</v>
      </c>
      <c r="I93" s="58" t="s">
        <v>61</v>
      </c>
      <c r="J93" s="58"/>
      <c r="K93" s="58"/>
      <c r="L93" s="22" t="s">
        <v>62</v>
      </c>
      <c r="M93" s="22" t="s">
        <v>63</v>
      </c>
      <c r="N93" s="22" t="s">
        <v>27</v>
      </c>
      <c r="P93" s="58" t="s">
        <v>61</v>
      </c>
      <c r="Q93" s="58"/>
      <c r="R93" s="58"/>
      <c r="S93" s="58"/>
      <c r="T93" s="22" t="s">
        <v>62</v>
      </c>
      <c r="U93" s="22" t="s">
        <v>63</v>
      </c>
      <c r="V93" s="22" t="s">
        <v>27</v>
      </c>
      <c r="X93" s="58" t="s">
        <v>61</v>
      </c>
      <c r="Y93" s="58"/>
      <c r="Z93" s="58"/>
      <c r="AA93" s="58"/>
      <c r="AB93" s="22" t="s">
        <v>62</v>
      </c>
      <c r="AC93" s="22" t="s">
        <v>63</v>
      </c>
      <c r="AD93" s="22" t="s">
        <v>27</v>
      </c>
      <c r="AF93" s="58" t="s">
        <v>61</v>
      </c>
      <c r="AG93" s="58"/>
      <c r="AH93" s="58"/>
      <c r="AI93" s="22" t="s">
        <v>62</v>
      </c>
      <c r="AJ93" s="22" t="s">
        <v>63</v>
      </c>
      <c r="AK93" s="22" t="s">
        <v>27</v>
      </c>
    </row>
    <row r="94" spans="1:42" ht="28.5">
      <c r="A94" s="23"/>
      <c r="B94" s="23"/>
      <c r="C94" s="23" t="s">
        <v>64</v>
      </c>
      <c r="D94" s="23"/>
      <c r="E94" s="23" t="s">
        <v>204</v>
      </c>
      <c r="F94" s="23">
        <v>14</v>
      </c>
      <c r="G94" s="23">
        <v>10</v>
      </c>
      <c r="I94" s="23"/>
      <c r="J94" s="23" t="s">
        <v>64</v>
      </c>
      <c r="K94" s="23"/>
      <c r="L94" s="23" t="s">
        <v>243</v>
      </c>
      <c r="M94" s="23">
        <v>14</v>
      </c>
      <c r="N94" s="23">
        <v>16</v>
      </c>
      <c r="P94" s="23"/>
      <c r="Q94" s="23"/>
      <c r="R94" s="23" t="s">
        <v>64</v>
      </c>
      <c r="S94" s="23"/>
      <c r="T94" s="23" t="s">
        <v>244</v>
      </c>
      <c r="U94" s="23">
        <v>14</v>
      </c>
      <c r="V94" s="23">
        <v>16</v>
      </c>
      <c r="X94" s="23"/>
      <c r="Y94" s="23"/>
      <c r="Z94" s="23" t="s">
        <v>64</v>
      </c>
      <c r="AA94" s="23"/>
      <c r="AB94" s="23" t="s">
        <v>260</v>
      </c>
      <c r="AC94" s="23">
        <v>14</v>
      </c>
      <c r="AD94" s="23">
        <v>14</v>
      </c>
      <c r="AF94" s="23"/>
      <c r="AG94" s="23" t="s">
        <v>64</v>
      </c>
      <c r="AH94" s="23"/>
      <c r="AI94" s="23" t="s">
        <v>295</v>
      </c>
      <c r="AJ94" s="23">
        <v>14</v>
      </c>
      <c r="AK94" s="23">
        <v>17</v>
      </c>
    </row>
    <row r="95" spans="1:42">
      <c r="A95" s="23"/>
      <c r="B95" s="23"/>
      <c r="C95" s="23" t="s">
        <v>64</v>
      </c>
      <c r="D95" s="23"/>
      <c r="E95" s="23"/>
      <c r="F95" s="23"/>
      <c r="G95" s="23"/>
      <c r="I95" s="23"/>
      <c r="J95" s="23" t="s">
        <v>64</v>
      </c>
      <c r="K95" s="23"/>
      <c r="L95" s="23"/>
      <c r="M95" s="23"/>
      <c r="N95" s="23"/>
      <c r="P95" s="23"/>
      <c r="Q95" s="23"/>
      <c r="R95" s="23" t="s">
        <v>64</v>
      </c>
      <c r="S95" s="23"/>
      <c r="T95" s="23"/>
      <c r="U95" s="23"/>
      <c r="V95" s="23"/>
      <c r="X95" s="23"/>
      <c r="Y95" s="23"/>
      <c r="Z95" s="23" t="s">
        <v>64</v>
      </c>
      <c r="AA95" s="23"/>
      <c r="AB95" s="23"/>
      <c r="AC95" s="23"/>
      <c r="AD95" s="23"/>
      <c r="AF95" s="23"/>
      <c r="AG95" s="23" t="s">
        <v>64</v>
      </c>
      <c r="AH95" s="23"/>
      <c r="AI95" s="23"/>
      <c r="AJ95" s="23"/>
      <c r="AK95" s="23"/>
    </row>
    <row r="96" spans="1:42" ht="28.5">
      <c r="A96" s="23" t="s">
        <v>65</v>
      </c>
      <c r="B96" s="23"/>
      <c r="C96" s="23" t="s">
        <v>64</v>
      </c>
      <c r="D96" s="23"/>
      <c r="E96" s="23" t="s">
        <v>205</v>
      </c>
      <c r="F96" s="23">
        <v>14</v>
      </c>
      <c r="G96" s="23">
        <v>12</v>
      </c>
      <c r="I96" s="23" t="s">
        <v>65</v>
      </c>
      <c r="J96" s="23" t="s">
        <v>64</v>
      </c>
      <c r="K96" s="23"/>
      <c r="L96" s="23" t="s">
        <v>242</v>
      </c>
      <c r="M96" s="23">
        <v>14</v>
      </c>
      <c r="N96" s="23">
        <v>19</v>
      </c>
      <c r="P96" s="23" t="s">
        <v>65</v>
      </c>
      <c r="Q96" s="23"/>
      <c r="R96" s="23" t="s">
        <v>64</v>
      </c>
      <c r="S96" s="23"/>
      <c r="T96" s="23" t="s">
        <v>245</v>
      </c>
      <c r="U96" s="23">
        <v>14</v>
      </c>
      <c r="V96" s="23">
        <v>15</v>
      </c>
      <c r="X96" s="23" t="s">
        <v>65</v>
      </c>
      <c r="Y96" s="23"/>
      <c r="Z96" s="23" t="s">
        <v>64</v>
      </c>
      <c r="AA96" s="23"/>
      <c r="AB96" s="23" t="s">
        <v>261</v>
      </c>
      <c r="AC96" s="23">
        <v>14</v>
      </c>
      <c r="AD96" s="23">
        <v>21</v>
      </c>
      <c r="AF96" s="23"/>
      <c r="AG96" s="23" t="s">
        <v>64</v>
      </c>
      <c r="AH96" s="23"/>
      <c r="AI96" s="23" t="s">
        <v>294</v>
      </c>
      <c r="AJ96" s="23">
        <v>14</v>
      </c>
      <c r="AK96" s="23">
        <v>14</v>
      </c>
    </row>
    <row r="97" spans="1:37">
      <c r="A97" s="23" t="s">
        <v>65</v>
      </c>
      <c r="B97" s="23"/>
      <c r="C97" s="23" t="s">
        <v>64</v>
      </c>
      <c r="D97" s="23"/>
      <c r="E97" s="23"/>
      <c r="F97" s="23"/>
      <c r="G97" s="23"/>
      <c r="I97" s="23" t="s">
        <v>65</v>
      </c>
      <c r="J97" s="23" t="s">
        <v>64</v>
      </c>
      <c r="K97" s="23"/>
      <c r="L97" s="23"/>
      <c r="M97" s="23"/>
      <c r="N97" s="23"/>
      <c r="P97" s="23" t="s">
        <v>65</v>
      </c>
      <c r="Q97" s="23"/>
      <c r="R97" s="23" t="s">
        <v>64</v>
      </c>
      <c r="S97" s="23"/>
      <c r="T97" s="23"/>
      <c r="U97" s="23"/>
      <c r="V97" s="23"/>
      <c r="X97" s="23" t="s">
        <v>65</v>
      </c>
      <c r="Y97" s="23"/>
      <c r="Z97" s="23" t="s">
        <v>64</v>
      </c>
      <c r="AA97" s="23"/>
      <c r="AB97" s="23"/>
      <c r="AC97" s="23"/>
      <c r="AD97" s="23"/>
      <c r="AF97" s="23"/>
      <c r="AG97" s="23" t="s">
        <v>64</v>
      </c>
      <c r="AH97" s="23"/>
      <c r="AI97" s="23"/>
      <c r="AJ97" s="23"/>
      <c r="AK97" s="23"/>
    </row>
    <row r="98" spans="1:37" ht="28.5">
      <c r="A98" s="23" t="s">
        <v>65</v>
      </c>
      <c r="B98" s="23"/>
      <c r="C98" s="23" t="s">
        <v>64</v>
      </c>
      <c r="D98" s="23" t="s">
        <v>70</v>
      </c>
      <c r="E98" s="23" t="s">
        <v>206</v>
      </c>
      <c r="F98" s="23">
        <v>14</v>
      </c>
      <c r="G98" s="23">
        <v>14</v>
      </c>
      <c r="I98" s="23" t="s">
        <v>65</v>
      </c>
      <c r="J98" s="23" t="s">
        <v>64</v>
      </c>
      <c r="K98" s="23"/>
      <c r="L98" s="23" t="s">
        <v>241</v>
      </c>
      <c r="M98" s="23">
        <v>14</v>
      </c>
      <c r="N98" s="23">
        <v>15</v>
      </c>
      <c r="P98" s="23" t="s">
        <v>65</v>
      </c>
      <c r="Q98" s="23"/>
      <c r="R98" s="23" t="s">
        <v>64</v>
      </c>
      <c r="S98" s="23" t="s">
        <v>70</v>
      </c>
      <c r="T98" s="23" t="s">
        <v>246</v>
      </c>
      <c r="U98" s="23">
        <v>14</v>
      </c>
      <c r="V98" s="23">
        <v>13</v>
      </c>
      <c r="X98" s="23" t="s">
        <v>65</v>
      </c>
      <c r="Y98" s="23"/>
      <c r="Z98" s="23" t="s">
        <v>64</v>
      </c>
      <c r="AA98" s="23" t="s">
        <v>70</v>
      </c>
      <c r="AB98" s="23" t="s">
        <v>262</v>
      </c>
      <c r="AC98" s="23">
        <v>14</v>
      </c>
      <c r="AD98" s="23">
        <v>15</v>
      </c>
      <c r="AF98" s="23"/>
      <c r="AG98" s="23" t="s">
        <v>64</v>
      </c>
      <c r="AH98" s="23"/>
      <c r="AI98" s="23" t="s">
        <v>293</v>
      </c>
      <c r="AJ98" s="23">
        <v>14</v>
      </c>
      <c r="AK98" s="23">
        <v>10</v>
      </c>
    </row>
    <row r="99" spans="1:37">
      <c r="A99" s="23" t="s">
        <v>65</v>
      </c>
      <c r="B99" s="23"/>
      <c r="C99" s="23" t="s">
        <v>64</v>
      </c>
      <c r="D99" s="23" t="s">
        <v>70</v>
      </c>
      <c r="E99" s="23"/>
      <c r="F99" s="23"/>
      <c r="G99" s="23"/>
      <c r="I99" s="23" t="s">
        <v>65</v>
      </c>
      <c r="J99" s="23" t="s">
        <v>64</v>
      </c>
      <c r="K99" s="23"/>
      <c r="L99" s="23"/>
      <c r="M99" s="23"/>
      <c r="N99" s="23"/>
      <c r="P99" s="23" t="s">
        <v>65</v>
      </c>
      <c r="Q99" s="23"/>
      <c r="R99" s="23" t="s">
        <v>64</v>
      </c>
      <c r="S99" s="23" t="s">
        <v>70</v>
      </c>
      <c r="T99" s="23"/>
      <c r="U99" s="23"/>
      <c r="V99" s="23"/>
      <c r="X99" s="23" t="s">
        <v>65</v>
      </c>
      <c r="Y99" s="23"/>
      <c r="Z99" s="23" t="s">
        <v>64</v>
      </c>
      <c r="AA99" s="23" t="s">
        <v>70</v>
      </c>
      <c r="AB99" s="23"/>
      <c r="AC99" s="23"/>
      <c r="AD99" s="23"/>
      <c r="AF99" s="23"/>
      <c r="AG99" s="23" t="s">
        <v>64</v>
      </c>
      <c r="AH99" s="23"/>
      <c r="AI99" s="23"/>
      <c r="AJ99" s="23"/>
      <c r="AK99" s="23"/>
    </row>
    <row r="100" spans="1:37" ht="28.5">
      <c r="A100" s="23" t="s">
        <v>65</v>
      </c>
      <c r="B100" s="23"/>
      <c r="C100" s="23" t="s">
        <v>64</v>
      </c>
      <c r="D100" s="23" t="s">
        <v>70</v>
      </c>
      <c r="E100" s="23" t="s">
        <v>207</v>
      </c>
      <c r="F100" s="23">
        <v>14</v>
      </c>
      <c r="G100" s="23">
        <v>16</v>
      </c>
      <c r="I100" s="23" t="s">
        <v>65</v>
      </c>
      <c r="J100" s="23" t="s">
        <v>64</v>
      </c>
      <c r="K100" s="23" t="s">
        <v>70</v>
      </c>
      <c r="L100" s="23" t="s">
        <v>240</v>
      </c>
      <c r="M100" s="23">
        <v>14</v>
      </c>
      <c r="N100" s="23">
        <v>8</v>
      </c>
      <c r="P100" s="23" t="s">
        <v>65</v>
      </c>
      <c r="Q100" s="23"/>
      <c r="R100" s="23" t="s">
        <v>64</v>
      </c>
      <c r="S100" s="23" t="s">
        <v>70</v>
      </c>
      <c r="T100" s="23" t="s">
        <v>246</v>
      </c>
      <c r="U100" s="23">
        <v>14</v>
      </c>
      <c r="V100" s="23">
        <v>11</v>
      </c>
      <c r="X100" s="23" t="s">
        <v>65</v>
      </c>
      <c r="Y100" s="23"/>
      <c r="Z100" s="23" t="s">
        <v>64</v>
      </c>
      <c r="AA100" s="23" t="s">
        <v>70</v>
      </c>
      <c r="AB100" s="23" t="s">
        <v>263</v>
      </c>
      <c r="AC100" s="23">
        <v>14</v>
      </c>
      <c r="AD100" s="23">
        <v>18</v>
      </c>
      <c r="AF100" s="23" t="s">
        <v>65</v>
      </c>
      <c r="AG100" s="23" t="s">
        <v>64</v>
      </c>
      <c r="AH100" s="23"/>
      <c r="AI100" s="23" t="s">
        <v>292</v>
      </c>
      <c r="AJ100" s="23">
        <v>14</v>
      </c>
      <c r="AK100" s="23">
        <v>13</v>
      </c>
    </row>
    <row r="101" spans="1:37">
      <c r="A101" s="23" t="s">
        <v>65</v>
      </c>
      <c r="B101" s="23"/>
      <c r="C101" s="23" t="s">
        <v>64</v>
      </c>
      <c r="D101" s="23" t="s">
        <v>70</v>
      </c>
      <c r="E101" s="23"/>
      <c r="F101" s="23"/>
      <c r="G101" s="23"/>
      <c r="I101" s="23" t="s">
        <v>65</v>
      </c>
      <c r="J101" s="23" t="s">
        <v>64</v>
      </c>
      <c r="K101" s="23" t="s">
        <v>70</v>
      </c>
      <c r="L101" s="23"/>
      <c r="M101" s="23"/>
      <c r="N101" s="23"/>
      <c r="P101" s="23" t="s">
        <v>65</v>
      </c>
      <c r="Q101" s="23"/>
      <c r="R101" s="23" t="s">
        <v>64</v>
      </c>
      <c r="S101" s="23" t="s">
        <v>70</v>
      </c>
      <c r="T101" s="23"/>
      <c r="U101" s="23"/>
      <c r="V101" s="23"/>
      <c r="X101" s="23" t="s">
        <v>65</v>
      </c>
      <c r="Y101" s="23"/>
      <c r="Z101" s="23" t="s">
        <v>64</v>
      </c>
      <c r="AA101" s="23" t="s">
        <v>70</v>
      </c>
      <c r="AB101" s="23"/>
      <c r="AC101" s="23"/>
      <c r="AD101" s="23"/>
      <c r="AF101" s="23" t="s">
        <v>65</v>
      </c>
      <c r="AG101" s="23" t="s">
        <v>64</v>
      </c>
      <c r="AH101" s="23"/>
      <c r="AI101" s="23"/>
      <c r="AJ101" s="23"/>
      <c r="AK101" s="23"/>
    </row>
    <row r="102" spans="1:37" ht="28.5">
      <c r="A102" s="23" t="s">
        <v>65</v>
      </c>
      <c r="B102" s="23"/>
      <c r="C102" s="23" t="s">
        <v>64</v>
      </c>
      <c r="D102" s="23" t="s">
        <v>70</v>
      </c>
      <c r="E102" s="23" t="s">
        <v>208</v>
      </c>
      <c r="F102" s="23">
        <v>14</v>
      </c>
      <c r="G102" s="23">
        <v>20</v>
      </c>
      <c r="I102" s="23" t="s">
        <v>65</v>
      </c>
      <c r="J102" s="23" t="s">
        <v>64</v>
      </c>
      <c r="K102" s="23" t="s">
        <v>70</v>
      </c>
      <c r="L102" s="23" t="s">
        <v>239</v>
      </c>
      <c r="M102" s="23">
        <v>14</v>
      </c>
      <c r="N102" s="23">
        <v>11</v>
      </c>
      <c r="P102" s="23" t="s">
        <v>65</v>
      </c>
      <c r="Q102" s="23"/>
      <c r="R102" s="23" t="s">
        <v>64</v>
      </c>
      <c r="S102" s="23" t="s">
        <v>70</v>
      </c>
      <c r="T102" s="23" t="s">
        <v>247</v>
      </c>
      <c r="U102" s="23">
        <v>14</v>
      </c>
      <c r="V102" s="23">
        <v>21</v>
      </c>
      <c r="X102" s="23" t="s">
        <v>65</v>
      </c>
      <c r="Y102" s="23"/>
      <c r="Z102" s="23" t="s">
        <v>64</v>
      </c>
      <c r="AA102" s="23" t="s">
        <v>70</v>
      </c>
      <c r="AB102" s="23" t="s">
        <v>264</v>
      </c>
      <c r="AC102" s="23">
        <v>14</v>
      </c>
      <c r="AD102" s="23">
        <v>13</v>
      </c>
      <c r="AF102" s="23" t="s">
        <v>65</v>
      </c>
      <c r="AG102" s="23" t="s">
        <v>64</v>
      </c>
      <c r="AH102" s="23"/>
      <c r="AI102" s="23" t="s">
        <v>291</v>
      </c>
      <c r="AJ102" s="23">
        <v>14</v>
      </c>
      <c r="AK102" s="23">
        <v>15</v>
      </c>
    </row>
    <row r="103" spans="1:37">
      <c r="A103" s="23" t="s">
        <v>65</v>
      </c>
      <c r="B103" s="23"/>
      <c r="C103" s="23" t="s">
        <v>64</v>
      </c>
      <c r="D103" s="23" t="s">
        <v>70</v>
      </c>
      <c r="E103" s="23"/>
      <c r="F103" s="23"/>
      <c r="G103" s="23"/>
      <c r="I103" s="23" t="s">
        <v>65</v>
      </c>
      <c r="J103" s="23" t="s">
        <v>64</v>
      </c>
      <c r="K103" s="23" t="s">
        <v>70</v>
      </c>
      <c r="L103" s="23"/>
      <c r="M103" s="23"/>
      <c r="N103" s="23"/>
      <c r="P103" s="23" t="s">
        <v>65</v>
      </c>
      <c r="Q103" s="23"/>
      <c r="R103" s="23" t="s">
        <v>64</v>
      </c>
      <c r="S103" s="23" t="s">
        <v>70</v>
      </c>
      <c r="T103" s="23"/>
      <c r="U103" s="23"/>
      <c r="V103" s="23"/>
      <c r="X103" s="23" t="s">
        <v>65</v>
      </c>
      <c r="Y103" s="23"/>
      <c r="Z103" s="23" t="s">
        <v>64</v>
      </c>
      <c r="AA103" s="23" t="s">
        <v>70</v>
      </c>
      <c r="AB103" s="23"/>
      <c r="AC103" s="23"/>
      <c r="AD103" s="23"/>
      <c r="AF103" s="23" t="s">
        <v>65</v>
      </c>
      <c r="AG103" s="23" t="s">
        <v>64</v>
      </c>
      <c r="AH103" s="23"/>
      <c r="AI103" s="23"/>
      <c r="AJ103" s="23"/>
      <c r="AK103" s="23"/>
    </row>
    <row r="104" spans="1:37" ht="28.5">
      <c r="A104" s="23" t="s">
        <v>65</v>
      </c>
      <c r="B104" s="23"/>
      <c r="C104" s="23" t="s">
        <v>64</v>
      </c>
      <c r="D104" s="23" t="s">
        <v>70</v>
      </c>
      <c r="E104" s="23" t="s">
        <v>209</v>
      </c>
      <c r="F104" s="23">
        <v>14</v>
      </c>
      <c r="G104" s="23">
        <v>21</v>
      </c>
      <c r="I104" s="23" t="s">
        <v>65</v>
      </c>
      <c r="J104" s="23" t="s">
        <v>64</v>
      </c>
      <c r="K104" s="23" t="s">
        <v>70</v>
      </c>
      <c r="L104" s="23" t="s">
        <v>238</v>
      </c>
      <c r="M104" s="23">
        <v>14</v>
      </c>
      <c r="N104" s="23">
        <v>20</v>
      </c>
      <c r="P104" s="23" t="s">
        <v>65</v>
      </c>
      <c r="Q104" s="23"/>
      <c r="R104" s="23" t="s">
        <v>64</v>
      </c>
      <c r="S104" s="23" t="s">
        <v>70</v>
      </c>
      <c r="T104" s="23" t="s">
        <v>247</v>
      </c>
      <c r="U104" s="23">
        <v>14</v>
      </c>
      <c r="V104" s="23">
        <v>10</v>
      </c>
      <c r="X104" s="23" t="s">
        <v>65</v>
      </c>
      <c r="Y104" s="23" t="s">
        <v>71</v>
      </c>
      <c r="Z104" s="23" t="s">
        <v>64</v>
      </c>
      <c r="AA104" s="23" t="s">
        <v>70</v>
      </c>
      <c r="AB104" s="23" t="s">
        <v>265</v>
      </c>
      <c r="AC104" s="23">
        <v>14</v>
      </c>
      <c r="AD104" s="23">
        <v>17</v>
      </c>
      <c r="AF104" s="23" t="s">
        <v>65</v>
      </c>
      <c r="AG104" s="23" t="s">
        <v>64</v>
      </c>
      <c r="AH104" s="23" t="s">
        <v>70</v>
      </c>
      <c r="AI104" s="23" t="s">
        <v>290</v>
      </c>
      <c r="AJ104" s="23">
        <v>14</v>
      </c>
      <c r="AK104" s="23">
        <v>16</v>
      </c>
    </row>
    <row r="105" spans="1:37">
      <c r="A105" s="23" t="s">
        <v>65</v>
      </c>
      <c r="B105" s="23"/>
      <c r="C105" s="23" t="s">
        <v>64</v>
      </c>
      <c r="D105" s="23" t="s">
        <v>70</v>
      </c>
      <c r="E105" s="23"/>
      <c r="F105" s="23"/>
      <c r="G105" s="23"/>
      <c r="I105" s="23" t="s">
        <v>65</v>
      </c>
      <c r="J105" s="23" t="s">
        <v>64</v>
      </c>
      <c r="K105" s="23" t="s">
        <v>70</v>
      </c>
      <c r="L105" s="23"/>
      <c r="M105" s="23"/>
      <c r="N105" s="23"/>
      <c r="P105" s="23" t="s">
        <v>65</v>
      </c>
      <c r="Q105" s="23"/>
      <c r="R105" s="23" t="s">
        <v>64</v>
      </c>
      <c r="S105" s="23" t="s">
        <v>70</v>
      </c>
      <c r="T105" s="23"/>
      <c r="U105" s="23"/>
      <c r="V105" s="23"/>
      <c r="X105" s="23" t="s">
        <v>65</v>
      </c>
      <c r="Y105" s="23" t="s">
        <v>71</v>
      </c>
      <c r="Z105" s="23"/>
      <c r="AA105" s="23" t="s">
        <v>70</v>
      </c>
      <c r="AB105" s="23"/>
      <c r="AC105" s="23"/>
      <c r="AD105" s="23"/>
      <c r="AF105" s="23" t="s">
        <v>65</v>
      </c>
      <c r="AG105" s="23" t="s">
        <v>64</v>
      </c>
      <c r="AH105" s="23" t="s">
        <v>70</v>
      </c>
      <c r="AI105" s="23"/>
      <c r="AJ105" s="23"/>
      <c r="AK105" s="23"/>
    </row>
    <row r="106" spans="1:37" ht="28.5">
      <c r="A106" s="23" t="s">
        <v>65</v>
      </c>
      <c r="B106" s="23"/>
      <c r="C106" s="23" t="s">
        <v>64</v>
      </c>
      <c r="D106" s="23" t="s">
        <v>70</v>
      </c>
      <c r="E106" s="23" t="s">
        <v>210</v>
      </c>
      <c r="F106" s="23">
        <v>14</v>
      </c>
      <c r="G106" s="23">
        <v>18</v>
      </c>
      <c r="I106" s="23" t="s">
        <v>65</v>
      </c>
      <c r="J106" s="23" t="s">
        <v>64</v>
      </c>
      <c r="K106" s="23" t="s">
        <v>70</v>
      </c>
      <c r="L106" s="23" t="s">
        <v>237</v>
      </c>
      <c r="M106" s="23">
        <v>14</v>
      </c>
      <c r="N106" s="23">
        <v>18</v>
      </c>
      <c r="P106" s="23" t="s">
        <v>65</v>
      </c>
      <c r="Q106" s="23"/>
      <c r="R106" s="23" t="s">
        <v>64</v>
      </c>
      <c r="S106" s="23" t="s">
        <v>70</v>
      </c>
      <c r="T106" s="23" t="s">
        <v>248</v>
      </c>
      <c r="U106" s="23">
        <v>14</v>
      </c>
      <c r="V106" s="23">
        <v>14</v>
      </c>
      <c r="X106" s="23" t="s">
        <v>65</v>
      </c>
      <c r="Y106" s="23" t="s">
        <v>71</v>
      </c>
      <c r="Z106" s="23"/>
      <c r="AA106" s="23" t="s">
        <v>70</v>
      </c>
      <c r="AB106" s="23" t="s">
        <v>266</v>
      </c>
      <c r="AC106" s="23">
        <v>14</v>
      </c>
      <c r="AD106" s="23">
        <v>10</v>
      </c>
      <c r="AF106" s="23" t="s">
        <v>65</v>
      </c>
      <c r="AG106" s="23" t="s">
        <v>64</v>
      </c>
      <c r="AH106" s="23" t="s">
        <v>70</v>
      </c>
      <c r="AI106" s="23" t="s">
        <v>289</v>
      </c>
      <c r="AJ106" s="23">
        <v>14</v>
      </c>
      <c r="AK106" s="23">
        <v>7</v>
      </c>
    </row>
    <row r="107" spans="1:37">
      <c r="A107" s="23" t="s">
        <v>65</v>
      </c>
      <c r="B107" s="23"/>
      <c r="C107" s="23" t="s">
        <v>64</v>
      </c>
      <c r="D107" s="23" t="s">
        <v>70</v>
      </c>
      <c r="E107" s="23"/>
      <c r="F107" s="23"/>
      <c r="G107" s="23"/>
      <c r="I107" s="23" t="s">
        <v>65</v>
      </c>
      <c r="J107" s="23" t="s">
        <v>64</v>
      </c>
      <c r="K107" s="23" t="s">
        <v>70</v>
      </c>
      <c r="L107" s="23"/>
      <c r="M107" s="23"/>
      <c r="N107" s="23"/>
      <c r="P107" s="23" t="s">
        <v>65</v>
      </c>
      <c r="Q107" s="23"/>
      <c r="R107" s="23" t="s">
        <v>64</v>
      </c>
      <c r="S107" s="23" t="s">
        <v>70</v>
      </c>
      <c r="T107" s="23"/>
      <c r="U107" s="23"/>
      <c r="V107" s="23"/>
      <c r="X107" s="23" t="s">
        <v>65</v>
      </c>
      <c r="Y107" s="23" t="s">
        <v>71</v>
      </c>
      <c r="Z107" s="23"/>
      <c r="AA107" s="23" t="s">
        <v>70</v>
      </c>
      <c r="AB107" s="23"/>
      <c r="AC107" s="23"/>
      <c r="AD107" s="23"/>
      <c r="AF107" s="23" t="s">
        <v>65</v>
      </c>
      <c r="AG107" s="23" t="s">
        <v>64</v>
      </c>
      <c r="AH107" s="23" t="s">
        <v>70</v>
      </c>
      <c r="AI107" s="23"/>
      <c r="AJ107" s="23"/>
      <c r="AK107" s="23"/>
    </row>
    <row r="108" spans="1:37" ht="28.5">
      <c r="A108" s="23" t="s">
        <v>65</v>
      </c>
      <c r="B108" s="23" t="s">
        <v>71</v>
      </c>
      <c r="C108" s="23" t="s">
        <v>64</v>
      </c>
      <c r="D108" s="23" t="s">
        <v>70</v>
      </c>
      <c r="E108" s="23" t="s">
        <v>211</v>
      </c>
      <c r="F108" s="23">
        <v>14</v>
      </c>
      <c r="G108" s="23">
        <v>13</v>
      </c>
      <c r="I108" s="23" t="s">
        <v>65</v>
      </c>
      <c r="J108" s="23" t="s">
        <v>64</v>
      </c>
      <c r="K108" s="23" t="s">
        <v>70</v>
      </c>
      <c r="L108" s="23" t="s">
        <v>236</v>
      </c>
      <c r="M108" s="23">
        <v>14</v>
      </c>
      <c r="N108" s="23">
        <v>10</v>
      </c>
      <c r="P108" s="23" t="s">
        <v>65</v>
      </c>
      <c r="Q108" s="23" t="s">
        <v>71</v>
      </c>
      <c r="R108" s="23" t="s">
        <v>64</v>
      </c>
      <c r="S108" s="23" t="s">
        <v>70</v>
      </c>
      <c r="T108" s="23" t="s">
        <v>249</v>
      </c>
      <c r="U108" s="23">
        <v>14</v>
      </c>
      <c r="V108" s="23">
        <v>12</v>
      </c>
      <c r="X108" s="23" t="s">
        <v>65</v>
      </c>
      <c r="Y108" s="23" t="s">
        <v>71</v>
      </c>
      <c r="Z108" s="23"/>
      <c r="AA108" s="23" t="s">
        <v>70</v>
      </c>
      <c r="AB108" s="23" t="s">
        <v>267</v>
      </c>
      <c r="AC108" s="23">
        <v>14</v>
      </c>
      <c r="AD108" s="23">
        <v>12</v>
      </c>
      <c r="AF108" s="23" t="s">
        <v>65</v>
      </c>
      <c r="AG108" s="23" t="s">
        <v>64</v>
      </c>
      <c r="AH108" s="23" t="s">
        <v>70</v>
      </c>
      <c r="AI108" s="23" t="s">
        <v>288</v>
      </c>
      <c r="AJ108" s="23">
        <v>14</v>
      </c>
      <c r="AK108" s="23">
        <v>11</v>
      </c>
    </row>
    <row r="109" spans="1:37">
      <c r="A109" s="23" t="s">
        <v>65</v>
      </c>
      <c r="B109" s="23" t="s">
        <v>71</v>
      </c>
      <c r="C109" s="23" t="s">
        <v>64</v>
      </c>
      <c r="D109" s="23" t="s">
        <v>70</v>
      </c>
      <c r="E109" s="23"/>
      <c r="F109" s="23"/>
      <c r="G109" s="23"/>
      <c r="I109" s="23" t="s">
        <v>65</v>
      </c>
      <c r="J109" s="23" t="s">
        <v>64</v>
      </c>
      <c r="K109" s="23" t="s">
        <v>70</v>
      </c>
      <c r="L109" s="23"/>
      <c r="M109" s="23"/>
      <c r="N109" s="23"/>
      <c r="P109" s="23" t="s">
        <v>65</v>
      </c>
      <c r="Q109" s="23" t="s">
        <v>71</v>
      </c>
      <c r="R109" s="23" t="s">
        <v>64</v>
      </c>
      <c r="S109" s="23" t="s">
        <v>70</v>
      </c>
      <c r="T109" s="23"/>
      <c r="U109" s="23"/>
      <c r="V109" s="23"/>
      <c r="X109" s="23" t="s">
        <v>65</v>
      </c>
      <c r="Y109" s="23" t="s">
        <v>71</v>
      </c>
      <c r="Z109" s="23"/>
      <c r="AA109" s="23" t="s">
        <v>70</v>
      </c>
      <c r="AB109" s="23"/>
      <c r="AC109" s="23"/>
      <c r="AD109" s="23"/>
      <c r="AF109" s="23" t="s">
        <v>65</v>
      </c>
      <c r="AG109" s="23"/>
      <c r="AH109" s="23" t="s">
        <v>70</v>
      </c>
      <c r="AI109" s="23"/>
      <c r="AJ109" s="23"/>
      <c r="AK109" s="23"/>
    </row>
    <row r="110" spans="1:37" ht="28.5">
      <c r="A110" s="23" t="s">
        <v>65</v>
      </c>
      <c r="B110" s="23" t="s">
        <v>71</v>
      </c>
      <c r="C110" s="23" t="s">
        <v>64</v>
      </c>
      <c r="D110" s="23" t="s">
        <v>70</v>
      </c>
      <c r="E110" s="23" t="s">
        <v>212</v>
      </c>
      <c r="F110" s="23">
        <v>14</v>
      </c>
      <c r="G110" s="23">
        <v>15</v>
      </c>
      <c r="I110" s="23" t="s">
        <v>65</v>
      </c>
      <c r="J110" s="23" t="s">
        <v>64</v>
      </c>
      <c r="K110" s="23" t="s">
        <v>70</v>
      </c>
      <c r="L110" s="23" t="s">
        <v>235</v>
      </c>
      <c r="M110" s="23">
        <v>14</v>
      </c>
      <c r="N110" s="23">
        <v>21</v>
      </c>
      <c r="P110" s="23" t="s">
        <v>65</v>
      </c>
      <c r="Q110" s="23" t="s">
        <v>71</v>
      </c>
      <c r="R110" s="23" t="s">
        <v>64</v>
      </c>
      <c r="S110" s="23" t="s">
        <v>70</v>
      </c>
      <c r="T110" s="23" t="s">
        <v>250</v>
      </c>
      <c r="U110" s="23">
        <v>14</v>
      </c>
      <c r="V110" s="23">
        <v>17</v>
      </c>
      <c r="X110" s="23" t="s">
        <v>65</v>
      </c>
      <c r="Y110" s="23" t="s">
        <v>71</v>
      </c>
      <c r="Z110" s="23"/>
      <c r="AA110" s="23" t="s">
        <v>70</v>
      </c>
      <c r="AB110" s="23" t="s">
        <v>268</v>
      </c>
      <c r="AC110" s="23">
        <v>14</v>
      </c>
      <c r="AD110" s="23">
        <v>20</v>
      </c>
      <c r="AF110" s="23" t="s">
        <v>65</v>
      </c>
      <c r="AG110" s="23" t="s">
        <v>71</v>
      </c>
      <c r="AH110" s="23" t="s">
        <v>70</v>
      </c>
      <c r="AI110" s="23" t="s">
        <v>287</v>
      </c>
      <c r="AJ110" s="23">
        <v>14</v>
      </c>
      <c r="AK110" s="23">
        <v>12</v>
      </c>
    </row>
    <row r="111" spans="1:37">
      <c r="A111" s="23" t="s">
        <v>65</v>
      </c>
      <c r="B111" s="23" t="s">
        <v>71</v>
      </c>
      <c r="C111" s="23" t="s">
        <v>64</v>
      </c>
      <c r="D111" s="23" t="s">
        <v>70</v>
      </c>
      <c r="E111" s="23"/>
      <c r="F111" s="23"/>
      <c r="G111" s="23"/>
      <c r="I111" s="23" t="s">
        <v>65</v>
      </c>
      <c r="J111" s="23" t="s">
        <v>64</v>
      </c>
      <c r="K111" s="23" t="s">
        <v>70</v>
      </c>
      <c r="L111" s="23"/>
      <c r="M111" s="23"/>
      <c r="N111" s="23"/>
      <c r="P111" s="23" t="s">
        <v>65</v>
      </c>
      <c r="Q111" s="23" t="s">
        <v>71</v>
      </c>
      <c r="R111" s="23"/>
      <c r="S111" s="23" t="s">
        <v>70</v>
      </c>
      <c r="T111" s="23"/>
      <c r="U111" s="23"/>
      <c r="V111" s="23"/>
      <c r="X111" s="23" t="s">
        <v>65</v>
      </c>
      <c r="Y111" s="23" t="s">
        <v>71</v>
      </c>
      <c r="Z111" s="23"/>
      <c r="AA111" s="23" t="s">
        <v>70</v>
      </c>
      <c r="AB111" s="23"/>
      <c r="AC111" s="23"/>
      <c r="AD111" s="23"/>
      <c r="AF111" s="23"/>
      <c r="AG111" s="23" t="s">
        <v>71</v>
      </c>
      <c r="AH111" s="23" t="s">
        <v>70</v>
      </c>
      <c r="AI111" s="23"/>
      <c r="AJ111" s="23"/>
      <c r="AK111" s="23"/>
    </row>
    <row r="112" spans="1:37" ht="28.5">
      <c r="A112" s="23" t="s">
        <v>65</v>
      </c>
      <c r="B112" s="23" t="s">
        <v>71</v>
      </c>
      <c r="C112" s="23" t="s">
        <v>64</v>
      </c>
      <c r="D112" s="23" t="s">
        <v>70</v>
      </c>
      <c r="E112" s="23" t="s">
        <v>213</v>
      </c>
      <c r="F112" s="23">
        <v>14</v>
      </c>
      <c r="G112" s="23">
        <v>9</v>
      </c>
      <c r="I112" s="23" t="s">
        <v>65</v>
      </c>
      <c r="J112" s="23" t="s">
        <v>64</v>
      </c>
      <c r="K112" s="23" t="s">
        <v>70</v>
      </c>
      <c r="L112" s="23" t="s">
        <v>234</v>
      </c>
      <c r="M112" s="23">
        <v>14</v>
      </c>
      <c r="N112" s="23">
        <v>12</v>
      </c>
      <c r="P112" s="23" t="s">
        <v>65</v>
      </c>
      <c r="Q112" s="23" t="s">
        <v>71</v>
      </c>
      <c r="R112" s="23"/>
      <c r="S112" s="23" t="s">
        <v>70</v>
      </c>
      <c r="T112" s="23" t="s">
        <v>251</v>
      </c>
      <c r="U112" s="23">
        <v>14</v>
      </c>
      <c r="V112" s="23">
        <v>19</v>
      </c>
      <c r="X112" s="23" t="s">
        <v>65</v>
      </c>
      <c r="Y112" s="23" t="s">
        <v>71</v>
      </c>
      <c r="Z112" s="23"/>
      <c r="AA112" s="23" t="s">
        <v>70</v>
      </c>
      <c r="AB112" s="23" t="s">
        <v>269</v>
      </c>
      <c r="AC112" s="23">
        <v>14</v>
      </c>
      <c r="AD112" s="23">
        <v>19</v>
      </c>
      <c r="AF112" s="23" t="s">
        <v>72</v>
      </c>
      <c r="AG112" s="23" t="s">
        <v>71</v>
      </c>
      <c r="AH112" s="23" t="s">
        <v>70</v>
      </c>
      <c r="AI112" s="23" t="s">
        <v>286</v>
      </c>
      <c r="AJ112" s="23">
        <v>14</v>
      </c>
      <c r="AK112" s="23">
        <v>19</v>
      </c>
    </row>
    <row r="113" spans="1:37">
      <c r="A113" s="23" t="s">
        <v>65</v>
      </c>
      <c r="B113" s="23" t="s">
        <v>71</v>
      </c>
      <c r="C113" s="23" t="s">
        <v>64</v>
      </c>
      <c r="D113" s="23" t="s">
        <v>70</v>
      </c>
      <c r="E113" s="23"/>
      <c r="F113" s="23"/>
      <c r="G113" s="23"/>
      <c r="I113" s="23" t="s">
        <v>65</v>
      </c>
      <c r="J113" s="23"/>
      <c r="K113" s="23" t="s">
        <v>70</v>
      </c>
      <c r="L113" s="23"/>
      <c r="M113" s="23"/>
      <c r="N113" s="23"/>
      <c r="P113" s="23" t="s">
        <v>65</v>
      </c>
      <c r="Q113" s="23" t="s">
        <v>71</v>
      </c>
      <c r="R113" s="23"/>
      <c r="S113" s="23" t="s">
        <v>70</v>
      </c>
      <c r="T113" s="23"/>
      <c r="U113" s="23"/>
      <c r="V113" s="23"/>
      <c r="X113" s="23" t="s">
        <v>65</v>
      </c>
      <c r="Y113" s="23" t="s">
        <v>71</v>
      </c>
      <c r="Z113" s="23"/>
      <c r="AA113" s="23" t="s">
        <v>70</v>
      </c>
      <c r="AB113" s="23"/>
      <c r="AC113" s="23"/>
      <c r="AD113" s="23"/>
      <c r="AF113" s="23" t="s">
        <v>72</v>
      </c>
      <c r="AG113" s="23" t="s">
        <v>71</v>
      </c>
      <c r="AH113" s="23"/>
      <c r="AI113" s="23"/>
      <c r="AJ113" s="23"/>
      <c r="AK113" s="23"/>
    </row>
    <row r="114" spans="1:37" ht="28.5">
      <c r="A114" s="23" t="s">
        <v>65</v>
      </c>
      <c r="B114" s="23" t="s">
        <v>71</v>
      </c>
      <c r="C114" s="23" t="s">
        <v>64</v>
      </c>
      <c r="D114" s="23" t="s">
        <v>70</v>
      </c>
      <c r="E114" s="23" t="s">
        <v>214</v>
      </c>
      <c r="F114" s="23">
        <v>14</v>
      </c>
      <c r="G114" s="23">
        <v>11</v>
      </c>
      <c r="I114" s="23" t="s">
        <v>65</v>
      </c>
      <c r="J114" s="23"/>
      <c r="K114" s="23" t="s">
        <v>70</v>
      </c>
      <c r="L114" s="23" t="s">
        <v>233</v>
      </c>
      <c r="M114" s="23">
        <v>14</v>
      </c>
      <c r="N114" s="23">
        <v>7</v>
      </c>
      <c r="P114" s="23" t="s">
        <v>65</v>
      </c>
      <c r="Q114" s="23" t="s">
        <v>71</v>
      </c>
      <c r="R114" s="23"/>
      <c r="S114" s="23" t="s">
        <v>70</v>
      </c>
      <c r="T114" s="23" t="s">
        <v>252</v>
      </c>
      <c r="U114" s="23">
        <v>14</v>
      </c>
      <c r="V114" s="23">
        <v>7</v>
      </c>
      <c r="X114" s="23" t="s">
        <v>65</v>
      </c>
      <c r="Y114" s="23" t="s">
        <v>71</v>
      </c>
      <c r="Z114" s="23"/>
      <c r="AA114" s="23" t="s">
        <v>70</v>
      </c>
      <c r="AB114" s="23" t="s">
        <v>270</v>
      </c>
      <c r="AC114" s="23">
        <v>14</v>
      </c>
      <c r="AD114" s="23">
        <v>7</v>
      </c>
      <c r="AF114" s="23" t="s">
        <v>72</v>
      </c>
      <c r="AG114" s="23" t="s">
        <v>71</v>
      </c>
      <c r="AH114" s="23" t="s">
        <v>73</v>
      </c>
      <c r="AI114" s="23" t="s">
        <v>285</v>
      </c>
      <c r="AJ114" s="23">
        <v>14</v>
      </c>
      <c r="AK114" s="23">
        <v>20</v>
      </c>
    </row>
    <row r="115" spans="1:37">
      <c r="A115" s="23" t="s">
        <v>65</v>
      </c>
      <c r="B115" s="23" t="s">
        <v>71</v>
      </c>
      <c r="C115" s="23"/>
      <c r="D115" s="23" t="s">
        <v>70</v>
      </c>
      <c r="E115" s="23"/>
      <c r="F115" s="23"/>
      <c r="G115" s="23"/>
      <c r="I115" s="23" t="s">
        <v>65</v>
      </c>
      <c r="J115" s="23"/>
      <c r="K115" s="23" t="s">
        <v>70</v>
      </c>
      <c r="L115" s="23"/>
      <c r="M115" s="23"/>
      <c r="N115" s="23"/>
      <c r="P115" s="23" t="s">
        <v>65</v>
      </c>
      <c r="Q115" s="23" t="s">
        <v>71</v>
      </c>
      <c r="R115" s="23"/>
      <c r="S115" s="23" t="s">
        <v>70</v>
      </c>
      <c r="T115" s="23"/>
      <c r="U115" s="23"/>
      <c r="V115" s="23"/>
      <c r="X115" s="23" t="s">
        <v>65</v>
      </c>
      <c r="Y115" s="23" t="s">
        <v>71</v>
      </c>
      <c r="Z115" s="23"/>
      <c r="AA115" s="23" t="s">
        <v>70</v>
      </c>
      <c r="AB115" s="23"/>
      <c r="AC115" s="23"/>
      <c r="AD115" s="23"/>
      <c r="AF115" s="23" t="s">
        <v>72</v>
      </c>
      <c r="AG115" s="23" t="s">
        <v>71</v>
      </c>
      <c r="AH115" s="23" t="s">
        <v>73</v>
      </c>
      <c r="AI115" s="23"/>
      <c r="AJ115" s="23"/>
      <c r="AK115" s="23"/>
    </row>
    <row r="116" spans="1:37" ht="28.5">
      <c r="A116" s="23" t="s">
        <v>65</v>
      </c>
      <c r="B116" s="23" t="s">
        <v>71</v>
      </c>
      <c r="C116" s="23"/>
      <c r="D116" s="23" t="s">
        <v>70</v>
      </c>
      <c r="E116" s="23" t="s">
        <v>215</v>
      </c>
      <c r="F116" s="23">
        <v>14</v>
      </c>
      <c r="G116" s="23">
        <v>8</v>
      </c>
      <c r="I116" s="23" t="s">
        <v>65</v>
      </c>
      <c r="J116" s="23"/>
      <c r="K116" s="23" t="s">
        <v>70</v>
      </c>
      <c r="L116" s="23" t="s">
        <v>232</v>
      </c>
      <c r="M116" s="23">
        <v>14</v>
      </c>
      <c r="N116" s="23">
        <v>9</v>
      </c>
      <c r="P116" s="23" t="s">
        <v>65</v>
      </c>
      <c r="Q116" s="23" t="s">
        <v>71</v>
      </c>
      <c r="R116" s="23"/>
      <c r="S116" s="23" t="s">
        <v>70</v>
      </c>
      <c r="T116" s="23" t="s">
        <v>253</v>
      </c>
      <c r="U116" s="23">
        <v>14</v>
      </c>
      <c r="V116" s="23">
        <v>20</v>
      </c>
      <c r="X116" s="23" t="s">
        <v>65</v>
      </c>
      <c r="Y116" s="23" t="s">
        <v>71</v>
      </c>
      <c r="Z116" s="23"/>
      <c r="AA116" s="23" t="s">
        <v>70</v>
      </c>
      <c r="AB116" s="23" t="s">
        <v>270</v>
      </c>
      <c r="AC116" s="23">
        <v>14</v>
      </c>
      <c r="AD116" s="23">
        <v>16</v>
      </c>
      <c r="AF116" s="23" t="s">
        <v>72</v>
      </c>
      <c r="AG116" s="23" t="s">
        <v>71</v>
      </c>
      <c r="AH116" s="23" t="s">
        <v>73</v>
      </c>
      <c r="AI116" s="23" t="s">
        <v>284</v>
      </c>
      <c r="AJ116" s="23">
        <v>14</v>
      </c>
      <c r="AK116" s="23">
        <v>9</v>
      </c>
    </row>
    <row r="117" spans="1:37">
      <c r="A117" s="23"/>
      <c r="B117" s="23" t="s">
        <v>71</v>
      </c>
      <c r="C117" s="23"/>
      <c r="D117" s="23" t="s">
        <v>70</v>
      </c>
      <c r="E117" s="23"/>
      <c r="F117" s="23"/>
      <c r="G117" s="23"/>
      <c r="I117" s="23" t="s">
        <v>65</v>
      </c>
      <c r="J117" s="23"/>
      <c r="K117" s="23" t="s">
        <v>70</v>
      </c>
      <c r="L117" s="23"/>
      <c r="M117" s="23"/>
      <c r="N117" s="23"/>
      <c r="P117" s="23"/>
      <c r="Q117" s="23" t="s">
        <v>71</v>
      </c>
      <c r="R117" s="23"/>
      <c r="S117" s="23" t="s">
        <v>70</v>
      </c>
      <c r="T117" s="23"/>
      <c r="U117" s="23"/>
      <c r="V117" s="23"/>
      <c r="X117" s="23"/>
      <c r="Y117" s="23" t="s">
        <v>71</v>
      </c>
      <c r="Z117" s="23"/>
      <c r="AA117" s="23" t="s">
        <v>70</v>
      </c>
      <c r="AB117" s="23"/>
      <c r="AC117" s="23"/>
      <c r="AD117" s="23"/>
      <c r="AF117" s="23" t="s">
        <v>72</v>
      </c>
      <c r="AG117" s="23"/>
      <c r="AH117" s="23" t="s">
        <v>73</v>
      </c>
      <c r="AI117" s="23"/>
      <c r="AJ117" s="23"/>
      <c r="AK117" s="23"/>
    </row>
    <row r="118" spans="1:37" ht="28.5">
      <c r="A118" s="23"/>
      <c r="B118" s="23" t="s">
        <v>71</v>
      </c>
      <c r="C118" s="23"/>
      <c r="D118" s="23" t="s">
        <v>70</v>
      </c>
      <c r="E118" s="23" t="s">
        <v>216</v>
      </c>
      <c r="F118" s="23">
        <v>14</v>
      </c>
      <c r="G118" s="23">
        <v>19</v>
      </c>
      <c r="I118" s="23" t="s">
        <v>65</v>
      </c>
      <c r="J118" s="23"/>
      <c r="K118" s="23" t="s">
        <v>70</v>
      </c>
      <c r="L118" s="23" t="s">
        <v>231</v>
      </c>
      <c r="M118" s="23">
        <v>14</v>
      </c>
      <c r="N118" s="23">
        <v>17</v>
      </c>
      <c r="P118" s="23"/>
      <c r="Q118" s="23" t="s">
        <v>71</v>
      </c>
      <c r="R118" s="23"/>
      <c r="S118" s="23" t="s">
        <v>70</v>
      </c>
      <c r="T118" s="23" t="s">
        <v>254</v>
      </c>
      <c r="U118" s="23">
        <v>14</v>
      </c>
      <c r="V118" s="23">
        <v>8</v>
      </c>
      <c r="X118" s="23"/>
      <c r="Y118" s="23" t="s">
        <v>71</v>
      </c>
      <c r="Z118" s="23"/>
      <c r="AA118" s="23" t="s">
        <v>70</v>
      </c>
      <c r="AB118" s="23" t="s">
        <v>271</v>
      </c>
      <c r="AC118" s="23">
        <v>14</v>
      </c>
      <c r="AD118" s="23">
        <v>9</v>
      </c>
      <c r="AF118" s="23" t="s">
        <v>72</v>
      </c>
      <c r="AG118" s="23"/>
      <c r="AH118" s="23" t="s">
        <v>73</v>
      </c>
      <c r="AI118" s="23" t="s">
        <v>283</v>
      </c>
      <c r="AJ118" s="23">
        <v>14</v>
      </c>
      <c r="AK118" s="23">
        <v>8</v>
      </c>
    </row>
    <row r="119" spans="1:37">
      <c r="A119" s="23"/>
      <c r="B119" s="23" t="s">
        <v>71</v>
      </c>
      <c r="C119" s="23"/>
      <c r="D119" s="23" t="s">
        <v>70</v>
      </c>
      <c r="E119" s="23"/>
      <c r="F119" s="23"/>
      <c r="G119" s="23"/>
      <c r="I119" s="23" t="s">
        <v>65</v>
      </c>
      <c r="J119" s="23"/>
      <c r="K119" s="23" t="s">
        <v>70</v>
      </c>
      <c r="L119" s="23"/>
      <c r="M119" s="23"/>
      <c r="N119" s="23"/>
      <c r="P119" s="23"/>
      <c r="Q119" s="23" t="s">
        <v>71</v>
      </c>
      <c r="R119" s="23"/>
      <c r="S119" s="23" t="s">
        <v>70</v>
      </c>
      <c r="T119" s="23"/>
      <c r="U119" s="23"/>
      <c r="V119" s="23"/>
      <c r="X119" s="23"/>
      <c r="Y119" s="23" t="s">
        <v>71</v>
      </c>
      <c r="Z119" s="23"/>
      <c r="AA119" s="23"/>
      <c r="AB119" s="23"/>
      <c r="AC119" s="23"/>
      <c r="AD119" s="23"/>
      <c r="AF119" s="23"/>
      <c r="AG119" s="23"/>
      <c r="AH119" s="23" t="s">
        <v>73</v>
      </c>
      <c r="AI119" s="23"/>
      <c r="AJ119" s="23"/>
      <c r="AK119" s="23"/>
    </row>
    <row r="120" spans="1:37" ht="28.5">
      <c r="A120" s="23"/>
      <c r="B120" s="23" t="s">
        <v>71</v>
      </c>
      <c r="C120" s="23"/>
      <c r="D120" s="23" t="s">
        <v>70</v>
      </c>
      <c r="E120" s="23" t="s">
        <v>217</v>
      </c>
      <c r="F120" s="23">
        <v>14</v>
      </c>
      <c r="G120" s="23">
        <v>17</v>
      </c>
      <c r="I120" s="23" t="s">
        <v>65</v>
      </c>
      <c r="J120" s="23"/>
      <c r="K120" s="23" t="s">
        <v>70</v>
      </c>
      <c r="L120" s="23" t="s">
        <v>230</v>
      </c>
      <c r="M120" s="23">
        <v>14</v>
      </c>
      <c r="N120" s="23">
        <v>13</v>
      </c>
      <c r="P120" s="23"/>
      <c r="Q120" s="23" t="s">
        <v>71</v>
      </c>
      <c r="R120" s="23"/>
      <c r="S120" s="23" t="s">
        <v>70</v>
      </c>
      <c r="T120" s="23" t="s">
        <v>254</v>
      </c>
      <c r="U120" s="23">
        <v>14</v>
      </c>
      <c r="V120" s="23">
        <v>18</v>
      </c>
      <c r="X120" s="23"/>
      <c r="Y120" s="23" t="s">
        <v>71</v>
      </c>
      <c r="Z120" s="23"/>
      <c r="AA120" s="23"/>
      <c r="AB120" s="23" t="s">
        <v>272</v>
      </c>
      <c r="AC120" s="23">
        <v>14</v>
      </c>
      <c r="AD120" s="23">
        <v>8</v>
      </c>
      <c r="AF120" s="23"/>
      <c r="AG120" s="23"/>
      <c r="AH120" s="23" t="s">
        <v>73</v>
      </c>
      <c r="AI120" s="23" t="s">
        <v>282</v>
      </c>
      <c r="AJ120" s="23">
        <v>14</v>
      </c>
      <c r="AK120" s="23">
        <v>21</v>
      </c>
    </row>
    <row r="121" spans="1:37">
      <c r="A121" s="23"/>
      <c r="B121" s="23" t="s">
        <v>71</v>
      </c>
      <c r="C121" s="23"/>
      <c r="D121" s="23"/>
      <c r="E121" s="23"/>
      <c r="F121" s="23"/>
      <c r="G121" s="23"/>
      <c r="I121" s="23"/>
      <c r="J121" s="23"/>
      <c r="K121" s="23" t="s">
        <v>70</v>
      </c>
      <c r="L121" s="23"/>
      <c r="M121" s="23"/>
      <c r="N121" s="23"/>
      <c r="P121" s="23"/>
      <c r="Q121" s="23" t="s">
        <v>71</v>
      </c>
      <c r="R121" s="23"/>
      <c r="S121" s="23"/>
      <c r="T121" s="23"/>
      <c r="U121" s="23"/>
      <c r="V121" s="23"/>
      <c r="X121" s="23"/>
      <c r="Y121" s="23" t="s">
        <v>71</v>
      </c>
      <c r="Z121" s="23"/>
      <c r="AA121" s="23"/>
      <c r="AB121" s="23"/>
      <c r="AC121" s="23"/>
      <c r="AD121" s="23"/>
      <c r="AF121" s="23"/>
      <c r="AG121" s="23"/>
      <c r="AH121" s="23" t="s">
        <v>73</v>
      </c>
      <c r="AI121" s="23"/>
      <c r="AJ121" s="23"/>
      <c r="AK121" s="23"/>
    </row>
    <row r="122" spans="1:37">
      <c r="A122" s="23"/>
      <c r="B122" s="23" t="s">
        <v>71</v>
      </c>
      <c r="C122" s="23"/>
      <c r="D122" s="23"/>
      <c r="E122" s="23" t="s">
        <v>218</v>
      </c>
      <c r="F122" s="23">
        <v>14</v>
      </c>
      <c r="G122" s="23">
        <v>7</v>
      </c>
      <c r="I122" s="23"/>
      <c r="J122" s="23"/>
      <c r="K122" s="23" t="s">
        <v>70</v>
      </c>
      <c r="L122" s="23" t="s">
        <v>229</v>
      </c>
      <c r="M122" s="23">
        <v>14</v>
      </c>
      <c r="N122" s="23">
        <v>14</v>
      </c>
      <c r="P122" s="23"/>
      <c r="Q122" s="23" t="s">
        <v>71</v>
      </c>
      <c r="R122" s="23" t="s">
        <v>72</v>
      </c>
      <c r="S122" s="23"/>
      <c r="T122" s="23" t="s">
        <v>255</v>
      </c>
      <c r="U122" s="23">
        <v>14</v>
      </c>
      <c r="V122" s="23">
        <v>9</v>
      </c>
      <c r="X122" s="23"/>
      <c r="Y122" s="23" t="s">
        <v>71</v>
      </c>
      <c r="Z122" s="23"/>
      <c r="AA122" s="23"/>
      <c r="AB122" s="23" t="s">
        <v>273</v>
      </c>
      <c r="AC122" s="23">
        <v>14</v>
      </c>
      <c r="AD122" s="23">
        <v>11</v>
      </c>
      <c r="AF122" s="23"/>
      <c r="AG122" s="23"/>
      <c r="AH122" s="23" t="s">
        <v>73</v>
      </c>
      <c r="AI122" s="23" t="s">
        <v>281</v>
      </c>
      <c r="AJ122" s="23">
        <v>14</v>
      </c>
      <c r="AK122" s="23">
        <v>18</v>
      </c>
    </row>
    <row r="123" spans="1:37">
      <c r="A123" s="23"/>
      <c r="B123" s="23"/>
      <c r="C123" s="23"/>
      <c r="D123" s="23"/>
      <c r="E123" s="23"/>
      <c r="F123" s="23"/>
      <c r="G123" s="23"/>
      <c r="I123" s="23"/>
      <c r="J123" s="23"/>
      <c r="K123" s="23"/>
      <c r="L123" s="23"/>
      <c r="M123" s="23"/>
      <c r="N123" s="23"/>
      <c r="P123" s="23"/>
      <c r="Q123" s="23"/>
      <c r="R123" s="23" t="s">
        <v>72</v>
      </c>
      <c r="S123" s="23"/>
      <c r="T123" s="23"/>
      <c r="U123" s="23"/>
      <c r="V123" s="23"/>
      <c r="X123" s="23"/>
      <c r="Y123" s="23"/>
      <c r="Z123" s="23"/>
      <c r="AA123" s="23"/>
      <c r="AB123" s="23"/>
      <c r="AC123" s="23"/>
      <c r="AD123" s="23"/>
      <c r="AF123" s="23"/>
      <c r="AG123" s="23"/>
      <c r="AH123" s="23" t="s">
        <v>73</v>
      </c>
      <c r="AI123" s="23"/>
      <c r="AJ123" s="23"/>
      <c r="AK123" s="23"/>
    </row>
    <row r="124" spans="1:37" ht="28.5">
      <c r="A124" s="23"/>
      <c r="B124" s="23"/>
      <c r="C124" s="23" t="s">
        <v>72</v>
      </c>
      <c r="D124" s="23"/>
      <c r="E124" s="23" t="s">
        <v>219</v>
      </c>
      <c r="F124" s="23">
        <v>14</v>
      </c>
      <c r="G124" s="23">
        <v>2</v>
      </c>
      <c r="I124" s="23"/>
      <c r="J124" s="23" t="s">
        <v>71</v>
      </c>
      <c r="K124" s="23"/>
      <c r="L124" s="23" t="s">
        <v>228</v>
      </c>
      <c r="M124" s="23">
        <v>14</v>
      </c>
      <c r="N124" s="23">
        <v>1</v>
      </c>
      <c r="P124" s="23" t="s">
        <v>73</v>
      </c>
      <c r="Q124" s="23"/>
      <c r="R124" s="23" t="s">
        <v>72</v>
      </c>
      <c r="S124" s="23"/>
      <c r="T124" s="23" t="s">
        <v>256</v>
      </c>
      <c r="U124" s="23">
        <v>14</v>
      </c>
      <c r="V124" s="23">
        <v>1</v>
      </c>
      <c r="X124" s="23"/>
      <c r="Y124" s="23"/>
      <c r="Z124" s="23" t="s">
        <v>72</v>
      </c>
      <c r="AA124" s="23"/>
      <c r="AB124" s="23" t="s">
        <v>274</v>
      </c>
      <c r="AC124" s="23">
        <v>14</v>
      </c>
      <c r="AD124" s="23">
        <v>1</v>
      </c>
      <c r="AF124" s="23"/>
      <c r="AG124" s="23" t="s">
        <v>74</v>
      </c>
      <c r="AH124" s="23" t="s">
        <v>73</v>
      </c>
      <c r="AI124" s="23" t="s">
        <v>280</v>
      </c>
      <c r="AJ124" s="23">
        <v>14</v>
      </c>
      <c r="AK124" s="23">
        <v>6</v>
      </c>
    </row>
    <row r="125" spans="1:37">
      <c r="A125" s="23"/>
      <c r="B125" s="23"/>
      <c r="C125" s="23" t="s">
        <v>72</v>
      </c>
      <c r="D125" s="23"/>
      <c r="E125" s="23"/>
      <c r="F125" s="23"/>
      <c r="G125" s="23"/>
      <c r="I125" s="23"/>
      <c r="J125" s="23"/>
      <c r="K125" s="23"/>
      <c r="L125" s="23"/>
      <c r="M125" s="23"/>
      <c r="N125" s="23"/>
      <c r="P125" s="23" t="s">
        <v>73</v>
      </c>
      <c r="Q125" s="23"/>
      <c r="R125" s="23"/>
      <c r="S125" s="23"/>
      <c r="T125" s="23"/>
      <c r="U125" s="23"/>
      <c r="V125" s="23"/>
      <c r="X125" s="23"/>
      <c r="Y125" s="23"/>
      <c r="Z125" s="23"/>
      <c r="AA125" s="23"/>
      <c r="AB125" s="23"/>
      <c r="AC125" s="23"/>
      <c r="AD125" s="23"/>
      <c r="AF125" s="23"/>
      <c r="AG125" s="23" t="s">
        <v>74</v>
      </c>
      <c r="AH125" s="23"/>
      <c r="AI125" s="23"/>
      <c r="AJ125" s="23"/>
      <c r="AK125" s="23"/>
    </row>
    <row r="126" spans="1:37" ht="28.5">
      <c r="A126" s="23"/>
      <c r="B126" s="23"/>
      <c r="C126" s="23" t="s">
        <v>72</v>
      </c>
      <c r="D126" s="23"/>
      <c r="E126" s="23" t="s">
        <v>220</v>
      </c>
      <c r="F126" s="23">
        <v>14</v>
      </c>
      <c r="G126" s="23">
        <v>1</v>
      </c>
      <c r="I126" s="23"/>
      <c r="J126" s="23" t="s">
        <v>72</v>
      </c>
      <c r="K126" s="23"/>
      <c r="L126" s="23" t="s">
        <v>227</v>
      </c>
      <c r="M126" s="23">
        <v>14</v>
      </c>
      <c r="N126" s="23">
        <v>2</v>
      </c>
      <c r="P126" s="23" t="s">
        <v>73</v>
      </c>
      <c r="Q126" s="23"/>
      <c r="R126" s="23" t="s">
        <v>74</v>
      </c>
      <c r="S126" s="23"/>
      <c r="T126" s="23" t="s">
        <v>257</v>
      </c>
      <c r="U126" s="23">
        <v>14</v>
      </c>
      <c r="V126" s="23">
        <v>6</v>
      </c>
      <c r="X126" s="23"/>
      <c r="Y126" s="23"/>
      <c r="Z126" s="23" t="s">
        <v>73</v>
      </c>
      <c r="AA126" s="23"/>
      <c r="AB126" s="23" t="s">
        <v>275</v>
      </c>
      <c r="AC126" s="23">
        <v>14</v>
      </c>
      <c r="AD126" s="23">
        <v>6</v>
      </c>
      <c r="AF126" s="23"/>
      <c r="AG126" s="23" t="s">
        <v>74</v>
      </c>
      <c r="AH126" s="23"/>
      <c r="AI126" s="23" t="s">
        <v>279</v>
      </c>
      <c r="AJ126" s="23">
        <v>14</v>
      </c>
      <c r="AK126" s="23">
        <v>1</v>
      </c>
    </row>
    <row r="127" spans="1:37">
      <c r="A127" s="23"/>
      <c r="B127" s="23"/>
      <c r="C127" s="23"/>
      <c r="D127" s="23"/>
      <c r="E127" s="23"/>
      <c r="F127" s="23"/>
      <c r="G127" s="23"/>
      <c r="I127" s="23"/>
      <c r="J127" s="23" t="s">
        <v>72</v>
      </c>
      <c r="K127" s="23"/>
      <c r="L127" s="23"/>
      <c r="M127" s="23"/>
      <c r="N127" s="23"/>
      <c r="P127" s="23"/>
      <c r="Q127" s="23"/>
      <c r="R127" s="23" t="s">
        <v>74</v>
      </c>
      <c r="S127" s="23"/>
      <c r="T127" s="23"/>
      <c r="U127" s="23"/>
      <c r="V127" s="23"/>
      <c r="X127" s="23"/>
      <c r="Y127" s="23"/>
      <c r="Z127" s="23"/>
      <c r="AA127" s="23"/>
      <c r="AB127" s="23"/>
      <c r="AC127" s="23"/>
      <c r="AD127" s="23"/>
      <c r="AF127" s="23"/>
      <c r="AG127" s="23" t="s">
        <v>74</v>
      </c>
      <c r="AH127" s="23"/>
      <c r="AI127" s="23"/>
      <c r="AJ127" s="23"/>
      <c r="AK127" s="23"/>
    </row>
    <row r="128" spans="1:37" ht="28.5">
      <c r="A128" s="23"/>
      <c r="B128" s="23"/>
      <c r="C128" s="23" t="s">
        <v>73</v>
      </c>
      <c r="D128" s="23"/>
      <c r="E128" s="23" t="s">
        <v>221</v>
      </c>
      <c r="F128" s="23">
        <v>14</v>
      </c>
      <c r="G128" s="23">
        <v>6</v>
      </c>
      <c r="I128" s="23"/>
      <c r="J128" s="23" t="s">
        <v>72</v>
      </c>
      <c r="K128" s="23"/>
      <c r="L128" s="23" t="s">
        <v>226</v>
      </c>
      <c r="M128" s="23">
        <v>14</v>
      </c>
      <c r="N128" s="23">
        <v>6</v>
      </c>
      <c r="P128" s="23" t="s">
        <v>75</v>
      </c>
      <c r="Q128" s="23"/>
      <c r="R128" s="23" t="s">
        <v>74</v>
      </c>
      <c r="S128" s="23"/>
      <c r="T128" s="23" t="s">
        <v>258</v>
      </c>
      <c r="U128" s="23">
        <v>14</v>
      </c>
      <c r="V128" s="23">
        <v>3</v>
      </c>
      <c r="X128" s="23"/>
      <c r="Y128" s="23"/>
      <c r="Z128" s="23" t="s">
        <v>74</v>
      </c>
      <c r="AA128" s="23"/>
      <c r="AB128" s="23" t="s">
        <v>276</v>
      </c>
      <c r="AC128" s="23">
        <v>14</v>
      </c>
      <c r="AD128" s="23">
        <v>3</v>
      </c>
      <c r="AF128" s="23"/>
      <c r="AG128" s="23" t="s">
        <v>74</v>
      </c>
      <c r="AH128" s="23"/>
      <c r="AI128" s="23" t="s">
        <v>279</v>
      </c>
      <c r="AJ128" s="23">
        <v>14</v>
      </c>
      <c r="AK128" s="23">
        <v>2</v>
      </c>
    </row>
    <row r="129" spans="1:37">
      <c r="A129" s="23"/>
      <c r="B129" s="23"/>
      <c r="C129" s="23"/>
      <c r="D129" s="23"/>
      <c r="E129" s="23"/>
      <c r="F129" s="23"/>
      <c r="G129" s="23"/>
      <c r="I129" s="23"/>
      <c r="J129" s="23"/>
      <c r="K129" s="23"/>
      <c r="L129" s="23"/>
      <c r="M129" s="23"/>
      <c r="N129" s="23"/>
      <c r="P129" s="23" t="s">
        <v>75</v>
      </c>
      <c r="Q129" s="23"/>
      <c r="R129" s="23"/>
      <c r="S129" s="23"/>
      <c r="T129" s="23"/>
      <c r="U129" s="23"/>
      <c r="V129" s="23"/>
      <c r="X129" s="23"/>
      <c r="Y129" s="23"/>
      <c r="Z129" s="23" t="s">
        <v>74</v>
      </c>
      <c r="AA129" s="23"/>
      <c r="AB129" s="23"/>
      <c r="AC129" s="23"/>
      <c r="AD129" s="23"/>
      <c r="AF129" s="23"/>
      <c r="AG129" s="23" t="s">
        <v>74</v>
      </c>
      <c r="AH129" s="23"/>
      <c r="AI129" s="23"/>
      <c r="AJ129" s="23"/>
      <c r="AK129" s="23"/>
    </row>
    <row r="130" spans="1:37" ht="28.5">
      <c r="A130" s="23"/>
      <c r="B130" s="23"/>
      <c r="C130" s="23" t="s">
        <v>74</v>
      </c>
      <c r="D130" s="23"/>
      <c r="E130" s="23" t="s">
        <v>222</v>
      </c>
      <c r="F130" s="23">
        <v>14</v>
      </c>
      <c r="G130" s="23">
        <v>3</v>
      </c>
      <c r="I130" s="23"/>
      <c r="J130" s="23" t="s">
        <v>73</v>
      </c>
      <c r="K130" s="23"/>
      <c r="L130" s="23" t="s">
        <v>225</v>
      </c>
      <c r="M130" s="23">
        <v>14</v>
      </c>
      <c r="N130" s="23">
        <v>3</v>
      </c>
      <c r="P130" s="23" t="s">
        <v>75</v>
      </c>
      <c r="Q130" s="23"/>
      <c r="R130" s="23"/>
      <c r="S130" s="23"/>
      <c r="T130" s="23" t="s">
        <v>259</v>
      </c>
      <c r="U130" s="23">
        <v>14</v>
      </c>
      <c r="V130" s="23">
        <v>2</v>
      </c>
      <c r="X130" s="23"/>
      <c r="Y130" s="23"/>
      <c r="Z130" s="23" t="s">
        <v>74</v>
      </c>
      <c r="AA130" s="23"/>
      <c r="AB130" s="23" t="s">
        <v>277</v>
      </c>
      <c r="AC130" s="23">
        <v>14</v>
      </c>
      <c r="AD130" s="23">
        <v>2</v>
      </c>
      <c r="AF130" s="23"/>
      <c r="AG130" s="23" t="s">
        <v>74</v>
      </c>
      <c r="AH130" s="23"/>
      <c r="AI130" s="23" t="s">
        <v>279</v>
      </c>
      <c r="AJ130" s="23">
        <v>14</v>
      </c>
      <c r="AK130" s="23">
        <v>3</v>
      </c>
    </row>
    <row r="131" spans="1:37">
      <c r="A131" s="23"/>
      <c r="B131" s="23"/>
      <c r="C131" s="23"/>
      <c r="D131" s="23"/>
      <c r="E131" s="23"/>
      <c r="F131" s="23"/>
      <c r="G131" s="23"/>
      <c r="I131" s="23"/>
      <c r="J131" s="23" t="s">
        <v>73</v>
      </c>
      <c r="K131" s="23"/>
      <c r="L131" s="23"/>
      <c r="M131" s="23"/>
      <c r="N131" s="23"/>
      <c r="P131" s="23" t="s">
        <v>75</v>
      </c>
      <c r="Q131" s="23"/>
      <c r="R131" s="23"/>
      <c r="S131" s="23"/>
      <c r="T131" s="23"/>
      <c r="U131" s="23"/>
      <c r="V131" s="23"/>
      <c r="X131" s="23"/>
      <c r="Y131" s="23"/>
      <c r="Z131" s="23" t="s">
        <v>74</v>
      </c>
      <c r="AA131" s="23"/>
      <c r="AB131" s="23"/>
      <c r="AC131" s="23"/>
      <c r="AD131" s="23"/>
      <c r="AF131" s="23"/>
      <c r="AG131" s="23" t="s">
        <v>74</v>
      </c>
      <c r="AH131" s="23"/>
      <c r="AI131" s="23"/>
      <c r="AJ131" s="23"/>
      <c r="AK131" s="23"/>
    </row>
    <row r="132" spans="1:37">
      <c r="A132" s="23"/>
      <c r="B132" s="23"/>
      <c r="C132" s="23" t="s">
        <v>75</v>
      </c>
      <c r="D132" s="23"/>
      <c r="E132" s="23" t="s">
        <v>223</v>
      </c>
      <c r="F132" s="23">
        <v>14</v>
      </c>
      <c r="G132" s="23">
        <v>4</v>
      </c>
      <c r="I132" s="23"/>
      <c r="J132" s="23" t="s">
        <v>73</v>
      </c>
      <c r="K132" s="23"/>
      <c r="L132" s="23" t="s">
        <v>224</v>
      </c>
      <c r="M132" s="23">
        <v>14</v>
      </c>
      <c r="N132" s="23">
        <v>4</v>
      </c>
      <c r="P132" s="23" t="s">
        <v>75</v>
      </c>
      <c r="Q132" s="23"/>
      <c r="R132" s="23"/>
      <c r="S132" s="23"/>
      <c r="T132" s="23" t="s">
        <v>223</v>
      </c>
      <c r="U132" s="23">
        <v>14</v>
      </c>
      <c r="V132" s="23">
        <v>4</v>
      </c>
      <c r="X132" s="23"/>
      <c r="Y132" s="23"/>
      <c r="Z132" s="23" t="s">
        <v>74</v>
      </c>
      <c r="AA132" s="23"/>
      <c r="AB132" s="23" t="s">
        <v>278</v>
      </c>
      <c r="AC132" s="23">
        <v>14</v>
      </c>
      <c r="AD132" s="23">
        <v>4</v>
      </c>
      <c r="AF132" s="23"/>
      <c r="AG132" s="23" t="s">
        <v>74</v>
      </c>
      <c r="AH132" s="23"/>
      <c r="AI132" s="23" t="s">
        <v>279</v>
      </c>
      <c r="AJ132" s="23">
        <v>14</v>
      </c>
      <c r="AK132" s="23">
        <v>4</v>
      </c>
    </row>
    <row r="133" spans="1:37">
      <c r="A133" s="23"/>
      <c r="B133" s="23"/>
      <c r="C133" s="23" t="s">
        <v>75</v>
      </c>
      <c r="D133" s="23"/>
      <c r="E133" s="23"/>
      <c r="F133" s="23"/>
      <c r="G133" s="23"/>
      <c r="I133" s="23"/>
      <c r="J133" s="23" t="s">
        <v>73</v>
      </c>
      <c r="K133" s="23"/>
      <c r="L133" s="23"/>
      <c r="M133" s="23"/>
      <c r="N133" s="23"/>
      <c r="P133" s="23" t="s">
        <v>75</v>
      </c>
      <c r="Q133" s="23"/>
      <c r="R133" s="23"/>
      <c r="S133" s="23"/>
      <c r="T133" s="23"/>
      <c r="U133" s="23"/>
      <c r="V133" s="23"/>
      <c r="X133" s="23"/>
      <c r="Y133" s="23"/>
      <c r="Z133" s="23" t="s">
        <v>74</v>
      </c>
      <c r="AA133" s="23"/>
      <c r="AB133" s="23"/>
      <c r="AC133" s="23"/>
      <c r="AD133" s="23"/>
      <c r="AF133" s="23"/>
      <c r="AG133" s="23" t="s">
        <v>74</v>
      </c>
      <c r="AH133" s="23"/>
      <c r="AI133" s="23"/>
      <c r="AJ133" s="23"/>
      <c r="AK133" s="23"/>
    </row>
    <row r="134" spans="1:37">
      <c r="A134" s="23"/>
      <c r="B134" s="23"/>
      <c r="C134" s="23" t="s">
        <v>75</v>
      </c>
      <c r="D134" s="23"/>
      <c r="E134" s="23" t="s">
        <v>223</v>
      </c>
      <c r="F134" s="23">
        <v>14</v>
      </c>
      <c r="G134" s="23">
        <v>5</v>
      </c>
      <c r="I134" s="23"/>
      <c r="J134" s="23" t="s">
        <v>73</v>
      </c>
      <c r="K134" s="23"/>
      <c r="L134" s="23" t="s">
        <v>224</v>
      </c>
      <c r="M134" s="23">
        <v>14</v>
      </c>
      <c r="N134" s="23">
        <v>5</v>
      </c>
      <c r="P134" s="23" t="s">
        <v>75</v>
      </c>
      <c r="Q134" s="23"/>
      <c r="R134" s="23"/>
      <c r="S134" s="23"/>
      <c r="T134" s="23" t="s">
        <v>223</v>
      </c>
      <c r="U134" s="23">
        <v>14</v>
      </c>
      <c r="V134" s="23">
        <v>5</v>
      </c>
      <c r="X134" s="23"/>
      <c r="Y134" s="23"/>
      <c r="Z134" s="23" t="s">
        <v>74</v>
      </c>
      <c r="AA134" s="23"/>
      <c r="AB134" s="23" t="s">
        <v>278</v>
      </c>
      <c r="AC134" s="23">
        <v>14</v>
      </c>
      <c r="AD134" s="23">
        <v>5</v>
      </c>
      <c r="AF134" s="23"/>
      <c r="AG134" s="23" t="s">
        <v>74</v>
      </c>
      <c r="AH134" s="23"/>
      <c r="AI134" s="23" t="s">
        <v>279</v>
      </c>
      <c r="AJ134" s="23">
        <v>14</v>
      </c>
      <c r="AK134" s="23">
        <v>5</v>
      </c>
    </row>
  </sheetData>
  <mergeCells count="15">
    <mergeCell ref="Z3:AD3"/>
    <mergeCell ref="AJ3:AM3"/>
    <mergeCell ref="AB48:AF48"/>
    <mergeCell ref="AK48:AM48"/>
    <mergeCell ref="I93:K93"/>
    <mergeCell ref="P93:S93"/>
    <mergeCell ref="X93:AA93"/>
    <mergeCell ref="AF93:AH93"/>
    <mergeCell ref="I48:M48"/>
    <mergeCell ref="R48:W48"/>
    <mergeCell ref="A93:D93"/>
    <mergeCell ref="A48:D48"/>
    <mergeCell ref="A3:D3"/>
    <mergeCell ref="J3:M3"/>
    <mergeCell ref="R3:U3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K223"/>
  <sheetViews>
    <sheetView tabSelected="1" topLeftCell="A178" workbookViewId="0">
      <pane xSplit="2" topLeftCell="C1" activePane="topRight" state="frozen"/>
      <selection pane="topRight" activeCell="L34" sqref="L34"/>
    </sheetView>
  </sheetViews>
  <sheetFormatPr defaultRowHeight="15"/>
  <cols>
    <col min="1" max="1" width="4.85546875" style="31" customWidth="1"/>
    <col min="2" max="2" width="24.42578125" customWidth="1"/>
    <col min="3" max="3" width="13.140625" customWidth="1"/>
    <col min="4" max="4" width="11.85546875" customWidth="1"/>
    <col min="5" max="5" width="13.140625" customWidth="1"/>
    <col min="6" max="6" width="12.7109375" customWidth="1"/>
    <col min="7" max="8" width="14.140625" customWidth="1"/>
    <col min="9" max="10" width="12.85546875" customWidth="1"/>
    <col min="11" max="11" width="13.85546875" customWidth="1"/>
    <col min="12" max="12" width="12.85546875" customWidth="1"/>
    <col min="13" max="14" width="11.28515625" customWidth="1"/>
    <col min="15" max="15" width="12.42578125" customWidth="1"/>
    <col min="16" max="16" width="10.5703125" customWidth="1"/>
    <col min="17" max="17" width="12.42578125" customWidth="1"/>
    <col min="18" max="18" width="13" customWidth="1"/>
    <col min="19" max="19" width="11.85546875" customWidth="1"/>
    <col min="20" max="20" width="9.5703125" bestFit="1" customWidth="1"/>
    <col min="21" max="21" width="19.7109375" customWidth="1"/>
    <col min="30" max="30" width="14.5703125" customWidth="1"/>
  </cols>
  <sheetData>
    <row r="1" spans="1:37">
      <c r="C1" s="59" t="s">
        <v>101</v>
      </c>
      <c r="D1" s="60"/>
      <c r="E1" s="60"/>
      <c r="F1" s="60"/>
      <c r="G1" s="60"/>
      <c r="H1" s="61"/>
      <c r="I1" s="31"/>
      <c r="K1" s="62" t="s">
        <v>391</v>
      </c>
      <c r="L1" s="63"/>
      <c r="M1" s="63"/>
      <c r="N1" s="63"/>
      <c r="O1" s="63"/>
      <c r="P1" s="64"/>
      <c r="Q1" s="5"/>
      <c r="R1" s="30"/>
      <c r="S1" s="65" t="s">
        <v>392</v>
      </c>
      <c r="T1" s="66"/>
      <c r="U1" s="66"/>
      <c r="V1" s="66"/>
      <c r="W1" s="66"/>
      <c r="X1" s="66"/>
    </row>
    <row r="2" spans="1:37">
      <c r="A2" s="5" t="s">
        <v>417</v>
      </c>
      <c r="B2" s="25" t="s">
        <v>2</v>
      </c>
      <c r="C2" s="30" t="s">
        <v>386</v>
      </c>
      <c r="D2" s="30" t="s">
        <v>387</v>
      </c>
      <c r="E2" s="30" t="s">
        <v>388</v>
      </c>
      <c r="F2" s="30" t="s">
        <v>389</v>
      </c>
      <c r="G2" s="30" t="s">
        <v>390</v>
      </c>
      <c r="H2" s="5" t="s">
        <v>418</v>
      </c>
      <c r="I2" s="5" t="s">
        <v>417</v>
      </c>
      <c r="J2" s="29" t="s">
        <v>2</v>
      </c>
      <c r="K2" s="30" t="s">
        <v>386</v>
      </c>
      <c r="L2" s="30" t="s">
        <v>387</v>
      </c>
      <c r="M2" s="30" t="s">
        <v>388</v>
      </c>
      <c r="N2" s="30" t="s">
        <v>389</v>
      </c>
      <c r="O2" s="30" t="s">
        <v>390</v>
      </c>
      <c r="P2" s="30" t="s">
        <v>418</v>
      </c>
      <c r="Q2" s="5" t="s">
        <v>417</v>
      </c>
      <c r="R2" s="29" t="s">
        <v>2</v>
      </c>
      <c r="S2" s="30" t="s">
        <v>386</v>
      </c>
      <c r="T2" s="30" t="s">
        <v>387</v>
      </c>
      <c r="U2" s="30" t="s">
        <v>388</v>
      </c>
      <c r="V2" s="30" t="s">
        <v>389</v>
      </c>
      <c r="W2" s="30" t="s">
        <v>390</v>
      </c>
      <c r="X2" s="32" t="s">
        <v>418</v>
      </c>
      <c r="AA2" t="s">
        <v>85</v>
      </c>
      <c r="AK2" t="s">
        <v>87</v>
      </c>
    </row>
    <row r="3" spans="1:37" ht="28.5">
      <c r="A3" s="5">
        <v>1</v>
      </c>
      <c r="B3" s="30" t="s">
        <v>394</v>
      </c>
      <c r="C3" s="23" t="s">
        <v>310</v>
      </c>
      <c r="D3" s="23" t="s">
        <v>334</v>
      </c>
      <c r="E3" s="23" t="s">
        <v>346</v>
      </c>
      <c r="F3" s="23" t="s">
        <v>371</v>
      </c>
      <c r="G3" s="23" t="s">
        <v>375</v>
      </c>
      <c r="H3" s="34" t="s">
        <v>419</v>
      </c>
      <c r="I3" s="5">
        <v>1</v>
      </c>
      <c r="J3" s="30" t="s">
        <v>394</v>
      </c>
      <c r="K3" s="23" t="s">
        <v>121</v>
      </c>
      <c r="L3" s="23" t="s">
        <v>145</v>
      </c>
      <c r="M3" s="23" t="s">
        <v>151</v>
      </c>
      <c r="N3" s="23" t="s">
        <v>181</v>
      </c>
      <c r="O3" s="23" t="s">
        <v>203</v>
      </c>
      <c r="P3" s="34" t="s">
        <v>224</v>
      </c>
      <c r="Q3" s="5">
        <v>1</v>
      </c>
      <c r="R3" s="30" t="s">
        <v>394</v>
      </c>
      <c r="S3" s="23" t="s">
        <v>220</v>
      </c>
      <c r="T3" s="23" t="s">
        <v>228</v>
      </c>
      <c r="U3" s="23" t="s">
        <v>256</v>
      </c>
      <c r="V3" s="23" t="s">
        <v>274</v>
      </c>
      <c r="W3" s="23" t="s">
        <v>279</v>
      </c>
      <c r="X3" s="6">
        <v>0.70710678118654757</v>
      </c>
    </row>
    <row r="4" spans="1:37" ht="16.5" customHeight="1">
      <c r="A4" s="5">
        <v>2</v>
      </c>
      <c r="B4" s="30" t="s">
        <v>395</v>
      </c>
      <c r="C4" s="23" t="s">
        <v>297</v>
      </c>
      <c r="D4" s="23" t="s">
        <v>318</v>
      </c>
      <c r="E4" s="23" t="s">
        <v>337</v>
      </c>
      <c r="F4" s="23" t="s">
        <v>358</v>
      </c>
      <c r="G4" s="23" t="s">
        <v>383</v>
      </c>
      <c r="H4" s="34" t="s">
        <v>419</v>
      </c>
      <c r="I4" s="5">
        <v>2</v>
      </c>
      <c r="J4" s="30" t="s">
        <v>395</v>
      </c>
      <c r="K4" s="23" t="s">
        <v>415</v>
      </c>
      <c r="L4" s="23" t="s">
        <v>130</v>
      </c>
      <c r="M4" s="23" t="s">
        <v>147</v>
      </c>
      <c r="N4" s="23" t="s">
        <v>176</v>
      </c>
      <c r="O4" s="23" t="s">
        <v>202</v>
      </c>
      <c r="P4" s="34" t="s">
        <v>429</v>
      </c>
      <c r="Q4" s="5">
        <v>2</v>
      </c>
      <c r="R4" s="30" t="s">
        <v>395</v>
      </c>
      <c r="S4" s="23" t="s">
        <v>219</v>
      </c>
      <c r="T4" s="23" t="s">
        <v>227</v>
      </c>
      <c r="U4" s="23" t="s">
        <v>259</v>
      </c>
      <c r="V4" s="23" t="s">
        <v>277</v>
      </c>
      <c r="W4" s="23" t="s">
        <v>279</v>
      </c>
      <c r="X4" s="6" t="s">
        <v>423</v>
      </c>
    </row>
    <row r="5" spans="1:37" ht="16.5" customHeight="1">
      <c r="A5" s="5">
        <v>3</v>
      </c>
      <c r="B5" s="32" t="s">
        <v>396</v>
      </c>
      <c r="C5" s="23" t="s">
        <v>296</v>
      </c>
      <c r="D5" s="23" t="s">
        <v>320</v>
      </c>
      <c r="E5" s="23" t="s">
        <v>336</v>
      </c>
      <c r="F5" s="23" t="s">
        <v>355</v>
      </c>
      <c r="G5" s="23" t="s">
        <v>382</v>
      </c>
      <c r="H5" s="34" t="s">
        <v>419</v>
      </c>
      <c r="I5" s="5">
        <v>3</v>
      </c>
      <c r="J5" s="32" t="s">
        <v>396</v>
      </c>
      <c r="K5" s="23" t="s">
        <v>106</v>
      </c>
      <c r="L5" s="23" t="s">
        <v>135</v>
      </c>
      <c r="M5" s="23" t="s">
        <v>148</v>
      </c>
      <c r="N5" s="23" t="s">
        <v>169</v>
      </c>
      <c r="O5" s="23" t="s">
        <v>202</v>
      </c>
      <c r="P5" s="34" t="s">
        <v>429</v>
      </c>
      <c r="Q5" s="5">
        <v>3</v>
      </c>
      <c r="R5" s="32" t="s">
        <v>396</v>
      </c>
      <c r="S5" s="23" t="s">
        <v>222</v>
      </c>
      <c r="T5" s="23" t="s">
        <v>225</v>
      </c>
      <c r="U5" s="23" t="s">
        <v>258</v>
      </c>
      <c r="V5" s="23" t="s">
        <v>276</v>
      </c>
      <c r="W5" s="23" t="s">
        <v>279</v>
      </c>
      <c r="X5" s="6" t="s">
        <v>424</v>
      </c>
    </row>
    <row r="6" spans="1:37" ht="16.5" customHeight="1">
      <c r="A6" s="5">
        <v>4</v>
      </c>
      <c r="B6" s="32" t="s">
        <v>397</v>
      </c>
      <c r="C6" s="23" t="s">
        <v>298</v>
      </c>
      <c r="D6" s="23" t="s">
        <v>319</v>
      </c>
      <c r="E6" s="23" t="s">
        <v>338</v>
      </c>
      <c r="F6" s="23" t="s">
        <v>356</v>
      </c>
      <c r="G6" s="23" t="s">
        <v>381</v>
      </c>
      <c r="H6" s="34" t="s">
        <v>419</v>
      </c>
      <c r="I6" s="5">
        <v>4</v>
      </c>
      <c r="J6" s="32" t="s">
        <v>397</v>
      </c>
      <c r="K6" s="23" t="s">
        <v>110</v>
      </c>
      <c r="L6" s="23" t="s">
        <v>132</v>
      </c>
      <c r="M6" s="23" t="s">
        <v>146</v>
      </c>
      <c r="N6" s="23" t="s">
        <v>174</v>
      </c>
      <c r="O6" s="23" t="s">
        <v>200</v>
      </c>
      <c r="P6" s="34" t="s">
        <v>428</v>
      </c>
      <c r="Q6" s="5">
        <v>4</v>
      </c>
      <c r="R6" s="32" t="s">
        <v>397</v>
      </c>
      <c r="S6" s="23" t="s">
        <v>223</v>
      </c>
      <c r="T6" s="23" t="s">
        <v>224</v>
      </c>
      <c r="U6" s="23" t="s">
        <v>223</v>
      </c>
      <c r="V6" s="23" t="s">
        <v>278</v>
      </c>
      <c r="W6" s="23" t="s">
        <v>279</v>
      </c>
      <c r="X6" s="6" t="s">
        <v>424</v>
      </c>
    </row>
    <row r="7" spans="1:37" ht="15.75" customHeight="1">
      <c r="A7" s="5">
        <v>5</v>
      </c>
      <c r="B7" s="32" t="s">
        <v>398</v>
      </c>
      <c r="C7" s="23" t="s">
        <v>299</v>
      </c>
      <c r="D7" s="23" t="s">
        <v>317</v>
      </c>
      <c r="E7" s="23" t="s">
        <v>338</v>
      </c>
      <c r="F7" s="23" t="s">
        <v>354</v>
      </c>
      <c r="G7" s="23" t="s">
        <v>380</v>
      </c>
      <c r="H7" s="34" t="s">
        <v>419</v>
      </c>
      <c r="I7" s="5">
        <v>5</v>
      </c>
      <c r="J7" s="32" t="s">
        <v>398</v>
      </c>
      <c r="K7" s="23" t="s">
        <v>123</v>
      </c>
      <c r="L7" s="23" t="s">
        <v>138</v>
      </c>
      <c r="M7" s="23" t="s">
        <v>160</v>
      </c>
      <c r="N7" s="23" t="s">
        <v>177</v>
      </c>
      <c r="O7" s="23" t="s">
        <v>201</v>
      </c>
      <c r="P7" s="34" t="s">
        <v>429</v>
      </c>
      <c r="Q7" s="5">
        <v>5</v>
      </c>
      <c r="R7" s="32" t="s">
        <v>398</v>
      </c>
      <c r="S7" s="23" t="s">
        <v>223</v>
      </c>
      <c r="T7" s="23" t="s">
        <v>224</v>
      </c>
      <c r="U7" s="23" t="s">
        <v>223</v>
      </c>
      <c r="V7" s="23" t="s">
        <v>278</v>
      </c>
      <c r="W7" s="23" t="s">
        <v>279</v>
      </c>
      <c r="X7" s="6" t="s">
        <v>424</v>
      </c>
    </row>
    <row r="8" spans="1:37" ht="17.25" customHeight="1">
      <c r="A8" s="5">
        <v>6</v>
      </c>
      <c r="B8" s="32" t="s">
        <v>399</v>
      </c>
      <c r="C8" s="23" t="s">
        <v>306</v>
      </c>
      <c r="D8" s="23" t="s">
        <v>328</v>
      </c>
      <c r="E8" s="23" t="s">
        <v>345</v>
      </c>
      <c r="F8" s="23" t="s">
        <v>369</v>
      </c>
      <c r="G8" s="23" t="s">
        <v>393</v>
      </c>
      <c r="H8" s="34" t="s">
        <v>419</v>
      </c>
      <c r="I8" s="5">
        <v>6</v>
      </c>
      <c r="J8" s="32" t="s">
        <v>399</v>
      </c>
      <c r="K8" s="23" t="s">
        <v>117</v>
      </c>
      <c r="L8" s="23" t="s">
        <v>140</v>
      </c>
      <c r="M8" s="23" t="s">
        <v>149</v>
      </c>
      <c r="N8" s="23" t="s">
        <v>180</v>
      </c>
      <c r="O8" s="23" t="s">
        <v>199</v>
      </c>
      <c r="P8" s="34" t="s">
        <v>427</v>
      </c>
      <c r="Q8" s="5">
        <v>6</v>
      </c>
      <c r="R8" s="32" t="s">
        <v>399</v>
      </c>
      <c r="S8" s="23" t="s">
        <v>221</v>
      </c>
      <c r="T8" s="23" t="s">
        <v>226</v>
      </c>
      <c r="U8" s="23" t="s">
        <v>257</v>
      </c>
      <c r="V8" s="23" t="s">
        <v>275</v>
      </c>
      <c r="W8" s="23" t="s">
        <v>280</v>
      </c>
      <c r="X8" s="6" t="s">
        <v>425</v>
      </c>
    </row>
    <row r="9" spans="1:37" ht="28.5">
      <c r="A9" s="5">
        <v>7</v>
      </c>
      <c r="B9" s="32" t="s">
        <v>400</v>
      </c>
      <c r="C9" s="23" t="s">
        <v>313</v>
      </c>
      <c r="D9" s="23" t="s">
        <v>333</v>
      </c>
      <c r="E9" s="23" t="s">
        <v>348</v>
      </c>
      <c r="F9" s="23" t="s">
        <v>372</v>
      </c>
      <c r="G9" s="23" t="s">
        <v>374</v>
      </c>
      <c r="H9" s="34" t="s">
        <v>419</v>
      </c>
      <c r="I9" s="5">
        <v>7</v>
      </c>
      <c r="J9" s="32" t="s">
        <v>400</v>
      </c>
      <c r="K9" s="23" t="s">
        <v>120</v>
      </c>
      <c r="L9" s="23" t="s">
        <v>139</v>
      </c>
      <c r="M9" s="23" t="s">
        <v>159</v>
      </c>
      <c r="N9" s="23" t="s">
        <v>182</v>
      </c>
      <c r="O9" s="23" t="s">
        <v>189</v>
      </c>
      <c r="P9" s="34" t="s">
        <v>419</v>
      </c>
      <c r="Q9" s="5">
        <v>7</v>
      </c>
      <c r="R9" s="32" t="s">
        <v>400</v>
      </c>
      <c r="S9" s="23" t="s">
        <v>218</v>
      </c>
      <c r="T9" s="23" t="s">
        <v>233</v>
      </c>
      <c r="U9" s="23" t="s">
        <v>252</v>
      </c>
      <c r="V9" s="23" t="s">
        <v>270</v>
      </c>
      <c r="W9" s="23" t="s">
        <v>289</v>
      </c>
      <c r="X9" s="6" t="s">
        <v>425</v>
      </c>
    </row>
    <row r="10" spans="1:37" ht="17.25" customHeight="1">
      <c r="A10" s="5">
        <v>8</v>
      </c>
      <c r="B10" s="32" t="s">
        <v>401</v>
      </c>
      <c r="C10" s="23" t="s">
        <v>315</v>
      </c>
      <c r="D10" s="23" t="s">
        <v>335</v>
      </c>
      <c r="E10" s="23" t="s">
        <v>352</v>
      </c>
      <c r="F10" s="23" t="s">
        <v>385</v>
      </c>
      <c r="G10" s="23" t="s">
        <v>374</v>
      </c>
      <c r="H10" s="34" t="s">
        <v>419</v>
      </c>
      <c r="I10" s="5">
        <v>8</v>
      </c>
      <c r="J10" s="32" t="s">
        <v>401</v>
      </c>
      <c r="K10" s="23" t="s">
        <v>122</v>
      </c>
      <c r="L10" s="23" t="s">
        <v>144</v>
      </c>
      <c r="M10" s="23" t="s">
        <v>162</v>
      </c>
      <c r="N10" s="23" t="s">
        <v>183</v>
      </c>
      <c r="O10" s="23" t="s">
        <v>193</v>
      </c>
      <c r="P10" s="34" t="s">
        <v>426</v>
      </c>
      <c r="Q10" s="5">
        <v>8</v>
      </c>
      <c r="R10" s="32" t="s">
        <v>401</v>
      </c>
      <c r="S10" s="23" t="s">
        <v>215</v>
      </c>
      <c r="T10" s="23" t="s">
        <v>240</v>
      </c>
      <c r="U10" s="23" t="s">
        <v>254</v>
      </c>
      <c r="V10" s="23" t="s">
        <v>272</v>
      </c>
      <c r="W10" s="23" t="s">
        <v>283</v>
      </c>
      <c r="X10" s="6" t="s">
        <v>424</v>
      </c>
    </row>
    <row r="11" spans="1:37" ht="15" customHeight="1">
      <c r="A11" s="5">
        <v>9</v>
      </c>
      <c r="B11" s="33" t="s">
        <v>402</v>
      </c>
      <c r="C11" s="23" t="s">
        <v>316</v>
      </c>
      <c r="D11" s="23" t="s">
        <v>278</v>
      </c>
      <c r="E11" s="23" t="s">
        <v>353</v>
      </c>
      <c r="F11" s="23" t="s">
        <v>223</v>
      </c>
      <c r="G11" s="23" t="s">
        <v>373</v>
      </c>
      <c r="H11" s="34" t="s">
        <v>419</v>
      </c>
      <c r="I11" s="5">
        <v>9</v>
      </c>
      <c r="J11" s="33" t="s">
        <v>402</v>
      </c>
      <c r="K11" s="23" t="s">
        <v>124</v>
      </c>
      <c r="L11" s="23" t="s">
        <v>143</v>
      </c>
      <c r="M11" s="23" t="s">
        <v>163</v>
      </c>
      <c r="N11" s="23" t="s">
        <v>184</v>
      </c>
      <c r="O11" s="23" t="s">
        <v>191</v>
      </c>
      <c r="P11" s="34" t="s">
        <v>426</v>
      </c>
      <c r="Q11" s="5">
        <v>9</v>
      </c>
      <c r="R11" s="33" t="s">
        <v>402</v>
      </c>
      <c r="S11" s="23" t="s">
        <v>213</v>
      </c>
      <c r="T11" s="23" t="s">
        <v>232</v>
      </c>
      <c r="U11" s="23" t="s">
        <v>255</v>
      </c>
      <c r="V11" s="23" t="s">
        <v>271</v>
      </c>
      <c r="W11" s="23" t="s">
        <v>284</v>
      </c>
      <c r="X11" s="6" t="s">
        <v>424</v>
      </c>
    </row>
    <row r="12" spans="1:37" ht="16.5" customHeight="1">
      <c r="A12" s="5">
        <v>10</v>
      </c>
      <c r="B12" s="32" t="s">
        <v>403</v>
      </c>
      <c r="C12" s="23" t="s">
        <v>301</v>
      </c>
      <c r="D12" s="23" t="s">
        <v>324</v>
      </c>
      <c r="E12" s="23" t="s">
        <v>345</v>
      </c>
      <c r="F12" s="23" t="s">
        <v>361</v>
      </c>
      <c r="G12" s="23" t="s">
        <v>380</v>
      </c>
      <c r="H12" s="34" t="s">
        <v>419</v>
      </c>
      <c r="I12" s="5">
        <v>10</v>
      </c>
      <c r="J12" s="32" t="s">
        <v>403</v>
      </c>
      <c r="K12" s="23" t="s">
        <v>107</v>
      </c>
      <c r="L12" s="23" t="s">
        <v>141</v>
      </c>
      <c r="M12" s="23" t="s">
        <v>156</v>
      </c>
      <c r="N12" s="23" t="s">
        <v>170</v>
      </c>
      <c r="O12" s="23" t="s">
        <v>195</v>
      </c>
      <c r="P12" s="34" t="s">
        <v>426</v>
      </c>
      <c r="Q12" s="5">
        <v>10</v>
      </c>
      <c r="R12" s="32" t="s">
        <v>403</v>
      </c>
      <c r="S12" s="23" t="s">
        <v>204</v>
      </c>
      <c r="T12" s="23" t="s">
        <v>236</v>
      </c>
      <c r="U12" s="23" t="s">
        <v>247</v>
      </c>
      <c r="V12" s="23" t="s">
        <v>266</v>
      </c>
      <c r="W12" s="23" t="s">
        <v>293</v>
      </c>
      <c r="X12" s="6" t="s">
        <v>421</v>
      </c>
    </row>
    <row r="13" spans="1:37" ht="16.5" customHeight="1">
      <c r="A13" s="5">
        <v>11</v>
      </c>
      <c r="B13" s="32" t="s">
        <v>404</v>
      </c>
      <c r="C13" s="23" t="s">
        <v>308</v>
      </c>
      <c r="D13" s="23" t="s">
        <v>327</v>
      </c>
      <c r="E13" s="23" t="s">
        <v>347</v>
      </c>
      <c r="F13" s="23" t="s">
        <v>367</v>
      </c>
      <c r="G13" s="23" t="s">
        <v>376</v>
      </c>
      <c r="H13" s="34" t="s">
        <v>419</v>
      </c>
      <c r="I13" s="5">
        <v>11</v>
      </c>
      <c r="J13" s="32" t="s">
        <v>404</v>
      </c>
      <c r="K13" s="23" t="s">
        <v>115</v>
      </c>
      <c r="L13" s="23" t="s">
        <v>142</v>
      </c>
      <c r="M13" s="23" t="s">
        <v>155</v>
      </c>
      <c r="N13" s="23" t="s">
        <v>179</v>
      </c>
      <c r="O13" s="23" t="s">
        <v>198</v>
      </c>
      <c r="P13" s="34" t="s">
        <v>419</v>
      </c>
      <c r="Q13" s="5">
        <v>11</v>
      </c>
      <c r="R13" s="32" t="s">
        <v>404</v>
      </c>
      <c r="S13" s="23" t="s">
        <v>214</v>
      </c>
      <c r="T13" s="23" t="s">
        <v>239</v>
      </c>
      <c r="U13" s="23" t="s">
        <v>246</v>
      </c>
      <c r="V13" s="23" t="s">
        <v>273</v>
      </c>
      <c r="W13" s="23" t="s">
        <v>288</v>
      </c>
      <c r="X13" s="6" t="s">
        <v>421</v>
      </c>
    </row>
    <row r="14" spans="1:37" ht="16.5" customHeight="1">
      <c r="A14" s="5">
        <v>12</v>
      </c>
      <c r="B14" s="32" t="s">
        <v>405</v>
      </c>
      <c r="C14" s="23" t="s">
        <v>302</v>
      </c>
      <c r="D14" s="23" t="s">
        <v>322</v>
      </c>
      <c r="E14" s="23" t="s">
        <v>341</v>
      </c>
      <c r="F14" s="23" t="s">
        <v>359</v>
      </c>
      <c r="G14" s="23" t="s">
        <v>380</v>
      </c>
      <c r="H14" s="34" t="s">
        <v>419</v>
      </c>
      <c r="I14" s="5">
        <v>12</v>
      </c>
      <c r="J14" s="32" t="s">
        <v>405</v>
      </c>
      <c r="K14" s="23" t="s">
        <v>109</v>
      </c>
      <c r="L14" s="23" t="s">
        <v>136</v>
      </c>
      <c r="M14" s="23" t="s">
        <v>152</v>
      </c>
      <c r="N14" s="23" t="s">
        <v>178</v>
      </c>
      <c r="O14" s="23" t="s">
        <v>190</v>
      </c>
      <c r="P14" s="34" t="s">
        <v>426</v>
      </c>
      <c r="Q14" s="5">
        <v>12</v>
      </c>
      <c r="R14" s="32" t="s">
        <v>405</v>
      </c>
      <c r="S14" s="23" t="s">
        <v>205</v>
      </c>
      <c r="T14" s="23" t="s">
        <v>234</v>
      </c>
      <c r="U14" s="23" t="s">
        <v>249</v>
      </c>
      <c r="V14" s="23" t="s">
        <v>267</v>
      </c>
      <c r="W14" s="23" t="s">
        <v>287</v>
      </c>
      <c r="X14" s="6" t="s">
        <v>421</v>
      </c>
    </row>
    <row r="15" spans="1:37" ht="15.75" customHeight="1">
      <c r="A15" s="35">
        <v>13</v>
      </c>
      <c r="B15" s="32" t="s">
        <v>406</v>
      </c>
      <c r="C15" s="23" t="s">
        <v>305</v>
      </c>
      <c r="D15" s="23" t="s">
        <v>323</v>
      </c>
      <c r="E15" s="23" t="s">
        <v>339</v>
      </c>
      <c r="F15" s="23" t="s">
        <v>360</v>
      </c>
      <c r="G15" s="23" t="s">
        <v>384</v>
      </c>
      <c r="H15" s="34" t="s">
        <v>419</v>
      </c>
      <c r="I15" s="35">
        <v>13</v>
      </c>
      <c r="J15" s="32" t="s">
        <v>406</v>
      </c>
      <c r="K15" s="23" t="s">
        <v>118</v>
      </c>
      <c r="L15" s="23" t="s">
        <v>137</v>
      </c>
      <c r="M15" s="23" t="s">
        <v>153</v>
      </c>
      <c r="N15" s="23" t="s">
        <v>167</v>
      </c>
      <c r="O15" s="23" t="s">
        <v>187</v>
      </c>
      <c r="P15" s="34" t="s">
        <v>419</v>
      </c>
      <c r="Q15" s="35">
        <v>13</v>
      </c>
      <c r="R15" s="32" t="s">
        <v>406</v>
      </c>
      <c r="S15" s="23" t="s">
        <v>211</v>
      </c>
      <c r="T15" s="23" t="s">
        <v>230</v>
      </c>
      <c r="U15" s="23" t="s">
        <v>246</v>
      </c>
      <c r="V15" s="23" t="s">
        <v>264</v>
      </c>
      <c r="W15" s="23" t="s">
        <v>292</v>
      </c>
      <c r="X15" s="6" t="s">
        <v>420</v>
      </c>
    </row>
    <row r="16" spans="1:37" ht="15" customHeight="1">
      <c r="A16" s="35">
        <v>14</v>
      </c>
      <c r="B16" s="32" t="s">
        <v>407</v>
      </c>
      <c r="C16" s="23" t="s">
        <v>300</v>
      </c>
      <c r="D16" s="23" t="s">
        <v>321</v>
      </c>
      <c r="E16" s="23" t="s">
        <v>342</v>
      </c>
      <c r="F16" s="23" t="s">
        <v>357</v>
      </c>
      <c r="G16" s="23" t="s">
        <v>379</v>
      </c>
      <c r="H16" s="34" t="s">
        <v>419</v>
      </c>
      <c r="I16" s="35">
        <v>14</v>
      </c>
      <c r="J16" s="32" t="s">
        <v>407</v>
      </c>
      <c r="K16" s="23" t="s">
        <v>112</v>
      </c>
      <c r="L16" s="23" t="s">
        <v>126</v>
      </c>
      <c r="M16" s="23" t="s">
        <v>152</v>
      </c>
      <c r="N16" s="23" t="s">
        <v>166</v>
      </c>
      <c r="O16" s="23" t="s">
        <v>186</v>
      </c>
      <c r="P16" s="34" t="s">
        <v>419</v>
      </c>
      <c r="Q16" s="35">
        <v>14</v>
      </c>
      <c r="R16" s="32" t="s">
        <v>407</v>
      </c>
      <c r="S16" s="23" t="s">
        <v>206</v>
      </c>
      <c r="T16" s="23" t="s">
        <v>229</v>
      </c>
      <c r="U16" s="23" t="s">
        <v>248</v>
      </c>
      <c r="V16" s="23" t="s">
        <v>260</v>
      </c>
      <c r="W16" s="23" t="s">
        <v>294</v>
      </c>
      <c r="X16" s="6" t="s">
        <v>420</v>
      </c>
    </row>
    <row r="17" spans="1:24" ht="15.75" customHeight="1">
      <c r="A17" s="35">
        <v>15</v>
      </c>
      <c r="B17" s="32" t="s">
        <v>408</v>
      </c>
      <c r="C17" s="23" t="s">
        <v>304</v>
      </c>
      <c r="D17" s="23" t="s">
        <v>332</v>
      </c>
      <c r="E17" s="23" t="s">
        <v>344</v>
      </c>
      <c r="F17" s="23" t="s">
        <v>368</v>
      </c>
      <c r="G17" s="23" t="s">
        <v>375</v>
      </c>
      <c r="H17" s="34" t="s">
        <v>419</v>
      </c>
      <c r="I17" s="35">
        <v>15</v>
      </c>
      <c r="J17" s="32" t="s">
        <v>408</v>
      </c>
      <c r="K17" s="23" t="s">
        <v>113</v>
      </c>
      <c r="L17" s="23" t="s">
        <v>128</v>
      </c>
      <c r="M17" s="23" t="s">
        <v>157</v>
      </c>
      <c r="N17" s="23" t="s">
        <v>165</v>
      </c>
      <c r="O17" s="23" t="s">
        <v>194</v>
      </c>
      <c r="P17" s="34" t="s">
        <v>426</v>
      </c>
      <c r="Q17" s="35">
        <v>15</v>
      </c>
      <c r="R17" s="32" t="s">
        <v>408</v>
      </c>
      <c r="S17" s="23" t="s">
        <v>212</v>
      </c>
      <c r="T17" s="23" t="s">
        <v>241</v>
      </c>
      <c r="U17" s="23" t="s">
        <v>245</v>
      </c>
      <c r="V17" s="23" t="s">
        <v>262</v>
      </c>
      <c r="W17" s="23" t="s">
        <v>291</v>
      </c>
      <c r="X17" s="6" t="s">
        <v>421</v>
      </c>
    </row>
    <row r="18" spans="1:24" ht="16.5" customHeight="1">
      <c r="A18" s="5">
        <v>16</v>
      </c>
      <c r="B18" s="32" t="s">
        <v>409</v>
      </c>
      <c r="C18" s="23" t="s">
        <v>303</v>
      </c>
      <c r="D18" s="23" t="s">
        <v>322</v>
      </c>
      <c r="E18" s="23" t="s">
        <v>340</v>
      </c>
      <c r="F18" s="23" t="s">
        <v>365</v>
      </c>
      <c r="G18" s="23" t="s">
        <v>381</v>
      </c>
      <c r="H18" s="34" t="s">
        <v>419</v>
      </c>
      <c r="I18" s="5">
        <v>16</v>
      </c>
      <c r="J18" s="32" t="s">
        <v>409</v>
      </c>
      <c r="K18" s="23" t="s">
        <v>114</v>
      </c>
      <c r="L18" s="23" t="s">
        <v>134</v>
      </c>
      <c r="M18" s="23" t="s">
        <v>150</v>
      </c>
      <c r="N18" s="23" t="s">
        <v>175</v>
      </c>
      <c r="O18" s="23" t="s">
        <v>192</v>
      </c>
      <c r="P18" s="34" t="s">
        <v>419</v>
      </c>
      <c r="Q18" s="5">
        <v>16</v>
      </c>
      <c r="R18" s="32" t="s">
        <v>409</v>
      </c>
      <c r="S18" s="23" t="s">
        <v>207</v>
      </c>
      <c r="T18" s="23" t="s">
        <v>243</v>
      </c>
      <c r="U18" s="23" t="s">
        <v>244</v>
      </c>
      <c r="V18" s="23" t="s">
        <v>270</v>
      </c>
      <c r="W18" s="23" t="s">
        <v>290</v>
      </c>
      <c r="X18" s="6" t="s">
        <v>420</v>
      </c>
    </row>
    <row r="19" spans="1:24" ht="16.5" customHeight="1">
      <c r="A19" s="35">
        <v>17</v>
      </c>
      <c r="B19" s="32" t="s">
        <v>410</v>
      </c>
      <c r="C19" s="23" t="s">
        <v>309</v>
      </c>
      <c r="D19" s="23" t="s">
        <v>325</v>
      </c>
      <c r="E19" s="23" t="s">
        <v>343</v>
      </c>
      <c r="F19" s="23" t="s">
        <v>363</v>
      </c>
      <c r="G19" s="23" t="s">
        <v>377</v>
      </c>
      <c r="H19" s="34" t="s">
        <v>419</v>
      </c>
      <c r="I19" s="35">
        <v>17</v>
      </c>
      <c r="J19" s="32" t="s">
        <v>410</v>
      </c>
      <c r="K19" s="23" t="s">
        <v>119</v>
      </c>
      <c r="L19" s="23" t="s">
        <v>133</v>
      </c>
      <c r="M19" s="23" t="s">
        <v>154</v>
      </c>
      <c r="N19" s="23" t="s">
        <v>173</v>
      </c>
      <c r="O19" s="23" t="s">
        <v>185</v>
      </c>
      <c r="P19" s="34" t="s">
        <v>426</v>
      </c>
      <c r="Q19" s="35">
        <v>17</v>
      </c>
      <c r="R19" s="32" t="s">
        <v>410</v>
      </c>
      <c r="S19" s="23" t="s">
        <v>217</v>
      </c>
      <c r="T19" s="23" t="s">
        <v>231</v>
      </c>
      <c r="U19" s="23" t="s">
        <v>250</v>
      </c>
      <c r="V19" s="23" t="s">
        <v>265</v>
      </c>
      <c r="W19" s="23" t="s">
        <v>295</v>
      </c>
      <c r="X19" s="6" t="s">
        <v>421</v>
      </c>
    </row>
    <row r="20" spans="1:24" ht="16.5" customHeight="1">
      <c r="A20" s="5">
        <v>18</v>
      </c>
      <c r="B20" s="32" t="s">
        <v>411</v>
      </c>
      <c r="C20" s="23" t="s">
        <v>307</v>
      </c>
      <c r="D20" s="23" t="s">
        <v>331</v>
      </c>
      <c r="E20" s="23" t="s">
        <v>349</v>
      </c>
      <c r="F20" s="23" t="s">
        <v>366</v>
      </c>
      <c r="G20" s="23" t="s">
        <v>374</v>
      </c>
      <c r="H20" s="34" t="s">
        <v>419</v>
      </c>
      <c r="I20" s="5">
        <v>18</v>
      </c>
      <c r="J20" s="32" t="s">
        <v>411</v>
      </c>
      <c r="K20" s="23" t="s">
        <v>416</v>
      </c>
      <c r="L20" s="23" t="s">
        <v>131</v>
      </c>
      <c r="M20" s="23" t="s">
        <v>159</v>
      </c>
      <c r="N20" s="23" t="s">
        <v>168</v>
      </c>
      <c r="O20" s="23" t="s">
        <v>197</v>
      </c>
      <c r="P20" s="34" t="s">
        <v>427</v>
      </c>
      <c r="Q20" s="5">
        <v>18</v>
      </c>
      <c r="R20" s="32" t="s">
        <v>411</v>
      </c>
      <c r="S20" s="23" t="s">
        <v>210</v>
      </c>
      <c r="T20" s="23" t="s">
        <v>237</v>
      </c>
      <c r="U20" s="23" t="s">
        <v>254</v>
      </c>
      <c r="V20" s="23" t="s">
        <v>263</v>
      </c>
      <c r="W20" s="23" t="s">
        <v>281</v>
      </c>
      <c r="X20" s="6" t="s">
        <v>424</v>
      </c>
    </row>
    <row r="21" spans="1:24" ht="17.25" customHeight="1">
      <c r="A21" s="5">
        <v>19</v>
      </c>
      <c r="B21" s="32" t="s">
        <v>412</v>
      </c>
      <c r="C21" s="23" t="s">
        <v>311</v>
      </c>
      <c r="D21" s="23" t="s">
        <v>330</v>
      </c>
      <c r="E21" s="23" t="s">
        <v>352</v>
      </c>
      <c r="F21" s="23" t="s">
        <v>370</v>
      </c>
      <c r="G21" s="23" t="s">
        <v>377</v>
      </c>
      <c r="H21" s="34" t="s">
        <v>419</v>
      </c>
      <c r="I21" s="5">
        <v>19</v>
      </c>
      <c r="J21" s="32" t="s">
        <v>412</v>
      </c>
      <c r="K21" s="23" t="s">
        <v>116</v>
      </c>
      <c r="L21" s="23" t="s">
        <v>125</v>
      </c>
      <c r="M21" s="23" t="s">
        <v>161</v>
      </c>
      <c r="N21" s="23" t="s">
        <v>172</v>
      </c>
      <c r="O21" s="23" t="s">
        <v>188</v>
      </c>
      <c r="P21" s="34" t="s">
        <v>426</v>
      </c>
      <c r="Q21" s="5">
        <v>19</v>
      </c>
      <c r="R21" s="32" t="s">
        <v>412</v>
      </c>
      <c r="S21" s="23" t="s">
        <v>216</v>
      </c>
      <c r="T21" s="23" t="s">
        <v>242</v>
      </c>
      <c r="U21" s="23" t="s">
        <v>251</v>
      </c>
      <c r="V21" s="23" t="s">
        <v>269</v>
      </c>
      <c r="W21" s="23" t="s">
        <v>286</v>
      </c>
      <c r="X21" s="6" t="s">
        <v>422</v>
      </c>
    </row>
    <row r="22" spans="1:24" ht="16.5" customHeight="1">
      <c r="A22" s="5">
        <v>20</v>
      </c>
      <c r="B22" s="32" t="s">
        <v>413</v>
      </c>
      <c r="C22" s="23" t="s">
        <v>312</v>
      </c>
      <c r="D22" s="23" t="s">
        <v>329</v>
      </c>
      <c r="E22" s="23" t="s">
        <v>350</v>
      </c>
      <c r="F22" s="23" t="s">
        <v>362</v>
      </c>
      <c r="G22" s="23" t="s">
        <v>377</v>
      </c>
      <c r="H22" s="34" t="s">
        <v>419</v>
      </c>
      <c r="I22" s="5">
        <v>20</v>
      </c>
      <c r="J22" s="32" t="s">
        <v>413</v>
      </c>
      <c r="K22" s="23" t="s">
        <v>111</v>
      </c>
      <c r="L22" s="23" t="s">
        <v>129</v>
      </c>
      <c r="M22" s="23" t="s">
        <v>161</v>
      </c>
      <c r="N22" s="23" t="s">
        <v>171</v>
      </c>
      <c r="O22" s="23" t="s">
        <v>196</v>
      </c>
      <c r="P22" s="34" t="s">
        <v>427</v>
      </c>
      <c r="Q22" s="5">
        <v>20</v>
      </c>
      <c r="R22" s="32" t="s">
        <v>413</v>
      </c>
      <c r="S22" s="23" t="s">
        <v>208</v>
      </c>
      <c r="T22" s="23" t="s">
        <v>238</v>
      </c>
      <c r="U22" s="23" t="s">
        <v>253</v>
      </c>
      <c r="V22" s="23" t="s">
        <v>268</v>
      </c>
      <c r="W22" s="23" t="s">
        <v>285</v>
      </c>
      <c r="X22" s="6" t="s">
        <v>422</v>
      </c>
    </row>
    <row r="23" spans="1:24" ht="14.25" customHeight="1">
      <c r="A23" s="5">
        <v>21</v>
      </c>
      <c r="B23" s="32" t="s">
        <v>414</v>
      </c>
      <c r="C23" s="23" t="s">
        <v>314</v>
      </c>
      <c r="D23" s="23" t="s">
        <v>326</v>
      </c>
      <c r="E23" s="23" t="s">
        <v>351</v>
      </c>
      <c r="F23" s="23" t="s">
        <v>364</v>
      </c>
      <c r="G23" s="23" t="s">
        <v>377</v>
      </c>
      <c r="H23" s="34" t="s">
        <v>419</v>
      </c>
      <c r="I23" s="5">
        <v>21</v>
      </c>
      <c r="J23" s="32" t="s">
        <v>414</v>
      </c>
      <c r="K23" s="23" t="s">
        <v>108</v>
      </c>
      <c r="L23" s="23" t="s">
        <v>127</v>
      </c>
      <c r="M23" s="23" t="s">
        <v>158</v>
      </c>
      <c r="N23" s="23" t="s">
        <v>164</v>
      </c>
      <c r="O23" s="23" t="s">
        <v>168</v>
      </c>
      <c r="P23" s="34" t="s">
        <v>427</v>
      </c>
      <c r="Q23" s="5">
        <v>21</v>
      </c>
      <c r="R23" s="32" t="s">
        <v>414</v>
      </c>
      <c r="S23" s="23" t="s">
        <v>209</v>
      </c>
      <c r="T23" s="23" t="s">
        <v>235</v>
      </c>
      <c r="U23" s="23" t="s">
        <v>247</v>
      </c>
      <c r="V23" s="23" t="s">
        <v>261</v>
      </c>
      <c r="W23" s="23" t="s">
        <v>282</v>
      </c>
      <c r="X23" s="6" t="s">
        <v>422</v>
      </c>
    </row>
    <row r="24" spans="1:24" ht="16.5" customHeight="1">
      <c r="C24" s="10"/>
    </row>
    <row r="26" spans="1:24">
      <c r="S26" s="24"/>
    </row>
    <row r="27" spans="1:24">
      <c r="C27" s="37"/>
    </row>
    <row r="28" spans="1:24" ht="15" customHeight="1">
      <c r="C28" s="10"/>
    </row>
    <row r="29" spans="1:24">
      <c r="B29" t="s">
        <v>430</v>
      </c>
      <c r="C29" s="10"/>
    </row>
    <row r="30" spans="1:24">
      <c r="C30" s="10"/>
    </row>
    <row r="31" spans="1:24" ht="15.75" thickBot="1"/>
    <row r="32" spans="1:24">
      <c r="C32" s="10"/>
      <c r="D32" s="26" t="s">
        <v>12</v>
      </c>
      <c r="E32" s="27" t="s">
        <v>13</v>
      </c>
    </row>
    <row r="33" spans="2:10">
      <c r="B33" t="s">
        <v>431</v>
      </c>
      <c r="C33" s="10"/>
      <c r="D33" s="28" t="s">
        <v>8</v>
      </c>
      <c r="E33" s="10">
        <v>1</v>
      </c>
    </row>
    <row r="34" spans="2:10">
      <c r="C34" s="10"/>
      <c r="D34" s="28" t="s">
        <v>27</v>
      </c>
      <c r="E34" s="10">
        <v>20</v>
      </c>
    </row>
    <row r="35" spans="2:10">
      <c r="D35" s="28" t="s">
        <v>30</v>
      </c>
      <c r="E35" s="10">
        <v>20</v>
      </c>
    </row>
    <row r="36" spans="2:10" ht="15" customHeight="1">
      <c r="C36" s="10"/>
    </row>
    <row r="37" spans="2:10">
      <c r="B37" t="s">
        <v>432</v>
      </c>
      <c r="C37" s="10"/>
    </row>
    <row r="38" spans="2:10">
      <c r="C38" s="10"/>
    </row>
    <row r="39" spans="2:10">
      <c r="D39" s="8" t="s">
        <v>11</v>
      </c>
    </row>
    <row r="40" spans="2:10" ht="15.75" thickBot="1">
      <c r="D40" s="9"/>
    </row>
    <row r="41" spans="2:10" ht="30">
      <c r="D41" s="39" t="s">
        <v>12</v>
      </c>
      <c r="E41" s="40" t="s">
        <v>13</v>
      </c>
      <c r="F41" s="40" t="s">
        <v>14</v>
      </c>
      <c r="G41" s="40" t="s">
        <v>15</v>
      </c>
      <c r="H41" s="40" t="s">
        <v>16</v>
      </c>
      <c r="I41" s="40" t="s">
        <v>17</v>
      </c>
    </row>
    <row r="42" spans="2:10">
      <c r="D42" s="41" t="s">
        <v>18</v>
      </c>
      <c r="E42" s="10">
        <v>51</v>
      </c>
      <c r="F42" s="10">
        <v>240.05712130000001</v>
      </c>
      <c r="G42" s="10">
        <v>4.7070024000000004</v>
      </c>
      <c r="H42" s="10">
        <v>7.91</v>
      </c>
      <c r="I42" s="10" t="s">
        <v>19</v>
      </c>
    </row>
    <row r="43" spans="2:10">
      <c r="D43" s="41" t="s">
        <v>20</v>
      </c>
      <c r="E43" s="10">
        <v>830</v>
      </c>
      <c r="F43" s="10">
        <v>493.83424200000002</v>
      </c>
      <c r="G43" s="10">
        <v>0.59498099999999998</v>
      </c>
      <c r="H43" s="10"/>
      <c r="I43" s="10"/>
    </row>
    <row r="44" spans="2:10" ht="30">
      <c r="D44" s="41" t="s">
        <v>21</v>
      </c>
      <c r="E44" s="10">
        <v>881</v>
      </c>
      <c r="F44" s="10">
        <v>733.89136329999997</v>
      </c>
      <c r="G44" s="10"/>
      <c r="H44" s="10"/>
      <c r="I44" s="10"/>
    </row>
    <row r="45" spans="2:10" ht="15.75" thickBot="1">
      <c r="D45" s="30"/>
      <c r="E45" s="30"/>
      <c r="F45" s="30" t="s">
        <v>433</v>
      </c>
      <c r="G45" s="30"/>
      <c r="H45" s="30"/>
      <c r="I45" s="30"/>
      <c r="J45" t="s">
        <v>434</v>
      </c>
    </row>
    <row r="46" spans="2:10" ht="30">
      <c r="D46" s="43" t="s">
        <v>12</v>
      </c>
      <c r="E46" s="43" t="s">
        <v>13</v>
      </c>
      <c r="F46" s="43" t="s">
        <v>26</v>
      </c>
      <c r="G46" s="43" t="s">
        <v>15</v>
      </c>
      <c r="H46" s="43" t="s">
        <v>16</v>
      </c>
      <c r="I46" s="43" t="s">
        <v>17</v>
      </c>
      <c r="J46" s="40" t="s">
        <v>26</v>
      </c>
    </row>
    <row r="47" spans="2:10">
      <c r="D47" s="43" t="s">
        <v>0</v>
      </c>
      <c r="E47" s="23">
        <v>6</v>
      </c>
      <c r="F47" s="23">
        <v>0.94123469999999998</v>
      </c>
      <c r="G47" s="23">
        <v>0.1568724</v>
      </c>
      <c r="H47" s="23">
        <v>0.26</v>
      </c>
      <c r="I47" s="23">
        <v>0.95369999999999999</v>
      </c>
      <c r="J47" s="10">
        <v>4.1638832199999998</v>
      </c>
    </row>
    <row r="48" spans="2:10">
      <c r="D48" s="43" t="s">
        <v>27</v>
      </c>
      <c r="E48" s="23">
        <v>20</v>
      </c>
      <c r="F48" s="23">
        <v>172.5040061</v>
      </c>
      <c r="G48" s="23">
        <v>8.6252002999999995</v>
      </c>
      <c r="H48" s="23">
        <v>14.5</v>
      </c>
      <c r="I48" s="23" t="s">
        <v>19</v>
      </c>
      <c r="J48" s="10">
        <v>85.690583219999994</v>
      </c>
    </row>
    <row r="49" spans="4:25">
      <c r="D49" s="43" t="s">
        <v>8</v>
      </c>
      <c r="E49" s="23">
        <v>1</v>
      </c>
      <c r="F49" s="23">
        <v>3.5200889000000002</v>
      </c>
      <c r="G49" s="23">
        <v>3.5200889000000002</v>
      </c>
      <c r="H49" s="23">
        <v>5.92</v>
      </c>
      <c r="I49" s="23">
        <v>1.52E-2</v>
      </c>
      <c r="J49" s="10">
        <v>50.870422220000002</v>
      </c>
    </row>
    <row r="50" spans="4:25">
      <c r="D50" s="43" t="s">
        <v>28</v>
      </c>
      <c r="E50" s="23">
        <v>2</v>
      </c>
      <c r="F50" s="23">
        <v>20.043514999999999</v>
      </c>
      <c r="G50" s="23">
        <v>10.0217575</v>
      </c>
      <c r="H50" s="23">
        <v>16.84</v>
      </c>
      <c r="I50" s="23" t="s">
        <v>19</v>
      </c>
      <c r="J50" s="10">
        <v>59.442324040000003</v>
      </c>
    </row>
    <row r="51" spans="4:25">
      <c r="D51" s="43" t="s">
        <v>29</v>
      </c>
      <c r="E51" s="23">
        <v>2</v>
      </c>
      <c r="F51" s="23">
        <v>0.40491319999999997</v>
      </c>
      <c r="G51" s="23">
        <v>0.20245659999999999</v>
      </c>
      <c r="H51" s="23">
        <v>0.34</v>
      </c>
      <c r="I51" s="23">
        <v>0.7117</v>
      </c>
      <c r="J51" s="10">
        <v>6.5336818599999997</v>
      </c>
    </row>
    <row r="52" spans="4:25">
      <c r="D52" s="43" t="s">
        <v>30</v>
      </c>
      <c r="E52" s="23">
        <v>20</v>
      </c>
      <c r="F52" s="23">
        <v>42.6433635</v>
      </c>
      <c r="G52" s="23">
        <v>2.1321682000000002</v>
      </c>
      <c r="H52" s="23">
        <v>3.58</v>
      </c>
      <c r="I52" s="23" t="s">
        <v>19</v>
      </c>
      <c r="J52" s="10">
        <v>27.87868254</v>
      </c>
    </row>
    <row r="53" spans="4:25" ht="15" customHeight="1"/>
    <row r="54" spans="4:25">
      <c r="D54" s="30"/>
      <c r="E54" s="30"/>
      <c r="F54" s="30" t="s">
        <v>434</v>
      </c>
      <c r="G54" s="30"/>
      <c r="H54" s="30"/>
      <c r="I54" s="30"/>
    </row>
    <row r="55" spans="4:25" ht="30">
      <c r="D55" s="43" t="s">
        <v>12</v>
      </c>
      <c r="E55" s="43" t="s">
        <v>13</v>
      </c>
      <c r="F55" s="43" t="s">
        <v>26</v>
      </c>
      <c r="G55" s="43" t="s">
        <v>15</v>
      </c>
      <c r="H55" s="43" t="s">
        <v>16</v>
      </c>
      <c r="I55" s="43" t="s">
        <v>17</v>
      </c>
    </row>
    <row r="56" spans="4:25">
      <c r="D56" s="43" t="s">
        <v>0</v>
      </c>
      <c r="E56" s="23">
        <v>6</v>
      </c>
      <c r="F56" s="23">
        <v>4.1638832199999998</v>
      </c>
      <c r="G56" s="23">
        <v>0.69398053999999998</v>
      </c>
      <c r="H56" s="23">
        <v>1.38</v>
      </c>
      <c r="I56" s="23">
        <v>0.21990000000000001</v>
      </c>
    </row>
    <row r="57" spans="4:25" ht="15.75" thickBot="1">
      <c r="D57" s="43" t="s">
        <v>27</v>
      </c>
      <c r="E57" s="23">
        <v>20</v>
      </c>
      <c r="F57" s="23">
        <v>85.690583219999994</v>
      </c>
      <c r="G57" s="23">
        <v>4.2845291599999999</v>
      </c>
      <c r="H57" s="23">
        <v>8.52</v>
      </c>
      <c r="I57" s="23" t="s">
        <v>19</v>
      </c>
      <c r="N57" t="s">
        <v>435</v>
      </c>
      <c r="R57" t="s">
        <v>436</v>
      </c>
      <c r="V57" t="s">
        <v>87</v>
      </c>
    </row>
    <row r="58" spans="4:25" ht="30">
      <c r="D58" s="43" t="s">
        <v>8</v>
      </c>
      <c r="E58" s="23">
        <v>1</v>
      </c>
      <c r="F58" s="23">
        <v>50.870422220000002</v>
      </c>
      <c r="G58" s="23">
        <v>50.870422220000002</v>
      </c>
      <c r="H58" s="23">
        <v>101.12</v>
      </c>
      <c r="I58" s="23" t="s">
        <v>19</v>
      </c>
      <c r="K58" s="40" t="s">
        <v>15</v>
      </c>
      <c r="L58" s="40" t="s">
        <v>16</v>
      </c>
      <c r="M58" s="40" t="s">
        <v>17</v>
      </c>
      <c r="N58" s="40" t="s">
        <v>26</v>
      </c>
      <c r="O58" s="40" t="s">
        <v>15</v>
      </c>
      <c r="P58" s="40" t="s">
        <v>16</v>
      </c>
      <c r="Q58" s="40" t="s">
        <v>17</v>
      </c>
      <c r="R58" s="40" t="s">
        <v>26</v>
      </c>
      <c r="S58" s="40" t="s">
        <v>15</v>
      </c>
      <c r="T58" s="40" t="s">
        <v>16</v>
      </c>
      <c r="U58" s="40" t="s">
        <v>17</v>
      </c>
      <c r="V58" s="40" t="s">
        <v>26</v>
      </c>
      <c r="W58" s="40" t="s">
        <v>15</v>
      </c>
      <c r="X58" s="40" t="s">
        <v>16</v>
      </c>
      <c r="Y58" s="40" t="s">
        <v>17</v>
      </c>
    </row>
    <row r="59" spans="4:25">
      <c r="D59" s="43" t="s">
        <v>28</v>
      </c>
      <c r="E59" s="23">
        <v>2</v>
      </c>
      <c r="F59" s="23">
        <v>59.442324040000003</v>
      </c>
      <c r="G59" s="23">
        <v>29.721162020000001</v>
      </c>
      <c r="H59" s="23">
        <v>59.08</v>
      </c>
      <c r="I59" s="23" t="s">
        <v>19</v>
      </c>
      <c r="K59" s="10">
        <v>0.69398053999999998</v>
      </c>
      <c r="L59" s="10">
        <v>1.38</v>
      </c>
      <c r="M59" s="10">
        <v>0.21990000000000001</v>
      </c>
      <c r="N59" s="10">
        <v>7.6149209999999995E-2</v>
      </c>
      <c r="O59" s="10">
        <v>1.2691529999999999E-2</v>
      </c>
      <c r="P59" s="10">
        <v>0.16</v>
      </c>
      <c r="Q59" s="10">
        <v>0.98599999999999999</v>
      </c>
      <c r="R59" s="10">
        <v>0.51511019999999996</v>
      </c>
      <c r="S59" s="10">
        <v>8.5851700000000003E-2</v>
      </c>
      <c r="T59" s="10">
        <v>0.41</v>
      </c>
      <c r="U59" s="10">
        <v>0.87490000000000001</v>
      </c>
      <c r="V59" s="10">
        <v>0.38523627999999999</v>
      </c>
      <c r="W59" s="10">
        <v>6.4206050000000001E-2</v>
      </c>
      <c r="X59" s="10">
        <v>0.92</v>
      </c>
      <c r="Y59" s="10">
        <v>0.48020000000000002</v>
      </c>
    </row>
    <row r="60" spans="4:25">
      <c r="D60" s="43" t="s">
        <v>29</v>
      </c>
      <c r="E60" s="23">
        <v>2</v>
      </c>
      <c r="F60" s="23">
        <v>6.5336818599999997</v>
      </c>
      <c r="G60" s="23">
        <v>3.2668409299999999</v>
      </c>
      <c r="H60" s="23">
        <v>6.49</v>
      </c>
      <c r="I60" s="23">
        <v>1.6000000000000001E-3</v>
      </c>
      <c r="K60" s="10">
        <v>4.2845291599999999</v>
      </c>
      <c r="L60" s="10">
        <v>8.52</v>
      </c>
      <c r="M60" s="10" t="s">
        <v>19</v>
      </c>
      <c r="N60" s="10">
        <v>11.17735873</v>
      </c>
      <c r="O60" s="10">
        <v>0.55886793999999995</v>
      </c>
      <c r="P60" s="10">
        <v>7.25</v>
      </c>
      <c r="Q60" s="10" t="s">
        <v>19</v>
      </c>
      <c r="R60" s="10">
        <v>35.741692739999998</v>
      </c>
      <c r="S60" s="10">
        <v>1.78708464</v>
      </c>
      <c r="T60" s="10">
        <v>8.4600000000000009</v>
      </c>
      <c r="U60" s="10" t="s">
        <v>19</v>
      </c>
      <c r="V60" s="10">
        <v>26.83083152</v>
      </c>
      <c r="W60" s="10">
        <v>1.3415415799999999</v>
      </c>
      <c r="X60" s="10">
        <v>19.21</v>
      </c>
      <c r="Y60" s="10" t="s">
        <v>19</v>
      </c>
    </row>
    <row r="61" spans="4:25">
      <c r="D61" s="43" t="s">
        <v>30</v>
      </c>
      <c r="E61" s="23">
        <v>20</v>
      </c>
      <c r="F61" s="23">
        <v>27.87868254</v>
      </c>
      <c r="G61" s="23">
        <v>1.3939341300000001</v>
      </c>
      <c r="H61" s="23">
        <v>2.77</v>
      </c>
      <c r="I61" s="23" t="s">
        <v>19</v>
      </c>
      <c r="K61" s="10">
        <v>50.870422220000002</v>
      </c>
      <c r="L61" s="10">
        <v>101.12</v>
      </c>
      <c r="M61" s="10" t="s">
        <v>19</v>
      </c>
      <c r="N61" s="10">
        <v>0.39351121999999999</v>
      </c>
      <c r="O61" s="10">
        <v>0.39351121999999999</v>
      </c>
      <c r="P61" s="10">
        <v>5.1100000000000003</v>
      </c>
      <c r="Q61" s="10">
        <v>2.41E-2</v>
      </c>
      <c r="R61" s="10">
        <v>22.932571880000001</v>
      </c>
      <c r="S61" s="10">
        <v>22.932571880000001</v>
      </c>
      <c r="T61" s="10">
        <v>108.6</v>
      </c>
      <c r="U61" s="10" t="s">
        <v>19</v>
      </c>
      <c r="V61" s="10">
        <v>0.42363821000000002</v>
      </c>
      <c r="W61" s="10">
        <v>0.42363821000000002</v>
      </c>
      <c r="X61" s="10">
        <v>6.06</v>
      </c>
      <c r="Y61" s="10">
        <v>1.4E-2</v>
      </c>
    </row>
    <row r="62" spans="4:25">
      <c r="K62" s="10">
        <v>29.721162020000001</v>
      </c>
      <c r="L62" s="10">
        <v>59.08</v>
      </c>
      <c r="M62" s="10" t="s">
        <v>19</v>
      </c>
      <c r="N62" s="10">
        <v>25.2600737</v>
      </c>
      <c r="O62" s="10">
        <v>12.63003685</v>
      </c>
      <c r="P62" s="10">
        <v>163.86</v>
      </c>
      <c r="Q62" s="10" t="s">
        <v>19</v>
      </c>
      <c r="R62" s="10">
        <v>12.180531520000001</v>
      </c>
      <c r="S62" s="10">
        <v>6.0902657600000003</v>
      </c>
      <c r="T62" s="10">
        <v>28.84</v>
      </c>
      <c r="U62" s="10" t="s">
        <v>19</v>
      </c>
      <c r="V62" s="10">
        <v>60.790142400000001</v>
      </c>
      <c r="W62" s="10">
        <v>30.3950712</v>
      </c>
      <c r="X62" s="10">
        <v>435.15</v>
      </c>
      <c r="Y62" s="10" t="s">
        <v>19</v>
      </c>
    </row>
    <row r="63" spans="4:25">
      <c r="K63" s="10">
        <v>3.2668409299999999</v>
      </c>
      <c r="L63" s="10">
        <v>6.49</v>
      </c>
      <c r="M63" s="10">
        <v>1.6000000000000001E-3</v>
      </c>
      <c r="N63" s="10">
        <v>2.5097190500000002</v>
      </c>
      <c r="O63" s="10">
        <v>1.2548595199999999</v>
      </c>
      <c r="P63" s="10">
        <v>16.28</v>
      </c>
      <c r="Q63" s="10" t="s">
        <v>19</v>
      </c>
      <c r="R63" s="10">
        <v>9.6279573700000007</v>
      </c>
      <c r="S63" s="10">
        <v>4.81397868</v>
      </c>
      <c r="T63" s="10">
        <v>22.8</v>
      </c>
      <c r="U63" s="10" t="s">
        <v>19</v>
      </c>
      <c r="V63" s="10">
        <v>0.78532336000000003</v>
      </c>
      <c r="W63" s="10">
        <v>0.39266168000000001</v>
      </c>
      <c r="X63" s="10">
        <v>5.62</v>
      </c>
      <c r="Y63" s="10">
        <v>3.8E-3</v>
      </c>
    </row>
    <row r="64" spans="4:25">
      <c r="D64" s="30"/>
      <c r="E64" s="30"/>
      <c r="F64" s="30" t="s">
        <v>435</v>
      </c>
      <c r="G64" s="30"/>
      <c r="H64" s="30"/>
      <c r="I64" s="30"/>
      <c r="K64" s="10">
        <v>1.3939341300000001</v>
      </c>
      <c r="L64" s="10">
        <v>2.77</v>
      </c>
      <c r="M64" s="10" t="s">
        <v>19</v>
      </c>
      <c r="N64" s="10">
        <v>4.9546244899999996</v>
      </c>
      <c r="O64" s="10">
        <v>0.24773122</v>
      </c>
      <c r="P64" s="10">
        <v>3.21</v>
      </c>
      <c r="Q64" s="10" t="s">
        <v>19</v>
      </c>
      <c r="R64" s="10">
        <v>11.76732812</v>
      </c>
      <c r="S64" s="10">
        <v>0.58836641000000001</v>
      </c>
      <c r="T64" s="10">
        <v>2.79</v>
      </c>
      <c r="U64" s="10" t="s">
        <v>19</v>
      </c>
      <c r="V64" s="10">
        <v>3.1370165499999998</v>
      </c>
      <c r="W64" s="10">
        <v>0.15685083</v>
      </c>
      <c r="X64" s="10">
        <v>2.25</v>
      </c>
      <c r="Y64" s="10">
        <v>1.4E-3</v>
      </c>
    </row>
    <row r="65" spans="4:9" ht="30">
      <c r="D65" s="43" t="s">
        <v>12</v>
      </c>
      <c r="E65" s="43" t="s">
        <v>13</v>
      </c>
      <c r="F65" s="43" t="s">
        <v>26</v>
      </c>
      <c r="G65" s="43" t="s">
        <v>15</v>
      </c>
      <c r="H65" s="43" t="s">
        <v>16</v>
      </c>
      <c r="I65" s="43" t="s">
        <v>17</v>
      </c>
    </row>
    <row r="66" spans="4:9">
      <c r="D66" s="43" t="s">
        <v>0</v>
      </c>
      <c r="E66" s="23">
        <v>6</v>
      </c>
      <c r="F66" s="23">
        <v>7.6149209999999995E-2</v>
      </c>
      <c r="G66" s="23">
        <v>1.2691529999999999E-2</v>
      </c>
      <c r="H66" s="23">
        <v>0.16</v>
      </c>
      <c r="I66" s="23">
        <v>0.98599999999999999</v>
      </c>
    </row>
    <row r="67" spans="4:9">
      <c r="D67" s="43" t="s">
        <v>27</v>
      </c>
      <c r="E67" s="23">
        <v>20</v>
      </c>
      <c r="F67" s="23">
        <v>11.17735873</v>
      </c>
      <c r="G67" s="23">
        <v>0.55886793999999995</v>
      </c>
      <c r="H67" s="23">
        <v>7.25</v>
      </c>
      <c r="I67" s="23" t="s">
        <v>19</v>
      </c>
    </row>
    <row r="68" spans="4:9">
      <c r="D68" s="43" t="s">
        <v>8</v>
      </c>
      <c r="E68" s="23">
        <v>1</v>
      </c>
      <c r="F68" s="23">
        <v>0.39351121999999999</v>
      </c>
      <c r="G68" s="23">
        <v>0.39351121999999999</v>
      </c>
      <c r="H68" s="23">
        <v>5.1100000000000003</v>
      </c>
      <c r="I68" s="23">
        <v>2.41E-2</v>
      </c>
    </row>
    <row r="69" spans="4:9">
      <c r="D69" s="43" t="s">
        <v>28</v>
      </c>
      <c r="E69" s="23">
        <v>2</v>
      </c>
      <c r="F69" s="23">
        <v>25.2600737</v>
      </c>
      <c r="G69" s="23">
        <v>12.63003685</v>
      </c>
      <c r="H69" s="23">
        <v>163.86</v>
      </c>
      <c r="I69" s="23" t="s">
        <v>19</v>
      </c>
    </row>
    <row r="70" spans="4:9">
      <c r="D70" s="43" t="s">
        <v>29</v>
      </c>
      <c r="E70" s="23">
        <v>2</v>
      </c>
      <c r="F70" s="23">
        <v>2.5097190500000002</v>
      </c>
      <c r="G70" s="23">
        <v>1.2548595199999999</v>
      </c>
      <c r="H70" s="23">
        <v>16.28</v>
      </c>
      <c r="I70" s="23" t="s">
        <v>19</v>
      </c>
    </row>
    <row r="71" spans="4:9">
      <c r="D71" s="43" t="s">
        <v>30</v>
      </c>
      <c r="E71" s="23">
        <v>20</v>
      </c>
      <c r="F71" s="23">
        <v>4.9546244899999996</v>
      </c>
      <c r="G71" s="23">
        <v>0.24773122</v>
      </c>
      <c r="H71" s="23">
        <v>3.21</v>
      </c>
      <c r="I71" s="23" t="s">
        <v>19</v>
      </c>
    </row>
    <row r="74" spans="4:9">
      <c r="D74" s="30"/>
      <c r="E74" s="30"/>
      <c r="F74" s="30" t="s">
        <v>436</v>
      </c>
      <c r="G74" s="30"/>
      <c r="H74" s="30"/>
      <c r="I74" s="30"/>
    </row>
    <row r="75" spans="4:9" ht="30">
      <c r="D75" s="43" t="s">
        <v>12</v>
      </c>
      <c r="E75" s="43" t="s">
        <v>13</v>
      </c>
      <c r="F75" s="43" t="s">
        <v>26</v>
      </c>
      <c r="G75" s="43" t="s">
        <v>15</v>
      </c>
      <c r="H75" s="43" t="s">
        <v>16</v>
      </c>
      <c r="I75" s="43" t="s">
        <v>17</v>
      </c>
    </row>
    <row r="76" spans="4:9">
      <c r="D76" s="43" t="s">
        <v>0</v>
      </c>
      <c r="E76" s="23">
        <v>6</v>
      </c>
      <c r="F76" s="23">
        <v>0.51511019999999996</v>
      </c>
      <c r="G76" s="23">
        <v>8.5851700000000003E-2</v>
      </c>
      <c r="H76" s="23">
        <v>0.41</v>
      </c>
      <c r="I76" s="23">
        <v>0.87490000000000001</v>
      </c>
    </row>
    <row r="77" spans="4:9">
      <c r="D77" s="43" t="s">
        <v>27</v>
      </c>
      <c r="E77" s="23">
        <v>20</v>
      </c>
      <c r="F77" s="23">
        <v>35.741692739999998</v>
      </c>
      <c r="G77" s="23">
        <v>1.78708464</v>
      </c>
      <c r="H77" s="23">
        <v>8.4600000000000009</v>
      </c>
      <c r="I77" s="23" t="s">
        <v>19</v>
      </c>
    </row>
    <row r="78" spans="4:9">
      <c r="D78" s="43" t="s">
        <v>8</v>
      </c>
      <c r="E78" s="23">
        <v>1</v>
      </c>
      <c r="F78" s="23">
        <v>22.932571880000001</v>
      </c>
      <c r="G78" s="23">
        <v>22.932571880000001</v>
      </c>
      <c r="H78" s="23">
        <v>108.6</v>
      </c>
      <c r="I78" s="23" t="s">
        <v>19</v>
      </c>
    </row>
    <row r="79" spans="4:9">
      <c r="D79" s="43" t="s">
        <v>28</v>
      </c>
      <c r="E79" s="23">
        <v>2</v>
      </c>
      <c r="F79" s="23">
        <v>12.180531520000001</v>
      </c>
      <c r="G79" s="23">
        <v>6.0902657600000003</v>
      </c>
      <c r="H79" s="23">
        <v>28.84</v>
      </c>
      <c r="I79" s="23" t="s">
        <v>19</v>
      </c>
    </row>
    <row r="80" spans="4:9">
      <c r="D80" s="43" t="s">
        <v>29</v>
      </c>
      <c r="E80" s="23">
        <v>2</v>
      </c>
      <c r="F80" s="23">
        <v>9.6279573700000007</v>
      </c>
      <c r="G80" s="23">
        <v>4.81397868</v>
      </c>
      <c r="H80" s="23">
        <v>22.8</v>
      </c>
      <c r="I80" s="23" t="s">
        <v>19</v>
      </c>
    </row>
    <row r="81" spans="4:10">
      <c r="D81" s="43" t="s">
        <v>30</v>
      </c>
      <c r="E81" s="23">
        <v>20</v>
      </c>
      <c r="F81" s="23">
        <v>11.76732812</v>
      </c>
      <c r="G81" s="23">
        <v>0.58836641000000001</v>
      </c>
      <c r="H81" s="23">
        <v>2.79</v>
      </c>
      <c r="I81" s="23" t="s">
        <v>19</v>
      </c>
    </row>
    <row r="83" spans="4:10" ht="30">
      <c r="D83" s="48" t="s">
        <v>437</v>
      </c>
      <c r="E83" s="30"/>
      <c r="F83" s="30"/>
      <c r="G83" s="30"/>
      <c r="H83" s="30" t="s">
        <v>441</v>
      </c>
      <c r="I83" s="49" t="s">
        <v>440</v>
      </c>
      <c r="J83" s="30"/>
    </row>
    <row r="84" spans="4:10">
      <c r="E84" s="23"/>
      <c r="F84" s="23" t="s">
        <v>71</v>
      </c>
      <c r="G84" s="23"/>
      <c r="H84" s="23">
        <v>2.0436000000000001</v>
      </c>
      <c r="I84" s="34">
        <f t="shared" ref="I84:I103" si="0">H84*H84-0.5</f>
        <v>3.6763009600000007</v>
      </c>
      <c r="J84" s="23">
        <v>1</v>
      </c>
    </row>
    <row r="85" spans="4:10">
      <c r="E85" s="23"/>
      <c r="F85" s="23" t="s">
        <v>72</v>
      </c>
      <c r="G85" s="23"/>
      <c r="H85" s="23">
        <v>1.5157</v>
      </c>
      <c r="I85" s="34">
        <f t="shared" si="0"/>
        <v>1.7973464900000002</v>
      </c>
      <c r="J85" s="23">
        <v>2</v>
      </c>
    </row>
    <row r="86" spans="4:10">
      <c r="E86" s="23"/>
      <c r="F86" s="23" t="s">
        <v>73</v>
      </c>
      <c r="G86" s="23"/>
      <c r="H86" s="23">
        <v>0.90429999999999999</v>
      </c>
      <c r="I86" s="34">
        <f t="shared" si="0"/>
        <v>0.31775849</v>
      </c>
      <c r="J86" s="23">
        <v>3</v>
      </c>
    </row>
    <row r="87" spans="4:10">
      <c r="E87" s="23"/>
      <c r="F87" s="23" t="s">
        <v>73</v>
      </c>
      <c r="G87" s="23"/>
      <c r="H87" s="23">
        <v>0.71</v>
      </c>
      <c r="I87" s="34">
        <f t="shared" si="0"/>
        <v>4.0999999999999925E-3</v>
      </c>
      <c r="J87" s="23">
        <v>4</v>
      </c>
    </row>
    <row r="88" spans="4:10">
      <c r="E88" s="23"/>
      <c r="F88" s="23" t="s">
        <v>73</v>
      </c>
      <c r="G88" s="23"/>
      <c r="H88" s="23">
        <v>0.71</v>
      </c>
      <c r="I88" s="34">
        <f t="shared" si="0"/>
        <v>4.0999999999999925E-3</v>
      </c>
      <c r="J88" s="23">
        <v>5</v>
      </c>
    </row>
    <row r="89" spans="4:10">
      <c r="E89" s="23"/>
      <c r="F89" s="23" t="s">
        <v>72</v>
      </c>
      <c r="G89" s="23"/>
      <c r="H89" s="23">
        <v>1.3143</v>
      </c>
      <c r="I89" s="34">
        <f t="shared" si="0"/>
        <v>1.2273844900000002</v>
      </c>
      <c r="J89" s="23">
        <v>6</v>
      </c>
    </row>
    <row r="90" spans="4:10">
      <c r="E90" s="23" t="s">
        <v>65</v>
      </c>
      <c r="F90" s="23"/>
      <c r="G90" s="23" t="s">
        <v>70</v>
      </c>
      <c r="H90" s="23">
        <v>2.5043000000000002</v>
      </c>
      <c r="I90" s="34">
        <f t="shared" si="0"/>
        <v>5.7715184900000009</v>
      </c>
      <c r="J90" s="23">
        <v>7</v>
      </c>
    </row>
    <row r="91" spans="4:10">
      <c r="E91" s="23" t="s">
        <v>65</v>
      </c>
      <c r="F91" s="23" t="s">
        <v>64</v>
      </c>
      <c r="G91" s="23" t="s">
        <v>70</v>
      </c>
      <c r="H91" s="23">
        <v>2.6486000000000001</v>
      </c>
      <c r="I91" s="34">
        <f t="shared" si="0"/>
        <v>6.5150819600000007</v>
      </c>
      <c r="J91" s="23">
        <v>8</v>
      </c>
    </row>
    <row r="92" spans="4:10">
      <c r="E92" s="23" t="s">
        <v>65</v>
      </c>
      <c r="F92" s="23"/>
      <c r="G92" s="23" t="s">
        <v>70</v>
      </c>
      <c r="H92" s="23">
        <v>2.4979</v>
      </c>
      <c r="I92" s="34">
        <f t="shared" si="0"/>
        <v>5.7395044100000003</v>
      </c>
      <c r="J92" s="23">
        <v>9</v>
      </c>
    </row>
    <row r="93" spans="4:10">
      <c r="E93" s="23" t="s">
        <v>65</v>
      </c>
      <c r="F93" s="23" t="s">
        <v>64</v>
      </c>
      <c r="G93" s="23" t="s">
        <v>70</v>
      </c>
      <c r="H93" s="23">
        <v>2.5379</v>
      </c>
      <c r="I93" s="34">
        <f t="shared" si="0"/>
        <v>5.9409364099999999</v>
      </c>
      <c r="J93" s="23">
        <v>10</v>
      </c>
    </row>
    <row r="94" spans="4:10">
      <c r="E94" s="23" t="s">
        <v>65</v>
      </c>
      <c r="F94" s="23" t="s">
        <v>64</v>
      </c>
      <c r="G94" s="23" t="s">
        <v>70</v>
      </c>
      <c r="H94" s="23">
        <v>2.6063999999999998</v>
      </c>
      <c r="I94" s="34">
        <f t="shared" si="0"/>
        <v>6.2933209599999991</v>
      </c>
      <c r="J94" s="23">
        <v>11</v>
      </c>
    </row>
    <row r="95" spans="4:10">
      <c r="E95" s="23" t="s">
        <v>65</v>
      </c>
      <c r="F95" s="23" t="s">
        <v>64</v>
      </c>
      <c r="G95" s="23" t="s">
        <v>70</v>
      </c>
      <c r="H95" s="23">
        <v>2.5278999999999998</v>
      </c>
      <c r="I95" s="34">
        <f t="shared" si="0"/>
        <v>5.8902784099999987</v>
      </c>
      <c r="J95" s="23">
        <v>12</v>
      </c>
    </row>
    <row r="96" spans="4:10">
      <c r="E96" s="23" t="s">
        <v>65</v>
      </c>
      <c r="F96" s="23"/>
      <c r="G96" s="23" t="s">
        <v>70</v>
      </c>
      <c r="H96" s="23">
        <v>2.4192999999999998</v>
      </c>
      <c r="I96" s="34">
        <f t="shared" si="0"/>
        <v>5.3530124899999993</v>
      </c>
      <c r="J96" s="23">
        <v>13</v>
      </c>
    </row>
    <row r="97" spans="4:10">
      <c r="E97" s="23" t="s">
        <v>65</v>
      </c>
      <c r="F97" s="23"/>
      <c r="G97" s="23" t="s">
        <v>70</v>
      </c>
      <c r="H97" s="23">
        <v>2.3921000000000001</v>
      </c>
      <c r="I97" s="34">
        <f t="shared" si="0"/>
        <v>5.2221424100000009</v>
      </c>
      <c r="J97" s="23">
        <v>14</v>
      </c>
    </row>
    <row r="98" spans="4:10">
      <c r="E98" s="23"/>
      <c r="F98" s="23" t="s">
        <v>64</v>
      </c>
      <c r="G98" s="23"/>
      <c r="H98" s="23">
        <v>2.7357</v>
      </c>
      <c r="I98" s="34">
        <f t="shared" si="0"/>
        <v>6.9840544900000001</v>
      </c>
      <c r="J98" s="23">
        <v>15</v>
      </c>
    </row>
    <row r="99" spans="4:10">
      <c r="E99" s="43"/>
      <c r="F99" s="23" t="s">
        <v>64</v>
      </c>
      <c r="G99" s="23"/>
      <c r="H99" s="23">
        <v>2.8357000000000001</v>
      </c>
      <c r="I99" s="34">
        <f t="shared" si="0"/>
        <v>7.5411944900000005</v>
      </c>
      <c r="J99" s="23">
        <v>16</v>
      </c>
    </row>
    <row r="100" spans="4:10">
      <c r="E100" s="23" t="s">
        <v>65</v>
      </c>
      <c r="F100" s="23"/>
      <c r="G100" s="23" t="s">
        <v>70</v>
      </c>
      <c r="H100" s="23">
        <v>2.4521000000000002</v>
      </c>
      <c r="I100" s="34">
        <f t="shared" si="0"/>
        <v>5.5127944100000006</v>
      </c>
      <c r="J100" s="23">
        <v>17</v>
      </c>
    </row>
    <row r="101" spans="4:10">
      <c r="E101" s="23" t="s">
        <v>65</v>
      </c>
      <c r="F101" s="23" t="s">
        <v>64</v>
      </c>
      <c r="G101" s="23" t="s">
        <v>70</v>
      </c>
      <c r="H101" s="23">
        <v>2.5735999999999999</v>
      </c>
      <c r="I101" s="34">
        <f t="shared" si="0"/>
        <v>6.1234169599999992</v>
      </c>
      <c r="J101" s="23">
        <v>18</v>
      </c>
    </row>
    <row r="102" spans="4:10">
      <c r="E102" s="43"/>
      <c r="F102" s="23" t="s">
        <v>64</v>
      </c>
      <c r="G102" s="23"/>
      <c r="H102" s="23">
        <v>2.7370999999999999</v>
      </c>
      <c r="I102" s="34">
        <f t="shared" si="0"/>
        <v>6.9917164099999995</v>
      </c>
      <c r="J102" s="23">
        <v>19</v>
      </c>
    </row>
    <row r="103" spans="4:10">
      <c r="E103" s="23" t="s">
        <v>65</v>
      </c>
      <c r="F103" s="23" t="s">
        <v>64</v>
      </c>
      <c r="G103" s="23" t="s">
        <v>70</v>
      </c>
      <c r="H103" s="23">
        <v>2.5871</v>
      </c>
      <c r="I103" s="34">
        <f t="shared" si="0"/>
        <v>6.1930864099999994</v>
      </c>
      <c r="J103" s="23">
        <v>20</v>
      </c>
    </row>
    <row r="104" spans="4:10">
      <c r="E104" s="23" t="s">
        <v>65</v>
      </c>
      <c r="F104" s="23" t="s">
        <v>64</v>
      </c>
      <c r="G104" s="23" t="s">
        <v>70</v>
      </c>
      <c r="H104" s="23">
        <v>2.5343</v>
      </c>
      <c r="I104" s="34">
        <f>H104*H104-0.5</f>
        <v>5.9226764899999997</v>
      </c>
      <c r="J104" s="23">
        <v>21</v>
      </c>
    </row>
    <row r="105" spans="4:10">
      <c r="E105" s="30" t="s">
        <v>81</v>
      </c>
      <c r="F105" s="30"/>
      <c r="G105" s="30"/>
      <c r="H105" s="30"/>
      <c r="I105" s="30"/>
      <c r="J105" s="30"/>
    </row>
    <row r="109" spans="4:10">
      <c r="D109" t="s">
        <v>438</v>
      </c>
      <c r="I109" s="30" t="s">
        <v>441</v>
      </c>
      <c r="J109" s="49" t="s">
        <v>440</v>
      </c>
    </row>
    <row r="110" spans="4:10">
      <c r="E110" s="23"/>
      <c r="F110" s="23"/>
      <c r="G110" s="23" t="s">
        <v>72</v>
      </c>
      <c r="H110" s="23"/>
      <c r="I110" s="23">
        <v>1.15571</v>
      </c>
      <c r="J110" s="34">
        <f t="shared" ref="J110:J130" si="1">I110*I110-0.5</f>
        <v>0.83566560410000013</v>
      </c>
    </row>
    <row r="111" spans="4:10">
      <c r="E111" s="23"/>
      <c r="F111" s="23"/>
      <c r="G111" s="23" t="s">
        <v>73</v>
      </c>
      <c r="H111" s="23"/>
      <c r="I111" s="23">
        <v>0.74643000000000004</v>
      </c>
      <c r="J111" s="34">
        <f t="shared" si="1"/>
        <v>5.7157744900000029E-2</v>
      </c>
    </row>
    <row r="112" spans="4:10">
      <c r="E112" s="23" t="s">
        <v>73</v>
      </c>
      <c r="F112" s="23"/>
      <c r="G112" s="23" t="s">
        <v>74</v>
      </c>
      <c r="H112" s="23"/>
      <c r="I112" s="23">
        <v>0.87285999999999997</v>
      </c>
      <c r="J112" s="34">
        <f t="shared" si="1"/>
        <v>0.2618845796</v>
      </c>
    </row>
    <row r="113" spans="5:11">
      <c r="E113" s="23" t="s">
        <v>75</v>
      </c>
      <c r="F113" s="23"/>
      <c r="G113" s="23"/>
      <c r="H113" s="23"/>
      <c r="I113" s="23">
        <v>0.71</v>
      </c>
      <c r="J113" s="34">
        <f t="shared" si="1"/>
        <v>4.0999999999999925E-3</v>
      </c>
    </row>
    <row r="114" spans="5:11">
      <c r="E114" s="23" t="s">
        <v>75</v>
      </c>
      <c r="F114" s="23"/>
      <c r="G114" s="23"/>
      <c r="H114" s="23"/>
      <c r="I114" s="23">
        <v>0.71</v>
      </c>
      <c r="J114" s="34">
        <f t="shared" si="1"/>
        <v>4.0999999999999925E-3</v>
      </c>
    </row>
    <row r="115" spans="5:11">
      <c r="E115" s="23"/>
      <c r="F115" s="23"/>
      <c r="G115" s="23" t="s">
        <v>74</v>
      </c>
      <c r="H115" s="23"/>
      <c r="I115" s="23">
        <v>1.0128600000000001</v>
      </c>
      <c r="J115" s="34">
        <f t="shared" si="1"/>
        <v>0.52588537960000026</v>
      </c>
    </row>
    <row r="116" spans="5:11">
      <c r="E116" s="23" t="s">
        <v>65</v>
      </c>
      <c r="F116" s="23" t="s">
        <v>71</v>
      </c>
      <c r="G116" s="23"/>
      <c r="H116" s="23" t="s">
        <v>70</v>
      </c>
      <c r="I116" s="23">
        <v>1.3535699999999999</v>
      </c>
      <c r="J116" s="34">
        <f t="shared" si="1"/>
        <v>1.3321517448999998</v>
      </c>
    </row>
    <row r="117" spans="5:11">
      <c r="E117" s="23" t="s">
        <v>65</v>
      </c>
      <c r="F117" s="23" t="s">
        <v>71</v>
      </c>
      <c r="G117" s="23"/>
      <c r="H117" s="23" t="s">
        <v>70</v>
      </c>
      <c r="I117" s="23">
        <v>1.3228599999999999</v>
      </c>
      <c r="J117" s="34">
        <f t="shared" si="1"/>
        <v>1.2499585795999999</v>
      </c>
    </row>
    <row r="118" spans="5:11">
      <c r="E118" s="23"/>
      <c r="F118" s="23" t="s">
        <v>71</v>
      </c>
      <c r="G118" s="23" t="s">
        <v>72</v>
      </c>
      <c r="H118" s="23"/>
      <c r="I118" s="23">
        <v>1.22</v>
      </c>
      <c r="J118" s="34">
        <f t="shared" si="1"/>
        <v>0.98839999999999995</v>
      </c>
    </row>
    <row r="119" spans="5:11">
      <c r="E119" s="23" t="s">
        <v>65</v>
      </c>
      <c r="F119" s="23"/>
      <c r="G119" s="23" t="s">
        <v>64</v>
      </c>
      <c r="H119" s="23" t="s">
        <v>70</v>
      </c>
      <c r="I119" s="23">
        <v>1.4464300000000001</v>
      </c>
      <c r="J119" s="34">
        <f t="shared" si="1"/>
        <v>1.5921597449000005</v>
      </c>
    </row>
    <row r="120" spans="5:11">
      <c r="E120" s="23" t="s">
        <v>65</v>
      </c>
      <c r="F120" s="23"/>
      <c r="G120" s="23" t="s">
        <v>64</v>
      </c>
      <c r="H120" s="23" t="s">
        <v>70</v>
      </c>
      <c r="I120" s="23">
        <v>1.45143</v>
      </c>
      <c r="J120" s="34">
        <f t="shared" si="1"/>
        <v>1.6066490449000002</v>
      </c>
    </row>
    <row r="121" spans="5:11">
      <c r="E121" s="23" t="s">
        <v>65</v>
      </c>
      <c r="F121" s="23" t="s">
        <v>71</v>
      </c>
      <c r="G121" s="23" t="s">
        <v>64</v>
      </c>
      <c r="H121" s="23" t="s">
        <v>70</v>
      </c>
      <c r="I121" s="23">
        <v>1.395</v>
      </c>
      <c r="J121" s="34">
        <f t="shared" si="1"/>
        <v>1.4460250000000001</v>
      </c>
    </row>
    <row r="122" spans="5:11">
      <c r="E122" s="23"/>
      <c r="F122" s="23"/>
      <c r="G122" s="23" t="s">
        <v>64</v>
      </c>
      <c r="H122" s="23" t="s">
        <v>70</v>
      </c>
      <c r="I122" s="23">
        <v>1.45143</v>
      </c>
      <c r="J122" s="34">
        <f t="shared" si="1"/>
        <v>1.6066490449000002</v>
      </c>
      <c r="K122" s="23">
        <v>1</v>
      </c>
    </row>
    <row r="123" spans="5:11">
      <c r="E123" s="23" t="s">
        <v>65</v>
      </c>
      <c r="F123" s="23"/>
      <c r="G123" s="23" t="s">
        <v>64</v>
      </c>
      <c r="H123" s="23" t="s">
        <v>70</v>
      </c>
      <c r="I123" s="23">
        <v>1.42571</v>
      </c>
      <c r="J123" s="34">
        <f t="shared" si="1"/>
        <v>1.5326490041</v>
      </c>
      <c r="K123" s="23">
        <v>2</v>
      </c>
    </row>
    <row r="124" spans="5:11">
      <c r="E124" s="44"/>
      <c r="F124" s="23"/>
      <c r="G124" s="23" t="s">
        <v>64</v>
      </c>
      <c r="H124" s="23"/>
      <c r="I124" s="23">
        <v>1.51857</v>
      </c>
      <c r="J124" s="34">
        <f t="shared" si="1"/>
        <v>1.8060548448999998</v>
      </c>
      <c r="K124" s="23">
        <v>3</v>
      </c>
    </row>
    <row r="125" spans="5:11">
      <c r="E125" s="44"/>
      <c r="F125" s="23"/>
      <c r="G125" s="23" t="s">
        <v>64</v>
      </c>
      <c r="H125" s="23"/>
      <c r="I125" s="23">
        <v>1.56</v>
      </c>
      <c r="J125" s="34">
        <f t="shared" si="1"/>
        <v>1.9336000000000002</v>
      </c>
      <c r="K125" s="23">
        <v>4</v>
      </c>
    </row>
    <row r="126" spans="5:11">
      <c r="E126" s="23" t="s">
        <v>65</v>
      </c>
      <c r="F126" s="23" t="s">
        <v>71</v>
      </c>
      <c r="G126" s="23" t="s">
        <v>64</v>
      </c>
      <c r="H126" s="23" t="s">
        <v>70</v>
      </c>
      <c r="I126" s="23">
        <v>1.39</v>
      </c>
      <c r="J126" s="34">
        <f t="shared" si="1"/>
        <v>1.4320999999999997</v>
      </c>
      <c r="K126" s="23">
        <v>5</v>
      </c>
    </row>
    <row r="127" spans="5:11">
      <c r="E127" s="23"/>
      <c r="F127" s="23" t="s">
        <v>71</v>
      </c>
      <c r="G127" s="23"/>
      <c r="H127" s="23" t="s">
        <v>70</v>
      </c>
      <c r="I127" s="23">
        <v>1.3228599999999999</v>
      </c>
      <c r="J127" s="34">
        <f t="shared" si="1"/>
        <v>1.2499585795999999</v>
      </c>
      <c r="K127" s="23">
        <v>6</v>
      </c>
    </row>
    <row r="128" spans="5:11">
      <c r="E128" s="23" t="s">
        <v>65</v>
      </c>
      <c r="F128" s="23" t="s">
        <v>71</v>
      </c>
      <c r="G128" s="23"/>
      <c r="H128" s="23" t="s">
        <v>70</v>
      </c>
      <c r="I128" s="23">
        <v>1.3692899999999999</v>
      </c>
      <c r="J128" s="34">
        <f t="shared" si="1"/>
        <v>1.3749551040999997</v>
      </c>
      <c r="K128" s="23">
        <v>7</v>
      </c>
    </row>
    <row r="129" spans="4:11">
      <c r="E129" s="23" t="s">
        <v>65</v>
      </c>
      <c r="F129" s="23" t="s">
        <v>71</v>
      </c>
      <c r="G129" s="23"/>
      <c r="H129" s="23" t="s">
        <v>70</v>
      </c>
      <c r="I129" s="23">
        <v>1.3435699999999999</v>
      </c>
      <c r="J129" s="34">
        <f t="shared" si="1"/>
        <v>1.3051803448999999</v>
      </c>
      <c r="K129" s="23">
        <v>8</v>
      </c>
    </row>
    <row r="130" spans="4:11">
      <c r="E130" s="23" t="s">
        <v>65</v>
      </c>
      <c r="F130" s="23"/>
      <c r="G130" s="23" t="s">
        <v>64</v>
      </c>
      <c r="H130" s="23" t="s">
        <v>70</v>
      </c>
      <c r="I130" s="23">
        <v>1.4464300000000001</v>
      </c>
      <c r="J130" s="34">
        <f t="shared" si="1"/>
        <v>1.5921597449000005</v>
      </c>
      <c r="K130" s="23">
        <v>9</v>
      </c>
    </row>
    <row r="131" spans="4:11">
      <c r="E131" s="47"/>
      <c r="F131" s="44"/>
      <c r="G131" s="44"/>
      <c r="H131" s="44"/>
      <c r="I131" s="44" t="s">
        <v>62</v>
      </c>
      <c r="J131" s="44" t="s">
        <v>63</v>
      </c>
      <c r="K131" s="23">
        <v>10</v>
      </c>
    </row>
    <row r="132" spans="4:11">
      <c r="E132" s="14"/>
      <c r="K132" s="23">
        <v>11</v>
      </c>
    </row>
    <row r="133" spans="4:11">
      <c r="E133" s="14"/>
      <c r="K133" s="23">
        <v>12</v>
      </c>
    </row>
    <row r="134" spans="4:11">
      <c r="E134" s="14"/>
      <c r="K134" s="23">
        <v>13</v>
      </c>
    </row>
    <row r="135" spans="4:11">
      <c r="K135" s="23">
        <v>14</v>
      </c>
    </row>
    <row r="136" spans="4:11">
      <c r="K136" s="23">
        <v>15</v>
      </c>
    </row>
    <row r="137" spans="4:11">
      <c r="I137" s="30" t="s">
        <v>441</v>
      </c>
      <c r="J137" s="49" t="s">
        <v>440</v>
      </c>
      <c r="K137" s="23">
        <v>16</v>
      </c>
    </row>
    <row r="138" spans="4:11">
      <c r="D138" t="s">
        <v>439</v>
      </c>
      <c r="E138" s="23"/>
      <c r="F138" s="23"/>
      <c r="G138" s="23" t="s">
        <v>72</v>
      </c>
      <c r="H138" s="23"/>
      <c r="I138" s="23">
        <v>1.26071</v>
      </c>
      <c r="J138" s="34">
        <f t="shared" ref="J138:J158" si="2">I138*I138-0.5</f>
        <v>1.0893897041</v>
      </c>
      <c r="K138" s="23">
        <v>17</v>
      </c>
    </row>
    <row r="139" spans="4:11">
      <c r="E139" s="23"/>
      <c r="F139" s="23"/>
      <c r="G139" s="23" t="s">
        <v>74</v>
      </c>
      <c r="H139" s="23"/>
      <c r="I139" s="23">
        <v>0.74643000000000004</v>
      </c>
      <c r="J139" s="34">
        <f t="shared" si="2"/>
        <v>5.7157744900000029E-2</v>
      </c>
      <c r="K139" s="23">
        <v>18</v>
      </c>
    </row>
    <row r="140" spans="4:11">
      <c r="E140" s="23"/>
      <c r="F140" s="23"/>
      <c r="G140" s="23" t="s">
        <v>74</v>
      </c>
      <c r="H140" s="23"/>
      <c r="I140" s="23">
        <v>0.89356999999999998</v>
      </c>
      <c r="J140" s="34">
        <f t="shared" si="2"/>
        <v>0.29846734489999993</v>
      </c>
      <c r="K140" s="23">
        <v>19</v>
      </c>
    </row>
    <row r="141" spans="4:11">
      <c r="E141" s="23"/>
      <c r="F141" s="23"/>
      <c r="G141" s="23" t="s">
        <v>74</v>
      </c>
      <c r="H141" s="23"/>
      <c r="I141" s="23">
        <v>0.71</v>
      </c>
      <c r="J141" s="34">
        <f t="shared" si="2"/>
        <v>4.0999999999999925E-3</v>
      </c>
      <c r="K141" s="23">
        <v>20</v>
      </c>
    </row>
    <row r="142" spans="4:11">
      <c r="E142" s="23"/>
      <c r="F142" s="23"/>
      <c r="G142" s="23" t="s">
        <v>74</v>
      </c>
      <c r="H142" s="23"/>
      <c r="I142" s="23">
        <v>0.71</v>
      </c>
      <c r="J142" s="34">
        <f t="shared" si="2"/>
        <v>4.0999999999999925E-3</v>
      </c>
      <c r="K142" s="23">
        <v>21</v>
      </c>
    </row>
    <row r="143" spans="4:11">
      <c r="E143" s="23"/>
      <c r="F143" s="23"/>
      <c r="G143" s="23" t="s">
        <v>73</v>
      </c>
      <c r="H143" s="23"/>
      <c r="I143" s="23">
        <v>1.07714</v>
      </c>
      <c r="J143" s="34">
        <f t="shared" si="2"/>
        <v>0.66023057959999987</v>
      </c>
      <c r="K143" s="44" t="s">
        <v>27</v>
      </c>
    </row>
    <row r="144" spans="4:11">
      <c r="E144" s="23" t="s">
        <v>65</v>
      </c>
      <c r="F144" s="23" t="s">
        <v>71</v>
      </c>
      <c r="G144" s="23"/>
      <c r="H144" s="23" t="s">
        <v>70</v>
      </c>
      <c r="I144" s="23">
        <v>1.83786</v>
      </c>
      <c r="J144" s="34">
        <f t="shared" si="2"/>
        <v>2.8777293796000003</v>
      </c>
    </row>
    <row r="145" spans="5:11">
      <c r="E145" s="23"/>
      <c r="F145" s="23" t="s">
        <v>71</v>
      </c>
      <c r="G145" s="23"/>
      <c r="H145" s="23"/>
      <c r="I145" s="23">
        <v>1.73786</v>
      </c>
      <c r="J145" s="34">
        <f t="shared" si="2"/>
        <v>2.5201573796000001</v>
      </c>
    </row>
    <row r="146" spans="5:11">
      <c r="E146" s="23" t="s">
        <v>65</v>
      </c>
      <c r="F146" s="23" t="s">
        <v>71</v>
      </c>
      <c r="G146" s="23"/>
      <c r="H146" s="23" t="s">
        <v>70</v>
      </c>
      <c r="I146" s="23">
        <v>1.8021400000000001</v>
      </c>
      <c r="J146" s="34">
        <f t="shared" si="2"/>
        <v>2.7477085796000003</v>
      </c>
    </row>
    <row r="147" spans="5:11">
      <c r="E147" s="23" t="s">
        <v>65</v>
      </c>
      <c r="F147" s="23" t="s">
        <v>71</v>
      </c>
      <c r="G147" s="23"/>
      <c r="H147" s="23" t="s">
        <v>70</v>
      </c>
      <c r="I147" s="23">
        <v>1.89571</v>
      </c>
      <c r="J147" s="34">
        <f t="shared" si="2"/>
        <v>3.0937164040999998</v>
      </c>
    </row>
    <row r="148" spans="5:11">
      <c r="E148" s="23"/>
      <c r="F148" s="23" t="s">
        <v>71</v>
      </c>
      <c r="G148" s="23"/>
      <c r="H148" s="23"/>
      <c r="I148" s="23">
        <v>1.7250000000000001</v>
      </c>
      <c r="J148" s="34">
        <f t="shared" si="2"/>
        <v>2.4756250000000004</v>
      </c>
    </row>
    <row r="149" spans="5:11">
      <c r="E149" s="23" t="s">
        <v>65</v>
      </c>
      <c r="F149" s="23" t="s">
        <v>71</v>
      </c>
      <c r="G149" s="23"/>
      <c r="H149" s="23" t="s">
        <v>70</v>
      </c>
      <c r="I149" s="23">
        <v>1.8864300000000001</v>
      </c>
      <c r="J149" s="34">
        <f t="shared" si="2"/>
        <v>3.0586181449000001</v>
      </c>
    </row>
    <row r="150" spans="5:11">
      <c r="E150" s="23" t="s">
        <v>65</v>
      </c>
      <c r="F150" s="23"/>
      <c r="G150" s="23" t="s">
        <v>64</v>
      </c>
      <c r="H150" s="23" t="s">
        <v>70</v>
      </c>
      <c r="I150" s="23">
        <v>1.97143</v>
      </c>
      <c r="J150" s="34">
        <f t="shared" si="2"/>
        <v>3.3865362449000003</v>
      </c>
      <c r="K150" s="23">
        <v>1</v>
      </c>
    </row>
    <row r="151" spans="5:11">
      <c r="E151" s="44"/>
      <c r="F151" s="23"/>
      <c r="G151" s="23" t="s">
        <v>64</v>
      </c>
      <c r="H151" s="23"/>
      <c r="I151" s="23">
        <v>2.1092900000000001</v>
      </c>
      <c r="J151" s="34">
        <f t="shared" si="2"/>
        <v>3.9491043041000005</v>
      </c>
      <c r="K151" s="23">
        <v>2</v>
      </c>
    </row>
    <row r="152" spans="5:11">
      <c r="E152" s="23"/>
      <c r="F152" s="23"/>
      <c r="G152" s="23" t="s">
        <v>64</v>
      </c>
      <c r="H152" s="23" t="s">
        <v>70</v>
      </c>
      <c r="I152" s="23">
        <v>2.01857</v>
      </c>
      <c r="J152" s="34">
        <f t="shared" si="2"/>
        <v>3.5746248448999998</v>
      </c>
      <c r="K152" s="23">
        <v>3</v>
      </c>
    </row>
    <row r="153" spans="5:11">
      <c r="E153" s="23" t="s">
        <v>65</v>
      </c>
      <c r="F153" s="23" t="s">
        <v>71</v>
      </c>
      <c r="G153" s="23"/>
      <c r="H153" s="23" t="s">
        <v>70</v>
      </c>
      <c r="I153" s="23">
        <v>1.83786</v>
      </c>
      <c r="J153" s="34">
        <f t="shared" si="2"/>
        <v>2.8777293796000003</v>
      </c>
      <c r="K153" s="23">
        <v>4</v>
      </c>
    </row>
    <row r="154" spans="5:11">
      <c r="E154" s="23" t="s">
        <v>65</v>
      </c>
      <c r="F154" s="23" t="s">
        <v>71</v>
      </c>
      <c r="G154" s="23" t="s">
        <v>64</v>
      </c>
      <c r="H154" s="23" t="s">
        <v>70</v>
      </c>
      <c r="I154" s="23">
        <v>1.93143</v>
      </c>
      <c r="J154" s="34">
        <f t="shared" si="2"/>
        <v>3.2304218449</v>
      </c>
      <c r="K154" s="23">
        <v>5</v>
      </c>
    </row>
    <row r="155" spans="5:11">
      <c r="E155" s="23" t="s">
        <v>65</v>
      </c>
      <c r="F155" s="23"/>
      <c r="G155" s="23" t="s">
        <v>64</v>
      </c>
      <c r="H155" s="23" t="s">
        <v>70</v>
      </c>
      <c r="I155" s="23">
        <v>1.98929</v>
      </c>
      <c r="J155" s="34">
        <f t="shared" si="2"/>
        <v>3.4572747041</v>
      </c>
      <c r="K155" s="23">
        <v>6</v>
      </c>
    </row>
    <row r="156" spans="5:11">
      <c r="E156" s="23" t="s">
        <v>65</v>
      </c>
      <c r="F156" s="23" t="s">
        <v>71</v>
      </c>
      <c r="G156" s="23"/>
      <c r="H156" s="23" t="s">
        <v>70</v>
      </c>
      <c r="I156" s="23">
        <v>1.8407100000000001</v>
      </c>
      <c r="J156" s="34">
        <f t="shared" si="2"/>
        <v>2.8882133041000002</v>
      </c>
      <c r="K156" s="23">
        <v>7</v>
      </c>
    </row>
    <row r="157" spans="5:11">
      <c r="E157" s="23" t="s">
        <v>65</v>
      </c>
      <c r="F157" s="23" t="s">
        <v>71</v>
      </c>
      <c r="G157" s="23"/>
      <c r="H157" s="23" t="s">
        <v>70</v>
      </c>
      <c r="I157" s="23">
        <v>1.85714</v>
      </c>
      <c r="J157" s="34">
        <f t="shared" si="2"/>
        <v>2.9489689796</v>
      </c>
      <c r="K157" s="23">
        <v>8</v>
      </c>
    </row>
    <row r="158" spans="5:11">
      <c r="E158" s="44"/>
      <c r="F158" s="23"/>
      <c r="G158" s="23" t="s">
        <v>64</v>
      </c>
      <c r="H158" s="23"/>
      <c r="I158" s="23">
        <v>2.0428600000000001</v>
      </c>
      <c r="J158" s="34">
        <f t="shared" si="2"/>
        <v>3.6732769796000007</v>
      </c>
      <c r="K158" s="23">
        <v>9</v>
      </c>
    </row>
    <row r="159" spans="5:11">
      <c r="E159" s="47"/>
      <c r="F159" s="44"/>
      <c r="G159" s="44"/>
      <c r="H159" s="44"/>
      <c r="I159" s="44" t="s">
        <v>62</v>
      </c>
      <c r="J159" s="44"/>
      <c r="K159" s="23">
        <v>10</v>
      </c>
    </row>
    <row r="160" spans="5:11">
      <c r="E160" s="30" t="s">
        <v>85</v>
      </c>
      <c r="F160" s="30"/>
      <c r="G160" s="30"/>
      <c r="H160" s="30"/>
      <c r="I160" s="30"/>
      <c r="J160" s="30"/>
      <c r="K160" s="23">
        <v>11</v>
      </c>
    </row>
    <row r="161" spans="4:11">
      <c r="H161" s="30" t="s">
        <v>441</v>
      </c>
      <c r="I161" s="49" t="s">
        <v>440</v>
      </c>
      <c r="K161" s="23">
        <v>12</v>
      </c>
    </row>
    <row r="162" spans="4:11">
      <c r="D162" t="s">
        <v>442</v>
      </c>
      <c r="E162" s="23"/>
      <c r="F162" s="23" t="s">
        <v>74</v>
      </c>
      <c r="G162" s="23"/>
      <c r="H162" s="23">
        <v>1.22</v>
      </c>
      <c r="I162" s="34">
        <f t="shared" ref="I162:I182" si="3">H162*H162-0.5</f>
        <v>0.98839999999999995</v>
      </c>
      <c r="J162" s="23">
        <v>1</v>
      </c>
      <c r="K162" s="23">
        <v>13</v>
      </c>
    </row>
    <row r="163" spans="4:11">
      <c r="E163" s="23"/>
      <c r="F163" s="23" t="s">
        <v>74</v>
      </c>
      <c r="G163" s="23"/>
      <c r="H163" s="23">
        <v>1.22</v>
      </c>
      <c r="I163" s="34">
        <f t="shared" si="3"/>
        <v>0.98839999999999995</v>
      </c>
      <c r="J163" s="23">
        <v>2</v>
      </c>
      <c r="K163" s="23">
        <v>14</v>
      </c>
    </row>
    <row r="164" spans="4:11">
      <c r="E164" s="23"/>
      <c r="F164" s="23" t="s">
        <v>74</v>
      </c>
      <c r="G164" s="23"/>
      <c r="H164" s="23">
        <v>1.22</v>
      </c>
      <c r="I164" s="34">
        <f t="shared" si="3"/>
        <v>0.98839999999999995</v>
      </c>
      <c r="J164" s="23">
        <v>3</v>
      </c>
      <c r="K164" s="23">
        <v>15</v>
      </c>
    </row>
    <row r="165" spans="4:11">
      <c r="E165" s="23"/>
      <c r="F165" s="23" t="s">
        <v>74</v>
      </c>
      <c r="G165" s="23"/>
      <c r="H165" s="23">
        <v>1.22</v>
      </c>
      <c r="I165" s="34">
        <f t="shared" si="3"/>
        <v>0.98839999999999995</v>
      </c>
      <c r="J165" s="23">
        <v>4</v>
      </c>
      <c r="K165" s="23">
        <v>16</v>
      </c>
    </row>
    <row r="166" spans="4:11">
      <c r="E166" s="23"/>
      <c r="F166" s="23" t="s">
        <v>74</v>
      </c>
      <c r="G166" s="23"/>
      <c r="H166" s="23">
        <v>1.22</v>
      </c>
      <c r="I166" s="34">
        <f t="shared" si="3"/>
        <v>0.98839999999999995</v>
      </c>
      <c r="J166" s="23">
        <v>5</v>
      </c>
      <c r="K166" s="23">
        <v>17</v>
      </c>
    </row>
    <row r="167" spans="4:11">
      <c r="E167" s="23"/>
      <c r="F167" s="23" t="s">
        <v>74</v>
      </c>
      <c r="G167" s="23" t="s">
        <v>73</v>
      </c>
      <c r="H167" s="23">
        <v>1.385</v>
      </c>
      <c r="I167" s="34">
        <f t="shared" si="3"/>
        <v>1.4182250000000001</v>
      </c>
      <c r="J167" s="23">
        <v>6</v>
      </c>
      <c r="K167" s="23">
        <v>18</v>
      </c>
    </row>
    <row r="168" spans="4:11">
      <c r="E168" s="23" t="s">
        <v>65</v>
      </c>
      <c r="F168" s="23" t="s">
        <v>64</v>
      </c>
      <c r="G168" s="23" t="s">
        <v>70</v>
      </c>
      <c r="H168" s="23">
        <v>1.8057099999999999</v>
      </c>
      <c r="I168" s="34">
        <f t="shared" si="3"/>
        <v>2.7605886040999996</v>
      </c>
      <c r="J168" s="23">
        <v>7</v>
      </c>
      <c r="K168" s="23">
        <v>19</v>
      </c>
    </row>
    <row r="169" spans="4:11">
      <c r="E169" s="23" t="s">
        <v>72</v>
      </c>
      <c r="F169" s="23"/>
      <c r="G169" s="23" t="s">
        <v>73</v>
      </c>
      <c r="H169" s="23">
        <v>1.4928600000000001</v>
      </c>
      <c r="I169" s="34">
        <f t="shared" si="3"/>
        <v>1.7286309796000001</v>
      </c>
      <c r="J169" s="23">
        <v>8</v>
      </c>
      <c r="K169" s="23">
        <v>20</v>
      </c>
    </row>
    <row r="170" spans="4:11">
      <c r="E170" s="23" t="s">
        <v>72</v>
      </c>
      <c r="F170" s="23" t="s">
        <v>71</v>
      </c>
      <c r="G170" s="23" t="s">
        <v>73</v>
      </c>
      <c r="H170" s="23">
        <v>1.5492900000000001</v>
      </c>
      <c r="I170" s="34">
        <f t="shared" si="3"/>
        <v>1.9002995041000004</v>
      </c>
      <c r="J170" s="23">
        <v>9</v>
      </c>
      <c r="K170" s="23">
        <v>21</v>
      </c>
    </row>
    <row r="171" spans="4:11">
      <c r="E171" s="23"/>
      <c r="F171" s="23" t="s">
        <v>64</v>
      </c>
      <c r="G171" s="23"/>
      <c r="H171" s="23">
        <v>1.9457100000000001</v>
      </c>
      <c r="I171" s="34">
        <f t="shared" si="3"/>
        <v>3.2857874041000001</v>
      </c>
      <c r="J171" s="23">
        <v>10</v>
      </c>
      <c r="K171" s="44" t="s">
        <v>27</v>
      </c>
    </row>
    <row r="172" spans="4:11">
      <c r="E172" s="23" t="s">
        <v>65</v>
      </c>
      <c r="F172" s="23" t="s">
        <v>64</v>
      </c>
      <c r="G172" s="23" t="s">
        <v>70</v>
      </c>
      <c r="H172" s="23">
        <v>1.7842899999999999</v>
      </c>
      <c r="I172" s="34">
        <f t="shared" si="3"/>
        <v>2.6836908040999998</v>
      </c>
      <c r="J172" s="23">
        <v>11</v>
      </c>
      <c r="K172" s="30"/>
    </row>
    <row r="173" spans="4:11">
      <c r="E173" s="23" t="s">
        <v>65</v>
      </c>
      <c r="F173" s="23" t="s">
        <v>71</v>
      </c>
      <c r="G173" s="23" t="s">
        <v>70</v>
      </c>
      <c r="H173" s="23">
        <v>1.72214</v>
      </c>
      <c r="I173" s="34">
        <f t="shared" si="3"/>
        <v>2.4657661796000001</v>
      </c>
      <c r="J173" s="23">
        <v>12</v>
      </c>
    </row>
    <row r="174" spans="4:11">
      <c r="E174" s="23"/>
      <c r="F174" s="23" t="s">
        <v>64</v>
      </c>
      <c r="G174" s="23"/>
      <c r="H174" s="23">
        <v>1.91357</v>
      </c>
      <c r="I174" s="34">
        <f t="shared" si="3"/>
        <v>3.1617501449000001</v>
      </c>
      <c r="J174" s="23">
        <v>13</v>
      </c>
    </row>
    <row r="175" spans="4:11">
      <c r="E175" s="44"/>
      <c r="F175" s="23" t="s">
        <v>64</v>
      </c>
      <c r="G175" s="23"/>
      <c r="H175" s="23">
        <v>1.97</v>
      </c>
      <c r="I175" s="34">
        <f t="shared" si="3"/>
        <v>3.3809</v>
      </c>
      <c r="J175" s="23">
        <v>14</v>
      </c>
    </row>
    <row r="176" spans="4:11">
      <c r="E176" s="23"/>
      <c r="F176" s="23" t="s">
        <v>64</v>
      </c>
      <c r="G176" s="23"/>
      <c r="H176" s="23">
        <v>1.91286</v>
      </c>
      <c r="I176" s="34">
        <f t="shared" si="3"/>
        <v>3.1590333795999999</v>
      </c>
      <c r="J176" s="23">
        <v>15</v>
      </c>
    </row>
    <row r="177" spans="5:10">
      <c r="E177" s="23" t="s">
        <v>65</v>
      </c>
      <c r="F177" s="23" t="s">
        <v>64</v>
      </c>
      <c r="G177" s="23" t="s">
        <v>70</v>
      </c>
      <c r="H177" s="23">
        <v>1.83</v>
      </c>
      <c r="I177" s="34">
        <f t="shared" si="3"/>
        <v>2.8489000000000004</v>
      </c>
      <c r="J177" s="23">
        <v>16</v>
      </c>
    </row>
    <row r="178" spans="5:10">
      <c r="E178" s="44"/>
      <c r="F178" s="23" t="s">
        <v>64</v>
      </c>
      <c r="G178" s="23"/>
      <c r="H178" s="23">
        <v>1.98214</v>
      </c>
      <c r="I178" s="34">
        <f t="shared" si="3"/>
        <v>3.4288789795999999</v>
      </c>
      <c r="J178" s="23">
        <v>17</v>
      </c>
    </row>
    <row r="179" spans="5:10">
      <c r="E179" s="23"/>
      <c r="F179" s="23"/>
      <c r="G179" s="23" t="s">
        <v>73</v>
      </c>
      <c r="H179" s="23">
        <v>1.45214</v>
      </c>
      <c r="I179" s="34">
        <f t="shared" si="3"/>
        <v>1.6087105795999999</v>
      </c>
      <c r="J179" s="23">
        <v>18</v>
      </c>
    </row>
    <row r="180" spans="5:10">
      <c r="E180" s="23" t="s">
        <v>65</v>
      </c>
      <c r="F180" s="23" t="s">
        <v>71</v>
      </c>
      <c r="G180" s="23" t="s">
        <v>70</v>
      </c>
      <c r="H180" s="23">
        <v>1.6942900000000001</v>
      </c>
      <c r="I180" s="34">
        <f t="shared" si="3"/>
        <v>2.3706186041000001</v>
      </c>
      <c r="J180" s="23">
        <v>19</v>
      </c>
    </row>
    <row r="181" spans="5:10">
      <c r="E181" s="23"/>
      <c r="F181" s="23" t="s">
        <v>71</v>
      </c>
      <c r="G181" s="23" t="s">
        <v>73</v>
      </c>
      <c r="H181" s="23">
        <v>1.55</v>
      </c>
      <c r="I181" s="34">
        <f t="shared" si="3"/>
        <v>1.9025000000000003</v>
      </c>
      <c r="J181" s="23">
        <v>20</v>
      </c>
    </row>
    <row r="182" spans="5:10">
      <c r="E182" s="23" t="s">
        <v>72</v>
      </c>
      <c r="F182" s="23"/>
      <c r="G182" s="23" t="s">
        <v>73</v>
      </c>
      <c r="H182" s="23">
        <v>1.47786</v>
      </c>
      <c r="I182" s="34">
        <f t="shared" si="3"/>
        <v>1.6840701795999999</v>
      </c>
      <c r="J182" s="23">
        <v>21</v>
      </c>
    </row>
    <row r="183" spans="5:10">
      <c r="E183" s="47"/>
      <c r="F183" s="44"/>
      <c r="G183" s="44"/>
      <c r="H183" s="44" t="s">
        <v>62</v>
      </c>
      <c r="I183" s="44"/>
      <c r="J183" s="44" t="s">
        <v>27</v>
      </c>
    </row>
    <row r="184" spans="5:10">
      <c r="E184" s="30" t="s">
        <v>87</v>
      </c>
      <c r="F184" s="30"/>
      <c r="G184" s="30"/>
      <c r="H184" s="30"/>
      <c r="I184" s="30"/>
      <c r="J184" s="30"/>
    </row>
    <row r="185" spans="5:10">
      <c r="E185" s="14"/>
    </row>
    <row r="189" spans="5:10">
      <c r="E189" t="s">
        <v>386</v>
      </c>
      <c r="I189" s="30" t="s">
        <v>441</v>
      </c>
      <c r="J189" s="49" t="s">
        <v>440</v>
      </c>
    </row>
    <row r="190" spans="5:10">
      <c r="E190" s="30" t="s">
        <v>61</v>
      </c>
      <c r="F190" s="30"/>
      <c r="G190" s="30"/>
      <c r="H190" s="30"/>
      <c r="I190" s="30" t="s">
        <v>62</v>
      </c>
      <c r="J190" s="30"/>
    </row>
    <row r="191" spans="5:10">
      <c r="E191" s="30"/>
      <c r="F191" s="30"/>
      <c r="G191" s="30" t="s">
        <v>72</v>
      </c>
      <c r="H191" s="30"/>
      <c r="I191" s="50">
        <v>2.0371000000000001</v>
      </c>
      <c r="J191" s="50">
        <f t="shared" ref="J191:J211" si="4">I191*I191-0.5</f>
        <v>3.6497764100000003</v>
      </c>
    </row>
    <row r="192" spans="5:10">
      <c r="E192" s="30"/>
      <c r="F192" s="30"/>
      <c r="G192" s="30" t="s">
        <v>72</v>
      </c>
      <c r="H192" s="30"/>
      <c r="I192" s="50">
        <v>2.1528999999999998</v>
      </c>
      <c r="J192" s="50">
        <f t="shared" si="4"/>
        <v>4.1349784099999995</v>
      </c>
    </row>
    <row r="193" spans="5:11">
      <c r="E193" s="30"/>
      <c r="F193" s="30"/>
      <c r="G193" s="30" t="s">
        <v>74</v>
      </c>
      <c r="H193" s="30"/>
      <c r="I193" s="50">
        <v>1.1429</v>
      </c>
      <c r="J193" s="50">
        <f t="shared" si="4"/>
        <v>0.80622041000000011</v>
      </c>
    </row>
    <row r="194" spans="5:11">
      <c r="E194" s="30"/>
      <c r="F194" s="30"/>
      <c r="G194" s="30" t="s">
        <v>75</v>
      </c>
      <c r="H194" s="30"/>
      <c r="I194" s="50">
        <v>0.71</v>
      </c>
      <c r="J194" s="50">
        <f t="shared" si="4"/>
        <v>4.0999999999999925E-3</v>
      </c>
    </row>
    <row r="195" spans="5:11">
      <c r="E195" s="30"/>
      <c r="F195" s="30"/>
      <c r="G195" s="30" t="s">
        <v>75</v>
      </c>
      <c r="H195" s="30"/>
      <c r="I195" s="50">
        <v>0.71</v>
      </c>
      <c r="J195" s="50">
        <f t="shared" si="4"/>
        <v>4.0999999999999925E-3</v>
      </c>
    </row>
    <row r="196" spans="5:11">
      <c r="E196" s="30"/>
      <c r="F196" s="30"/>
      <c r="G196" s="30" t="s">
        <v>73</v>
      </c>
      <c r="H196" s="30"/>
      <c r="I196" s="50">
        <v>1.5649999999999999</v>
      </c>
      <c r="J196" s="50">
        <f t="shared" si="4"/>
        <v>1.9492249999999998</v>
      </c>
    </row>
    <row r="197" spans="5:11">
      <c r="E197" s="30"/>
      <c r="F197" s="30" t="s">
        <v>71</v>
      </c>
      <c r="G197" s="30"/>
      <c r="H197" s="30"/>
      <c r="I197" s="50">
        <v>3.2664</v>
      </c>
      <c r="J197" s="50">
        <f t="shared" si="4"/>
        <v>10.16936896</v>
      </c>
    </row>
    <row r="198" spans="5:11">
      <c r="E198" s="30" t="s">
        <v>65</v>
      </c>
      <c r="F198" s="30" t="s">
        <v>71</v>
      </c>
      <c r="G198" s="30"/>
      <c r="H198" s="30" t="s">
        <v>70</v>
      </c>
      <c r="I198" s="50">
        <v>3.5520999999999998</v>
      </c>
      <c r="J198" s="50">
        <f t="shared" si="4"/>
        <v>12.117414409999999</v>
      </c>
    </row>
    <row r="199" spans="5:11">
      <c r="E199" s="30" t="s">
        <v>65</v>
      </c>
      <c r="F199" s="30" t="s">
        <v>71</v>
      </c>
      <c r="G199" s="30" t="s">
        <v>64</v>
      </c>
      <c r="H199" s="30" t="s">
        <v>70</v>
      </c>
      <c r="I199" s="50">
        <v>3.5857000000000001</v>
      </c>
      <c r="J199" s="50">
        <f t="shared" si="4"/>
        <v>12.357244490000001</v>
      </c>
    </row>
    <row r="200" spans="5:11">
      <c r="E200" s="30"/>
      <c r="F200" s="30"/>
      <c r="G200" s="30" t="s">
        <v>64</v>
      </c>
      <c r="H200" s="30"/>
      <c r="I200" s="50">
        <v>3.9464000000000001</v>
      </c>
      <c r="J200" s="50">
        <f t="shared" si="4"/>
        <v>15.074072960000001</v>
      </c>
    </row>
    <row r="201" spans="5:11">
      <c r="E201" s="30" t="s">
        <v>65</v>
      </c>
      <c r="F201" s="30" t="s">
        <v>71</v>
      </c>
      <c r="G201" s="30" t="s">
        <v>64</v>
      </c>
      <c r="H201" s="30" t="s">
        <v>70</v>
      </c>
      <c r="I201" s="50">
        <v>3.5785999999999998</v>
      </c>
      <c r="J201" s="50">
        <f t="shared" si="4"/>
        <v>12.306377959999999</v>
      </c>
    </row>
    <row r="202" spans="5:11">
      <c r="E202" s="30" t="s">
        <v>65</v>
      </c>
      <c r="F202" s="30"/>
      <c r="G202" s="30" t="s">
        <v>64</v>
      </c>
      <c r="H202" s="30"/>
      <c r="I202" s="50">
        <v>3.9192999999999998</v>
      </c>
      <c r="J202" s="50">
        <f t="shared" si="4"/>
        <v>14.860912489999999</v>
      </c>
      <c r="K202" s="30" t="s">
        <v>27</v>
      </c>
    </row>
    <row r="203" spans="5:11">
      <c r="E203" s="30" t="s">
        <v>65</v>
      </c>
      <c r="F203" s="30" t="s">
        <v>71</v>
      </c>
      <c r="G203" s="30" t="s">
        <v>64</v>
      </c>
      <c r="H203" s="30" t="s">
        <v>70</v>
      </c>
      <c r="I203" s="50">
        <v>3.6242999999999999</v>
      </c>
      <c r="J203" s="50">
        <f t="shared" si="4"/>
        <v>12.635550489999998</v>
      </c>
      <c r="K203" s="30">
        <v>1</v>
      </c>
    </row>
    <row r="204" spans="5:11">
      <c r="E204" s="30" t="s">
        <v>65</v>
      </c>
      <c r="F204" s="30"/>
      <c r="G204" s="30" t="s">
        <v>64</v>
      </c>
      <c r="H204" s="30" t="s">
        <v>70</v>
      </c>
      <c r="I204" s="50">
        <v>3.8186</v>
      </c>
      <c r="J204" s="50">
        <f t="shared" si="4"/>
        <v>14.081705960000001</v>
      </c>
      <c r="K204" s="30">
        <v>2</v>
      </c>
    </row>
    <row r="205" spans="5:11">
      <c r="E205" s="30" t="s">
        <v>65</v>
      </c>
      <c r="F205" s="30" t="s">
        <v>71</v>
      </c>
      <c r="G205" s="30" t="s">
        <v>64</v>
      </c>
      <c r="H205" s="30" t="s">
        <v>70</v>
      </c>
      <c r="I205" s="50">
        <v>3.6206999999999998</v>
      </c>
      <c r="J205" s="50">
        <f t="shared" si="4"/>
        <v>12.609468489999999</v>
      </c>
      <c r="K205" s="30">
        <v>3</v>
      </c>
    </row>
    <row r="206" spans="5:11">
      <c r="E206" s="30" t="s">
        <v>65</v>
      </c>
      <c r="F206" s="30"/>
      <c r="G206" s="30" t="s">
        <v>64</v>
      </c>
      <c r="H206" s="30" t="s">
        <v>70</v>
      </c>
      <c r="I206" s="50">
        <v>3.7149999999999999</v>
      </c>
      <c r="J206" s="50">
        <f t="shared" si="4"/>
        <v>13.301224999999999</v>
      </c>
      <c r="K206" s="30">
        <v>4</v>
      </c>
    </row>
    <row r="207" spans="5:11">
      <c r="E207" s="30"/>
      <c r="F207" s="30" t="s">
        <v>71</v>
      </c>
      <c r="G207" s="30"/>
      <c r="H207" s="30" t="s">
        <v>70</v>
      </c>
      <c r="I207" s="50">
        <v>3.4550000000000001</v>
      </c>
      <c r="J207" s="50">
        <f t="shared" si="4"/>
        <v>11.437025</v>
      </c>
      <c r="K207" s="30">
        <v>5</v>
      </c>
    </row>
    <row r="208" spans="5:11">
      <c r="E208" s="30" t="s">
        <v>65</v>
      </c>
      <c r="F208" s="30"/>
      <c r="G208" s="30" t="s">
        <v>64</v>
      </c>
      <c r="H208" s="30" t="s">
        <v>70</v>
      </c>
      <c r="I208" s="50">
        <v>3.6478999999999999</v>
      </c>
      <c r="J208" s="50">
        <f t="shared" si="4"/>
        <v>12.80717441</v>
      </c>
      <c r="K208" s="30">
        <v>6</v>
      </c>
    </row>
    <row r="209" spans="5:11">
      <c r="E209" s="30"/>
      <c r="F209" s="30" t="s">
        <v>71</v>
      </c>
      <c r="G209" s="30"/>
      <c r="H209" s="30" t="s">
        <v>70</v>
      </c>
      <c r="I209" s="50">
        <v>3.5207000000000002</v>
      </c>
      <c r="J209" s="50">
        <f t="shared" si="4"/>
        <v>11.895328490000001</v>
      </c>
      <c r="K209" s="30">
        <v>7</v>
      </c>
    </row>
    <row r="210" spans="5:11">
      <c r="E210" s="30" t="s">
        <v>65</v>
      </c>
      <c r="F210" s="30"/>
      <c r="G210" s="30" t="s">
        <v>64</v>
      </c>
      <c r="H210" s="30" t="s">
        <v>70</v>
      </c>
      <c r="I210" s="50">
        <v>3.7014</v>
      </c>
      <c r="J210" s="50">
        <f t="shared" si="4"/>
        <v>13.20036196</v>
      </c>
      <c r="K210" s="30">
        <v>8</v>
      </c>
    </row>
    <row r="211" spans="5:11">
      <c r="E211" s="30" t="s">
        <v>65</v>
      </c>
      <c r="F211" s="30"/>
      <c r="G211" s="30" t="s">
        <v>64</v>
      </c>
      <c r="H211" s="30" t="s">
        <v>70</v>
      </c>
      <c r="I211" s="50">
        <v>3.6806999999999999</v>
      </c>
      <c r="J211" s="50">
        <f t="shared" si="4"/>
        <v>13.047552489999999</v>
      </c>
      <c r="K211" s="30">
        <v>9</v>
      </c>
    </row>
    <row r="212" spans="5:11">
      <c r="K212" s="30">
        <v>10</v>
      </c>
    </row>
    <row r="213" spans="5:11">
      <c r="K213" s="30">
        <v>11</v>
      </c>
    </row>
    <row r="214" spans="5:11">
      <c r="K214" s="30">
        <v>12</v>
      </c>
    </row>
    <row r="215" spans="5:11">
      <c r="K215" s="30">
        <v>13</v>
      </c>
    </row>
    <row r="216" spans="5:11">
      <c r="K216" s="30">
        <v>14</v>
      </c>
    </row>
    <row r="217" spans="5:11">
      <c r="K217" s="30">
        <v>15</v>
      </c>
    </row>
    <row r="218" spans="5:11">
      <c r="K218" s="30">
        <v>16</v>
      </c>
    </row>
    <row r="219" spans="5:11">
      <c r="K219" s="30">
        <v>17</v>
      </c>
    </row>
    <row r="220" spans="5:11">
      <c r="K220" s="30">
        <v>18</v>
      </c>
    </row>
    <row r="221" spans="5:11">
      <c r="K221" s="30">
        <v>19</v>
      </c>
    </row>
    <row r="222" spans="5:11">
      <c r="K222" s="30">
        <v>20</v>
      </c>
    </row>
    <row r="223" spans="5:11">
      <c r="K223" s="30">
        <v>21</v>
      </c>
    </row>
  </sheetData>
  <sortState ref="E174:K196">
    <sortCondition ref="K176"/>
  </sortState>
  <mergeCells count="3">
    <mergeCell ref="C1:H1"/>
    <mergeCell ref="K1:P1"/>
    <mergeCell ref="S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</vt:lpstr>
      <vt:lpstr>sas analysis </vt:lpstr>
      <vt:lpstr>one month</vt:lpstr>
      <vt:lpstr>third month</vt:lpstr>
      <vt:lpstr>Six month</vt:lpstr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8-06T07:17:17Z</dcterms:modified>
</cp:coreProperties>
</file>